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7" firstSheet="0" activeTab="0"/>
  </bookViews>
  <sheets>
    <sheet name="FDR-thresh" sheetId="1" state="visible" r:id="rId2"/>
    <sheet name="al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5" uniqueCount="870">
  <si>
    <t xml:space="preserve">Cluster</t>
  </si>
  <si>
    <t xml:space="preserve">GOID</t>
  </si>
  <si>
    <t xml:space="preserve">GO Term</t>
  </si>
  <si>
    <t xml:space="preserve">Ont Name</t>
  </si>
  <si>
    <t xml:space="preserve">log PV</t>
  </si>
  <si>
    <t xml:space="preserve">ont level</t>
  </si>
  <si>
    <t xml:space="preserve">count</t>
  </si>
  <si>
    <t xml:space="preserve">super freq</t>
  </si>
  <si>
    <t xml:space="preserve">small freq</t>
  </si>
  <si>
    <t xml:space="preserve">GO:0007067</t>
  </si>
  <si>
    <t xml:space="preserve">mitosis</t>
  </si>
  <si>
    <t xml:space="preserve">biological process</t>
  </si>
  <si>
    <t xml:space="preserve">GO:0022403</t>
  </si>
  <si>
    <t xml:space="preserve">cell cycle phase</t>
  </si>
  <si>
    <t xml:space="preserve">GO:0000087</t>
  </si>
  <si>
    <t xml:space="preserve">M phase of mitotic cell cycle</t>
  </si>
  <si>
    <t xml:space="preserve">GO:0051301</t>
  </si>
  <si>
    <t xml:space="preserve">cell division</t>
  </si>
  <si>
    <t xml:space="preserve">GO:0000278</t>
  </si>
  <si>
    <t xml:space="preserve">mitotic cell cycle</t>
  </si>
  <si>
    <t xml:space="preserve">GO:0005694</t>
  </si>
  <si>
    <t xml:space="preserve">chromosome</t>
  </si>
  <si>
    <t xml:space="preserve">cellular component</t>
  </si>
  <si>
    <t xml:space="preserve">GO:0007049</t>
  </si>
  <si>
    <t xml:space="preserve">cell cycle</t>
  </si>
  <si>
    <t xml:space="preserve">GO:0000775</t>
  </si>
  <si>
    <t xml:space="preserve">chromosome, pericentric region</t>
  </si>
  <si>
    <t xml:space="preserve">GO:0005634</t>
  </si>
  <si>
    <t xml:space="preserve">nucleus</t>
  </si>
  <si>
    <t xml:space="preserve">GO:0007059</t>
  </si>
  <si>
    <t xml:space="preserve">chromosome segregation</t>
  </si>
  <si>
    <t xml:space="preserve">GO:0007088</t>
  </si>
  <si>
    <t xml:space="preserve">regulation of mitosis</t>
  </si>
  <si>
    <t xml:space="preserve">GO:0005819</t>
  </si>
  <si>
    <t xml:space="preserve">spindle</t>
  </si>
  <si>
    <t xml:space="preserve">GO:0000776</t>
  </si>
  <si>
    <t xml:space="preserve">kinetochore</t>
  </si>
  <si>
    <t xml:space="preserve">GO:0051276</t>
  </si>
  <si>
    <t xml:space="preserve">chromosome organization and biogenesis</t>
  </si>
  <si>
    <t xml:space="preserve">GO:0000910</t>
  </si>
  <si>
    <t xml:space="preserve">cytokinesis</t>
  </si>
  <si>
    <t xml:space="preserve">GO:0006259</t>
  </si>
  <si>
    <t xml:space="preserve">DNA metabolic process</t>
  </si>
  <si>
    <t xml:space="preserve">GO:0005876</t>
  </si>
  <si>
    <t xml:space="preserve">spindle microtubule</t>
  </si>
  <si>
    <t xml:space="preserve">GO:0000074</t>
  </si>
  <si>
    <t xml:space="preserve">regulation of progression through cell cycle</t>
  </si>
  <si>
    <t xml:space="preserve">GO:0051726</t>
  </si>
  <si>
    <t xml:space="preserve">regulation of cell cycle</t>
  </si>
  <si>
    <t xml:space="preserve">GO:0015630</t>
  </si>
  <si>
    <t xml:space="preserve">microtubule cytoskeleton</t>
  </si>
  <si>
    <t xml:space="preserve">GO:0000075</t>
  </si>
  <si>
    <t xml:space="preserve">cell cycle checkpoint</t>
  </si>
  <si>
    <t xml:space="preserve">GO:0000785</t>
  </si>
  <si>
    <t xml:space="preserve">chromatin</t>
  </si>
  <si>
    <t xml:space="preserve">GO:0043227</t>
  </si>
  <si>
    <t xml:space="preserve">membrane-bound organelle</t>
  </si>
  <si>
    <t xml:space="preserve">GO:0000070</t>
  </si>
  <si>
    <t xml:space="preserve">mitotic sister chromatid segregation</t>
  </si>
  <si>
    <t xml:space="preserve">GO:0000819</t>
  </si>
  <si>
    <t xml:space="preserve">sister chromatid segregation</t>
  </si>
  <si>
    <t xml:space="preserve">GO:0007001</t>
  </si>
  <si>
    <t xml:space="preserve">chromosome organization and biogenesis (sensu Eukaryota)</t>
  </si>
  <si>
    <t xml:space="preserve">GO:0000793</t>
  </si>
  <si>
    <t xml:space="preserve">condensed chromosome</t>
  </si>
  <si>
    <t xml:space="preserve">GO:0006974</t>
  </si>
  <si>
    <t xml:space="preserve">response to DNA damage stimulus</t>
  </si>
  <si>
    <t xml:space="preserve">GO:0007017</t>
  </si>
  <si>
    <t xml:space="preserve">microtubule-based process</t>
  </si>
  <si>
    <t xml:space="preserve">GO:0006260</t>
  </si>
  <si>
    <t xml:space="preserve">DNA replication</t>
  </si>
  <si>
    <t xml:space="preserve">GO:0006323</t>
  </si>
  <si>
    <t xml:space="preserve">DNA packaging</t>
  </si>
  <si>
    <t xml:space="preserve">GO:0005856</t>
  </si>
  <si>
    <t xml:space="preserve">cytoskeleton</t>
  </si>
  <si>
    <t xml:space="preserve">GO:0005874</t>
  </si>
  <si>
    <t xml:space="preserve">microtubule</t>
  </si>
  <si>
    <t xml:space="preserve">GO:0006334</t>
  </si>
  <si>
    <t xml:space="preserve">nucleosome assembly</t>
  </si>
  <si>
    <t xml:space="preserve">GO:0007010</t>
  </si>
  <si>
    <t xml:space="preserve">cytoskeleton organization and biogenesis</t>
  </si>
  <si>
    <t xml:space="preserve">GO:0031497</t>
  </si>
  <si>
    <t xml:space="preserve">chromatin assembly</t>
  </si>
  <si>
    <t xml:space="preserve">GO:0006325</t>
  </si>
  <si>
    <t xml:space="preserve">establishment and/or maintenance of chromatin architecture</t>
  </si>
  <si>
    <t xml:space="preserve">GO:0006281</t>
  </si>
  <si>
    <t xml:space="preserve">DNA repair</t>
  </si>
  <si>
    <t xml:space="preserve">GO:0005524</t>
  </si>
  <si>
    <t xml:space="preserve">ATP binding</t>
  </si>
  <si>
    <t xml:space="preserve">molecular function</t>
  </si>
  <si>
    <t xml:space="preserve">GO:0065004</t>
  </si>
  <si>
    <t xml:space="preserve">protein-DNA complex assembly</t>
  </si>
  <si>
    <t xml:space="preserve">GO:0006333</t>
  </si>
  <si>
    <t xml:space="preserve">chromatin assembly or disassembly</t>
  </si>
  <si>
    <t xml:space="preserve">GO:0016772</t>
  </si>
  <si>
    <t xml:space="preserve">transferase activity, transferring phosphorus-containing groups</t>
  </si>
  <si>
    <t xml:space="preserve">GO:0005096</t>
  </si>
  <si>
    <t xml:space="preserve">GTPase activator activity</t>
  </si>
  <si>
    <t xml:space="preserve">GO:0017076</t>
  </si>
  <si>
    <t xml:space="preserve">purine nucleotide binding</t>
  </si>
  <si>
    <t xml:space="preserve">GO:0016301</t>
  </si>
  <si>
    <t xml:space="preserve">kinase activity</t>
  </si>
  <si>
    <t xml:space="preserve">GO:0000166</t>
  </si>
  <si>
    <t xml:space="preserve">nucleotide binding</t>
  </si>
  <si>
    <t xml:space="preserve">GO:0004674</t>
  </si>
  <si>
    <t xml:space="preserve">protein serine/threonine kinase activity</t>
  </si>
  <si>
    <t xml:space="preserve">GO:0006950</t>
  </si>
  <si>
    <t xml:space="preserve">response to stress</t>
  </si>
  <si>
    <t xml:space="preserve">GO:0016740</t>
  </si>
  <si>
    <t xml:space="preserve">transferase activity</t>
  </si>
  <si>
    <t xml:space="preserve">GO:0008047</t>
  </si>
  <si>
    <t xml:space="preserve">enzyme activator activity</t>
  </si>
  <si>
    <t xml:space="preserve">GO:0030695</t>
  </si>
  <si>
    <t xml:space="preserve">GTPase regulator activity</t>
  </si>
  <si>
    <t xml:space="preserve">GO:0046983</t>
  </si>
  <si>
    <t xml:space="preserve">protein dimerization activity</t>
  </si>
  <si>
    <t xml:space="preserve">GO:0008283</t>
  </si>
  <si>
    <t xml:space="preserve">cell proliferation</t>
  </si>
  <si>
    <t xml:space="preserve">GO:0005681</t>
  </si>
  <si>
    <t xml:space="preserve">spliceosome</t>
  </si>
  <si>
    <t xml:space="preserve">GO:0008380</t>
  </si>
  <si>
    <t xml:space="preserve">RNA splicing</t>
  </si>
  <si>
    <t xml:space="preserve">GO:0019752</t>
  </si>
  <si>
    <t xml:space="preserve">carboxylic acid metabolic process</t>
  </si>
  <si>
    <t xml:space="preserve">GO:0006397</t>
  </si>
  <si>
    <t xml:space="preserve">mRNA processing</t>
  </si>
  <si>
    <t xml:space="preserve">GO:0030529</t>
  </si>
  <si>
    <t xml:space="preserve">ribonucleoprotein complex</t>
  </si>
  <si>
    <t xml:space="preserve">GO:0016071</t>
  </si>
  <si>
    <t xml:space="preserve">mRNA metabolic process</t>
  </si>
  <si>
    <t xml:space="preserve">GO:0005739</t>
  </si>
  <si>
    <t xml:space="preserve">mitochondrion</t>
  </si>
  <si>
    <t xml:space="preserve">GO:0006396</t>
  </si>
  <si>
    <t xml:space="preserve">RNA processing</t>
  </si>
  <si>
    <t xml:space="preserve">GO:0022607</t>
  </si>
  <si>
    <t xml:space="preserve">cellular component assembly</t>
  </si>
  <si>
    <t xml:space="preserve">GO:0022402</t>
  </si>
  <si>
    <t xml:space="preserve">cell cycle process</t>
  </si>
  <si>
    <t xml:space="preserve">GO:0000279</t>
  </si>
  <si>
    <t xml:space="preserve">M phase</t>
  </si>
  <si>
    <t xml:space="preserve">GO:0043228</t>
  </si>
  <si>
    <t xml:space="preserve">non-membrane-bound organelle</t>
  </si>
  <si>
    <t xml:space="preserve">GO:0006261</t>
  </si>
  <si>
    <t xml:space="preserve">DNA-dependent DNA replication</t>
  </si>
  <si>
    <t xml:space="preserve">GO:0003677</t>
  </si>
  <si>
    <t xml:space="preserve">DNA binding</t>
  </si>
  <si>
    <t xml:space="preserve">GO:0051327</t>
  </si>
  <si>
    <t xml:space="preserve">M phase of meiotic cell cycle</t>
  </si>
  <si>
    <t xml:space="preserve">GO:0007126</t>
  </si>
  <si>
    <t xml:space="preserve">meiosis</t>
  </si>
  <si>
    <t xml:space="preserve">GO:0051321</t>
  </si>
  <si>
    <t xml:space="preserve">meiotic cell cycle</t>
  </si>
  <si>
    <t xml:space="preserve">GO:0000228</t>
  </si>
  <si>
    <t xml:space="preserve">nuclear chromosome</t>
  </si>
  <si>
    <t xml:space="preserve">GO:0003777</t>
  </si>
  <si>
    <t xml:space="preserve">microtubule motor activity</t>
  </si>
  <si>
    <t xml:space="preserve">GO:0043566</t>
  </si>
  <si>
    <t xml:space="preserve">structure-specific DNA binding</t>
  </si>
  <si>
    <t xml:space="preserve">GO:0000226</t>
  </si>
  <si>
    <t xml:space="preserve">microtubule cytoskeleton organization and biogenesis</t>
  </si>
  <si>
    <t xml:space="preserve">GO:0003676</t>
  </si>
  <si>
    <t xml:space="preserve">nucleic acid binding</t>
  </si>
  <si>
    <t xml:space="preserve">GO:0006310</t>
  </si>
  <si>
    <t xml:space="preserve">DNA recombination</t>
  </si>
  <si>
    <t xml:space="preserve">GO:0005875</t>
  </si>
  <si>
    <t xml:space="preserve">microtubule associated complex</t>
  </si>
  <si>
    <t xml:space="preserve">GO:0007018</t>
  </si>
  <si>
    <t xml:space="preserve">microtubule-based movement</t>
  </si>
  <si>
    <t xml:space="preserve">GO:0030705</t>
  </si>
  <si>
    <t xml:space="preserve">cytoskeleton-dependent intracellular transport</t>
  </si>
  <si>
    <t xml:space="preserve">GO:0043234</t>
  </si>
  <si>
    <t xml:space="preserve">protein complex</t>
  </si>
  <si>
    <t xml:space="preserve">GO:0044238</t>
  </si>
  <si>
    <t xml:space="preserve">primary metabolic process</t>
  </si>
  <si>
    <t xml:space="preserve">GO:0016462</t>
  </si>
  <si>
    <t xml:space="preserve">pyrophosphatase activity</t>
  </si>
  <si>
    <t xml:space="preserve">GO:0003723</t>
  </si>
  <si>
    <t xml:space="preserve">RNA binding</t>
  </si>
  <si>
    <t xml:space="preserve">GO:0042254</t>
  </si>
  <si>
    <t xml:space="preserve">ribosome biogenesis and assembly</t>
  </si>
  <si>
    <t xml:space="preserve">GO:0005830</t>
  </si>
  <si>
    <t xml:space="preserve">cytosolic ribosome (sensu Eukaryota)</t>
  </si>
  <si>
    <t xml:space="preserve">GO:0005730</t>
  </si>
  <si>
    <t xml:space="preserve">nucleolus</t>
  </si>
  <si>
    <t xml:space="preserve">GO:0005840</t>
  </si>
  <si>
    <t xml:space="preserve">ribosome</t>
  </si>
  <si>
    <t xml:space="preserve">GO:0006412</t>
  </si>
  <si>
    <t xml:space="preserve">translation</t>
  </si>
  <si>
    <t xml:space="preserve">GO:0005829</t>
  </si>
  <si>
    <t xml:space="preserve">cytosol</t>
  </si>
  <si>
    <t xml:space="preserve">GO:0003735</t>
  </si>
  <si>
    <t xml:space="preserve">structural constituent of ribosome</t>
  </si>
  <si>
    <t xml:space="preserve">GO:0009165</t>
  </si>
  <si>
    <t xml:space="preserve">nucleotide biosynthetic process</t>
  </si>
  <si>
    <t xml:space="preserve">GO:0043233</t>
  </si>
  <si>
    <t xml:space="preserve">organelle lumen</t>
  </si>
  <si>
    <t xml:space="preserve">GO:0006461</t>
  </si>
  <si>
    <t xml:space="preserve">protein complex assembly</t>
  </si>
  <si>
    <t xml:space="preserve">GO:0009117</t>
  </si>
  <si>
    <t xml:space="preserve">nucleotide metabolic process</t>
  </si>
  <si>
    <t xml:space="preserve">GO:0031981</t>
  </si>
  <si>
    <t xml:space="preserve">nuclear lumen</t>
  </si>
  <si>
    <t xml:space="preserve">GO:0016491</t>
  </si>
  <si>
    <t xml:space="preserve">oxidoreductase activity</t>
  </si>
  <si>
    <t xml:space="preserve">GO:0008610</t>
  </si>
  <si>
    <t xml:space="preserve">lipid biosynthetic process</t>
  </si>
  <si>
    <t xml:space="preserve">GO:0016874</t>
  </si>
  <si>
    <t xml:space="preserve">ligase activity</t>
  </si>
  <si>
    <t xml:space="preserve">GO:0031090</t>
  </si>
  <si>
    <t xml:space="preserve">organelle membrane</t>
  </si>
  <si>
    <t xml:space="preserve">GO:0019882</t>
  </si>
  <si>
    <t xml:space="preserve">antigen processing and presentation</t>
  </si>
  <si>
    <t xml:space="preserve">GO:0006955</t>
  </si>
  <si>
    <t xml:space="preserve">immune response</t>
  </si>
  <si>
    <t xml:space="preserve">GO:0006952</t>
  </si>
  <si>
    <t xml:space="preserve">defense response</t>
  </si>
  <si>
    <t xml:space="preserve">GO:0005635</t>
  </si>
  <si>
    <t xml:space="preserve">nuclear envelope</t>
  </si>
  <si>
    <t xml:space="preserve">GO:0012505</t>
  </si>
  <si>
    <t xml:space="preserve">endomembrane system</t>
  </si>
  <si>
    <t xml:space="preserve">GO:0031967</t>
  </si>
  <si>
    <t xml:space="preserve">organelle envelope</t>
  </si>
  <si>
    <t xml:space="preserve">GO:0005975</t>
  </si>
  <si>
    <t xml:space="preserve">carbohydrate metabolic process</t>
  </si>
  <si>
    <t xml:space="preserve">GO:0016791</t>
  </si>
  <si>
    <t xml:space="preserve">phosphoric monoester hydrolase activity</t>
  </si>
  <si>
    <t xml:space="preserve">GO:0005529</t>
  </si>
  <si>
    <t xml:space="preserve">sugar binding</t>
  </si>
  <si>
    <t xml:space="preserve">GO:0030246</t>
  </si>
  <si>
    <t xml:space="preserve">carbohydrate binding</t>
  </si>
  <si>
    <t xml:space="preserve">GO:0008284</t>
  </si>
  <si>
    <t xml:space="preserve">positive regulation of cell proliferation</t>
  </si>
  <si>
    <t xml:space="preserve">GO:0005085</t>
  </si>
  <si>
    <t xml:space="preserve">guanyl-nucleotide exchange factor activity</t>
  </si>
  <si>
    <t xml:space="preserve">GO:0051056</t>
  </si>
  <si>
    <t xml:space="preserve">regulation of small GTPase mediated signal transduction</t>
  </si>
  <si>
    <t xml:space="preserve">GO:0007264</t>
  </si>
  <si>
    <t xml:space="preserve">small GTPase mediated signal transduction</t>
  </si>
  <si>
    <t xml:space="preserve">GO:0005083</t>
  </si>
  <si>
    <t xml:space="preserve">small GTPase regulator activity</t>
  </si>
  <si>
    <t xml:space="preserve">GO:0007242</t>
  </si>
  <si>
    <t xml:space="preserve">intracellular signaling cascade</t>
  </si>
  <si>
    <t xml:space="preserve">GO:0044237</t>
  </si>
  <si>
    <t xml:space="preserve">cellular metabolic process</t>
  </si>
  <si>
    <t xml:space="preserve">GO:0022613</t>
  </si>
  <si>
    <t xml:space="preserve">ribonucleoprotein complex biogenesis and assembly</t>
  </si>
  <si>
    <t xml:space="preserve">GO:0008565</t>
  </si>
  <si>
    <t xml:space="preserve">protein transporter activity</t>
  </si>
  <si>
    <t xml:space="preserve">GO:0015980</t>
  </si>
  <si>
    <t xml:space="preserve">energy derivation by oxidation of organic compounds</t>
  </si>
  <si>
    <t xml:space="preserve">GO:0006091</t>
  </si>
  <si>
    <t xml:space="preserve">generation of precursor metabolites and energy</t>
  </si>
  <si>
    <t xml:space="preserve">GO:0016020</t>
  </si>
  <si>
    <t xml:space="preserve">membrane</t>
  </si>
  <si>
    <t xml:space="preserve">GO:0006915</t>
  </si>
  <si>
    <t xml:space="preserve">apoptosis</t>
  </si>
  <si>
    <t xml:space="preserve">GO:0001568</t>
  </si>
  <si>
    <t xml:space="preserve">blood vessel development</t>
  </si>
  <si>
    <t xml:space="preserve">GO:0004872</t>
  </si>
  <si>
    <t xml:space="preserve">receptor activity</t>
  </si>
  <si>
    <t xml:space="preserve">GO:0042592</t>
  </si>
  <si>
    <t xml:space="preserve">homeostatic process</t>
  </si>
  <si>
    <t xml:space="preserve">GO:0043065</t>
  </si>
  <si>
    <t xml:space="preserve">positive regulation of apoptosis</t>
  </si>
  <si>
    <t xml:space="preserve">GO:0009607</t>
  </si>
  <si>
    <t xml:space="preserve">response to biotic stimulus</t>
  </si>
  <si>
    <t xml:space="preserve">GO:0019725</t>
  </si>
  <si>
    <t xml:space="preserve">cell homeostasis</t>
  </si>
  <si>
    <t xml:space="preserve">GO:0051707</t>
  </si>
  <si>
    <t xml:space="preserve">response to other organism</t>
  </si>
  <si>
    <t xml:space="preserve">GO:0045087</t>
  </si>
  <si>
    <t xml:space="preserve">innate immune response</t>
  </si>
  <si>
    <t xml:space="preserve">GO:0007249</t>
  </si>
  <si>
    <t xml:space="preserve">I-kappaB kinase/NF-kappaB cascade</t>
  </si>
  <si>
    <t xml:space="preserve">GO:0009615</t>
  </si>
  <si>
    <t xml:space="preserve">response to virus</t>
  </si>
  <si>
    <t xml:space="preserve">GO:0007243</t>
  </si>
  <si>
    <t xml:space="preserve">protein kinase cascade</t>
  </si>
  <si>
    <t xml:space="preserve">GO:0003924</t>
  </si>
  <si>
    <t xml:space="preserve">GTPase activity</t>
  </si>
  <si>
    <t xml:space="preserve">GO:0043123</t>
  </si>
  <si>
    <t xml:space="preserve">positive regulation of I-kappaB kinase/NF-kappaB cascade</t>
  </si>
  <si>
    <t xml:space="preserve">GO:0002252</t>
  </si>
  <si>
    <t xml:space="preserve">immune effector process</t>
  </si>
  <si>
    <t xml:space="preserve">GO:0006954</t>
  </si>
  <si>
    <t xml:space="preserve">inflammatory response</t>
  </si>
  <si>
    <t xml:space="preserve">GO:0009967</t>
  </si>
  <si>
    <t xml:space="preserve">positive regulation of signal transduction</t>
  </si>
  <si>
    <t xml:space="preserve">GO:0001816</t>
  </si>
  <si>
    <t xml:space="preserve">cytokine production</t>
  </si>
  <si>
    <t xml:space="preserve">GO:0017111</t>
  </si>
  <si>
    <t xml:space="preserve">nucleoside-triphosphatase activity</t>
  </si>
  <si>
    <t xml:space="preserve">GO:0005525</t>
  </si>
  <si>
    <t xml:space="preserve">GTP binding</t>
  </si>
  <si>
    <t xml:space="preserve">GO:0019001</t>
  </si>
  <si>
    <t xml:space="preserve">guanyl nucleotide binding</t>
  </si>
  <si>
    <t xml:space="preserve">GO:0009611</t>
  </si>
  <si>
    <t xml:space="preserve">response to wounding</t>
  </si>
  <si>
    <t xml:space="preserve">GO:0042981</t>
  </si>
  <si>
    <t xml:space="preserve">regulation of apoptosis</t>
  </si>
  <si>
    <t xml:space="preserve">GO:0009605</t>
  </si>
  <si>
    <t xml:space="preserve">response to external stimulus</t>
  </si>
  <si>
    <t xml:space="preserve">GO:0006917</t>
  </si>
  <si>
    <t xml:space="preserve">induction of apoptosis</t>
  </si>
  <si>
    <t xml:space="preserve">GO:0045321</t>
  </si>
  <si>
    <t xml:space="preserve">leukocyte activation</t>
  </si>
  <si>
    <t xml:space="preserve">GO:0005102</t>
  </si>
  <si>
    <t xml:space="preserve">receptor binding</t>
  </si>
  <si>
    <t xml:space="preserve">GO:0001775</t>
  </si>
  <si>
    <t xml:space="preserve">cell activation</t>
  </si>
  <si>
    <t xml:space="preserve">GO:0007165</t>
  </si>
  <si>
    <t xml:space="preserve">signal transduction</t>
  </si>
  <si>
    <t xml:space="preserve">GO:0008270</t>
  </si>
  <si>
    <t xml:space="preserve">zinc ion binding</t>
  </si>
  <si>
    <t xml:space="preserve">GO:0003779</t>
  </si>
  <si>
    <t xml:space="preserve">actin binding</t>
  </si>
  <si>
    <t xml:space="preserve">GO:0008289</t>
  </si>
  <si>
    <t xml:space="preserve">lipid binding</t>
  </si>
  <si>
    <t xml:space="preserve">GO:0046914</t>
  </si>
  <si>
    <t xml:space="preserve">transition metal ion binding</t>
  </si>
  <si>
    <t xml:space="preserve">GO:0015629</t>
  </si>
  <si>
    <t xml:space="preserve">actin cytoskeleton</t>
  </si>
  <si>
    <t xml:space="preserve">GO:0005543</t>
  </si>
  <si>
    <t xml:space="preserve">phospholipid binding</t>
  </si>
  <si>
    <t xml:space="preserve">GO:0008092</t>
  </si>
  <si>
    <t xml:space="preserve">cytoskeletal protein binding</t>
  </si>
  <si>
    <t xml:space="preserve">GO:0042035</t>
  </si>
  <si>
    <t xml:space="preserve">regulation of cytokine biosynthetic process</t>
  </si>
  <si>
    <t xml:space="preserve">GO:0042107</t>
  </si>
  <si>
    <t xml:space="preserve">cytokine metabolic process</t>
  </si>
  <si>
    <t xml:space="preserve">GO:0002460</t>
  </si>
  <si>
    <t xml:space="preserve">adaptive immune response (sensu Gnathostomata)</t>
  </si>
  <si>
    <t xml:space="preserve">GO:0019735</t>
  </si>
  <si>
    <t xml:space="preserve">antimicrobial humoral response (sensu Vertebrata)</t>
  </si>
  <si>
    <t xml:space="preserve">GO:0006959</t>
  </si>
  <si>
    <t xml:space="preserve">humoral immune response</t>
  </si>
  <si>
    <t xml:space="preserve">GO:0048534</t>
  </si>
  <si>
    <t xml:space="preserve">hemopoietic or lymphoid organ development</t>
  </si>
  <si>
    <t xml:space="preserve">GO:0006417</t>
  </si>
  <si>
    <t xml:space="preserve">regulation of translation</t>
  </si>
  <si>
    <t xml:space="preserve">GO:0002520</t>
  </si>
  <si>
    <t xml:space="preserve">immune system development</t>
  </si>
  <si>
    <t xml:space="preserve">GO:0051247</t>
  </si>
  <si>
    <t xml:space="preserve">positive regulation of protein metabolic process</t>
  </si>
  <si>
    <t xml:space="preserve">GO:0030098</t>
  </si>
  <si>
    <t xml:space="preserve">lymphocyte differentiation</t>
  </si>
  <si>
    <t xml:space="preserve">GO:0048468</t>
  </si>
  <si>
    <t xml:space="preserve">cell development</t>
  </si>
  <si>
    <t xml:space="preserve">GO:0030154</t>
  </si>
  <si>
    <t xml:space="preserve">cell differentiation</t>
  </si>
  <si>
    <t xml:space="preserve">GO:0042110</t>
  </si>
  <si>
    <t xml:space="preserve">T cell activation</t>
  </si>
  <si>
    <t xml:space="preserve">GO:0002521</t>
  </si>
  <si>
    <t xml:space="preserve">leukocyte differentiation</t>
  </si>
  <si>
    <t xml:space="preserve">GO:0003700</t>
  </si>
  <si>
    <t xml:space="preserve">transcription factor activity</t>
  </si>
  <si>
    <t xml:space="preserve">GO:0046649</t>
  </si>
  <si>
    <t xml:space="preserve">lymphocyte activation</t>
  </si>
  <si>
    <t xml:space="preserve">GO:0043066</t>
  </si>
  <si>
    <t xml:space="preserve">negative regulation of apoptosis</t>
  </si>
  <si>
    <t xml:space="preserve">GO:0030097</t>
  </si>
  <si>
    <t xml:space="preserve">hemopoiesis</t>
  </si>
  <si>
    <t xml:space="preserve">GO:0019538</t>
  </si>
  <si>
    <t xml:space="preserve">protein metabolic process</t>
  </si>
  <si>
    <t xml:space="preserve">GO:0007154</t>
  </si>
  <si>
    <t xml:space="preserve">cell communication</t>
  </si>
  <si>
    <t xml:space="preserve">GO:0051649</t>
  </si>
  <si>
    <t xml:space="preserve">establishment of cellular localization</t>
  </si>
  <si>
    <t xml:space="preserve">GO:0043687</t>
  </si>
  <si>
    <t xml:space="preserve">post-translational protein modification</t>
  </si>
  <si>
    <t xml:space="preserve">GO:0046907</t>
  </si>
  <si>
    <t xml:space="preserve">intracellular transport</t>
  </si>
  <si>
    <t xml:space="preserve">GO:0045893</t>
  </si>
  <si>
    <t xml:space="preserve">positive regulation of transcription, DNA-dependent</t>
  </si>
  <si>
    <t xml:space="preserve">GO:0042127</t>
  </si>
  <si>
    <t xml:space="preserve">regulation of cell proliferation</t>
  </si>
  <si>
    <t xml:space="preserve">GO:0044262</t>
  </si>
  <si>
    <t xml:space="preserve">cellular carbohydrate metabolic process</t>
  </si>
  <si>
    <t xml:space="preserve">GO:0035239</t>
  </si>
  <si>
    <t xml:space="preserve">tube morphogenesis</t>
  </si>
  <si>
    <t xml:space="preserve">GO:0005768</t>
  </si>
  <si>
    <t xml:space="preserve">endosome</t>
  </si>
  <si>
    <t xml:space="preserve">GO:0045860</t>
  </si>
  <si>
    <t xml:space="preserve">positive regulation of protein kinase activity</t>
  </si>
  <si>
    <t xml:space="preserve">GO:0006935</t>
  </si>
  <si>
    <t xml:space="preserve">chemotaxis</t>
  </si>
  <si>
    <t xml:space="preserve">GO:0042330</t>
  </si>
  <si>
    <t xml:space="preserve">taxis</t>
  </si>
  <si>
    <t xml:space="preserve">GO:0035295</t>
  </si>
  <si>
    <t xml:space="preserve">tube development</t>
  </si>
  <si>
    <t xml:space="preserve">GO:0005604</t>
  </si>
  <si>
    <t xml:space="preserve">basement membrane</t>
  </si>
  <si>
    <t xml:space="preserve">GO:0000323</t>
  </si>
  <si>
    <t xml:space="preserve">lytic vacuole</t>
  </si>
  <si>
    <t xml:space="preserve">GO:0005764</t>
  </si>
  <si>
    <t xml:space="preserve">lysosome</t>
  </si>
  <si>
    <t xml:space="preserve">GO:0005773</t>
  </si>
  <si>
    <t xml:space="preserve">vacuole</t>
  </si>
  <si>
    <t xml:space="preserve">GO:0048856</t>
  </si>
  <si>
    <t xml:space="preserve">anatomical structure development</t>
  </si>
  <si>
    <t xml:space="preserve">GO:0050790</t>
  </si>
  <si>
    <t xml:space="preserve">regulation of catalytic activity</t>
  </si>
  <si>
    <t xml:space="preserve">GO:0004842</t>
  </si>
  <si>
    <t xml:space="preserve">ubiquitin-protein ligase activity</t>
  </si>
  <si>
    <t xml:space="preserve">GO:0008639</t>
  </si>
  <si>
    <t xml:space="preserve">small protein conjugating enzyme activity</t>
  </si>
  <si>
    <t xml:space="preserve">GO:0000398</t>
  </si>
  <si>
    <t xml:space="preserve">nuclear mRNA splicing, via spliceosome</t>
  </si>
  <si>
    <t xml:space="preserve">GO:0006695</t>
  </si>
  <si>
    <t xml:space="preserve">cholesterol biosynthetic process</t>
  </si>
  <si>
    <t xml:space="preserve">GO:0008203</t>
  </si>
  <si>
    <t xml:space="preserve">cholesterol metabolic process</t>
  </si>
  <si>
    <t xml:space="preserve">GO:0006066</t>
  </si>
  <si>
    <t xml:space="preserve">alcohol metabolic process</t>
  </si>
  <si>
    <t xml:space="preserve">GO:0008202</t>
  </si>
  <si>
    <t xml:space="preserve">steroid metabolic process</t>
  </si>
  <si>
    <t xml:space="preserve">GO:0006694</t>
  </si>
  <si>
    <t xml:space="preserve">steroid biosynthetic process</t>
  </si>
  <si>
    <t xml:space="preserve">GO:0022618</t>
  </si>
  <si>
    <t xml:space="preserve">protein-RNA complex assembly</t>
  </si>
  <si>
    <t xml:space="preserve">GO:0001664</t>
  </si>
  <si>
    <t xml:space="preserve">G-protein-coupled receptor binding</t>
  </si>
  <si>
    <t xml:space="preserve">GO:0051789</t>
  </si>
  <si>
    <t xml:space="preserve">response to protein stimulus</t>
  </si>
  <si>
    <t xml:space="preserve">GO:0006986</t>
  </si>
  <si>
    <t xml:space="preserve">response to unfolded protein</t>
  </si>
  <si>
    <t xml:space="preserve">GO:0031301</t>
  </si>
  <si>
    <t xml:space="preserve">integral to organelle membrane</t>
  </si>
  <si>
    <t xml:space="preserve">GO:0006730</t>
  </si>
  <si>
    <t xml:space="preserve">one-carbon compound metabolic process</t>
  </si>
  <si>
    <t xml:space="preserve">GO:0042221</t>
  </si>
  <si>
    <t xml:space="preserve">response to chemical stimulus</t>
  </si>
  <si>
    <t xml:space="preserve">GO:0007166</t>
  </si>
  <si>
    <t xml:space="preserve">cell surface receptor linked signal transduction</t>
  </si>
  <si>
    <t xml:space="preserve">GO:0001584</t>
  </si>
  <si>
    <t xml:space="preserve">rhodopsin-like receptor activity</t>
  </si>
  <si>
    <t xml:space="preserve">GO:0005615</t>
  </si>
  <si>
    <t xml:space="preserve">extracellular space</t>
  </si>
  <si>
    <t xml:space="preserve">GO:0019842</t>
  </si>
  <si>
    <t xml:space="preserve">vitamin binding</t>
  </si>
  <si>
    <t xml:space="preserve">GO:0003743</t>
  </si>
  <si>
    <t xml:space="preserve">translation initiation factor activity</t>
  </si>
  <si>
    <t xml:space="preserve">GO:0008135</t>
  </si>
  <si>
    <t xml:space="preserve">translation factor activity, nucleic acid binding</t>
  </si>
  <si>
    <t xml:space="preserve">GO:0048037</t>
  </si>
  <si>
    <t xml:space="preserve">cofactor binding</t>
  </si>
  <si>
    <t xml:space="preserve">GO:0030554</t>
  </si>
  <si>
    <t xml:space="preserve">adenyl nucleotide binding</t>
  </si>
  <si>
    <t xml:space="preserve">GO:0048869</t>
  </si>
  <si>
    <t xml:space="preserve">cellular developmental process</t>
  </si>
  <si>
    <t xml:space="preserve">GO:0016887</t>
  </si>
  <si>
    <t xml:space="preserve">ATPase activity</t>
  </si>
  <si>
    <t xml:space="preserve">GO:0016564</t>
  </si>
  <si>
    <t xml:space="preserve">transcriptional repressor activity</t>
  </si>
  <si>
    <t xml:space="preserve">GO:0045597</t>
  </si>
  <si>
    <t xml:space="preserve">positive regulation of cell differentiation</t>
  </si>
  <si>
    <t xml:space="preserve">GO:0003712</t>
  </si>
  <si>
    <t xml:space="preserve">transcription cofactor activity</t>
  </si>
  <si>
    <t xml:space="preserve">GO:0001503</t>
  </si>
  <si>
    <t xml:space="preserve">ossification</t>
  </si>
  <si>
    <t xml:space="preserve">GO:0031214</t>
  </si>
  <si>
    <t xml:space="preserve">biomineral formation</t>
  </si>
  <si>
    <t xml:space="preserve">GO:0001501</t>
  </si>
  <si>
    <t xml:space="preserve">skeletal development</t>
  </si>
  <si>
    <t xml:space="preserve">GO:0046849</t>
  </si>
  <si>
    <t xml:space="preserve">bone remodeling</t>
  </si>
  <si>
    <t xml:space="preserve">GO:0045449</t>
  </si>
  <si>
    <t xml:space="preserve">regulation of transcription</t>
  </si>
  <si>
    <t xml:space="preserve">GO:0008134</t>
  </si>
  <si>
    <t xml:space="preserve">transcription factor binding</t>
  </si>
  <si>
    <t xml:space="preserve">GO:0048771</t>
  </si>
  <si>
    <t xml:space="preserve">tissue remodeling</t>
  </si>
  <si>
    <t xml:space="preserve">GO:0006350</t>
  </si>
  <si>
    <t xml:space="preserve">transcription</t>
  </si>
  <si>
    <t xml:space="preserve">GO:0003714</t>
  </si>
  <si>
    <t xml:space="preserve">transcription corepressor activity</t>
  </si>
  <si>
    <t xml:space="preserve">GO:0006355</t>
  </si>
  <si>
    <t xml:space="preserve">regulation of transcription, DNA-dependent</t>
  </si>
  <si>
    <t xml:space="preserve">GO:0006351</t>
  </si>
  <si>
    <t xml:space="preserve">transcription, DNA-dependent</t>
  </si>
  <si>
    <t xml:space="preserve">GO:0032774</t>
  </si>
  <si>
    <t xml:space="preserve">RNA biosynthetic process</t>
  </si>
  <si>
    <t xml:space="preserve">GO:0009888</t>
  </si>
  <si>
    <t xml:space="preserve">tissue development</t>
  </si>
  <si>
    <t xml:space="preserve">GO:0006366</t>
  </si>
  <si>
    <t xml:space="preserve">transcription from RNA polymerase II promoter</t>
  </si>
  <si>
    <t xml:space="preserve">GO:0045892</t>
  </si>
  <si>
    <t xml:space="preserve">negative regulation of transcription, DNA-dependent</t>
  </si>
  <si>
    <t xml:space="preserve">GO:0005654</t>
  </si>
  <si>
    <t xml:space="preserve">nucleoplasm</t>
  </si>
  <si>
    <t xml:space="preserve">GO:0005125</t>
  </si>
  <si>
    <t xml:space="preserve">cytokine activity</t>
  </si>
  <si>
    <t xml:space="preserve">GO:0016070</t>
  </si>
  <si>
    <t xml:space="preserve">RNA metabolic process</t>
  </si>
  <si>
    <t xml:space="preserve">GO:0032615</t>
  </si>
  <si>
    <t xml:space="preserve">interleukin-12 production</t>
  </si>
  <si>
    <t xml:space="preserve">GO:0042108</t>
  </si>
  <si>
    <t xml:space="preserve">positive regulation of cytokine biosynthetic process</t>
  </si>
  <si>
    <t xml:space="preserve">GO:0009986</t>
  </si>
  <si>
    <t xml:space="preserve">cell surface</t>
  </si>
  <si>
    <t xml:space="preserve">GO:0006928</t>
  </si>
  <si>
    <t xml:space="preserve">cell motility</t>
  </si>
  <si>
    <t xml:space="preserve">GO:0051674</t>
  </si>
  <si>
    <t xml:space="preserve">localization of cell</t>
  </si>
  <si>
    <t xml:space="preserve">GO:0006512</t>
  </si>
  <si>
    <t xml:space="preserve">ubiquitin cycle</t>
  </si>
  <si>
    <t xml:space="preserve">GO:0031325</t>
  </si>
  <si>
    <t xml:space="preserve">positive regulation of cellular metabolic process</t>
  </si>
  <si>
    <t xml:space="preserve">GO:0009719</t>
  </si>
  <si>
    <t xml:space="preserve">response to endogenous stimulus</t>
  </si>
  <si>
    <t xml:space="preserve">GO:0008009</t>
  </si>
  <si>
    <t xml:space="preserve">chemokine activity</t>
  </si>
  <si>
    <t xml:space="preserve">GO:0042379</t>
  </si>
  <si>
    <t xml:space="preserve">chemokine receptor binding</t>
  </si>
  <si>
    <t xml:space="preserve">GO:0045637</t>
  </si>
  <si>
    <t xml:space="preserve">regulation of myeloid cell differentiation</t>
  </si>
  <si>
    <t xml:space="preserve">GO:0009968</t>
  </si>
  <si>
    <t xml:space="preserve">negative regulation of signal transduction</t>
  </si>
  <si>
    <t xml:space="preserve">GO:0006916</t>
  </si>
  <si>
    <t xml:space="preserve">anti-apoptosis</t>
  </si>
  <si>
    <t xml:space="preserve">GO:0045595</t>
  </si>
  <si>
    <t xml:space="preserve">regulation of cell differentiation</t>
  </si>
  <si>
    <t xml:space="preserve">GO:0007626</t>
  </si>
  <si>
    <t xml:space="preserve">locomotory behavior</t>
  </si>
  <si>
    <t xml:space="preserve">GO:0009966</t>
  </si>
  <si>
    <t xml:space="preserve">regulation of signal transduction</t>
  </si>
  <si>
    <t xml:space="preserve">GO:0006796</t>
  </si>
  <si>
    <t xml:space="preserve">phosphate metabolic process</t>
  </si>
  <si>
    <t xml:space="preserve">GO:0005516</t>
  </si>
  <si>
    <t xml:space="preserve">calmodulin binding</t>
  </si>
  <si>
    <t xml:space="preserve">GO:0015031</t>
  </si>
  <si>
    <t xml:space="preserve">protein transport</t>
  </si>
  <si>
    <t xml:space="preserve">GO:0045184</t>
  </si>
  <si>
    <t xml:space="preserve">establishment of protein localization</t>
  </si>
  <si>
    <t xml:space="preserve">GO:0030036</t>
  </si>
  <si>
    <t xml:space="preserve">actin cytoskeleton organization and biogenesis</t>
  </si>
  <si>
    <t xml:space="preserve">GO:0030029</t>
  </si>
  <si>
    <t xml:space="preserve">actin filament-based process</t>
  </si>
  <si>
    <t xml:space="preserve">GO:0006807</t>
  </si>
  <si>
    <t xml:space="preserve">nitrogen compound metabolic process</t>
  </si>
  <si>
    <t xml:space="preserve">Pvalue</t>
  </si>
  <si>
    <t xml:space="preserve">PvalueFDR</t>
  </si>
  <si>
    <t xml:space="preserve">GO:0044427</t>
  </si>
  <si>
    <t xml:space="preserve">chromosomal part</t>
  </si>
  <si>
    <t xml:space="preserve">GO:0043232</t>
  </si>
  <si>
    <t xml:space="preserve">intracellular non-membrane-bound organelle</t>
  </si>
  <si>
    <t xml:space="preserve">GO:0005622</t>
  </si>
  <si>
    <t xml:space="preserve">intracellular</t>
  </si>
  <si>
    <t xml:space="preserve">GO:0044446</t>
  </si>
  <si>
    <t xml:space="preserve">intracellular organelle part</t>
  </si>
  <si>
    <t xml:space="preserve">GO:0006996</t>
  </si>
  <si>
    <t xml:space="preserve">organelle organization and biogenesis</t>
  </si>
  <si>
    <t xml:space="preserve">GO:0044424</t>
  </si>
  <si>
    <t xml:space="preserve">intracellular part</t>
  </si>
  <si>
    <t xml:space="preserve">GO:0005737</t>
  </si>
  <si>
    <t xml:space="preserve">cytoplasm</t>
  </si>
  <si>
    <t xml:space="preserve">GO:0043229</t>
  </si>
  <si>
    <t xml:space="preserve">intracellular organelle</t>
  </si>
  <si>
    <t xml:space="preserve">GO:0043231</t>
  </si>
  <si>
    <t xml:space="preserve">intracellular membrane-bound organelle</t>
  </si>
  <si>
    <t xml:space="preserve">GO:0009058</t>
  </si>
  <si>
    <t xml:space="preserve">biosynthetic process</t>
  </si>
  <si>
    <t xml:space="preserve">GO:0005515</t>
  </si>
  <si>
    <t xml:space="preserve">protein binding</t>
  </si>
  <si>
    <t xml:space="preserve">GO:0044430</t>
  </si>
  <si>
    <t xml:space="preserve">cytoskeletal part</t>
  </si>
  <si>
    <t xml:space="preserve">GO:0048519</t>
  </si>
  <si>
    <t xml:space="preserve">negative regulation of biological process</t>
  </si>
  <si>
    <t xml:space="preserve">GO:0044249</t>
  </si>
  <si>
    <t xml:space="preserve">cellular biosynthetic process</t>
  </si>
  <si>
    <t xml:space="preserve">GO:0006139</t>
  </si>
  <si>
    <t xml:space="preserve">nucleobase, nucleoside, nucleotide and nucleic acid metabolic process</t>
  </si>
  <si>
    <t xml:space="preserve">GO:0016265</t>
  </si>
  <si>
    <t xml:space="preserve">death</t>
  </si>
  <si>
    <t xml:space="preserve">GO:0008219</t>
  </si>
  <si>
    <t xml:space="preserve">cell death</t>
  </si>
  <si>
    <t xml:space="preserve">GO:0016043</t>
  </si>
  <si>
    <t xml:space="preserve">cellular component organization and biogenesis</t>
  </si>
  <si>
    <t xml:space="preserve">GO:0048523</t>
  </si>
  <si>
    <t xml:space="preserve">negative regulation of cellular process</t>
  </si>
  <si>
    <t xml:space="preserve">GO:0012501</t>
  </si>
  <si>
    <t xml:space="preserve">programmed cell death</t>
  </si>
  <si>
    <t xml:space="preserve">GO:0044444</t>
  </si>
  <si>
    <t xml:space="preserve">cytoplasmic part</t>
  </si>
  <si>
    <t xml:space="preserve">GO:0043283</t>
  </si>
  <si>
    <t xml:space="preserve">biopolymer metabolic process</t>
  </si>
  <si>
    <t xml:space="preserve">GO:0045727</t>
  </si>
  <si>
    <t xml:space="preserve">positive regulation of protein biosynthetic process</t>
  </si>
  <si>
    <t xml:space="preserve">GO:0042089</t>
  </si>
  <si>
    <t xml:space="preserve">cytokine biosynthetic process</t>
  </si>
  <si>
    <t xml:space="preserve">GO:0002250</t>
  </si>
  <si>
    <t xml:space="preserve">adaptive immune response</t>
  </si>
  <si>
    <t xml:space="preserve">GO:0031328</t>
  </si>
  <si>
    <t xml:space="preserve">positive regulation of cellular biosynthetic process</t>
  </si>
  <si>
    <t xml:space="preserve">GO:0009891</t>
  </si>
  <si>
    <t xml:space="preserve">positive regulation of biosynthetic process</t>
  </si>
  <si>
    <t xml:space="preserve">GO:0044428</t>
  </si>
  <si>
    <t xml:space="preserve">nuclear part</t>
  </si>
  <si>
    <t xml:space="preserve">GO:0044445</t>
  </si>
  <si>
    <t xml:space="preserve">cytosolic part</t>
  </si>
  <si>
    <t xml:space="preserve">GO:0043069</t>
  </si>
  <si>
    <t xml:space="preserve">negative regulation of programmed cell death</t>
  </si>
  <si>
    <t xml:space="preserve">GO:0019730</t>
  </si>
  <si>
    <t xml:space="preserve">antimicrobial humoral response</t>
  </si>
  <si>
    <t xml:space="preserve">GO:0050794</t>
  </si>
  <si>
    <t xml:space="preserve">regulation of cellular process</t>
  </si>
  <si>
    <t xml:space="preserve">GO:0043122</t>
  </si>
  <si>
    <t xml:space="preserve">regulation of I-kappaB kinase/NF-kappaB cascade</t>
  </si>
  <si>
    <t xml:space="preserve">GO:0000377</t>
  </si>
  <si>
    <t xml:space="preserve">RNA splicing, via transesterification reactions with bulged adenosine as nucleophile</t>
  </si>
  <si>
    <t xml:space="preserve">GO:0000375</t>
  </si>
  <si>
    <t xml:space="preserve">RNA splicing, via transesterification reactions</t>
  </si>
  <si>
    <t xml:space="preserve">GO:0009059</t>
  </si>
  <si>
    <t xml:space="preserve">macromolecule biosynthetic process</t>
  </si>
  <si>
    <t xml:space="preserve">GO:0050789</t>
  </si>
  <si>
    <t xml:space="preserve">regulation of biological process</t>
  </si>
  <si>
    <t xml:space="preserve">GO:0043067</t>
  </si>
  <si>
    <t xml:space="preserve">regulation of programmed cell death</t>
  </si>
  <si>
    <t xml:space="preserve">GO:0016125</t>
  </si>
  <si>
    <t xml:space="preserve">sterol metabolic process</t>
  </si>
  <si>
    <t xml:space="preserve">GO:0016126</t>
  </si>
  <si>
    <t xml:space="preserve">sterol biosynthetic process</t>
  </si>
  <si>
    <t xml:space="preserve">GO:0031326</t>
  </si>
  <si>
    <t xml:space="preserve">regulation of cellular biosynthetic process</t>
  </si>
  <si>
    <t xml:space="preserve">GO:0048522</t>
  </si>
  <si>
    <t xml:space="preserve">positive regulation of cellular process</t>
  </si>
  <si>
    <t xml:space="preserve">GO:0051246</t>
  </si>
  <si>
    <t xml:space="preserve">regulation of protein metabolic process</t>
  </si>
  <si>
    <t xml:space="preserve">GO:0065003</t>
  </si>
  <si>
    <t xml:space="preserve">macromolecular complex assembly</t>
  </si>
  <si>
    <t xml:space="preserve">GO:0009889</t>
  </si>
  <si>
    <t xml:space="preserve">regulation of biosynthetic process</t>
  </si>
  <si>
    <t xml:space="preserve">GO:0048518</t>
  </si>
  <si>
    <t xml:space="preserve">positive regulation of biological process</t>
  </si>
  <si>
    <t xml:space="preserve">GO:0006082</t>
  </si>
  <si>
    <t xml:space="preserve">organic acid metabolic process</t>
  </si>
  <si>
    <t xml:space="preserve">GO:0009893</t>
  </si>
  <si>
    <t xml:space="preserve">positive regulation of metabolic process</t>
  </si>
  <si>
    <t xml:space="preserve">GO:0043170</t>
  </si>
  <si>
    <t xml:space="preserve">macromolecule metabolic process</t>
  </si>
  <si>
    <t xml:space="preserve">GO:0051641</t>
  </si>
  <si>
    <t xml:space="preserve">cellular localization</t>
  </si>
  <si>
    <t xml:space="preserve">GO:0043169</t>
  </si>
  <si>
    <t xml:space="preserve">cation binding</t>
  </si>
  <si>
    <t xml:space="preserve">GO:0051094</t>
  </si>
  <si>
    <t xml:space="preserve">positive regulation of developmental process</t>
  </si>
  <si>
    <t xml:space="preserve">GO:0030099</t>
  </si>
  <si>
    <t xml:space="preserve">myeloid cell differentiation</t>
  </si>
  <si>
    <t xml:space="preserve">GO:0031323</t>
  </si>
  <si>
    <t xml:space="preserve">regulation of cellular metabolic process</t>
  </si>
  <si>
    <t xml:space="preserve">GO:0016818</t>
  </si>
  <si>
    <t xml:space="preserve">hydrolase activity, acting on acid anhydrides, in phosphorus-containing anhydrides</t>
  </si>
  <si>
    <t xml:space="preserve">GO:0016817</t>
  </si>
  <si>
    <t xml:space="preserve">hydrolase activity, acting on acid anhydrides</t>
  </si>
  <si>
    <t xml:space="preserve">GO:0044429</t>
  </si>
  <si>
    <t xml:space="preserve">mitochondrial part</t>
  </si>
  <si>
    <t xml:space="preserve">GO:0019222</t>
  </si>
  <si>
    <t xml:space="preserve">regulation of metabolic process</t>
  </si>
  <si>
    <t xml:space="preserve">GO:0031300</t>
  </si>
  <si>
    <t xml:space="preserve">intrinsic to organelle membrane</t>
  </si>
  <si>
    <t xml:space="preserve">GO:0019219</t>
  </si>
  <si>
    <t xml:space="preserve">regulation of nucleobase, nucleoside, nucleotide and nucleic acid metabolic process</t>
  </si>
  <si>
    <t xml:space="preserve">GO:0016788</t>
  </si>
  <si>
    <t xml:space="preserve">hydrolase activity, acting on ester bonds</t>
  </si>
  <si>
    <t xml:space="preserve">GO:0065009</t>
  </si>
  <si>
    <t xml:space="preserve">regulation of a molecular function</t>
  </si>
  <si>
    <t xml:space="preserve">GO:0016787</t>
  </si>
  <si>
    <t xml:space="preserve">hydrolase activity</t>
  </si>
  <si>
    <t xml:space="preserve">GO:0032787</t>
  </si>
  <si>
    <t xml:space="preserve">monocarboxylic acid metabolic process</t>
  </si>
  <si>
    <t xml:space="preserve">GO:0044260</t>
  </si>
  <si>
    <t xml:space="preserve">cellular macromolecule metabolic process</t>
  </si>
  <si>
    <t xml:space="preserve">GO:0012502</t>
  </si>
  <si>
    <t xml:space="preserve">induction of programmed cell death</t>
  </si>
  <si>
    <t xml:space="preserve">GO:0001944</t>
  </si>
  <si>
    <t xml:space="preserve">vasculature development</t>
  </si>
  <si>
    <t xml:space="preserve">GO:0008104</t>
  </si>
  <si>
    <t xml:space="preserve">protein localization</t>
  </si>
  <si>
    <t xml:space="preserve">GO:0043085</t>
  </si>
  <si>
    <t xml:space="preserve">positive regulation of enzyme activity</t>
  </si>
  <si>
    <t xml:space="preserve">GO:0033036</t>
  </si>
  <si>
    <t xml:space="preserve">macromolecule localization</t>
  </si>
  <si>
    <t xml:space="preserve">GO:0043068</t>
  </si>
  <si>
    <t xml:space="preserve">positive regulation of programmed cell death</t>
  </si>
  <si>
    <t xml:space="preserve">GO:0044459</t>
  </si>
  <si>
    <t xml:space="preserve">plasma membrane part</t>
  </si>
  <si>
    <t xml:space="preserve">GO:0019787</t>
  </si>
  <si>
    <t xml:space="preserve">small conjugating protein ligase activity</t>
  </si>
  <si>
    <t xml:space="preserve">GO:0044451</t>
  </si>
  <si>
    <t xml:space="preserve">nucleoplasm part</t>
  </si>
  <si>
    <t xml:space="preserve">GO:0044267</t>
  </si>
  <si>
    <t xml:space="preserve">cellular protein metabolic process</t>
  </si>
  <si>
    <t xml:space="preserve">GO:0046872</t>
  </si>
  <si>
    <t xml:space="preserve">metal ion binding</t>
  </si>
  <si>
    <t xml:space="preserve">GO:0065008</t>
  </si>
  <si>
    <t xml:space="preserve">regulation of biological quality</t>
  </si>
  <si>
    <t xml:space="preserve">GO:0043167</t>
  </si>
  <si>
    <t xml:space="preserve">ion binding</t>
  </si>
  <si>
    <t xml:space="preserve">GO:0050793</t>
  </si>
  <si>
    <t xml:space="preserve">regulation of developmental process</t>
  </si>
  <si>
    <t xml:space="preserve">GO:0051347</t>
  </si>
  <si>
    <t xml:space="preserve">positive regulation of transferase activity</t>
  </si>
  <si>
    <t xml:space="preserve">GO:0016881</t>
  </si>
  <si>
    <t xml:space="preserve">acid-amino acid ligase activity</t>
  </si>
  <si>
    <t xml:space="preserve">GO:0006629</t>
  </si>
  <si>
    <t xml:space="preserve">lipid metabolic process</t>
  </si>
  <si>
    <t xml:space="preserve">GO:0007610</t>
  </si>
  <si>
    <t xml:space="preserve">behavior</t>
  </si>
  <si>
    <t xml:space="preserve">GO:0044425</t>
  </si>
  <si>
    <t xml:space="preserve">membrane part</t>
  </si>
  <si>
    <t xml:space="preserve">GO:0006793</t>
  </si>
  <si>
    <t xml:space="preserve">phosphorus metabolic process</t>
  </si>
  <si>
    <t xml:space="preserve">GO:0005887</t>
  </si>
  <si>
    <t xml:space="preserve">integral to plasma membrane</t>
  </si>
  <si>
    <t xml:space="preserve">GO:0051336</t>
  </si>
  <si>
    <t xml:space="preserve">regulation of hydrolase activity</t>
  </si>
  <si>
    <t xml:space="preserve">GO:0006357</t>
  </si>
  <si>
    <t xml:space="preserve">regulation of transcription from RNA polymerase II promoter</t>
  </si>
  <si>
    <t xml:space="preserve">GO:0015674</t>
  </si>
  <si>
    <t xml:space="preserve">di-, tri-valent inorganic cation transport</t>
  </si>
  <si>
    <t xml:space="preserve">GO:0005667</t>
  </si>
  <si>
    <t xml:space="preserve">transcription factor complex</t>
  </si>
  <si>
    <t xml:space="preserve">GO:0031226</t>
  </si>
  <si>
    <t xml:space="preserve">intrinsic to plasma membrane</t>
  </si>
  <si>
    <t xml:space="preserve">GO:0004930</t>
  </si>
  <si>
    <t xml:space="preserve">G-protein coupled receptor activity</t>
  </si>
  <si>
    <t xml:space="preserve">GO:0042578</t>
  </si>
  <si>
    <t xml:space="preserve">phosphoric ester hydrolase activity</t>
  </si>
  <si>
    <t xml:space="preserve">GO:0045859</t>
  </si>
  <si>
    <t xml:space="preserve">regulation of protein kinase activity</t>
  </si>
  <si>
    <t xml:space="preserve">GO:0044255</t>
  </si>
  <si>
    <t xml:space="preserve">cellular lipid metabolic process</t>
  </si>
  <si>
    <t xml:space="preserve">GO:0004888</t>
  </si>
  <si>
    <t xml:space="preserve">transmembrane receptor activity</t>
  </si>
  <si>
    <t xml:space="preserve">GO:0042995</t>
  </si>
  <si>
    <t xml:space="preserve">cell projection</t>
  </si>
  <si>
    <t xml:space="preserve">GO:0043549</t>
  </si>
  <si>
    <t xml:space="preserve">regulation of kinase activity</t>
  </si>
  <si>
    <t xml:space="preserve">GO:0006468</t>
  </si>
  <si>
    <t xml:space="preserve">protein amino acid phosphorylation</t>
  </si>
  <si>
    <t xml:space="preserve">GO:0016879</t>
  </si>
  <si>
    <t xml:space="preserve">ligase activity, forming carbon-nitrogen bonds</t>
  </si>
  <si>
    <t xml:space="preserve">GO:0051338</t>
  </si>
  <si>
    <t xml:space="preserve">regulation of transferase activity</t>
  </si>
  <si>
    <t xml:space="preserve">GO:0007186</t>
  </si>
  <si>
    <t xml:space="preserve">G-protein coupled receptor protein signaling pathway</t>
  </si>
  <si>
    <t xml:space="preserve">GO:0040008</t>
  </si>
  <si>
    <t xml:space="preserve">regulation of growth</t>
  </si>
  <si>
    <t xml:space="preserve">GO:0005783</t>
  </si>
  <si>
    <t xml:space="preserve">endoplasmic reticulum</t>
  </si>
  <si>
    <t xml:space="preserve">GO:0004672</t>
  </si>
  <si>
    <t xml:space="preserve">protein kinase activity</t>
  </si>
  <si>
    <t xml:space="preserve">GO:0016773</t>
  </si>
  <si>
    <t xml:space="preserve">phosphotransferase activity, alcohol group as acceptor</t>
  </si>
  <si>
    <t xml:space="preserve">GO:0045941</t>
  </si>
  <si>
    <t xml:space="preserve">positive regulation of transcription</t>
  </si>
  <si>
    <t xml:space="preserve">GO:0045935</t>
  </si>
  <si>
    <t xml:space="preserve">positive regulation of nucleobase, nucleoside, nucleotide and nucleic acid metabolic process</t>
  </si>
  <si>
    <t xml:space="preserve">GO:0004713</t>
  </si>
  <si>
    <t xml:space="preserve">protein-tyrosine kinase activity</t>
  </si>
  <si>
    <t xml:space="preserve">GO:0016477</t>
  </si>
  <si>
    <t xml:space="preserve">cell migration</t>
  </si>
  <si>
    <t xml:space="preserve">GO:0009055</t>
  </si>
  <si>
    <t xml:space="preserve">electron carrier activity</t>
  </si>
  <si>
    <t xml:space="preserve">GO:0046906</t>
  </si>
  <si>
    <t xml:space="preserve">tetrapyrrole binding</t>
  </si>
  <si>
    <t xml:space="preserve">GO:0020037</t>
  </si>
  <si>
    <t xml:space="preserve">heme binding</t>
  </si>
  <si>
    <t xml:space="preserve">GO:0016757</t>
  </si>
  <si>
    <t xml:space="preserve">transferase activity, transferring glycosyl groups</t>
  </si>
  <si>
    <t xml:space="preserve">GO:0006464</t>
  </si>
  <si>
    <t xml:space="preserve">protein modification</t>
  </si>
  <si>
    <t xml:space="preserve">GO:0016481</t>
  </si>
  <si>
    <t xml:space="preserve">negative regulation of transcription</t>
  </si>
  <si>
    <t xml:space="preserve">GO:0016021</t>
  </si>
  <si>
    <t xml:space="preserve">integral to membrane</t>
  </si>
  <si>
    <t xml:space="preserve">GO:0006886</t>
  </si>
  <si>
    <t xml:space="preserve">intracellular protein transport</t>
  </si>
  <si>
    <t xml:space="preserve">GO:0044248</t>
  </si>
  <si>
    <t xml:space="preserve">cellular catabolic process</t>
  </si>
  <si>
    <t xml:space="preserve">GO:0031224</t>
  </si>
  <si>
    <t xml:space="preserve">intrinsic to membrane</t>
  </si>
  <si>
    <t xml:space="preserve">GO:0048513</t>
  </si>
  <si>
    <t xml:space="preserve">organ development</t>
  </si>
  <si>
    <t xml:space="preserve">GO:0045934</t>
  </si>
  <si>
    <t xml:space="preserve">negative regulation of nucleobase, nucleoside, nucleotide and nucleic acid metabolic process</t>
  </si>
  <si>
    <t xml:space="preserve">GO:0006519</t>
  </si>
  <si>
    <t xml:space="preserve">amino acid and derivative metabolic process</t>
  </si>
  <si>
    <t xml:space="preserve">GO:0032989</t>
  </si>
  <si>
    <t xml:space="preserve">cellular structure morphogenesis</t>
  </si>
  <si>
    <t xml:space="preserve">GO:0000902</t>
  </si>
  <si>
    <t xml:space="preserve">cell morphogenesis</t>
  </si>
  <si>
    <t xml:space="preserve">GO:0000287</t>
  </si>
  <si>
    <t xml:space="preserve">magnesium ion binding</t>
  </si>
  <si>
    <t xml:space="preserve">GO:0043412</t>
  </si>
  <si>
    <t xml:space="preserve">biopolymer modification</t>
  </si>
  <si>
    <t xml:space="preserve">GO:0031966</t>
  </si>
  <si>
    <t xml:space="preserve">mitochondrial membrane</t>
  </si>
  <si>
    <t xml:space="preserve">GO:0048731</t>
  </si>
  <si>
    <t xml:space="preserve">system development</t>
  </si>
  <si>
    <t xml:space="preserve">GO:0005886</t>
  </si>
  <si>
    <t xml:space="preserve">plasma membrane</t>
  </si>
  <si>
    <t xml:space="preserve">GO:0007275</t>
  </si>
  <si>
    <t xml:space="preserve">multicellular organismal development</t>
  </si>
  <si>
    <t xml:space="preserve">GO:0007399</t>
  </si>
  <si>
    <t xml:space="preserve">nervous system development</t>
  </si>
  <si>
    <t xml:space="preserve">GO:0006118</t>
  </si>
  <si>
    <t xml:space="preserve">electron transport</t>
  </si>
  <si>
    <t xml:space="preserve">GO:0006520</t>
  </si>
  <si>
    <t xml:space="preserve">amino acid metabolic process</t>
  </si>
  <si>
    <t xml:space="preserve">GO:0042623</t>
  </si>
  <si>
    <t xml:space="preserve">ATPase activity, coupled</t>
  </si>
  <si>
    <t xml:space="preserve">GO:0006605</t>
  </si>
  <si>
    <t xml:space="preserve">protein targeting</t>
  </si>
  <si>
    <t xml:space="preserve">GO:0007265</t>
  </si>
  <si>
    <t xml:space="preserve">Ras protein signal transduction</t>
  </si>
  <si>
    <t xml:space="preserve">GO:0000267</t>
  </si>
  <si>
    <t xml:space="preserve">cell fraction</t>
  </si>
  <si>
    <t xml:space="preserve">GO:0005740</t>
  </si>
  <si>
    <t xml:space="preserve">mitochondrial envelope</t>
  </si>
  <si>
    <t xml:space="preserve">GO:0006810</t>
  </si>
  <si>
    <t xml:space="preserve">transport</t>
  </si>
  <si>
    <t xml:space="preserve">GO:0031324</t>
  </si>
  <si>
    <t xml:space="preserve">negative regulation of cellular metabolic process</t>
  </si>
  <si>
    <t xml:space="preserve">GO:0009653</t>
  </si>
  <si>
    <t xml:space="preserve">anatomical structure morphogenesis</t>
  </si>
  <si>
    <t xml:space="preserve">GO:0005506</t>
  </si>
  <si>
    <t xml:space="preserve">iron ion binding</t>
  </si>
  <si>
    <t xml:space="preserve">GO:0016310</t>
  </si>
  <si>
    <t xml:space="preserve">phosphorylation</t>
  </si>
  <si>
    <t xml:space="preserve">GO:0007155</t>
  </si>
  <si>
    <t xml:space="preserve">cell adhesion</t>
  </si>
  <si>
    <t xml:space="preserve">GO:0005624</t>
  </si>
  <si>
    <t xml:space="preserve">membrane fraction</t>
  </si>
  <si>
    <t xml:space="preserve">GO:0009892</t>
  </si>
  <si>
    <t xml:space="preserve">negative regulation of metabolic process</t>
  </si>
  <si>
    <t xml:space="preserve">GO:0009056</t>
  </si>
  <si>
    <t xml:space="preserve">catabolic process</t>
  </si>
  <si>
    <t xml:space="preserve">GO:0009308</t>
  </si>
  <si>
    <t xml:space="preserve">amine metabolic process</t>
  </si>
  <si>
    <t xml:space="preserve">GO:0019899</t>
  </si>
  <si>
    <t xml:space="preserve">enzyme binding</t>
  </si>
  <si>
    <t xml:space="preserve">GO:0007267</t>
  </si>
  <si>
    <t xml:space="preserve">cell-cell signaling</t>
  </si>
  <si>
    <t xml:space="preserve">GO:0016192</t>
  </si>
  <si>
    <t xml:space="preserve">vesicle-mediated transport</t>
  </si>
  <si>
    <t xml:space="preserve">GO:0005794</t>
  </si>
  <si>
    <t xml:space="preserve">Golgi apparatus</t>
  </si>
  <si>
    <t xml:space="preserve">GO:0016023</t>
  </si>
  <si>
    <t xml:space="preserve">cytoplasmic membrane-bound vesicle</t>
  </si>
  <si>
    <t xml:space="preserve">GO:0005743</t>
  </si>
  <si>
    <t xml:space="preserve">mitochondrial inner membrane</t>
  </si>
  <si>
    <t xml:space="preserve">GO:0031988</t>
  </si>
  <si>
    <t xml:space="preserve">membrane-bound vesicle</t>
  </si>
  <si>
    <t xml:space="preserve">GO:0031410</t>
  </si>
  <si>
    <t xml:space="preserve">cytoplasmic vesicle</t>
  </si>
  <si>
    <t xml:space="preserve">GO:0005509</t>
  </si>
  <si>
    <t xml:space="preserve">calcium ion binding</t>
  </si>
  <si>
    <t xml:space="preserve">GO:0019866</t>
  </si>
  <si>
    <t xml:space="preserve">organelle inner membrane</t>
  </si>
  <si>
    <t xml:space="preserve">GO:0006508</t>
  </si>
  <si>
    <t xml:space="preserve">proteolysis</t>
  </si>
  <si>
    <t xml:space="preserve">GO:0043565</t>
  </si>
  <si>
    <t xml:space="preserve">sequence-specific DNA binding</t>
  </si>
  <si>
    <t xml:space="preserve">GO:0005578</t>
  </si>
  <si>
    <t xml:space="preserve">proteinaceous extracellular matrix</t>
  </si>
  <si>
    <t xml:space="preserve">GO:0031982</t>
  </si>
  <si>
    <t xml:space="preserve">vesicle</t>
  </si>
  <si>
    <t xml:space="preserve">GO:0009887</t>
  </si>
  <si>
    <t xml:space="preserve">organ morphogenesi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27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cols>
    <col collapsed="false" customWidth="true" hidden="false" outlineLevel="0" max="3" min="3" style="0" width="51.32"/>
    <col collapsed="false" customWidth="true" hidden="false" outlineLevel="0" max="4" min="4" style="0" width="21.32"/>
    <col collapsed="false" customWidth="true" hidden="false" outlineLevel="0" max="11" min="11" style="0" width="11.32"/>
    <col collapsed="false" customWidth="true" hidden="false" outlineLevel="0" max="14" min="13" style="0" width="12.32"/>
  </cols>
  <sheetData>
    <row r="1" customFormat="false" ht="12" hidden="false" customHeight="false" outlineLevel="0" collapsed="false">
      <c r="A1" s="0" t="s">
        <v>0</v>
      </c>
      <c r="B1" s="0" t="s">
        <v>1</v>
      </c>
      <c r="C1" s="1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" hidden="false" customHeight="false" outlineLevel="0" collapsed="false">
      <c r="A2" s="0" t="n">
        <v>1</v>
      </c>
      <c r="B2" s="0" t="s">
        <v>9</v>
      </c>
      <c r="C2" s="1" t="s">
        <v>10</v>
      </c>
      <c r="D2" s="0" t="s">
        <v>11</v>
      </c>
      <c r="E2" s="0" t="n">
        <v>29.539629</v>
      </c>
      <c r="F2" s="0" t="n">
        <v>5</v>
      </c>
      <c r="G2" s="0" t="n">
        <v>28</v>
      </c>
      <c r="H2" s="0" t="n">
        <v>0.008036</v>
      </c>
      <c r="I2" s="0" t="n">
        <v>0.247788</v>
      </c>
    </row>
    <row r="3" customFormat="false" ht="12" hidden="false" customHeight="false" outlineLevel="0" collapsed="false">
      <c r="A3" s="0" t="n">
        <v>1</v>
      </c>
      <c r="B3" s="0" t="s">
        <v>12</v>
      </c>
      <c r="C3" s="1" t="s">
        <v>13</v>
      </c>
      <c r="D3" s="0" t="s">
        <v>11</v>
      </c>
      <c r="E3" s="0" t="n">
        <v>29.524479</v>
      </c>
      <c r="F3" s="0" t="n">
        <v>4</v>
      </c>
      <c r="G3" s="0" t="n">
        <v>33</v>
      </c>
      <c r="H3" s="0" t="n">
        <v>0.013777</v>
      </c>
      <c r="I3" s="0" t="n">
        <v>0.292035</v>
      </c>
    </row>
    <row r="4" customFormat="false" ht="12" hidden="false" customHeight="false" outlineLevel="0" collapsed="false">
      <c r="A4" s="0" t="n">
        <v>1</v>
      </c>
      <c r="B4" s="0" t="s">
        <v>14</v>
      </c>
      <c r="C4" s="1" t="s">
        <v>15</v>
      </c>
      <c r="D4" s="0" t="s">
        <v>11</v>
      </c>
      <c r="E4" s="0" t="n">
        <v>29.38748</v>
      </c>
      <c r="F4" s="0" t="n">
        <v>5</v>
      </c>
      <c r="G4" s="0" t="n">
        <v>28</v>
      </c>
      <c r="H4" s="0" t="n">
        <v>0.008132</v>
      </c>
      <c r="I4" s="0" t="n">
        <v>0.247788</v>
      </c>
    </row>
    <row r="5" customFormat="false" ht="12" hidden="false" customHeight="false" outlineLevel="0" collapsed="false">
      <c r="A5" s="0" t="n">
        <v>1</v>
      </c>
      <c r="B5" s="0" t="s">
        <v>16</v>
      </c>
      <c r="C5" s="1" t="s">
        <v>17</v>
      </c>
      <c r="D5" s="0" t="s">
        <v>11</v>
      </c>
      <c r="E5" s="0" t="n">
        <v>29.070721</v>
      </c>
      <c r="F5" s="0" t="n">
        <v>3</v>
      </c>
      <c r="G5" s="0" t="n">
        <v>30</v>
      </c>
      <c r="H5" s="0" t="n">
        <v>0.010476</v>
      </c>
      <c r="I5" s="0" t="n">
        <v>0.265487</v>
      </c>
    </row>
    <row r="6" customFormat="false" ht="12" hidden="false" customHeight="false" outlineLevel="0" collapsed="false">
      <c r="A6" s="0" t="n">
        <v>1</v>
      </c>
      <c r="B6" s="0" t="s">
        <v>18</v>
      </c>
      <c r="C6" s="1" t="s">
        <v>19</v>
      </c>
      <c r="D6" s="0" t="s">
        <v>11</v>
      </c>
      <c r="E6" s="0" t="n">
        <v>28.822007</v>
      </c>
      <c r="F6" s="0" t="n">
        <v>4</v>
      </c>
      <c r="G6" s="0" t="n">
        <v>31</v>
      </c>
      <c r="H6" s="0" t="n">
        <v>0.011863</v>
      </c>
      <c r="I6" s="0" t="n">
        <v>0.274336</v>
      </c>
    </row>
    <row r="7" customFormat="false" ht="12" hidden="false" customHeight="false" outlineLevel="0" collapsed="false">
      <c r="A7" s="0" t="n">
        <v>1</v>
      </c>
      <c r="B7" s="0" t="s">
        <v>20</v>
      </c>
      <c r="C7" s="1" t="s">
        <v>21</v>
      </c>
      <c r="D7" s="0" t="s">
        <v>22</v>
      </c>
      <c r="E7" s="0" t="n">
        <v>25.166016</v>
      </c>
      <c r="F7" s="0" t="n">
        <v>6</v>
      </c>
      <c r="G7" s="0" t="n">
        <v>31</v>
      </c>
      <c r="H7" s="0" t="n">
        <v>0.016408</v>
      </c>
      <c r="I7" s="0" t="n">
        <v>0.274336</v>
      </c>
    </row>
    <row r="8" customFormat="false" ht="12" hidden="false" customHeight="false" outlineLevel="0" collapsed="false">
      <c r="A8" s="0" t="n">
        <v>1</v>
      </c>
      <c r="B8" s="0" t="s">
        <v>23</v>
      </c>
      <c r="C8" s="1" t="s">
        <v>24</v>
      </c>
      <c r="D8" s="0" t="s">
        <v>11</v>
      </c>
      <c r="E8" s="0" t="n">
        <v>25.070883</v>
      </c>
      <c r="F8" s="0" t="n">
        <v>3</v>
      </c>
      <c r="G8" s="0" t="n">
        <v>42</v>
      </c>
      <c r="H8" s="0" t="n">
        <v>0.036785</v>
      </c>
      <c r="I8" s="0" t="n">
        <v>0.371681</v>
      </c>
    </row>
    <row r="9" customFormat="false" ht="12" hidden="false" customHeight="false" outlineLevel="0" collapsed="false">
      <c r="A9" s="0" t="n">
        <v>1</v>
      </c>
      <c r="B9" s="0" t="s">
        <v>25</v>
      </c>
      <c r="C9" s="1" t="s">
        <v>26</v>
      </c>
      <c r="D9" s="0" t="s">
        <v>22</v>
      </c>
      <c r="E9" s="0" t="n">
        <v>19.928892</v>
      </c>
      <c r="F9" s="0" t="n">
        <v>6</v>
      </c>
      <c r="G9" s="0" t="n">
        <v>16</v>
      </c>
      <c r="H9" s="0" t="n">
        <v>0.003157</v>
      </c>
      <c r="I9" s="0" t="n">
        <v>0.141593</v>
      </c>
    </row>
    <row r="10" customFormat="false" ht="12" hidden="false" customHeight="false" outlineLevel="0" collapsed="false">
      <c r="A10" s="0" t="n">
        <v>1</v>
      </c>
      <c r="B10" s="0" t="s">
        <v>27</v>
      </c>
      <c r="C10" s="1" t="s">
        <v>28</v>
      </c>
      <c r="D10" s="0" t="s">
        <v>22</v>
      </c>
      <c r="E10" s="0" t="n">
        <v>12.716755</v>
      </c>
      <c r="F10" s="0" t="n">
        <v>6</v>
      </c>
      <c r="G10" s="0" t="n">
        <v>62</v>
      </c>
      <c r="H10" s="0" t="n">
        <v>0.179861</v>
      </c>
      <c r="I10" s="0" t="n">
        <v>0.548673</v>
      </c>
    </row>
    <row r="11" customFormat="false" ht="12" hidden="false" customHeight="false" outlineLevel="0" collapsed="false">
      <c r="A11" s="0" t="n">
        <v>1</v>
      </c>
      <c r="B11" s="0" t="s">
        <v>29</v>
      </c>
      <c r="C11" s="1" t="s">
        <v>30</v>
      </c>
      <c r="D11" s="0" t="s">
        <v>11</v>
      </c>
      <c r="E11" s="0" t="n">
        <v>12.345879</v>
      </c>
      <c r="F11" s="0" t="n">
        <v>3</v>
      </c>
      <c r="G11" s="0" t="n">
        <v>11</v>
      </c>
      <c r="H11" s="0" t="n">
        <v>0.002727</v>
      </c>
      <c r="I11" s="0" t="n">
        <v>0.097345</v>
      </c>
    </row>
    <row r="12" customFormat="false" ht="12" hidden="false" customHeight="false" outlineLevel="0" collapsed="false">
      <c r="A12" s="0" t="n">
        <v>1</v>
      </c>
      <c r="B12" s="0" t="s">
        <v>31</v>
      </c>
      <c r="C12" s="1" t="s">
        <v>32</v>
      </c>
      <c r="D12" s="0" t="s">
        <v>11</v>
      </c>
      <c r="E12" s="0" t="n">
        <v>12.247127</v>
      </c>
      <c r="F12" s="0" t="n">
        <v>6</v>
      </c>
      <c r="G12" s="0" t="n">
        <v>10</v>
      </c>
      <c r="H12" s="0" t="n">
        <v>0.002009</v>
      </c>
      <c r="I12" s="0" t="n">
        <v>0.088496</v>
      </c>
    </row>
    <row r="13" customFormat="false" ht="12" hidden="false" customHeight="false" outlineLevel="0" collapsed="false">
      <c r="A13" s="0" t="n">
        <v>1</v>
      </c>
      <c r="B13" s="0" t="s">
        <v>33</v>
      </c>
      <c r="C13" s="1" t="s">
        <v>34</v>
      </c>
      <c r="D13" s="0" t="s">
        <v>22</v>
      </c>
      <c r="E13" s="0" t="n">
        <v>10.662679</v>
      </c>
      <c r="F13" s="0" t="n">
        <v>6</v>
      </c>
      <c r="G13" s="0" t="n">
        <v>10</v>
      </c>
      <c r="H13" s="0" t="n">
        <v>0.002966</v>
      </c>
      <c r="I13" s="0" t="n">
        <v>0.088496</v>
      </c>
    </row>
    <row r="14" customFormat="false" ht="12" hidden="false" customHeight="false" outlineLevel="0" collapsed="false">
      <c r="A14" s="0" t="n">
        <v>1</v>
      </c>
      <c r="B14" s="0" t="s">
        <v>35</v>
      </c>
      <c r="C14" s="1" t="s">
        <v>36</v>
      </c>
      <c r="D14" s="0" t="s">
        <v>22</v>
      </c>
      <c r="E14" s="0" t="n">
        <v>10.630115</v>
      </c>
      <c r="F14" s="0" t="n">
        <v>6</v>
      </c>
      <c r="G14" s="0" t="n">
        <v>8</v>
      </c>
      <c r="H14" s="0" t="n">
        <v>0.001387</v>
      </c>
      <c r="I14" s="0" t="n">
        <v>0.070796</v>
      </c>
    </row>
    <row r="15" customFormat="false" ht="12" hidden="false" customHeight="false" outlineLevel="0" collapsed="false">
      <c r="A15" s="0" t="n">
        <v>1</v>
      </c>
      <c r="B15" s="0" t="s">
        <v>37</v>
      </c>
      <c r="C15" s="1" t="s">
        <v>38</v>
      </c>
      <c r="D15" s="0" t="s">
        <v>11</v>
      </c>
      <c r="E15" s="0" t="n">
        <v>9.921331</v>
      </c>
      <c r="F15" s="0" t="n">
        <v>5</v>
      </c>
      <c r="G15" s="0" t="n">
        <v>18</v>
      </c>
      <c r="H15" s="0" t="n">
        <v>0.016503</v>
      </c>
      <c r="I15" s="0" t="n">
        <v>0.159292</v>
      </c>
    </row>
    <row r="16" customFormat="false" ht="12" hidden="false" customHeight="false" outlineLevel="0" collapsed="false">
      <c r="A16" s="0" t="n">
        <v>1</v>
      </c>
      <c r="B16" s="0" t="s">
        <v>39</v>
      </c>
      <c r="C16" s="1" t="s">
        <v>40</v>
      </c>
      <c r="D16" s="0" t="s">
        <v>11</v>
      </c>
      <c r="E16" s="0" t="n">
        <v>9.836233</v>
      </c>
      <c r="F16" s="0" t="n">
        <v>4</v>
      </c>
      <c r="G16" s="0" t="n">
        <v>8</v>
      </c>
      <c r="H16" s="0" t="n">
        <v>0.001626</v>
      </c>
      <c r="I16" s="0" t="n">
        <v>0.070796</v>
      </c>
    </row>
    <row r="17" customFormat="false" ht="12" hidden="false" customHeight="false" outlineLevel="0" collapsed="false">
      <c r="A17" s="0" t="n">
        <v>1</v>
      </c>
      <c r="B17" s="0" t="s">
        <v>41</v>
      </c>
      <c r="C17" s="1" t="s">
        <v>42</v>
      </c>
      <c r="D17" s="0" t="s">
        <v>11</v>
      </c>
      <c r="E17" s="0" t="n">
        <v>9.356216</v>
      </c>
      <c r="F17" s="0" t="n">
        <v>5</v>
      </c>
      <c r="G17" s="0" t="n">
        <v>23</v>
      </c>
      <c r="H17" s="0" t="n">
        <v>0.030758</v>
      </c>
      <c r="I17" s="0" t="n">
        <v>0.20354</v>
      </c>
    </row>
    <row r="18" customFormat="false" ht="12" hidden="false" customHeight="false" outlineLevel="0" collapsed="false">
      <c r="A18" s="0" t="n">
        <v>1</v>
      </c>
      <c r="B18" s="0" t="s">
        <v>43</v>
      </c>
      <c r="C18" s="1" t="s">
        <v>44</v>
      </c>
      <c r="D18" s="0" t="s">
        <v>22</v>
      </c>
      <c r="E18" s="0" t="n">
        <v>8.999447</v>
      </c>
      <c r="F18" s="0" t="n">
        <v>7</v>
      </c>
      <c r="G18" s="0" t="n">
        <v>6</v>
      </c>
      <c r="H18" s="0" t="n">
        <v>0.000765</v>
      </c>
      <c r="I18" s="0" t="n">
        <v>0.053097</v>
      </c>
    </row>
    <row r="19" customFormat="false" ht="12" hidden="false" customHeight="false" outlineLevel="0" collapsed="false">
      <c r="A19" s="0" t="n">
        <v>1</v>
      </c>
      <c r="B19" s="0" t="s">
        <v>45</v>
      </c>
      <c r="C19" s="1" t="s">
        <v>46</v>
      </c>
      <c r="D19" s="0" t="s">
        <v>11</v>
      </c>
      <c r="E19" s="0" t="n">
        <v>8.594303</v>
      </c>
      <c r="F19" s="0" t="n">
        <v>5</v>
      </c>
      <c r="G19" s="0" t="n">
        <v>19</v>
      </c>
      <c r="H19" s="0" t="n">
        <v>0.022483</v>
      </c>
      <c r="I19" s="0" t="n">
        <v>0.168142</v>
      </c>
    </row>
    <row r="20" customFormat="false" ht="12" hidden="false" customHeight="false" outlineLevel="0" collapsed="false">
      <c r="A20" s="0" t="n">
        <v>1</v>
      </c>
      <c r="B20" s="0" t="s">
        <v>47</v>
      </c>
      <c r="C20" s="1" t="s">
        <v>48</v>
      </c>
      <c r="D20" s="0" t="s">
        <v>11</v>
      </c>
      <c r="E20" s="0" t="n">
        <v>8.548707</v>
      </c>
      <c r="F20" s="0" t="n">
        <v>4</v>
      </c>
      <c r="G20" s="0" t="n">
        <v>19</v>
      </c>
      <c r="H20" s="0" t="n">
        <v>0.022626</v>
      </c>
      <c r="I20" s="0" t="n">
        <v>0.168142</v>
      </c>
    </row>
    <row r="21" customFormat="false" ht="12" hidden="false" customHeight="false" outlineLevel="0" collapsed="false">
      <c r="A21" s="0" t="n">
        <v>1</v>
      </c>
      <c r="B21" s="0" t="s">
        <v>49</v>
      </c>
      <c r="C21" s="1" t="s">
        <v>50</v>
      </c>
      <c r="D21" s="0" t="s">
        <v>22</v>
      </c>
      <c r="E21" s="0" t="n">
        <v>8.540388</v>
      </c>
      <c r="F21" s="0" t="n">
        <v>7</v>
      </c>
      <c r="G21" s="0" t="n">
        <v>17</v>
      </c>
      <c r="H21" s="0" t="n">
        <v>0.018656</v>
      </c>
      <c r="I21" s="0" t="n">
        <v>0.150442</v>
      </c>
    </row>
    <row r="22" customFormat="false" ht="12" hidden="false" customHeight="false" outlineLevel="0" collapsed="false">
      <c r="A22" s="0" t="n">
        <v>1</v>
      </c>
      <c r="B22" s="0" t="s">
        <v>51</v>
      </c>
      <c r="C22" s="1" t="s">
        <v>52</v>
      </c>
      <c r="D22" s="0" t="s">
        <v>11</v>
      </c>
      <c r="E22" s="0" t="n">
        <v>8.409324</v>
      </c>
      <c r="F22" s="0" t="n">
        <v>6</v>
      </c>
      <c r="G22" s="0" t="n">
        <v>8</v>
      </c>
      <c r="H22" s="0" t="n">
        <v>0.002392</v>
      </c>
      <c r="I22" s="0" t="n">
        <v>0.070796</v>
      </c>
    </row>
    <row r="23" customFormat="false" ht="12" hidden="false" customHeight="false" outlineLevel="0" collapsed="false">
      <c r="A23" s="0" t="n">
        <v>1</v>
      </c>
      <c r="B23" s="0" t="s">
        <v>53</v>
      </c>
      <c r="C23" s="1" t="s">
        <v>54</v>
      </c>
      <c r="D23" s="0" t="s">
        <v>22</v>
      </c>
      <c r="E23" s="0" t="n">
        <v>8.198937</v>
      </c>
      <c r="F23" s="0" t="n">
        <v>6</v>
      </c>
      <c r="G23" s="0" t="n">
        <v>12</v>
      </c>
      <c r="H23" s="0" t="n">
        <v>0.008515</v>
      </c>
      <c r="I23" s="0" t="n">
        <v>0.106195</v>
      </c>
    </row>
    <row r="24" customFormat="false" ht="12" hidden="false" customHeight="false" outlineLevel="0" collapsed="false">
      <c r="A24" s="0" t="n">
        <v>1</v>
      </c>
      <c r="B24" s="0" t="s">
        <v>55</v>
      </c>
      <c r="C24" s="1" t="s">
        <v>56</v>
      </c>
      <c r="D24" s="0" t="s">
        <v>22</v>
      </c>
      <c r="E24" s="0" t="n">
        <v>7.697546</v>
      </c>
      <c r="F24" s="0" t="n">
        <v>3</v>
      </c>
      <c r="G24" s="0" t="n">
        <v>69</v>
      </c>
      <c r="H24" s="0" t="n">
        <v>0.275963</v>
      </c>
      <c r="I24" s="0" t="n">
        <v>0.610619</v>
      </c>
    </row>
    <row r="25" customFormat="false" ht="12" hidden="false" customHeight="false" outlineLevel="0" collapsed="false">
      <c r="A25" s="0" t="n">
        <v>1</v>
      </c>
      <c r="B25" s="0" t="s">
        <v>57</v>
      </c>
      <c r="C25" s="1" t="s">
        <v>58</v>
      </c>
      <c r="D25" s="0" t="s">
        <v>11</v>
      </c>
      <c r="E25" s="0" t="n">
        <v>7.659696</v>
      </c>
      <c r="F25" s="0" t="n">
        <v>6</v>
      </c>
      <c r="G25" s="0" t="n">
        <v>6</v>
      </c>
      <c r="H25" s="0" t="n">
        <v>0.001148</v>
      </c>
      <c r="I25" s="0" t="n">
        <v>0.053097</v>
      </c>
    </row>
    <row r="26" customFormat="false" ht="12" hidden="false" customHeight="false" outlineLevel="0" collapsed="false">
      <c r="A26" s="0" t="n">
        <v>1</v>
      </c>
      <c r="B26" s="0" t="s">
        <v>59</v>
      </c>
      <c r="C26" s="1" t="s">
        <v>60</v>
      </c>
      <c r="D26" s="0" t="s">
        <v>11</v>
      </c>
      <c r="E26" s="0" t="n">
        <v>7.543214</v>
      </c>
      <c r="F26" s="0" t="n">
        <v>5</v>
      </c>
      <c r="G26" s="0" t="n">
        <v>6</v>
      </c>
      <c r="H26" s="0" t="n">
        <v>0.001196</v>
      </c>
      <c r="I26" s="0" t="n">
        <v>0.053097</v>
      </c>
    </row>
    <row r="27" customFormat="false" ht="12" hidden="false" customHeight="false" outlineLevel="0" collapsed="false">
      <c r="A27" s="0" t="n">
        <v>1</v>
      </c>
      <c r="B27" s="0" t="s">
        <v>61</v>
      </c>
      <c r="C27" s="1" t="s">
        <v>62</v>
      </c>
      <c r="D27" s="0" t="s">
        <v>11</v>
      </c>
      <c r="E27" s="0" t="n">
        <v>7.429486</v>
      </c>
      <c r="F27" s="0" t="n">
        <v>6</v>
      </c>
      <c r="G27" s="0" t="n">
        <v>15</v>
      </c>
      <c r="H27" s="0" t="n">
        <v>0.015977</v>
      </c>
      <c r="I27" s="0" t="n">
        <v>0.132743</v>
      </c>
    </row>
    <row r="28" customFormat="false" ht="12" hidden="false" customHeight="false" outlineLevel="0" collapsed="false">
      <c r="A28" s="0" t="n">
        <v>1</v>
      </c>
      <c r="B28" s="0" t="s">
        <v>63</v>
      </c>
      <c r="C28" s="1" t="s">
        <v>64</v>
      </c>
      <c r="D28" s="0" t="s">
        <v>22</v>
      </c>
      <c r="E28" s="0" t="n">
        <v>6.971401</v>
      </c>
      <c r="F28" s="0" t="n">
        <v>7</v>
      </c>
      <c r="G28" s="0" t="n">
        <v>7</v>
      </c>
      <c r="H28" s="0" t="n">
        <v>0.002535</v>
      </c>
      <c r="I28" s="0" t="n">
        <v>0.061947</v>
      </c>
    </row>
    <row r="29" customFormat="false" ht="12" hidden="false" customHeight="false" outlineLevel="0" collapsed="false">
      <c r="A29" s="0" t="n">
        <v>1</v>
      </c>
      <c r="B29" s="0" t="s">
        <v>65</v>
      </c>
      <c r="C29" s="1" t="s">
        <v>66</v>
      </c>
      <c r="D29" s="0" t="s">
        <v>11</v>
      </c>
      <c r="E29" s="0" t="n">
        <v>6.248919</v>
      </c>
      <c r="F29" s="0" t="n">
        <v>4</v>
      </c>
      <c r="G29" s="0" t="n">
        <v>12</v>
      </c>
      <c r="H29" s="0" t="n">
        <v>0.01215</v>
      </c>
      <c r="I29" s="0" t="n">
        <v>0.106195</v>
      </c>
    </row>
    <row r="30" customFormat="false" ht="12" hidden="false" customHeight="false" outlineLevel="0" collapsed="false">
      <c r="A30" s="0" t="n">
        <v>1</v>
      </c>
      <c r="B30" s="0" t="s">
        <v>67</v>
      </c>
      <c r="C30" s="1" t="s">
        <v>68</v>
      </c>
      <c r="D30" s="0" t="s">
        <v>11</v>
      </c>
      <c r="E30" s="0" t="n">
        <v>5.440541</v>
      </c>
      <c r="F30" s="0" t="n">
        <v>6</v>
      </c>
      <c r="G30" s="0" t="n">
        <v>10</v>
      </c>
      <c r="H30" s="0" t="n">
        <v>0.009711</v>
      </c>
      <c r="I30" s="0" t="n">
        <v>0.088496</v>
      </c>
    </row>
    <row r="31" customFormat="false" ht="12" hidden="false" customHeight="false" outlineLevel="0" collapsed="false">
      <c r="A31" s="0" t="n">
        <v>1</v>
      </c>
      <c r="B31" s="0" t="s">
        <v>69</v>
      </c>
      <c r="C31" s="1" t="s">
        <v>70</v>
      </c>
      <c r="D31" s="0" t="s">
        <v>11</v>
      </c>
      <c r="E31" s="0" t="n">
        <v>5.388361</v>
      </c>
      <c r="F31" s="0" t="n">
        <v>6</v>
      </c>
      <c r="G31" s="0" t="n">
        <v>9</v>
      </c>
      <c r="H31" s="0" t="n">
        <v>0.007702</v>
      </c>
      <c r="I31" s="0" t="n">
        <v>0.079646</v>
      </c>
    </row>
    <row r="32" customFormat="false" ht="12" hidden="false" customHeight="false" outlineLevel="0" collapsed="false">
      <c r="A32" s="0" t="n">
        <v>1</v>
      </c>
      <c r="B32" s="0" t="s">
        <v>71</v>
      </c>
      <c r="C32" s="1" t="s">
        <v>72</v>
      </c>
      <c r="D32" s="0" t="s">
        <v>11</v>
      </c>
      <c r="E32" s="0" t="n">
        <v>5.204801</v>
      </c>
      <c r="F32" s="0" t="n">
        <v>6</v>
      </c>
      <c r="G32" s="0" t="n">
        <v>11</v>
      </c>
      <c r="H32" s="0" t="n">
        <v>0.012724</v>
      </c>
      <c r="I32" s="0" t="n">
        <v>0.097345</v>
      </c>
    </row>
    <row r="33" customFormat="false" ht="12" hidden="false" customHeight="false" outlineLevel="0" collapsed="false">
      <c r="A33" s="0" t="n">
        <v>1</v>
      </c>
      <c r="B33" s="0" t="s">
        <v>73</v>
      </c>
      <c r="C33" s="1" t="s">
        <v>74</v>
      </c>
      <c r="D33" s="0" t="s">
        <v>22</v>
      </c>
      <c r="E33" s="0" t="n">
        <v>4.924844</v>
      </c>
      <c r="F33" s="0" t="n">
        <v>6</v>
      </c>
      <c r="G33" s="0" t="n">
        <v>20</v>
      </c>
      <c r="H33" s="0" t="n">
        <v>0.04487</v>
      </c>
      <c r="I33" s="0" t="n">
        <v>0.176991</v>
      </c>
    </row>
    <row r="34" customFormat="false" ht="12" hidden="false" customHeight="false" outlineLevel="0" collapsed="false">
      <c r="A34" s="0" t="n">
        <v>1</v>
      </c>
      <c r="B34" s="0" t="s">
        <v>75</v>
      </c>
      <c r="C34" s="1" t="s">
        <v>76</v>
      </c>
      <c r="D34" s="0" t="s">
        <v>22</v>
      </c>
      <c r="E34" s="0" t="n">
        <v>4.798427</v>
      </c>
      <c r="F34" s="0" t="n">
        <v>6</v>
      </c>
      <c r="G34" s="0" t="n">
        <v>10</v>
      </c>
      <c r="H34" s="0" t="n">
        <v>0.012102</v>
      </c>
      <c r="I34" s="0" t="n">
        <v>0.088496</v>
      </c>
    </row>
    <row r="35" customFormat="false" ht="12" hidden="false" customHeight="false" outlineLevel="0" collapsed="false">
      <c r="A35" s="0" t="n">
        <v>1</v>
      </c>
      <c r="B35" s="0" t="s">
        <v>77</v>
      </c>
      <c r="C35" s="1" t="s">
        <v>78</v>
      </c>
      <c r="D35" s="0" t="s">
        <v>11</v>
      </c>
      <c r="E35" s="0" t="n">
        <v>4.589458</v>
      </c>
      <c r="F35" s="0" t="n">
        <v>8</v>
      </c>
      <c r="G35" s="0" t="n">
        <v>6</v>
      </c>
      <c r="H35" s="0" t="n">
        <v>0.003635</v>
      </c>
      <c r="I35" s="0" t="n">
        <v>0.053097</v>
      </c>
    </row>
    <row r="36" customFormat="false" ht="12" hidden="false" customHeight="false" outlineLevel="0" collapsed="false">
      <c r="A36" s="0" t="n">
        <v>1</v>
      </c>
      <c r="B36" s="0" t="s">
        <v>79</v>
      </c>
      <c r="C36" s="1" t="s">
        <v>80</v>
      </c>
      <c r="D36" s="0" t="s">
        <v>11</v>
      </c>
      <c r="E36" s="0" t="n">
        <v>4.371443</v>
      </c>
      <c r="F36" s="0" t="n">
        <v>5</v>
      </c>
      <c r="G36" s="0" t="n">
        <v>14</v>
      </c>
      <c r="H36" s="0" t="n">
        <v>0.024827</v>
      </c>
      <c r="I36" s="0" t="n">
        <v>0.123894</v>
      </c>
    </row>
    <row r="37" customFormat="false" ht="12" hidden="false" customHeight="false" outlineLevel="0" collapsed="false">
      <c r="A37" s="0" t="n">
        <v>1</v>
      </c>
      <c r="B37" s="0" t="s">
        <v>81</v>
      </c>
      <c r="C37" s="1" t="s">
        <v>82</v>
      </c>
      <c r="D37" s="0" t="s">
        <v>11</v>
      </c>
      <c r="E37" s="0" t="n">
        <v>4.145711</v>
      </c>
      <c r="F37" s="0" t="n">
        <v>8</v>
      </c>
      <c r="G37" s="0" t="n">
        <v>6</v>
      </c>
      <c r="H37" s="0" t="n">
        <v>0.004353</v>
      </c>
      <c r="I37" s="0" t="n">
        <v>0.053097</v>
      </c>
    </row>
    <row r="38" customFormat="false" ht="12" hidden="false" customHeight="false" outlineLevel="0" collapsed="false">
      <c r="A38" s="0" t="n">
        <v>1</v>
      </c>
      <c r="B38" s="0" t="s">
        <v>83</v>
      </c>
      <c r="C38" s="1" t="s">
        <v>84</v>
      </c>
      <c r="D38" s="0" t="s">
        <v>11</v>
      </c>
      <c r="E38" s="0" t="n">
        <v>3.7618</v>
      </c>
      <c r="F38" s="0" t="n">
        <v>7</v>
      </c>
      <c r="G38" s="0" t="n">
        <v>9</v>
      </c>
      <c r="H38" s="0" t="n">
        <v>0.012389</v>
      </c>
      <c r="I38" s="0" t="n">
        <v>0.079646</v>
      </c>
    </row>
    <row r="39" customFormat="false" ht="12" hidden="false" customHeight="false" outlineLevel="0" collapsed="false">
      <c r="A39" s="0" t="n">
        <v>1</v>
      </c>
      <c r="B39" s="0" t="s">
        <v>85</v>
      </c>
      <c r="C39" s="1" t="s">
        <v>86</v>
      </c>
      <c r="D39" s="0" t="s">
        <v>11</v>
      </c>
      <c r="E39" s="0" t="n">
        <v>3.750349</v>
      </c>
      <c r="F39" s="0" t="n">
        <v>5</v>
      </c>
      <c r="G39" s="0" t="n">
        <v>8</v>
      </c>
      <c r="H39" s="0" t="n">
        <v>0.009758</v>
      </c>
      <c r="I39" s="0" t="n">
        <v>0.070796</v>
      </c>
    </row>
    <row r="40" customFormat="false" ht="12" hidden="false" customHeight="false" outlineLevel="0" collapsed="false">
      <c r="A40" s="0" t="n">
        <v>1</v>
      </c>
      <c r="B40" s="0" t="s">
        <v>87</v>
      </c>
      <c r="C40" s="1" t="s">
        <v>88</v>
      </c>
      <c r="D40" s="0" t="s">
        <v>89</v>
      </c>
      <c r="E40" s="0" t="n">
        <v>3.722879</v>
      </c>
      <c r="F40" s="0" t="n">
        <v>6</v>
      </c>
      <c r="G40" s="0" t="n">
        <v>21</v>
      </c>
      <c r="H40" s="0" t="n">
        <v>0.063047</v>
      </c>
      <c r="I40" s="0" t="n">
        <v>0.185841</v>
      </c>
    </row>
    <row r="41" customFormat="false" ht="12" hidden="false" customHeight="false" outlineLevel="0" collapsed="false">
      <c r="A41" s="0" t="n">
        <v>1</v>
      </c>
      <c r="B41" s="0" t="s">
        <v>90</v>
      </c>
      <c r="C41" s="1" t="s">
        <v>91</v>
      </c>
      <c r="D41" s="0" t="s">
        <v>11</v>
      </c>
      <c r="E41" s="0" t="n">
        <v>3.52429</v>
      </c>
      <c r="F41" s="0" t="n">
        <v>7</v>
      </c>
      <c r="G41" s="0" t="n">
        <v>6</v>
      </c>
      <c r="H41" s="0" t="n">
        <v>0.005645</v>
      </c>
      <c r="I41" s="0" t="n">
        <v>0.053097</v>
      </c>
    </row>
    <row r="42" customFormat="false" ht="12" hidden="false" customHeight="false" outlineLevel="0" collapsed="false">
      <c r="A42" s="0" t="n">
        <v>1</v>
      </c>
      <c r="B42" s="0" t="s">
        <v>92</v>
      </c>
      <c r="C42" s="1" t="s">
        <v>93</v>
      </c>
      <c r="D42" s="0" t="s">
        <v>11</v>
      </c>
      <c r="E42" s="0" t="n">
        <v>3.281211</v>
      </c>
      <c r="F42" s="0" t="n">
        <v>8</v>
      </c>
      <c r="G42" s="0" t="n">
        <v>6</v>
      </c>
      <c r="H42" s="0" t="n">
        <v>0.006266</v>
      </c>
      <c r="I42" s="0" t="n">
        <v>0.053097</v>
      </c>
    </row>
    <row r="43" customFormat="false" ht="12" hidden="false" customHeight="false" outlineLevel="0" collapsed="false">
      <c r="A43" s="0" t="n">
        <v>1</v>
      </c>
      <c r="B43" s="0" t="s">
        <v>94</v>
      </c>
      <c r="C43" s="1" t="s">
        <v>95</v>
      </c>
      <c r="D43" s="0" t="s">
        <v>89</v>
      </c>
      <c r="E43" s="0" t="n">
        <v>3.252286</v>
      </c>
      <c r="F43" s="0" t="n">
        <v>4</v>
      </c>
      <c r="G43" s="0" t="n">
        <v>17</v>
      </c>
      <c r="H43" s="0" t="n">
        <v>0.049127</v>
      </c>
      <c r="I43" s="0" t="n">
        <v>0.150442</v>
      </c>
    </row>
    <row r="44" customFormat="false" ht="12" hidden="false" customHeight="false" outlineLevel="0" collapsed="false">
      <c r="A44" s="0" t="n">
        <v>1</v>
      </c>
      <c r="B44" s="0" t="s">
        <v>96</v>
      </c>
      <c r="C44" s="1" t="s">
        <v>97</v>
      </c>
      <c r="D44" s="0" t="s">
        <v>89</v>
      </c>
      <c r="E44" s="0" t="n">
        <v>2.82859</v>
      </c>
      <c r="F44" s="0" t="n">
        <v>4</v>
      </c>
      <c r="G44" s="0" t="n">
        <v>6</v>
      </c>
      <c r="H44" s="0" t="n">
        <v>0.00861</v>
      </c>
      <c r="I44" s="0" t="n">
        <v>0.053097</v>
      </c>
    </row>
    <row r="45" customFormat="false" ht="12" hidden="false" customHeight="false" outlineLevel="0" collapsed="false">
      <c r="A45" s="0" t="n">
        <v>1</v>
      </c>
      <c r="B45" s="0" t="s">
        <v>98</v>
      </c>
      <c r="C45" s="1" t="s">
        <v>99</v>
      </c>
      <c r="D45" s="0" t="s">
        <v>89</v>
      </c>
      <c r="E45" s="0" t="n">
        <v>2.676814</v>
      </c>
      <c r="F45" s="0" t="n">
        <v>4</v>
      </c>
      <c r="G45" s="0" t="n">
        <v>22</v>
      </c>
      <c r="H45" s="0" t="n">
        <v>0.080985</v>
      </c>
      <c r="I45" s="0" t="n">
        <v>0.19469</v>
      </c>
    </row>
    <row r="46" customFormat="false" ht="12" hidden="false" customHeight="false" outlineLevel="0" collapsed="false">
      <c r="A46" s="0" t="n">
        <v>1</v>
      </c>
      <c r="B46" s="0" t="s">
        <v>100</v>
      </c>
      <c r="C46" s="1" t="s">
        <v>101</v>
      </c>
      <c r="D46" s="0" t="s">
        <v>89</v>
      </c>
      <c r="E46" s="0" t="n">
        <v>2.546619</v>
      </c>
      <c r="F46" s="0" t="n">
        <v>5</v>
      </c>
      <c r="G46" s="0" t="n">
        <v>14</v>
      </c>
      <c r="H46" s="0" t="n">
        <v>0.042478</v>
      </c>
      <c r="I46" s="0" t="n">
        <v>0.123894</v>
      </c>
    </row>
    <row r="47" customFormat="false" ht="12" hidden="false" customHeight="false" outlineLevel="0" collapsed="false">
      <c r="A47" s="0" t="n">
        <v>1</v>
      </c>
      <c r="B47" s="0" t="s">
        <v>102</v>
      </c>
      <c r="C47" s="1" t="s">
        <v>103</v>
      </c>
      <c r="D47" s="0" t="s">
        <v>89</v>
      </c>
      <c r="E47" s="0" t="n">
        <v>2.534132</v>
      </c>
      <c r="F47" s="0" t="n">
        <v>3</v>
      </c>
      <c r="G47" s="0" t="n">
        <v>24</v>
      </c>
      <c r="H47" s="0" t="n">
        <v>0.093997</v>
      </c>
      <c r="I47" s="0" t="n">
        <v>0.212389</v>
      </c>
    </row>
    <row r="48" customFormat="false" ht="12" hidden="false" customHeight="false" outlineLevel="0" collapsed="false">
      <c r="A48" s="0" t="n">
        <v>1</v>
      </c>
      <c r="B48" s="0" t="s">
        <v>104</v>
      </c>
      <c r="C48" s="1" t="s">
        <v>105</v>
      </c>
      <c r="D48" s="0" t="s">
        <v>89</v>
      </c>
      <c r="E48" s="0" t="n">
        <v>2.290052</v>
      </c>
      <c r="F48" s="0" t="n">
        <v>7</v>
      </c>
      <c r="G48" s="0" t="n">
        <v>9</v>
      </c>
      <c r="H48" s="0" t="n">
        <v>0.022626</v>
      </c>
      <c r="I48" s="0" t="n">
        <v>0.079646</v>
      </c>
    </row>
    <row r="49" customFormat="false" ht="12" hidden="false" customHeight="false" outlineLevel="0" collapsed="false">
      <c r="A49" s="0" t="n">
        <v>1</v>
      </c>
      <c r="B49" s="0" t="s">
        <v>106</v>
      </c>
      <c r="C49" s="1" t="s">
        <v>107</v>
      </c>
      <c r="D49" s="0" t="s">
        <v>11</v>
      </c>
      <c r="E49" s="0" t="n">
        <v>2.245836</v>
      </c>
      <c r="F49" s="0" t="n">
        <v>3</v>
      </c>
      <c r="G49" s="0" t="n">
        <v>14</v>
      </c>
      <c r="H49" s="0" t="n">
        <v>0.040756</v>
      </c>
      <c r="I49" s="0" t="n">
        <v>0.123894</v>
      </c>
    </row>
    <row r="50" customFormat="false" ht="12" hidden="false" customHeight="false" outlineLevel="0" collapsed="false">
      <c r="A50" s="0" t="n">
        <v>1</v>
      </c>
      <c r="B50" s="0" t="s">
        <v>108</v>
      </c>
      <c r="C50" s="1" t="s">
        <v>109</v>
      </c>
      <c r="D50" s="0" t="s">
        <v>89</v>
      </c>
      <c r="E50" s="0" t="n">
        <v>2.080586</v>
      </c>
      <c r="F50" s="0" t="n">
        <v>3</v>
      </c>
      <c r="G50" s="0" t="n">
        <v>21</v>
      </c>
      <c r="H50" s="0" t="n">
        <v>0.085099</v>
      </c>
      <c r="I50" s="0" t="n">
        <v>0.185841</v>
      </c>
    </row>
    <row r="51" customFormat="false" ht="12" hidden="false" customHeight="false" outlineLevel="0" collapsed="false">
      <c r="A51" s="0" t="n">
        <v>1</v>
      </c>
      <c r="B51" s="0" t="s">
        <v>110</v>
      </c>
      <c r="C51" s="1" t="s">
        <v>111</v>
      </c>
      <c r="D51" s="0" t="s">
        <v>89</v>
      </c>
      <c r="E51" s="0" t="n">
        <v>2.07954</v>
      </c>
      <c r="F51" s="0" t="n">
        <v>3</v>
      </c>
      <c r="G51" s="0" t="n">
        <v>6</v>
      </c>
      <c r="H51" s="0" t="n">
        <v>0.012246</v>
      </c>
      <c r="I51" s="0" t="n">
        <v>0.053097</v>
      </c>
    </row>
    <row r="52" customFormat="false" ht="12" hidden="false" customHeight="false" outlineLevel="0" collapsed="false">
      <c r="A52" s="0" t="n">
        <v>1</v>
      </c>
      <c r="B52" s="0" t="s">
        <v>112</v>
      </c>
      <c r="C52" s="1" t="s">
        <v>113</v>
      </c>
      <c r="D52" s="0" t="s">
        <v>89</v>
      </c>
      <c r="E52" s="0" t="n">
        <v>2.033708</v>
      </c>
      <c r="F52" s="0" t="n">
        <v>3</v>
      </c>
      <c r="G52" s="0" t="n">
        <v>7</v>
      </c>
      <c r="H52" s="0" t="n">
        <v>0.016408</v>
      </c>
      <c r="I52" s="0" t="n">
        <v>0.061947</v>
      </c>
    </row>
    <row r="53" customFormat="false" ht="12" hidden="false" customHeight="false" outlineLevel="0" collapsed="false">
      <c r="A53" s="0" t="n">
        <v>1</v>
      </c>
      <c r="B53" s="0" t="s">
        <v>114</v>
      </c>
      <c r="C53" s="1" t="s">
        <v>115</v>
      </c>
      <c r="D53" s="0" t="s">
        <v>89</v>
      </c>
      <c r="E53" s="0" t="n">
        <v>1.914446</v>
      </c>
      <c r="F53" s="0" t="n">
        <v>4</v>
      </c>
      <c r="G53" s="0" t="n">
        <v>6</v>
      </c>
      <c r="H53" s="0" t="n">
        <v>0.013298</v>
      </c>
      <c r="I53" s="0" t="n">
        <v>0.053097</v>
      </c>
    </row>
    <row r="54" customFormat="false" ht="12" hidden="false" customHeight="false" outlineLevel="0" collapsed="false">
      <c r="A54" s="0" t="n">
        <v>1</v>
      </c>
      <c r="B54" s="0" t="s">
        <v>116</v>
      </c>
      <c r="C54" s="1" t="s">
        <v>117</v>
      </c>
      <c r="D54" s="0" t="s">
        <v>11</v>
      </c>
      <c r="E54" s="0" t="n">
        <v>1.868261</v>
      </c>
      <c r="F54" s="0" t="n">
        <v>3</v>
      </c>
      <c r="G54" s="0" t="n">
        <v>11</v>
      </c>
      <c r="H54" s="0" t="n">
        <v>0.031858</v>
      </c>
      <c r="I54" s="0" t="n">
        <v>0.097345</v>
      </c>
    </row>
    <row r="55" customFormat="false" ht="12" hidden="false" customHeight="false" outlineLevel="0" collapsed="false">
      <c r="A55" s="0" t="n">
        <v>2</v>
      </c>
      <c r="B55" s="0" t="s">
        <v>118</v>
      </c>
      <c r="C55" s="1" t="s">
        <v>119</v>
      </c>
      <c r="D55" s="0" t="s">
        <v>22</v>
      </c>
      <c r="E55" s="0" t="n">
        <v>3.619277</v>
      </c>
      <c r="F55" s="0" t="n">
        <v>5</v>
      </c>
      <c r="G55" s="0" t="n">
        <v>6</v>
      </c>
      <c r="H55" s="0" t="n">
        <v>0.006171</v>
      </c>
      <c r="I55" s="0" t="n">
        <v>0.055556</v>
      </c>
    </row>
    <row r="56" customFormat="false" ht="12" hidden="false" customHeight="false" outlineLevel="0" collapsed="false">
      <c r="A56" s="0" t="n">
        <v>2</v>
      </c>
      <c r="B56" s="0" t="s">
        <v>120</v>
      </c>
      <c r="C56" s="1" t="s">
        <v>121</v>
      </c>
      <c r="D56" s="0" t="s">
        <v>11</v>
      </c>
      <c r="E56" s="0" t="n">
        <v>3.478866</v>
      </c>
      <c r="F56" s="0" t="n">
        <v>7</v>
      </c>
      <c r="G56" s="0" t="n">
        <v>7</v>
      </c>
      <c r="H56" s="0" t="n">
        <v>0.009041</v>
      </c>
      <c r="I56" s="0" t="n">
        <v>0.064815</v>
      </c>
    </row>
    <row r="57" customFormat="false" ht="12" hidden="false" customHeight="false" outlineLevel="0" collapsed="false">
      <c r="A57" s="0" t="n">
        <v>2</v>
      </c>
      <c r="B57" s="0" t="s">
        <v>122</v>
      </c>
      <c r="C57" s="1" t="s">
        <v>123</v>
      </c>
      <c r="D57" s="0" t="s">
        <v>11</v>
      </c>
      <c r="E57" s="0" t="n">
        <v>3.173449</v>
      </c>
      <c r="F57" s="0" t="n">
        <v>5</v>
      </c>
      <c r="G57" s="0" t="n">
        <v>11</v>
      </c>
      <c r="H57" s="0" t="n">
        <v>0.024013</v>
      </c>
      <c r="I57" s="0" t="n">
        <v>0.101852</v>
      </c>
    </row>
    <row r="58" customFormat="false" ht="12" hidden="false" customHeight="false" outlineLevel="0" collapsed="false">
      <c r="A58" s="0" t="n">
        <v>2</v>
      </c>
      <c r="B58" s="0" t="s">
        <v>124</v>
      </c>
      <c r="C58" s="1" t="s">
        <v>125</v>
      </c>
      <c r="D58" s="0" t="s">
        <v>11</v>
      </c>
      <c r="E58" s="0" t="n">
        <v>2.994303</v>
      </c>
      <c r="F58" s="0" t="n">
        <v>7</v>
      </c>
      <c r="G58" s="0" t="n">
        <v>7</v>
      </c>
      <c r="H58" s="0" t="n">
        <v>0.010906</v>
      </c>
      <c r="I58" s="0" t="n">
        <v>0.064815</v>
      </c>
    </row>
    <row r="59" customFormat="false" ht="12" hidden="false" customHeight="false" outlineLevel="0" collapsed="false">
      <c r="A59" s="0" t="n">
        <v>2</v>
      </c>
      <c r="B59" s="0" t="s">
        <v>126</v>
      </c>
      <c r="C59" s="1" t="s">
        <v>127</v>
      </c>
      <c r="D59" s="0" t="s">
        <v>22</v>
      </c>
      <c r="E59" s="0" t="n">
        <v>2.963884</v>
      </c>
      <c r="F59" s="0" t="n">
        <v>4</v>
      </c>
      <c r="G59" s="0" t="n">
        <v>10</v>
      </c>
      <c r="H59" s="0" t="n">
        <v>0.022004</v>
      </c>
      <c r="I59" s="0" t="n">
        <v>0.092593</v>
      </c>
    </row>
    <row r="60" customFormat="false" ht="12" hidden="false" customHeight="false" outlineLevel="0" collapsed="false">
      <c r="A60" s="0" t="n">
        <v>2</v>
      </c>
      <c r="B60" s="0" t="s">
        <v>128</v>
      </c>
      <c r="C60" s="1" t="s">
        <v>129</v>
      </c>
      <c r="D60" s="0" t="s">
        <v>11</v>
      </c>
      <c r="E60" s="0" t="n">
        <v>2.648418</v>
      </c>
      <c r="F60" s="0" t="n">
        <v>6</v>
      </c>
      <c r="G60" s="0" t="n">
        <v>7</v>
      </c>
      <c r="H60" s="0" t="n">
        <v>0.012533</v>
      </c>
      <c r="I60" s="0" t="n">
        <v>0.064815</v>
      </c>
    </row>
    <row r="61" customFormat="false" ht="12" hidden="false" customHeight="false" outlineLevel="0" collapsed="false">
      <c r="A61" s="0" t="n">
        <v>2</v>
      </c>
      <c r="B61" s="0" t="s">
        <v>55</v>
      </c>
      <c r="C61" s="1" t="s">
        <v>56</v>
      </c>
      <c r="D61" s="0" t="s">
        <v>22</v>
      </c>
      <c r="E61" s="0" t="n">
        <v>2.407636</v>
      </c>
      <c r="F61" s="0" t="n">
        <v>3</v>
      </c>
      <c r="G61" s="0" t="n">
        <v>52</v>
      </c>
      <c r="H61" s="0" t="n">
        <v>0.275963</v>
      </c>
      <c r="I61" s="0" t="n">
        <v>0.481481</v>
      </c>
    </row>
    <row r="62" customFormat="false" ht="12" hidden="false" customHeight="false" outlineLevel="0" collapsed="false">
      <c r="A62" s="0" t="n">
        <v>2</v>
      </c>
      <c r="B62" s="0" t="s">
        <v>130</v>
      </c>
      <c r="C62" s="1" t="s">
        <v>131</v>
      </c>
      <c r="D62" s="0" t="s">
        <v>22</v>
      </c>
      <c r="E62" s="0" t="n">
        <v>2.397525</v>
      </c>
      <c r="F62" s="0" t="n">
        <v>5</v>
      </c>
      <c r="G62" s="0" t="n">
        <v>13</v>
      </c>
      <c r="H62" s="0" t="n">
        <v>0.039943</v>
      </c>
      <c r="I62" s="0" t="n">
        <v>0.12037</v>
      </c>
    </row>
    <row r="63" customFormat="false" ht="12" hidden="false" customHeight="false" outlineLevel="0" collapsed="false">
      <c r="A63" s="0" t="n">
        <v>2</v>
      </c>
      <c r="B63" s="0" t="s">
        <v>132</v>
      </c>
      <c r="C63" s="1" t="s">
        <v>133</v>
      </c>
      <c r="D63" s="0" t="s">
        <v>11</v>
      </c>
      <c r="E63" s="0" t="n">
        <v>2.30138</v>
      </c>
      <c r="F63" s="0" t="n">
        <v>6</v>
      </c>
      <c r="G63" s="0" t="n">
        <v>8</v>
      </c>
      <c r="H63" s="0" t="n">
        <v>0.018321</v>
      </c>
      <c r="I63" s="0" t="n">
        <v>0.074074</v>
      </c>
    </row>
    <row r="64" customFormat="false" ht="12" hidden="false" customHeight="false" outlineLevel="0" collapsed="false">
      <c r="A64" s="0" t="n">
        <v>2</v>
      </c>
      <c r="B64" s="0" t="s">
        <v>134</v>
      </c>
      <c r="C64" s="1" t="s">
        <v>135</v>
      </c>
      <c r="D64" s="0" t="s">
        <v>11</v>
      </c>
      <c r="E64" s="0" t="n">
        <v>2.293017</v>
      </c>
      <c r="F64" s="0" t="n">
        <v>5</v>
      </c>
      <c r="G64" s="0" t="n">
        <v>9</v>
      </c>
      <c r="H64" s="0" t="n">
        <v>0.022435</v>
      </c>
      <c r="I64" s="0" t="n">
        <v>0.083333</v>
      </c>
    </row>
    <row r="65" customFormat="false" ht="12" hidden="false" customHeight="false" outlineLevel="0" collapsed="false">
      <c r="A65" s="0" t="n">
        <v>3</v>
      </c>
      <c r="B65" s="0" t="s">
        <v>23</v>
      </c>
      <c r="C65" s="1" t="s">
        <v>24</v>
      </c>
      <c r="D65" s="0" t="s">
        <v>11</v>
      </c>
      <c r="E65" s="0" t="n">
        <v>26.787728</v>
      </c>
      <c r="F65" s="0" t="n">
        <v>3</v>
      </c>
      <c r="G65" s="0" t="n">
        <v>41</v>
      </c>
      <c r="H65" s="0" t="n">
        <v>0.036785</v>
      </c>
      <c r="I65" s="0" t="n">
        <v>0.386792</v>
      </c>
    </row>
    <row r="66" customFormat="false" ht="12" hidden="false" customHeight="false" outlineLevel="0" collapsed="false">
      <c r="A66" s="0" t="n">
        <v>3</v>
      </c>
      <c r="B66" s="0" t="s">
        <v>12</v>
      </c>
      <c r="C66" s="1" t="s">
        <v>13</v>
      </c>
      <c r="D66" s="0" t="s">
        <v>11</v>
      </c>
      <c r="E66" s="0" t="n">
        <v>19.354245</v>
      </c>
      <c r="F66" s="0" t="n">
        <v>4</v>
      </c>
      <c r="G66" s="0" t="n">
        <v>24</v>
      </c>
      <c r="H66" s="0" t="n">
        <v>0.013777</v>
      </c>
      <c r="I66" s="0" t="n">
        <v>0.226415</v>
      </c>
    </row>
    <row r="67" customFormat="false" ht="12" hidden="false" customHeight="false" outlineLevel="0" collapsed="false">
      <c r="A67" s="0" t="n">
        <v>3</v>
      </c>
      <c r="B67" s="0" t="s">
        <v>9</v>
      </c>
      <c r="C67" s="1" t="s">
        <v>10</v>
      </c>
      <c r="D67" s="0" t="s">
        <v>11</v>
      </c>
      <c r="E67" s="0" t="n">
        <v>19.146651</v>
      </c>
      <c r="F67" s="0" t="n">
        <v>5</v>
      </c>
      <c r="G67" s="0" t="n">
        <v>20</v>
      </c>
      <c r="H67" s="0" t="n">
        <v>0.008036</v>
      </c>
      <c r="I67" s="0" t="n">
        <v>0.188679</v>
      </c>
    </row>
    <row r="68" customFormat="false" ht="12" hidden="false" customHeight="false" outlineLevel="0" collapsed="false">
      <c r="A68" s="0" t="n">
        <v>3</v>
      </c>
      <c r="B68" s="0" t="s">
        <v>136</v>
      </c>
      <c r="C68" s="1" t="s">
        <v>137</v>
      </c>
      <c r="D68" s="0" t="s">
        <v>11</v>
      </c>
      <c r="E68" s="0" t="n">
        <v>19.059057</v>
      </c>
      <c r="F68" s="0" t="n">
        <v>3</v>
      </c>
      <c r="G68" s="0" t="n">
        <v>32</v>
      </c>
      <c r="H68" s="0" t="n">
        <v>0.031428</v>
      </c>
      <c r="I68" s="0" t="n">
        <v>0.301887</v>
      </c>
    </row>
    <row r="69" customFormat="false" ht="12" hidden="false" customHeight="false" outlineLevel="0" collapsed="false">
      <c r="A69" s="0" t="n">
        <v>3</v>
      </c>
      <c r="B69" s="0" t="s">
        <v>14</v>
      </c>
      <c r="C69" s="1" t="s">
        <v>15</v>
      </c>
      <c r="D69" s="0" t="s">
        <v>11</v>
      </c>
      <c r="E69" s="0" t="n">
        <v>19.041935</v>
      </c>
      <c r="F69" s="0" t="n">
        <v>5</v>
      </c>
      <c r="G69" s="0" t="n">
        <v>20</v>
      </c>
      <c r="H69" s="0" t="n">
        <v>0.008132</v>
      </c>
      <c r="I69" s="0" t="n">
        <v>0.188679</v>
      </c>
    </row>
    <row r="70" customFormat="false" ht="12" hidden="false" customHeight="false" outlineLevel="0" collapsed="false">
      <c r="A70" s="0" t="n">
        <v>3</v>
      </c>
      <c r="B70" s="0" t="s">
        <v>138</v>
      </c>
      <c r="C70" s="1" t="s">
        <v>139</v>
      </c>
      <c r="D70" s="0" t="s">
        <v>11</v>
      </c>
      <c r="E70" s="0" t="n">
        <v>18.952977</v>
      </c>
      <c r="F70" s="0" t="n">
        <v>5</v>
      </c>
      <c r="G70" s="0" t="n">
        <v>22</v>
      </c>
      <c r="H70" s="0" t="n">
        <v>0.01105</v>
      </c>
      <c r="I70" s="0" t="n">
        <v>0.207547</v>
      </c>
    </row>
    <row r="71" customFormat="false" ht="12" hidden="false" customHeight="false" outlineLevel="0" collapsed="false">
      <c r="A71" s="0" t="n">
        <v>3</v>
      </c>
      <c r="B71" s="0" t="s">
        <v>18</v>
      </c>
      <c r="C71" s="1" t="s">
        <v>19</v>
      </c>
      <c r="D71" s="0" t="s">
        <v>11</v>
      </c>
      <c r="E71" s="0" t="n">
        <v>18.278932</v>
      </c>
      <c r="F71" s="0" t="n">
        <v>4</v>
      </c>
      <c r="G71" s="0" t="n">
        <v>22</v>
      </c>
      <c r="H71" s="0" t="n">
        <v>0.011863</v>
      </c>
      <c r="I71" s="0" t="n">
        <v>0.207547</v>
      </c>
    </row>
    <row r="72" customFormat="false" ht="12" hidden="false" customHeight="false" outlineLevel="0" collapsed="false">
      <c r="A72" s="0" t="n">
        <v>3</v>
      </c>
      <c r="B72" s="0" t="s">
        <v>41</v>
      </c>
      <c r="C72" s="1" t="s">
        <v>42</v>
      </c>
      <c r="D72" s="0" t="s">
        <v>11</v>
      </c>
      <c r="E72" s="0" t="n">
        <v>18.277527</v>
      </c>
      <c r="F72" s="0" t="n">
        <v>5</v>
      </c>
      <c r="G72" s="0" t="n">
        <v>31</v>
      </c>
      <c r="H72" s="0" t="n">
        <v>0.030758</v>
      </c>
      <c r="I72" s="0" t="n">
        <v>0.292453</v>
      </c>
    </row>
    <row r="73" customFormat="false" ht="12" hidden="false" customHeight="false" outlineLevel="0" collapsed="false">
      <c r="A73" s="0" t="n">
        <v>3</v>
      </c>
      <c r="B73" s="0" t="s">
        <v>16</v>
      </c>
      <c r="C73" s="1" t="s">
        <v>17</v>
      </c>
      <c r="D73" s="0" t="s">
        <v>11</v>
      </c>
      <c r="E73" s="0" t="n">
        <v>18.132802</v>
      </c>
      <c r="F73" s="0" t="n">
        <v>3</v>
      </c>
      <c r="G73" s="0" t="n">
        <v>21</v>
      </c>
      <c r="H73" s="0" t="n">
        <v>0.010476</v>
      </c>
      <c r="I73" s="0" t="n">
        <v>0.198113</v>
      </c>
    </row>
    <row r="74" customFormat="false" ht="12" hidden="false" customHeight="false" outlineLevel="0" collapsed="false">
      <c r="A74" s="0" t="n">
        <v>3</v>
      </c>
      <c r="B74" s="0" t="s">
        <v>20</v>
      </c>
      <c r="C74" s="1" t="s">
        <v>21</v>
      </c>
      <c r="D74" s="0" t="s">
        <v>22</v>
      </c>
      <c r="E74" s="0" t="n">
        <v>15.687175</v>
      </c>
      <c r="F74" s="0" t="n">
        <v>6</v>
      </c>
      <c r="G74" s="0" t="n">
        <v>22</v>
      </c>
      <c r="H74" s="0" t="n">
        <v>0.016408</v>
      </c>
      <c r="I74" s="0" t="n">
        <v>0.207547</v>
      </c>
    </row>
    <row r="75" customFormat="false" ht="12" hidden="false" customHeight="false" outlineLevel="0" collapsed="false">
      <c r="A75" s="0" t="n">
        <v>3</v>
      </c>
      <c r="B75" s="0" t="s">
        <v>69</v>
      </c>
      <c r="C75" s="1" t="s">
        <v>70</v>
      </c>
      <c r="D75" s="0" t="s">
        <v>11</v>
      </c>
      <c r="E75" s="0" t="n">
        <v>15.356899</v>
      </c>
      <c r="F75" s="0" t="n">
        <v>6</v>
      </c>
      <c r="G75" s="0" t="n">
        <v>17</v>
      </c>
      <c r="H75" s="0" t="n">
        <v>0.007702</v>
      </c>
      <c r="I75" s="0" t="n">
        <v>0.160377</v>
      </c>
    </row>
    <row r="76" customFormat="false" ht="12" hidden="false" customHeight="false" outlineLevel="0" collapsed="false">
      <c r="A76" s="0" t="n">
        <v>3</v>
      </c>
      <c r="B76" s="0" t="s">
        <v>27</v>
      </c>
      <c r="C76" s="1" t="s">
        <v>28</v>
      </c>
      <c r="D76" s="0" t="s">
        <v>22</v>
      </c>
      <c r="E76" s="0" t="n">
        <v>13.628909</v>
      </c>
      <c r="F76" s="0" t="n">
        <v>6</v>
      </c>
      <c r="G76" s="0" t="n">
        <v>58</v>
      </c>
      <c r="H76" s="0" t="n">
        <v>0.179861</v>
      </c>
      <c r="I76" s="0" t="n">
        <v>0.54717</v>
      </c>
    </row>
    <row r="77" customFormat="false" ht="12" hidden="false" customHeight="false" outlineLevel="0" collapsed="false">
      <c r="A77" s="0" t="n">
        <v>3</v>
      </c>
      <c r="B77" s="0" t="s">
        <v>140</v>
      </c>
      <c r="C77" s="1" t="s">
        <v>141</v>
      </c>
      <c r="D77" s="0" t="s">
        <v>22</v>
      </c>
      <c r="E77" s="0" t="n">
        <v>10.349936</v>
      </c>
      <c r="F77" s="0" t="n">
        <v>3</v>
      </c>
      <c r="G77" s="0" t="n">
        <v>34</v>
      </c>
      <c r="H77" s="0" t="n">
        <v>0.075628</v>
      </c>
      <c r="I77" s="0" t="n">
        <v>0.320755</v>
      </c>
    </row>
    <row r="78" customFormat="false" ht="12" hidden="false" customHeight="false" outlineLevel="0" collapsed="false">
      <c r="A78" s="0" t="n">
        <v>3</v>
      </c>
      <c r="B78" s="0" t="s">
        <v>85</v>
      </c>
      <c r="C78" s="1" t="s">
        <v>86</v>
      </c>
      <c r="D78" s="0" t="s">
        <v>11</v>
      </c>
      <c r="E78" s="0" t="n">
        <v>10.10268</v>
      </c>
      <c r="F78" s="0" t="n">
        <v>5</v>
      </c>
      <c r="G78" s="0" t="n">
        <v>14</v>
      </c>
      <c r="H78" s="0" t="n">
        <v>0.009758</v>
      </c>
      <c r="I78" s="0" t="n">
        <v>0.132075</v>
      </c>
    </row>
    <row r="79" customFormat="false" ht="12" hidden="false" customHeight="false" outlineLevel="0" collapsed="false">
      <c r="A79" s="0" t="n">
        <v>3</v>
      </c>
      <c r="B79" s="0" t="s">
        <v>65</v>
      </c>
      <c r="C79" s="1" t="s">
        <v>66</v>
      </c>
      <c r="D79" s="0" t="s">
        <v>11</v>
      </c>
      <c r="E79" s="0" t="n">
        <v>9.88189</v>
      </c>
      <c r="F79" s="0" t="n">
        <v>4</v>
      </c>
      <c r="G79" s="0" t="n">
        <v>15</v>
      </c>
      <c r="H79" s="0" t="n">
        <v>0.01215</v>
      </c>
      <c r="I79" s="0" t="n">
        <v>0.141509</v>
      </c>
    </row>
    <row r="80" customFormat="false" ht="12" hidden="false" customHeight="false" outlineLevel="0" collapsed="false">
      <c r="A80" s="0" t="n">
        <v>3</v>
      </c>
      <c r="B80" s="0" t="s">
        <v>33</v>
      </c>
      <c r="C80" s="1" t="s">
        <v>34</v>
      </c>
      <c r="D80" s="0" t="s">
        <v>22</v>
      </c>
      <c r="E80" s="0" t="n">
        <v>9.703966</v>
      </c>
      <c r="F80" s="0" t="n">
        <v>6</v>
      </c>
      <c r="G80" s="0" t="n">
        <v>9</v>
      </c>
      <c r="H80" s="0" t="n">
        <v>0.002966</v>
      </c>
      <c r="I80" s="0" t="n">
        <v>0.084906</v>
      </c>
    </row>
    <row r="81" customFormat="false" ht="12" hidden="false" customHeight="false" outlineLevel="0" collapsed="false">
      <c r="A81" s="0" t="n">
        <v>3</v>
      </c>
      <c r="B81" s="0" t="s">
        <v>49</v>
      </c>
      <c r="C81" s="1" t="s">
        <v>50</v>
      </c>
      <c r="D81" s="0" t="s">
        <v>22</v>
      </c>
      <c r="E81" s="0" t="n">
        <v>8.493941</v>
      </c>
      <c r="F81" s="0" t="n">
        <v>7</v>
      </c>
      <c r="G81" s="0" t="n">
        <v>16</v>
      </c>
      <c r="H81" s="0" t="n">
        <v>0.018656</v>
      </c>
      <c r="I81" s="0" t="n">
        <v>0.150943</v>
      </c>
    </row>
    <row r="82" customFormat="false" ht="12" hidden="false" customHeight="false" outlineLevel="0" collapsed="false">
      <c r="A82" s="0" t="n">
        <v>3</v>
      </c>
      <c r="B82" s="0" t="s">
        <v>29</v>
      </c>
      <c r="C82" s="1" t="s">
        <v>30</v>
      </c>
      <c r="D82" s="0" t="s">
        <v>11</v>
      </c>
      <c r="E82" s="0" t="n">
        <v>8.399701</v>
      </c>
      <c r="F82" s="0" t="n">
        <v>3</v>
      </c>
      <c r="G82" s="0" t="n">
        <v>8</v>
      </c>
      <c r="H82" s="0" t="n">
        <v>0.002727</v>
      </c>
      <c r="I82" s="0" t="n">
        <v>0.075472</v>
      </c>
    </row>
    <row r="83" customFormat="false" ht="12" hidden="false" customHeight="false" outlineLevel="0" collapsed="false">
      <c r="A83" s="0" t="n">
        <v>3</v>
      </c>
      <c r="B83" s="0" t="s">
        <v>25</v>
      </c>
      <c r="C83" s="1" t="s">
        <v>26</v>
      </c>
      <c r="D83" s="0" t="s">
        <v>22</v>
      </c>
      <c r="E83" s="0" t="n">
        <v>8.03108</v>
      </c>
      <c r="F83" s="0" t="n">
        <v>6</v>
      </c>
      <c r="G83" s="0" t="n">
        <v>8</v>
      </c>
      <c r="H83" s="0" t="n">
        <v>0.003157</v>
      </c>
      <c r="I83" s="0" t="n">
        <v>0.075472</v>
      </c>
    </row>
    <row r="84" customFormat="false" ht="12" hidden="false" customHeight="false" outlineLevel="0" collapsed="false">
      <c r="A84" s="0" t="n">
        <v>3</v>
      </c>
      <c r="B84" s="0" t="s">
        <v>142</v>
      </c>
      <c r="C84" s="1" t="s">
        <v>143</v>
      </c>
      <c r="D84" s="0" t="s">
        <v>11</v>
      </c>
      <c r="E84" s="0" t="n">
        <v>7.724048</v>
      </c>
      <c r="F84" s="0" t="n">
        <v>7</v>
      </c>
      <c r="G84" s="0" t="n">
        <v>8</v>
      </c>
      <c r="H84" s="0" t="n">
        <v>0.003301</v>
      </c>
      <c r="I84" s="0" t="n">
        <v>0.075472</v>
      </c>
    </row>
    <row r="85" customFormat="false" ht="12" hidden="false" customHeight="false" outlineLevel="0" collapsed="false">
      <c r="A85" s="0" t="n">
        <v>3</v>
      </c>
      <c r="B85" s="0" t="s">
        <v>144</v>
      </c>
      <c r="C85" s="1" t="s">
        <v>145</v>
      </c>
      <c r="D85" s="0" t="s">
        <v>89</v>
      </c>
      <c r="E85" s="0" t="n">
        <v>7.703285</v>
      </c>
      <c r="F85" s="0" t="n">
        <v>4</v>
      </c>
      <c r="G85" s="0" t="n">
        <v>33</v>
      </c>
      <c r="H85" s="0" t="n">
        <v>0.091031</v>
      </c>
      <c r="I85" s="0" t="n">
        <v>0.311321</v>
      </c>
    </row>
    <row r="86" customFormat="false" ht="12" hidden="false" customHeight="false" outlineLevel="0" collapsed="false">
      <c r="A86" s="0" t="n">
        <v>3</v>
      </c>
      <c r="B86" s="0" t="s">
        <v>146</v>
      </c>
      <c r="C86" s="1" t="s">
        <v>147</v>
      </c>
      <c r="D86" s="0" t="s">
        <v>11</v>
      </c>
      <c r="E86" s="0" t="n">
        <v>7.480054</v>
      </c>
      <c r="F86" s="0" t="n">
        <v>5</v>
      </c>
      <c r="G86" s="0" t="n">
        <v>8</v>
      </c>
      <c r="H86" s="0" t="n">
        <v>0.00354</v>
      </c>
      <c r="I86" s="0" t="n">
        <v>0.075472</v>
      </c>
    </row>
    <row r="87" customFormat="false" ht="12" hidden="false" customHeight="false" outlineLevel="0" collapsed="false">
      <c r="A87" s="0" t="n">
        <v>3</v>
      </c>
      <c r="B87" s="0" t="s">
        <v>148</v>
      </c>
      <c r="C87" s="1" t="s">
        <v>149</v>
      </c>
      <c r="D87" s="0" t="s">
        <v>11</v>
      </c>
      <c r="E87" s="0" t="n">
        <v>7.480054</v>
      </c>
      <c r="F87" s="0" t="n">
        <v>5</v>
      </c>
      <c r="G87" s="0" t="n">
        <v>8</v>
      </c>
      <c r="H87" s="0" t="n">
        <v>0.00354</v>
      </c>
      <c r="I87" s="0" t="n">
        <v>0.075472</v>
      </c>
    </row>
    <row r="88" customFormat="false" ht="12" hidden="false" customHeight="false" outlineLevel="0" collapsed="false">
      <c r="A88" s="0" t="n">
        <v>3</v>
      </c>
      <c r="B88" s="0" t="s">
        <v>150</v>
      </c>
      <c r="C88" s="1" t="s">
        <v>151</v>
      </c>
      <c r="D88" s="0" t="s">
        <v>11</v>
      </c>
      <c r="E88" s="0" t="n">
        <v>7.433443</v>
      </c>
      <c r="F88" s="0" t="n">
        <v>4</v>
      </c>
      <c r="G88" s="0" t="n">
        <v>8</v>
      </c>
      <c r="H88" s="0" t="n">
        <v>0.003588</v>
      </c>
      <c r="I88" s="0" t="n">
        <v>0.075472</v>
      </c>
    </row>
    <row r="89" customFormat="false" ht="12" hidden="false" customHeight="false" outlineLevel="0" collapsed="false">
      <c r="A89" s="0" t="n">
        <v>3</v>
      </c>
      <c r="B89" s="0" t="s">
        <v>45</v>
      </c>
      <c r="C89" s="1" t="s">
        <v>46</v>
      </c>
      <c r="D89" s="0" t="s">
        <v>11</v>
      </c>
      <c r="E89" s="0" t="n">
        <v>7.07599</v>
      </c>
      <c r="F89" s="0" t="n">
        <v>5</v>
      </c>
      <c r="G89" s="0" t="n">
        <v>16</v>
      </c>
      <c r="H89" s="0" t="n">
        <v>0.022483</v>
      </c>
      <c r="I89" s="0" t="n">
        <v>0.150943</v>
      </c>
    </row>
    <row r="90" customFormat="false" ht="12" hidden="false" customHeight="false" outlineLevel="0" collapsed="false">
      <c r="A90" s="0" t="n">
        <v>3</v>
      </c>
      <c r="B90" s="0" t="s">
        <v>67</v>
      </c>
      <c r="C90" s="1" t="s">
        <v>68</v>
      </c>
      <c r="D90" s="0" t="s">
        <v>11</v>
      </c>
      <c r="E90" s="0" t="n">
        <v>6.946514</v>
      </c>
      <c r="F90" s="0" t="n">
        <v>6</v>
      </c>
      <c r="G90" s="0" t="n">
        <v>11</v>
      </c>
      <c r="H90" s="0" t="n">
        <v>0.009711</v>
      </c>
      <c r="I90" s="0" t="n">
        <v>0.103774</v>
      </c>
    </row>
    <row r="91" customFormat="false" ht="12" hidden="false" customHeight="false" outlineLevel="0" collapsed="false">
      <c r="A91" s="0" t="n">
        <v>3</v>
      </c>
      <c r="B91" s="0" t="s">
        <v>152</v>
      </c>
      <c r="C91" s="1" t="s">
        <v>153</v>
      </c>
      <c r="D91" s="0" t="s">
        <v>22</v>
      </c>
      <c r="E91" s="0" t="n">
        <v>6.735735</v>
      </c>
      <c r="F91" s="0" t="n">
        <v>6</v>
      </c>
      <c r="G91" s="0" t="n">
        <v>8</v>
      </c>
      <c r="H91" s="0" t="n">
        <v>0.004592</v>
      </c>
      <c r="I91" s="0" t="n">
        <v>0.075472</v>
      </c>
    </row>
    <row r="92" customFormat="false" ht="12" hidden="false" customHeight="false" outlineLevel="0" collapsed="false">
      <c r="A92" s="0" t="n">
        <v>3</v>
      </c>
      <c r="B92" s="0" t="s">
        <v>154</v>
      </c>
      <c r="C92" s="1" t="s">
        <v>155</v>
      </c>
      <c r="D92" s="0" t="s">
        <v>89</v>
      </c>
      <c r="E92" s="0" t="n">
        <v>6.30024</v>
      </c>
      <c r="F92" s="0" t="n">
        <v>3</v>
      </c>
      <c r="G92" s="0" t="n">
        <v>7</v>
      </c>
      <c r="H92" s="0" t="n">
        <v>0.003635</v>
      </c>
      <c r="I92" s="0" t="n">
        <v>0.066038</v>
      </c>
    </row>
    <row r="93" customFormat="false" ht="12" hidden="false" customHeight="false" outlineLevel="0" collapsed="false">
      <c r="A93" s="0" t="n">
        <v>3</v>
      </c>
      <c r="B93" s="0" t="s">
        <v>63</v>
      </c>
      <c r="C93" s="1" t="s">
        <v>64</v>
      </c>
      <c r="D93" s="0" t="s">
        <v>22</v>
      </c>
      <c r="E93" s="0" t="n">
        <v>5.955645</v>
      </c>
      <c r="F93" s="0" t="n">
        <v>7</v>
      </c>
      <c r="G93" s="0" t="n">
        <v>6</v>
      </c>
      <c r="H93" s="0" t="n">
        <v>0.002535</v>
      </c>
      <c r="I93" s="0" t="n">
        <v>0.056604</v>
      </c>
    </row>
    <row r="94" customFormat="false" ht="12" hidden="false" customHeight="false" outlineLevel="0" collapsed="false">
      <c r="A94" s="0" t="n">
        <v>3</v>
      </c>
      <c r="B94" s="0" t="s">
        <v>55</v>
      </c>
      <c r="C94" s="1" t="s">
        <v>56</v>
      </c>
      <c r="D94" s="0" t="s">
        <v>22</v>
      </c>
      <c r="E94" s="0" t="n">
        <v>5.886145</v>
      </c>
      <c r="F94" s="0" t="n">
        <v>3</v>
      </c>
      <c r="G94" s="0" t="n">
        <v>59</v>
      </c>
      <c r="H94" s="0" t="n">
        <v>0.275963</v>
      </c>
      <c r="I94" s="0" t="n">
        <v>0.556604</v>
      </c>
    </row>
    <row r="95" customFormat="false" ht="12" hidden="false" customHeight="false" outlineLevel="0" collapsed="false">
      <c r="A95" s="0" t="n">
        <v>3</v>
      </c>
      <c r="B95" s="0" t="s">
        <v>37</v>
      </c>
      <c r="C95" s="1" t="s">
        <v>38</v>
      </c>
      <c r="D95" s="0" t="s">
        <v>11</v>
      </c>
      <c r="E95" s="0" t="n">
        <v>5.478287</v>
      </c>
      <c r="F95" s="0" t="n">
        <v>5</v>
      </c>
      <c r="G95" s="0" t="n">
        <v>12</v>
      </c>
      <c r="H95" s="0" t="n">
        <v>0.016503</v>
      </c>
      <c r="I95" s="0" t="n">
        <v>0.113208</v>
      </c>
    </row>
    <row r="96" customFormat="false" ht="12" hidden="false" customHeight="false" outlineLevel="0" collapsed="false">
      <c r="A96" s="0" t="n">
        <v>3</v>
      </c>
      <c r="B96" s="0" t="s">
        <v>156</v>
      </c>
      <c r="C96" s="1" t="s">
        <v>157</v>
      </c>
      <c r="D96" s="0" t="s">
        <v>89</v>
      </c>
      <c r="E96" s="0" t="n">
        <v>5.393881</v>
      </c>
      <c r="F96" s="0" t="n">
        <v>5</v>
      </c>
      <c r="G96" s="0" t="n">
        <v>6</v>
      </c>
      <c r="H96" s="0" t="n">
        <v>0.003205</v>
      </c>
      <c r="I96" s="0" t="n">
        <v>0.056604</v>
      </c>
    </row>
    <row r="97" customFormat="false" ht="12" hidden="false" customHeight="false" outlineLevel="0" collapsed="false">
      <c r="A97" s="0" t="n">
        <v>3</v>
      </c>
      <c r="B97" s="0" t="s">
        <v>87</v>
      </c>
      <c r="C97" s="1" t="s">
        <v>88</v>
      </c>
      <c r="D97" s="0" t="s">
        <v>89</v>
      </c>
      <c r="E97" s="0" t="n">
        <v>5.284351</v>
      </c>
      <c r="F97" s="0" t="n">
        <v>6</v>
      </c>
      <c r="G97" s="0" t="n">
        <v>23</v>
      </c>
      <c r="H97" s="0" t="n">
        <v>0.063047</v>
      </c>
      <c r="I97" s="0" t="n">
        <v>0.216981</v>
      </c>
    </row>
    <row r="98" customFormat="false" ht="12" hidden="false" customHeight="false" outlineLevel="0" collapsed="false">
      <c r="A98" s="0" t="n">
        <v>3</v>
      </c>
      <c r="B98" s="0" t="s">
        <v>158</v>
      </c>
      <c r="C98" s="1" t="s">
        <v>159</v>
      </c>
      <c r="D98" s="0" t="s">
        <v>11</v>
      </c>
      <c r="E98" s="0" t="n">
        <v>4.885663</v>
      </c>
      <c r="F98" s="0" t="n">
        <v>7</v>
      </c>
      <c r="G98" s="0" t="n">
        <v>6</v>
      </c>
      <c r="H98" s="0" t="n">
        <v>0.003683</v>
      </c>
      <c r="I98" s="0" t="n">
        <v>0.056604</v>
      </c>
    </row>
    <row r="99" customFormat="false" ht="12" hidden="false" customHeight="false" outlineLevel="0" collapsed="false">
      <c r="A99" s="0" t="n">
        <v>3</v>
      </c>
      <c r="B99" s="0" t="s">
        <v>61</v>
      </c>
      <c r="C99" s="1" t="s">
        <v>62</v>
      </c>
      <c r="D99" s="0" t="s">
        <v>11</v>
      </c>
      <c r="E99" s="0" t="n">
        <v>4.83125</v>
      </c>
      <c r="F99" s="0" t="n">
        <v>6</v>
      </c>
      <c r="G99" s="0" t="n">
        <v>11</v>
      </c>
      <c r="H99" s="0" t="n">
        <v>0.015977</v>
      </c>
      <c r="I99" s="0" t="n">
        <v>0.103774</v>
      </c>
    </row>
    <row r="100" customFormat="false" ht="12" hidden="false" customHeight="false" outlineLevel="0" collapsed="false">
      <c r="A100" s="0" t="n">
        <v>3</v>
      </c>
      <c r="B100" s="0" t="s">
        <v>160</v>
      </c>
      <c r="C100" s="1" t="s">
        <v>161</v>
      </c>
      <c r="D100" s="0" t="s">
        <v>89</v>
      </c>
      <c r="E100" s="0" t="n">
        <v>4.599645</v>
      </c>
      <c r="F100" s="0" t="n">
        <v>3</v>
      </c>
      <c r="G100" s="0" t="n">
        <v>37</v>
      </c>
      <c r="H100" s="0" t="n">
        <v>0.147812</v>
      </c>
      <c r="I100" s="0" t="n">
        <v>0.349057</v>
      </c>
    </row>
    <row r="101" customFormat="false" ht="12" hidden="false" customHeight="false" outlineLevel="0" collapsed="false">
      <c r="A101" s="0" t="n">
        <v>3</v>
      </c>
      <c r="B101" s="0" t="s">
        <v>162</v>
      </c>
      <c r="C101" s="1" t="s">
        <v>163</v>
      </c>
      <c r="D101" s="0" t="s">
        <v>11</v>
      </c>
      <c r="E101" s="0" t="n">
        <v>4.580721</v>
      </c>
      <c r="F101" s="0" t="n">
        <v>6</v>
      </c>
      <c r="G101" s="0" t="n">
        <v>6</v>
      </c>
      <c r="H101" s="0" t="n">
        <v>0.004162</v>
      </c>
      <c r="I101" s="0" t="n">
        <v>0.056604</v>
      </c>
    </row>
    <row r="102" customFormat="false" ht="12" hidden="false" customHeight="false" outlineLevel="0" collapsed="false">
      <c r="A102" s="0" t="n">
        <v>3</v>
      </c>
      <c r="B102" s="0" t="s">
        <v>75</v>
      </c>
      <c r="C102" s="1" t="s">
        <v>76</v>
      </c>
      <c r="D102" s="0" t="s">
        <v>22</v>
      </c>
      <c r="E102" s="0" t="n">
        <v>4.43881</v>
      </c>
      <c r="F102" s="0" t="n">
        <v>6</v>
      </c>
      <c r="G102" s="0" t="n">
        <v>9</v>
      </c>
      <c r="H102" s="0" t="n">
        <v>0.012102</v>
      </c>
      <c r="I102" s="0" t="n">
        <v>0.084906</v>
      </c>
    </row>
    <row r="103" customFormat="false" ht="12" hidden="false" customHeight="false" outlineLevel="0" collapsed="false">
      <c r="A103" s="0" t="n">
        <v>3</v>
      </c>
      <c r="B103" s="0" t="s">
        <v>164</v>
      </c>
      <c r="C103" s="1" t="s">
        <v>165</v>
      </c>
      <c r="D103" s="0" t="s">
        <v>22</v>
      </c>
      <c r="E103" s="0" t="n">
        <v>4.135375</v>
      </c>
      <c r="F103" s="0" t="n">
        <v>6</v>
      </c>
      <c r="G103" s="0" t="n">
        <v>6</v>
      </c>
      <c r="H103" s="0" t="n">
        <v>0.005214</v>
      </c>
      <c r="I103" s="0" t="n">
        <v>0.056604</v>
      </c>
    </row>
    <row r="104" customFormat="false" ht="12" hidden="false" customHeight="false" outlineLevel="0" collapsed="false">
      <c r="A104" s="0" t="n">
        <v>3</v>
      </c>
      <c r="B104" s="0" t="s">
        <v>166</v>
      </c>
      <c r="C104" s="1" t="s">
        <v>167</v>
      </c>
      <c r="D104" s="0" t="s">
        <v>11</v>
      </c>
      <c r="E104" s="0" t="n">
        <v>4.096489</v>
      </c>
      <c r="F104" s="0" t="n">
        <v>6</v>
      </c>
      <c r="G104" s="0" t="n">
        <v>6</v>
      </c>
      <c r="H104" s="0" t="n">
        <v>0.005071</v>
      </c>
      <c r="I104" s="0" t="n">
        <v>0.056604</v>
      </c>
    </row>
    <row r="105" customFormat="false" ht="12" hidden="false" customHeight="false" outlineLevel="0" collapsed="false">
      <c r="A105" s="0" t="n">
        <v>3</v>
      </c>
      <c r="B105" s="0" t="s">
        <v>73</v>
      </c>
      <c r="C105" s="1" t="s">
        <v>74</v>
      </c>
      <c r="D105" s="0" t="s">
        <v>22</v>
      </c>
      <c r="E105" s="0" t="n">
        <v>4.056932</v>
      </c>
      <c r="F105" s="0" t="n">
        <v>6</v>
      </c>
      <c r="G105" s="0" t="n">
        <v>17</v>
      </c>
      <c r="H105" s="0" t="n">
        <v>0.04487</v>
      </c>
      <c r="I105" s="0" t="n">
        <v>0.160377</v>
      </c>
    </row>
    <row r="106" customFormat="false" ht="12" hidden="false" customHeight="false" outlineLevel="0" collapsed="false">
      <c r="A106" s="0" t="n">
        <v>3</v>
      </c>
      <c r="B106" s="0" t="s">
        <v>106</v>
      </c>
      <c r="C106" s="1" t="s">
        <v>107</v>
      </c>
      <c r="D106" s="0" t="s">
        <v>11</v>
      </c>
      <c r="E106" s="0" t="n">
        <v>3.783505</v>
      </c>
      <c r="F106" s="0" t="n">
        <v>3</v>
      </c>
      <c r="G106" s="0" t="n">
        <v>16</v>
      </c>
      <c r="H106" s="0" t="n">
        <v>0.040756</v>
      </c>
      <c r="I106" s="0" t="n">
        <v>0.150943</v>
      </c>
    </row>
    <row r="107" customFormat="false" ht="12" hidden="false" customHeight="false" outlineLevel="0" collapsed="false">
      <c r="A107" s="0" t="n">
        <v>3</v>
      </c>
      <c r="B107" s="0" t="s">
        <v>168</v>
      </c>
      <c r="C107" s="1" t="s">
        <v>169</v>
      </c>
      <c r="D107" s="0" t="s">
        <v>11</v>
      </c>
      <c r="E107" s="0" t="n">
        <v>3.720638</v>
      </c>
      <c r="F107" s="0" t="n">
        <v>6</v>
      </c>
      <c r="G107" s="0" t="n">
        <v>6</v>
      </c>
      <c r="H107" s="0" t="n">
        <v>0.005932</v>
      </c>
      <c r="I107" s="0" t="n">
        <v>0.056604</v>
      </c>
    </row>
    <row r="108" customFormat="false" ht="12" hidden="false" customHeight="false" outlineLevel="0" collapsed="false">
      <c r="A108" s="0" t="n">
        <v>3</v>
      </c>
      <c r="B108" s="0" t="s">
        <v>170</v>
      </c>
      <c r="C108" s="1" t="s">
        <v>171</v>
      </c>
      <c r="D108" s="0" t="s">
        <v>22</v>
      </c>
      <c r="E108" s="0" t="n">
        <v>3.466653</v>
      </c>
      <c r="F108" s="0" t="n">
        <v>3</v>
      </c>
      <c r="G108" s="0" t="n">
        <v>24</v>
      </c>
      <c r="H108" s="0" t="n">
        <v>0.086439</v>
      </c>
      <c r="I108" s="0" t="n">
        <v>0.226415</v>
      </c>
    </row>
    <row r="109" customFormat="false" ht="12" hidden="false" customHeight="false" outlineLevel="0" collapsed="false">
      <c r="A109" s="0" t="n">
        <v>3</v>
      </c>
      <c r="B109" s="0" t="s">
        <v>79</v>
      </c>
      <c r="C109" s="1" t="s">
        <v>80</v>
      </c>
      <c r="D109" s="0" t="s">
        <v>11</v>
      </c>
      <c r="E109" s="0" t="n">
        <v>3.140305</v>
      </c>
      <c r="F109" s="0" t="n">
        <v>5</v>
      </c>
      <c r="G109" s="0" t="n">
        <v>11</v>
      </c>
      <c r="H109" s="0" t="n">
        <v>0.024827</v>
      </c>
      <c r="I109" s="0" t="n">
        <v>0.103774</v>
      </c>
    </row>
    <row r="110" customFormat="false" ht="12" hidden="false" customHeight="false" outlineLevel="0" collapsed="false">
      <c r="A110" s="0" t="n">
        <v>3</v>
      </c>
      <c r="B110" s="0" t="s">
        <v>102</v>
      </c>
      <c r="C110" s="1" t="s">
        <v>103</v>
      </c>
      <c r="D110" s="0" t="s">
        <v>89</v>
      </c>
      <c r="E110" s="0" t="n">
        <v>3.030249</v>
      </c>
      <c r="F110" s="0" t="n">
        <v>3</v>
      </c>
      <c r="G110" s="0" t="n">
        <v>24</v>
      </c>
      <c r="H110" s="0" t="n">
        <v>0.093997</v>
      </c>
      <c r="I110" s="0" t="n">
        <v>0.226415</v>
      </c>
    </row>
    <row r="111" customFormat="false" ht="12" hidden="false" customHeight="false" outlineLevel="0" collapsed="false">
      <c r="A111" s="0" t="n">
        <v>3</v>
      </c>
      <c r="B111" s="0" t="s">
        <v>172</v>
      </c>
      <c r="C111" s="1" t="s">
        <v>173</v>
      </c>
      <c r="D111" s="0" t="s">
        <v>11</v>
      </c>
      <c r="E111" s="0" t="n">
        <v>2.084151</v>
      </c>
      <c r="F111" s="0" t="n">
        <v>3</v>
      </c>
      <c r="G111" s="0" t="n">
        <v>57</v>
      </c>
      <c r="H111" s="0" t="n">
        <v>0.322315</v>
      </c>
      <c r="I111" s="0" t="n">
        <v>0.537736</v>
      </c>
    </row>
    <row r="112" customFormat="false" ht="12" hidden="false" customHeight="false" outlineLevel="0" collapsed="false">
      <c r="A112" s="0" t="n">
        <v>3</v>
      </c>
      <c r="B112" s="0" t="s">
        <v>71</v>
      </c>
      <c r="C112" s="1" t="s">
        <v>72</v>
      </c>
      <c r="D112" s="0" t="s">
        <v>11</v>
      </c>
      <c r="E112" s="0" t="n">
        <v>2.033182</v>
      </c>
      <c r="F112" s="0" t="n">
        <v>6</v>
      </c>
      <c r="G112" s="0" t="n">
        <v>6</v>
      </c>
      <c r="H112" s="0" t="n">
        <v>0.012724</v>
      </c>
      <c r="I112" s="0" t="n">
        <v>0.056604</v>
      </c>
    </row>
    <row r="113" customFormat="false" ht="12" hidden="false" customHeight="false" outlineLevel="0" collapsed="false">
      <c r="A113" s="0" t="n">
        <v>3</v>
      </c>
      <c r="B113" s="0" t="s">
        <v>174</v>
      </c>
      <c r="C113" s="1" t="s">
        <v>175</v>
      </c>
      <c r="D113" s="0" t="s">
        <v>89</v>
      </c>
      <c r="E113" s="0" t="n">
        <v>1.905558</v>
      </c>
      <c r="F113" s="0" t="n">
        <v>6</v>
      </c>
      <c r="G113" s="0" t="n">
        <v>9</v>
      </c>
      <c r="H113" s="0" t="n">
        <v>0.028223</v>
      </c>
      <c r="I113" s="0" t="n">
        <v>0.084906</v>
      </c>
    </row>
    <row r="114" customFormat="false" ht="12" hidden="false" customHeight="false" outlineLevel="0" collapsed="false">
      <c r="A114" s="0" t="n">
        <v>3</v>
      </c>
      <c r="B114" s="0" t="s">
        <v>116</v>
      </c>
      <c r="C114" s="1" t="s">
        <v>117</v>
      </c>
      <c r="D114" s="0" t="s">
        <v>11</v>
      </c>
      <c r="E114" s="0" t="n">
        <v>1.846322</v>
      </c>
      <c r="F114" s="0" t="n">
        <v>3</v>
      </c>
      <c r="G114" s="0" t="n">
        <v>10</v>
      </c>
      <c r="H114" s="0" t="n">
        <v>0.031858</v>
      </c>
      <c r="I114" s="0" t="n">
        <v>0.09434</v>
      </c>
    </row>
    <row r="115" customFormat="false" ht="12" hidden="false" customHeight="false" outlineLevel="0" collapsed="false">
      <c r="A115" s="0" t="n">
        <v>4</v>
      </c>
      <c r="B115" s="0" t="s">
        <v>126</v>
      </c>
      <c r="C115" s="1" t="s">
        <v>127</v>
      </c>
      <c r="D115" s="0" t="s">
        <v>22</v>
      </c>
      <c r="E115" s="0" t="n">
        <v>7.694943</v>
      </c>
      <c r="F115" s="0" t="n">
        <v>4</v>
      </c>
      <c r="G115" s="0" t="n">
        <v>17</v>
      </c>
      <c r="H115" s="0" t="n">
        <v>0.022004</v>
      </c>
      <c r="I115" s="0" t="n">
        <v>0.165049</v>
      </c>
    </row>
    <row r="116" customFormat="false" ht="12" hidden="false" customHeight="false" outlineLevel="0" collapsed="false">
      <c r="A116" s="0" t="n">
        <v>4</v>
      </c>
      <c r="B116" s="0" t="s">
        <v>176</v>
      </c>
      <c r="C116" s="1" t="s">
        <v>177</v>
      </c>
      <c r="D116" s="0" t="s">
        <v>89</v>
      </c>
      <c r="E116" s="0" t="n">
        <v>6.550424</v>
      </c>
      <c r="F116" s="0" t="n">
        <v>4</v>
      </c>
      <c r="G116" s="0" t="n">
        <v>18</v>
      </c>
      <c r="H116" s="0" t="n">
        <v>0.029897</v>
      </c>
      <c r="I116" s="0" t="n">
        <v>0.174757</v>
      </c>
    </row>
    <row r="117" customFormat="false" ht="12" hidden="false" customHeight="false" outlineLevel="0" collapsed="false">
      <c r="A117" s="0" t="n">
        <v>4</v>
      </c>
      <c r="B117" s="0" t="s">
        <v>178</v>
      </c>
      <c r="C117" s="1" t="s">
        <v>179</v>
      </c>
      <c r="D117" s="0" t="s">
        <v>11</v>
      </c>
      <c r="E117" s="0" t="n">
        <v>6.359625</v>
      </c>
      <c r="F117" s="0" t="n">
        <v>5</v>
      </c>
      <c r="G117" s="0" t="n">
        <v>8</v>
      </c>
      <c r="H117" s="0" t="n">
        <v>0.00464</v>
      </c>
      <c r="I117" s="0" t="n">
        <v>0.07767</v>
      </c>
    </row>
    <row r="118" customFormat="false" ht="12" hidden="false" customHeight="false" outlineLevel="0" collapsed="false">
      <c r="A118" s="0" t="n">
        <v>4</v>
      </c>
      <c r="B118" s="0" t="s">
        <v>180</v>
      </c>
      <c r="C118" s="1" t="s">
        <v>181</v>
      </c>
      <c r="D118" s="0" t="s">
        <v>22</v>
      </c>
      <c r="E118" s="0" t="n">
        <v>5.314072</v>
      </c>
      <c r="F118" s="0" t="n">
        <v>6</v>
      </c>
      <c r="G118" s="0" t="n">
        <v>6</v>
      </c>
      <c r="H118" s="0" t="n">
        <v>0.002966</v>
      </c>
      <c r="I118" s="0" t="n">
        <v>0.058252</v>
      </c>
    </row>
    <row r="119" customFormat="false" ht="12" hidden="false" customHeight="false" outlineLevel="0" collapsed="false">
      <c r="A119" s="0" t="n">
        <v>4</v>
      </c>
      <c r="B119" s="0" t="s">
        <v>182</v>
      </c>
      <c r="C119" s="1" t="s">
        <v>183</v>
      </c>
      <c r="D119" s="0" t="s">
        <v>22</v>
      </c>
      <c r="E119" s="0" t="n">
        <v>5.0252</v>
      </c>
      <c r="F119" s="0" t="n">
        <v>6</v>
      </c>
      <c r="G119" s="0" t="n">
        <v>8</v>
      </c>
      <c r="H119" s="0" t="n">
        <v>0.007032</v>
      </c>
      <c r="I119" s="0" t="n">
        <v>0.07767</v>
      </c>
    </row>
    <row r="120" customFormat="false" ht="12" hidden="false" customHeight="false" outlineLevel="0" collapsed="false">
      <c r="A120" s="0" t="n">
        <v>4</v>
      </c>
      <c r="B120" s="0" t="s">
        <v>184</v>
      </c>
      <c r="C120" s="1" t="s">
        <v>185</v>
      </c>
      <c r="D120" s="0" t="s">
        <v>22</v>
      </c>
      <c r="E120" s="0" t="n">
        <v>4.593774</v>
      </c>
      <c r="F120" s="0" t="n">
        <v>5</v>
      </c>
      <c r="G120" s="0" t="n">
        <v>9</v>
      </c>
      <c r="H120" s="0" t="n">
        <v>0.010524</v>
      </c>
      <c r="I120" s="0" t="n">
        <v>0.087379</v>
      </c>
    </row>
    <row r="121" customFormat="false" ht="12" hidden="false" customHeight="false" outlineLevel="0" collapsed="false">
      <c r="A121" s="0" t="n">
        <v>4</v>
      </c>
      <c r="B121" s="0" t="s">
        <v>55</v>
      </c>
      <c r="C121" s="1" t="s">
        <v>56</v>
      </c>
      <c r="D121" s="0" t="s">
        <v>22</v>
      </c>
      <c r="E121" s="0" t="n">
        <v>4.35263</v>
      </c>
      <c r="F121" s="0" t="n">
        <v>3</v>
      </c>
      <c r="G121" s="0" t="n">
        <v>60</v>
      </c>
      <c r="H121" s="0" t="n">
        <v>0.275963</v>
      </c>
      <c r="I121" s="0" t="n">
        <v>0.582524</v>
      </c>
    </row>
    <row r="122" customFormat="false" ht="12" hidden="false" customHeight="false" outlineLevel="0" collapsed="false">
      <c r="A122" s="0" t="n">
        <v>4</v>
      </c>
      <c r="B122" s="0" t="s">
        <v>186</v>
      </c>
      <c r="C122" s="1" t="s">
        <v>187</v>
      </c>
      <c r="D122" s="0" t="s">
        <v>11</v>
      </c>
      <c r="E122" s="0" t="n">
        <v>4.224559</v>
      </c>
      <c r="F122" s="0" t="n">
        <v>5</v>
      </c>
      <c r="G122" s="0" t="n">
        <v>13</v>
      </c>
      <c r="H122" s="0" t="n">
        <v>0.024157</v>
      </c>
      <c r="I122" s="0" t="n">
        <v>0.126214</v>
      </c>
    </row>
    <row r="123" customFormat="false" ht="12" hidden="false" customHeight="false" outlineLevel="0" collapsed="false">
      <c r="A123" s="0" t="n">
        <v>4</v>
      </c>
      <c r="B123" s="0" t="s">
        <v>188</v>
      </c>
      <c r="C123" s="1" t="s">
        <v>189</v>
      </c>
      <c r="D123" s="0" t="s">
        <v>22</v>
      </c>
      <c r="E123" s="0" t="n">
        <v>4.138765</v>
      </c>
      <c r="F123" s="0" t="n">
        <v>5</v>
      </c>
      <c r="G123" s="0" t="n">
        <v>12</v>
      </c>
      <c r="H123" s="0" t="n">
        <v>0.021382</v>
      </c>
      <c r="I123" s="0" t="n">
        <v>0.116505</v>
      </c>
    </row>
    <row r="124" customFormat="false" ht="12" hidden="false" customHeight="false" outlineLevel="0" collapsed="false">
      <c r="A124" s="0" t="n">
        <v>4</v>
      </c>
      <c r="B124" s="0" t="s">
        <v>190</v>
      </c>
      <c r="C124" s="1" t="s">
        <v>191</v>
      </c>
      <c r="D124" s="0" t="s">
        <v>89</v>
      </c>
      <c r="E124" s="0" t="n">
        <v>3.966714</v>
      </c>
      <c r="F124" s="0" t="n">
        <v>3</v>
      </c>
      <c r="G124" s="0" t="n">
        <v>8</v>
      </c>
      <c r="H124" s="0" t="n">
        <v>0.009998</v>
      </c>
      <c r="I124" s="0" t="n">
        <v>0.07767</v>
      </c>
    </row>
    <row r="125" customFormat="false" ht="12" hidden="false" customHeight="false" outlineLevel="0" collapsed="false">
      <c r="A125" s="0" t="n">
        <v>4</v>
      </c>
      <c r="B125" s="0" t="s">
        <v>140</v>
      </c>
      <c r="C125" s="1" t="s">
        <v>141</v>
      </c>
      <c r="D125" s="0" t="s">
        <v>22</v>
      </c>
      <c r="E125" s="0" t="n">
        <v>3.691682</v>
      </c>
      <c r="F125" s="0" t="n">
        <v>3</v>
      </c>
      <c r="G125" s="0" t="n">
        <v>24</v>
      </c>
      <c r="H125" s="0" t="n">
        <v>0.075628</v>
      </c>
      <c r="I125" s="0" t="n">
        <v>0.23301</v>
      </c>
    </row>
    <row r="126" customFormat="false" ht="12" hidden="false" customHeight="false" outlineLevel="0" collapsed="false">
      <c r="A126" s="0" t="n">
        <v>4</v>
      </c>
      <c r="B126" s="0" t="s">
        <v>192</v>
      </c>
      <c r="C126" s="1" t="s">
        <v>193</v>
      </c>
      <c r="D126" s="0" t="s">
        <v>11</v>
      </c>
      <c r="E126" s="0" t="n">
        <v>3.237106</v>
      </c>
      <c r="F126" s="0" t="n">
        <v>5</v>
      </c>
      <c r="G126" s="0" t="n">
        <v>6</v>
      </c>
      <c r="H126" s="0" t="n">
        <v>0.006888</v>
      </c>
      <c r="I126" s="0" t="n">
        <v>0.058252</v>
      </c>
    </row>
    <row r="127" customFormat="false" ht="12" hidden="false" customHeight="false" outlineLevel="0" collapsed="false">
      <c r="A127" s="0" t="n">
        <v>4</v>
      </c>
      <c r="B127" s="0" t="s">
        <v>102</v>
      </c>
      <c r="C127" s="1" t="s">
        <v>103</v>
      </c>
      <c r="D127" s="0" t="s">
        <v>89</v>
      </c>
      <c r="E127" s="0" t="n">
        <v>3.102252</v>
      </c>
      <c r="F127" s="0" t="n">
        <v>3</v>
      </c>
      <c r="G127" s="0" t="n">
        <v>26</v>
      </c>
      <c r="H127" s="0" t="n">
        <v>0.093997</v>
      </c>
      <c r="I127" s="0" t="n">
        <v>0.252427</v>
      </c>
    </row>
    <row r="128" customFormat="false" ht="12" hidden="false" customHeight="false" outlineLevel="0" collapsed="false">
      <c r="A128" s="0" t="n">
        <v>4</v>
      </c>
      <c r="B128" s="0" t="s">
        <v>27</v>
      </c>
      <c r="C128" s="1" t="s">
        <v>28</v>
      </c>
      <c r="D128" s="0" t="s">
        <v>22</v>
      </c>
      <c r="E128" s="0" t="n">
        <v>2.985971</v>
      </c>
      <c r="F128" s="0" t="n">
        <v>6</v>
      </c>
      <c r="G128" s="0" t="n">
        <v>41</v>
      </c>
      <c r="H128" s="0" t="n">
        <v>0.179861</v>
      </c>
      <c r="I128" s="0" t="n">
        <v>0.398058</v>
      </c>
    </row>
    <row r="129" customFormat="false" ht="12" hidden="false" customHeight="false" outlineLevel="0" collapsed="false">
      <c r="A129" s="0" t="n">
        <v>4</v>
      </c>
      <c r="B129" s="0" t="s">
        <v>194</v>
      </c>
      <c r="C129" s="1" t="s">
        <v>195</v>
      </c>
      <c r="D129" s="0" t="s">
        <v>22</v>
      </c>
      <c r="E129" s="0" t="n">
        <v>2.96177</v>
      </c>
      <c r="F129" s="0" t="n">
        <v>3</v>
      </c>
      <c r="G129" s="0" t="n">
        <v>15</v>
      </c>
      <c r="H129" s="0" t="n">
        <v>0.041473</v>
      </c>
      <c r="I129" s="0" t="n">
        <v>0.145631</v>
      </c>
    </row>
    <row r="130" customFormat="false" ht="12" hidden="false" customHeight="false" outlineLevel="0" collapsed="false">
      <c r="A130" s="0" t="n">
        <v>4</v>
      </c>
      <c r="B130" s="0" t="s">
        <v>132</v>
      </c>
      <c r="C130" s="1" t="s">
        <v>133</v>
      </c>
      <c r="D130" s="0" t="s">
        <v>11</v>
      </c>
      <c r="E130" s="0" t="n">
        <v>2.778541</v>
      </c>
      <c r="F130" s="0" t="n">
        <v>6</v>
      </c>
      <c r="G130" s="0" t="n">
        <v>9</v>
      </c>
      <c r="H130" s="0" t="n">
        <v>0.018321</v>
      </c>
      <c r="I130" s="0" t="n">
        <v>0.087379</v>
      </c>
    </row>
    <row r="131" customFormat="false" ht="12" hidden="false" customHeight="false" outlineLevel="0" collapsed="false">
      <c r="A131" s="0" t="n">
        <v>4</v>
      </c>
      <c r="B131" s="0" t="s">
        <v>130</v>
      </c>
      <c r="C131" s="1" t="s">
        <v>131</v>
      </c>
      <c r="D131" s="0" t="s">
        <v>22</v>
      </c>
      <c r="E131" s="0" t="n">
        <v>2.661724</v>
      </c>
      <c r="F131" s="0" t="n">
        <v>5</v>
      </c>
      <c r="G131" s="0" t="n">
        <v>14</v>
      </c>
      <c r="H131" s="0" t="n">
        <v>0.039943</v>
      </c>
      <c r="I131" s="0" t="n">
        <v>0.135922</v>
      </c>
    </row>
    <row r="132" customFormat="false" ht="12" hidden="false" customHeight="false" outlineLevel="0" collapsed="false">
      <c r="A132" s="0" t="n">
        <v>4</v>
      </c>
      <c r="B132" s="0" t="s">
        <v>196</v>
      </c>
      <c r="C132" s="1" t="s">
        <v>197</v>
      </c>
      <c r="D132" s="0" t="s">
        <v>11</v>
      </c>
      <c r="E132" s="0" t="n">
        <v>2.506586</v>
      </c>
      <c r="F132" s="0" t="n">
        <v>7</v>
      </c>
      <c r="G132" s="0" t="n">
        <v>6</v>
      </c>
      <c r="H132" s="0" t="n">
        <v>0.009567</v>
      </c>
      <c r="I132" s="0" t="n">
        <v>0.058252</v>
      </c>
    </row>
    <row r="133" customFormat="false" ht="12" hidden="false" customHeight="false" outlineLevel="0" collapsed="false">
      <c r="A133" s="0" t="n">
        <v>4</v>
      </c>
      <c r="B133" s="0" t="s">
        <v>198</v>
      </c>
      <c r="C133" s="1" t="s">
        <v>199</v>
      </c>
      <c r="D133" s="0" t="s">
        <v>11</v>
      </c>
      <c r="E133" s="0" t="n">
        <v>2.392458</v>
      </c>
      <c r="F133" s="0" t="n">
        <v>5</v>
      </c>
      <c r="G133" s="0" t="n">
        <v>6</v>
      </c>
      <c r="H133" s="0" t="n">
        <v>0.010093</v>
      </c>
      <c r="I133" s="0" t="n">
        <v>0.058252</v>
      </c>
    </row>
    <row r="134" customFormat="false" ht="12" hidden="false" customHeight="false" outlineLevel="0" collapsed="false">
      <c r="A134" s="0" t="n">
        <v>4</v>
      </c>
      <c r="B134" s="0" t="s">
        <v>200</v>
      </c>
      <c r="C134" s="1" t="s">
        <v>201</v>
      </c>
      <c r="D134" s="0" t="s">
        <v>22</v>
      </c>
      <c r="E134" s="0" t="n">
        <v>2.22442</v>
      </c>
      <c r="F134" s="0" t="n">
        <v>6</v>
      </c>
      <c r="G134" s="0" t="n">
        <v>12</v>
      </c>
      <c r="H134" s="0" t="n">
        <v>0.035398</v>
      </c>
      <c r="I134" s="0" t="n">
        <v>0.116505</v>
      </c>
    </row>
    <row r="135" customFormat="false" ht="12" hidden="false" customHeight="false" outlineLevel="0" collapsed="false">
      <c r="A135" s="0" t="n">
        <v>4</v>
      </c>
      <c r="B135" s="0" t="s">
        <v>202</v>
      </c>
      <c r="C135" s="1" t="s">
        <v>203</v>
      </c>
      <c r="D135" s="0" t="s">
        <v>89</v>
      </c>
      <c r="E135" s="0" t="n">
        <v>2.114677</v>
      </c>
      <c r="F135" s="0" t="n">
        <v>3</v>
      </c>
      <c r="G135" s="0" t="n">
        <v>13</v>
      </c>
      <c r="H135" s="0" t="n">
        <v>0.041713</v>
      </c>
      <c r="I135" s="0" t="n">
        <v>0.126214</v>
      </c>
    </row>
    <row r="136" customFormat="false" ht="12" hidden="false" customHeight="false" outlineLevel="0" collapsed="false">
      <c r="A136" s="0" t="n">
        <v>4</v>
      </c>
      <c r="B136" s="0" t="s">
        <v>204</v>
      </c>
      <c r="C136" s="1" t="s">
        <v>205</v>
      </c>
      <c r="D136" s="0" t="s">
        <v>11</v>
      </c>
      <c r="E136" s="0" t="n">
        <v>2.025469</v>
      </c>
      <c r="F136" s="0" t="n">
        <v>4</v>
      </c>
      <c r="G136" s="0" t="n">
        <v>6</v>
      </c>
      <c r="H136" s="0" t="n">
        <v>0.012055</v>
      </c>
      <c r="I136" s="0" t="n">
        <v>0.058252</v>
      </c>
    </row>
    <row r="137" customFormat="false" ht="12" hidden="false" customHeight="false" outlineLevel="0" collapsed="false">
      <c r="A137" s="0" t="n">
        <v>4</v>
      </c>
      <c r="B137" s="0" t="s">
        <v>20</v>
      </c>
      <c r="C137" s="1" t="s">
        <v>21</v>
      </c>
      <c r="D137" s="0" t="s">
        <v>22</v>
      </c>
      <c r="E137" s="0" t="n">
        <v>1.95913</v>
      </c>
      <c r="F137" s="0" t="n">
        <v>6</v>
      </c>
      <c r="G137" s="0" t="n">
        <v>7</v>
      </c>
      <c r="H137" s="0" t="n">
        <v>0.016408</v>
      </c>
      <c r="I137" s="0" t="n">
        <v>0.067961</v>
      </c>
    </row>
    <row r="138" customFormat="false" ht="12" hidden="false" customHeight="false" outlineLevel="0" collapsed="false">
      <c r="A138" s="0" t="n">
        <v>4</v>
      </c>
      <c r="B138" s="0" t="s">
        <v>206</v>
      </c>
      <c r="C138" s="1" t="s">
        <v>207</v>
      </c>
      <c r="D138" s="0" t="s">
        <v>89</v>
      </c>
      <c r="E138" s="0" t="n">
        <v>1.866824</v>
      </c>
      <c r="F138" s="0" t="n">
        <v>3</v>
      </c>
      <c r="G138" s="0" t="n">
        <v>7</v>
      </c>
      <c r="H138" s="0" t="n">
        <v>0.017316</v>
      </c>
      <c r="I138" s="0" t="n">
        <v>0.067961</v>
      </c>
    </row>
    <row r="139" customFormat="false" ht="12" hidden="false" customHeight="false" outlineLevel="0" collapsed="false">
      <c r="A139" s="0" t="n">
        <v>5</v>
      </c>
      <c r="B139" s="0" t="s">
        <v>208</v>
      </c>
      <c r="C139" s="1" t="s">
        <v>209</v>
      </c>
      <c r="D139" s="0" t="s">
        <v>22</v>
      </c>
      <c r="E139" s="0" t="n">
        <v>2.375678</v>
      </c>
      <c r="F139" s="0" t="n">
        <v>4</v>
      </c>
      <c r="G139" s="0" t="n">
        <v>11</v>
      </c>
      <c r="H139" s="0" t="n">
        <v>0.03205</v>
      </c>
      <c r="I139" s="0" t="n">
        <v>0.106796</v>
      </c>
    </row>
    <row r="140" customFormat="false" ht="12" hidden="false" customHeight="false" outlineLevel="0" collapsed="false">
      <c r="A140" s="0" t="n">
        <v>6</v>
      </c>
      <c r="B140" s="0" t="s">
        <v>210</v>
      </c>
      <c r="C140" s="1" t="s">
        <v>211</v>
      </c>
      <c r="D140" s="0" t="s">
        <v>11</v>
      </c>
      <c r="E140" s="0" t="n">
        <v>6.672894</v>
      </c>
      <c r="F140" s="0" t="n">
        <v>3</v>
      </c>
      <c r="G140" s="0" t="n">
        <v>7</v>
      </c>
      <c r="H140" s="0" t="n">
        <v>0.003253</v>
      </c>
      <c r="I140" s="0" t="n">
        <v>0.069307</v>
      </c>
    </row>
    <row r="141" customFormat="false" ht="12" hidden="false" customHeight="false" outlineLevel="0" collapsed="false">
      <c r="A141" s="0" t="n">
        <v>6</v>
      </c>
      <c r="B141" s="0" t="s">
        <v>212</v>
      </c>
      <c r="C141" s="1" t="s">
        <v>213</v>
      </c>
      <c r="D141" s="0" t="s">
        <v>11</v>
      </c>
      <c r="E141" s="0" t="n">
        <v>4.260964</v>
      </c>
      <c r="F141" s="0" t="n">
        <v>3</v>
      </c>
      <c r="G141" s="0" t="n">
        <v>12</v>
      </c>
      <c r="H141" s="0" t="n">
        <v>0.023583</v>
      </c>
      <c r="I141" s="0" t="n">
        <v>0.118812</v>
      </c>
    </row>
    <row r="142" customFormat="false" ht="12" hidden="false" customHeight="false" outlineLevel="0" collapsed="false">
      <c r="A142" s="0" t="n">
        <v>6</v>
      </c>
      <c r="B142" s="0" t="s">
        <v>188</v>
      </c>
      <c r="C142" s="1" t="s">
        <v>189</v>
      </c>
      <c r="D142" s="0" t="s">
        <v>22</v>
      </c>
      <c r="E142" s="0" t="n">
        <v>3.350014</v>
      </c>
      <c r="F142" s="0" t="n">
        <v>5</v>
      </c>
      <c r="G142" s="0" t="n">
        <v>10</v>
      </c>
      <c r="H142" s="0" t="n">
        <v>0.021382</v>
      </c>
      <c r="I142" s="0" t="n">
        <v>0.09901</v>
      </c>
    </row>
    <row r="143" customFormat="false" ht="12" hidden="false" customHeight="false" outlineLevel="0" collapsed="false">
      <c r="A143" s="0" t="n">
        <v>6</v>
      </c>
      <c r="B143" s="0" t="s">
        <v>214</v>
      </c>
      <c r="C143" s="1" t="s">
        <v>215</v>
      </c>
      <c r="D143" s="0" t="s">
        <v>11</v>
      </c>
      <c r="E143" s="0" t="n">
        <v>1.991524</v>
      </c>
      <c r="F143" s="0" t="n">
        <v>3</v>
      </c>
      <c r="G143" s="0" t="n">
        <v>8</v>
      </c>
      <c r="H143" s="0" t="n">
        <v>0.022865</v>
      </c>
      <c r="I143" s="0" t="n">
        <v>0.079208</v>
      </c>
    </row>
    <row r="144" customFormat="false" ht="12" hidden="false" customHeight="false" outlineLevel="0" collapsed="false">
      <c r="A144" s="0" t="n">
        <v>7</v>
      </c>
      <c r="B144" s="0" t="s">
        <v>216</v>
      </c>
      <c r="C144" s="1" t="s">
        <v>217</v>
      </c>
      <c r="D144" s="0" t="s">
        <v>22</v>
      </c>
      <c r="E144" s="0" t="n">
        <v>4.365735</v>
      </c>
      <c r="F144" s="0" t="n">
        <v>5</v>
      </c>
      <c r="G144" s="0" t="n">
        <v>6</v>
      </c>
      <c r="H144" s="0" t="n">
        <v>0.006171</v>
      </c>
      <c r="I144" s="0" t="n">
        <v>0.073171</v>
      </c>
    </row>
    <row r="145" customFormat="false" ht="12" hidden="false" customHeight="false" outlineLevel="0" collapsed="false">
      <c r="A145" s="0" t="n">
        <v>7</v>
      </c>
      <c r="B145" s="0" t="s">
        <v>69</v>
      </c>
      <c r="C145" s="1" t="s">
        <v>70</v>
      </c>
      <c r="D145" s="0" t="s">
        <v>11</v>
      </c>
      <c r="E145" s="0" t="n">
        <v>3.822278</v>
      </c>
      <c r="F145" s="0" t="n">
        <v>6</v>
      </c>
      <c r="G145" s="0" t="n">
        <v>6</v>
      </c>
      <c r="H145" s="0" t="n">
        <v>0.007702</v>
      </c>
      <c r="I145" s="0" t="n">
        <v>0.073171</v>
      </c>
    </row>
    <row r="146" customFormat="false" ht="12" hidden="false" customHeight="false" outlineLevel="0" collapsed="false">
      <c r="A146" s="0" t="n">
        <v>7</v>
      </c>
      <c r="B146" s="0" t="s">
        <v>218</v>
      </c>
      <c r="C146" s="1" t="s">
        <v>219</v>
      </c>
      <c r="D146" s="0" t="s">
        <v>22</v>
      </c>
      <c r="E146" s="0" t="n">
        <v>2.363798</v>
      </c>
      <c r="F146" s="0" t="n">
        <v>4</v>
      </c>
      <c r="G146" s="0" t="n">
        <v>7</v>
      </c>
      <c r="H146" s="0" t="n">
        <v>0.019708</v>
      </c>
      <c r="I146" s="0" t="n">
        <v>0.085366</v>
      </c>
    </row>
    <row r="147" customFormat="false" ht="12" hidden="false" customHeight="false" outlineLevel="0" collapsed="false">
      <c r="A147" s="0" t="n">
        <v>7</v>
      </c>
      <c r="B147" s="0" t="s">
        <v>23</v>
      </c>
      <c r="C147" s="1" t="s">
        <v>24</v>
      </c>
      <c r="D147" s="0" t="s">
        <v>11</v>
      </c>
      <c r="E147" s="0" t="n">
        <v>2.331145</v>
      </c>
      <c r="F147" s="0" t="n">
        <v>3</v>
      </c>
      <c r="G147" s="0" t="n">
        <v>10</v>
      </c>
      <c r="H147" s="0" t="n">
        <v>0.036785</v>
      </c>
      <c r="I147" s="0" t="n">
        <v>0.121951</v>
      </c>
    </row>
    <row r="148" customFormat="false" ht="12" hidden="false" customHeight="false" outlineLevel="0" collapsed="false">
      <c r="A148" s="0" t="n">
        <v>7</v>
      </c>
      <c r="B148" s="0" t="s">
        <v>220</v>
      </c>
      <c r="C148" s="1" t="s">
        <v>221</v>
      </c>
      <c r="D148" s="0" t="s">
        <v>22</v>
      </c>
      <c r="E148" s="0" t="n">
        <v>2.263292</v>
      </c>
      <c r="F148" s="0" t="n">
        <v>5</v>
      </c>
      <c r="G148" s="0" t="n">
        <v>7</v>
      </c>
      <c r="H148" s="0" t="n">
        <v>0.020569</v>
      </c>
      <c r="I148" s="0" t="n">
        <v>0.085366</v>
      </c>
    </row>
    <row r="149" customFormat="false" ht="12" hidden="false" customHeight="false" outlineLevel="0" collapsed="false">
      <c r="A149" s="0" t="n">
        <v>7</v>
      </c>
      <c r="B149" s="0" t="s">
        <v>20</v>
      </c>
      <c r="C149" s="1" t="s">
        <v>21</v>
      </c>
      <c r="D149" s="0" t="s">
        <v>22</v>
      </c>
      <c r="E149" s="0" t="n">
        <v>2.144888</v>
      </c>
      <c r="F149" s="0" t="n">
        <v>6</v>
      </c>
      <c r="G149" s="0" t="n">
        <v>6</v>
      </c>
      <c r="H149" s="0" t="n">
        <v>0.016408</v>
      </c>
      <c r="I149" s="0" t="n">
        <v>0.073171</v>
      </c>
    </row>
    <row r="150" customFormat="false" ht="12" hidden="false" customHeight="false" outlineLevel="0" collapsed="false">
      <c r="A150" s="0" t="n">
        <v>7</v>
      </c>
      <c r="B150" s="0" t="s">
        <v>222</v>
      </c>
      <c r="C150" s="1" t="s">
        <v>223</v>
      </c>
      <c r="D150" s="0" t="s">
        <v>11</v>
      </c>
      <c r="E150" s="0" t="n">
        <v>2.128086</v>
      </c>
      <c r="F150" s="0" t="n">
        <v>4</v>
      </c>
      <c r="G150" s="0" t="n">
        <v>7</v>
      </c>
      <c r="H150" s="0" t="n">
        <v>0.021717</v>
      </c>
      <c r="I150" s="0" t="n">
        <v>0.085366</v>
      </c>
    </row>
    <row r="151" customFormat="false" ht="12" hidden="false" customHeight="false" outlineLevel="0" collapsed="false">
      <c r="A151" s="0" t="n">
        <v>7</v>
      </c>
      <c r="B151" s="0" t="s">
        <v>224</v>
      </c>
      <c r="C151" s="1" t="s">
        <v>225</v>
      </c>
      <c r="D151" s="0" t="s">
        <v>89</v>
      </c>
      <c r="E151" s="0" t="n">
        <v>2.118603</v>
      </c>
      <c r="F151" s="0" t="n">
        <v>6</v>
      </c>
      <c r="G151" s="0" t="n">
        <v>5</v>
      </c>
      <c r="H151" s="0" t="n">
        <v>0.011002</v>
      </c>
      <c r="I151" s="0" t="n">
        <v>0.060976</v>
      </c>
    </row>
    <row r="152" customFormat="false" ht="12" hidden="false" customHeight="false" outlineLevel="0" collapsed="false">
      <c r="A152" s="0" t="n">
        <v>7</v>
      </c>
      <c r="B152" s="0" t="s">
        <v>18</v>
      </c>
      <c r="C152" s="1" t="s">
        <v>19</v>
      </c>
      <c r="D152" s="0" t="s">
        <v>11</v>
      </c>
      <c r="E152" s="0" t="n">
        <v>2.096724</v>
      </c>
      <c r="F152" s="0" t="n">
        <v>4</v>
      </c>
      <c r="G152" s="0" t="n">
        <v>5</v>
      </c>
      <c r="H152" s="0" t="n">
        <v>0.011863</v>
      </c>
      <c r="I152" s="0" t="n">
        <v>0.060976</v>
      </c>
    </row>
    <row r="153" customFormat="false" ht="12" hidden="false" customHeight="false" outlineLevel="0" collapsed="false">
      <c r="A153" s="0" t="n">
        <v>7</v>
      </c>
      <c r="B153" s="0" t="s">
        <v>174</v>
      </c>
      <c r="C153" s="1" t="s">
        <v>175</v>
      </c>
      <c r="D153" s="0" t="s">
        <v>89</v>
      </c>
      <c r="E153" s="0" t="n">
        <v>1.887096</v>
      </c>
      <c r="F153" s="0" t="n">
        <v>6</v>
      </c>
      <c r="G153" s="0" t="n">
        <v>8</v>
      </c>
      <c r="H153" s="0" t="n">
        <v>0.028223</v>
      </c>
      <c r="I153" s="0" t="n">
        <v>0.097561</v>
      </c>
    </row>
    <row r="154" customFormat="false" ht="12" hidden="false" customHeight="false" outlineLevel="0" collapsed="false">
      <c r="A154" s="0" t="n">
        <v>7</v>
      </c>
      <c r="B154" s="0" t="s">
        <v>41</v>
      </c>
      <c r="C154" s="1" t="s">
        <v>42</v>
      </c>
      <c r="D154" s="0" t="s">
        <v>11</v>
      </c>
      <c r="E154" s="0" t="n">
        <v>1.835635</v>
      </c>
      <c r="F154" s="0" t="n">
        <v>5</v>
      </c>
      <c r="G154" s="0" t="n">
        <v>8</v>
      </c>
      <c r="H154" s="0" t="n">
        <v>0.030758</v>
      </c>
      <c r="I154" s="0" t="n">
        <v>0.097561</v>
      </c>
    </row>
    <row r="155" customFormat="false" ht="12" hidden="false" customHeight="false" outlineLevel="0" collapsed="false">
      <c r="A155" s="0" t="n">
        <v>8</v>
      </c>
      <c r="B155" s="0" t="s">
        <v>226</v>
      </c>
      <c r="C155" s="1" t="s">
        <v>227</v>
      </c>
      <c r="D155" s="0" t="s">
        <v>89</v>
      </c>
      <c r="E155" s="0" t="n">
        <v>2.778662</v>
      </c>
      <c r="F155" s="0" t="n">
        <v>4</v>
      </c>
      <c r="G155" s="0" t="n">
        <v>5</v>
      </c>
      <c r="H155" s="0" t="n">
        <v>0.008802</v>
      </c>
      <c r="I155" s="0" t="n">
        <v>0.060976</v>
      </c>
    </row>
    <row r="156" customFormat="false" ht="12" hidden="false" customHeight="false" outlineLevel="0" collapsed="false">
      <c r="A156" s="0" t="n">
        <v>8</v>
      </c>
      <c r="B156" s="0" t="s">
        <v>228</v>
      </c>
      <c r="C156" s="1" t="s">
        <v>229</v>
      </c>
      <c r="D156" s="0" t="s">
        <v>89</v>
      </c>
      <c r="E156" s="0" t="n">
        <v>2.732158</v>
      </c>
      <c r="F156" s="0" t="n">
        <v>3</v>
      </c>
      <c r="G156" s="0" t="n">
        <v>6</v>
      </c>
      <c r="H156" s="0" t="n">
        <v>0.013298</v>
      </c>
      <c r="I156" s="0" t="n">
        <v>0.073171</v>
      </c>
    </row>
    <row r="157" customFormat="false" ht="12" hidden="false" customHeight="false" outlineLevel="0" collapsed="false">
      <c r="A157" s="0" t="n">
        <v>8</v>
      </c>
      <c r="B157" s="0" t="s">
        <v>212</v>
      </c>
      <c r="C157" s="1" t="s">
        <v>213</v>
      </c>
      <c r="D157" s="0" t="s">
        <v>11</v>
      </c>
      <c r="E157" s="0" t="n">
        <v>2.465551</v>
      </c>
      <c r="F157" s="0" t="n">
        <v>3</v>
      </c>
      <c r="G157" s="0" t="n">
        <v>8</v>
      </c>
      <c r="H157" s="0" t="n">
        <v>0.023583</v>
      </c>
      <c r="I157" s="0" t="n">
        <v>0.097561</v>
      </c>
    </row>
    <row r="158" customFormat="false" ht="12" hidden="false" customHeight="false" outlineLevel="0" collapsed="false">
      <c r="A158" s="0" t="n">
        <v>8</v>
      </c>
      <c r="B158" s="0" t="s">
        <v>230</v>
      </c>
      <c r="C158" s="1" t="s">
        <v>231</v>
      </c>
      <c r="D158" s="0" t="s">
        <v>11</v>
      </c>
      <c r="E158" s="0" t="n">
        <v>2.187417</v>
      </c>
      <c r="F158" s="0" t="n">
        <v>5</v>
      </c>
      <c r="G158" s="0" t="n">
        <v>5</v>
      </c>
      <c r="H158" s="0" t="n">
        <v>0.011098</v>
      </c>
      <c r="I158" s="0" t="n">
        <v>0.060976</v>
      </c>
    </row>
    <row r="159" customFormat="false" ht="12" hidden="false" customHeight="false" outlineLevel="0" collapsed="false">
      <c r="A159" s="0" t="n">
        <v>9</v>
      </c>
      <c r="B159" s="0" t="s">
        <v>232</v>
      </c>
      <c r="C159" s="1" t="s">
        <v>233</v>
      </c>
      <c r="D159" s="0" t="s">
        <v>89</v>
      </c>
      <c r="E159" s="0" t="n">
        <v>3.951821</v>
      </c>
      <c r="F159" s="0" t="n">
        <v>4</v>
      </c>
      <c r="G159" s="0" t="n">
        <v>6</v>
      </c>
      <c r="H159" s="0" t="n">
        <v>0.00684</v>
      </c>
      <c r="I159" s="0" t="n">
        <v>0.075</v>
      </c>
    </row>
    <row r="160" customFormat="false" ht="12" hidden="false" customHeight="false" outlineLevel="0" collapsed="false">
      <c r="A160" s="0" t="n">
        <v>9</v>
      </c>
      <c r="B160" s="0" t="s">
        <v>234</v>
      </c>
      <c r="C160" s="1" t="s">
        <v>235</v>
      </c>
      <c r="D160" s="0" t="s">
        <v>11</v>
      </c>
      <c r="E160" s="0" t="n">
        <v>3.520714</v>
      </c>
      <c r="F160" s="0" t="n">
        <v>5</v>
      </c>
      <c r="G160" s="0" t="n">
        <v>6</v>
      </c>
      <c r="H160" s="0" t="n">
        <v>0.008754</v>
      </c>
      <c r="I160" s="0" t="n">
        <v>0.075</v>
      </c>
    </row>
    <row r="161" customFormat="false" ht="12" hidden="false" customHeight="false" outlineLevel="0" collapsed="false">
      <c r="A161" s="0" t="n">
        <v>9</v>
      </c>
      <c r="B161" s="0" t="s">
        <v>112</v>
      </c>
      <c r="C161" s="1" t="s">
        <v>113</v>
      </c>
      <c r="D161" s="0" t="s">
        <v>89</v>
      </c>
      <c r="E161" s="0" t="n">
        <v>3.332899</v>
      </c>
      <c r="F161" s="0" t="n">
        <v>3</v>
      </c>
      <c r="G161" s="0" t="n">
        <v>8</v>
      </c>
      <c r="H161" s="0" t="n">
        <v>0.016408</v>
      </c>
      <c r="I161" s="0" t="n">
        <v>0.1</v>
      </c>
    </row>
    <row r="162" customFormat="false" ht="12" hidden="false" customHeight="false" outlineLevel="0" collapsed="false">
      <c r="A162" s="0" t="n">
        <v>9</v>
      </c>
      <c r="B162" s="0" t="s">
        <v>236</v>
      </c>
      <c r="C162" s="1" t="s">
        <v>237</v>
      </c>
      <c r="D162" s="0" t="s">
        <v>11</v>
      </c>
      <c r="E162" s="0" t="n">
        <v>2.972108</v>
      </c>
      <c r="F162" s="0" t="n">
        <v>6</v>
      </c>
      <c r="G162" s="0" t="n">
        <v>8</v>
      </c>
      <c r="H162" s="0" t="n">
        <v>0.0199</v>
      </c>
      <c r="I162" s="0" t="n">
        <v>0.1</v>
      </c>
    </row>
    <row r="163" customFormat="false" ht="12" hidden="false" customHeight="false" outlineLevel="0" collapsed="false">
      <c r="A163" s="0" t="n">
        <v>9</v>
      </c>
      <c r="B163" s="0" t="s">
        <v>238</v>
      </c>
      <c r="C163" s="1" t="s">
        <v>239</v>
      </c>
      <c r="D163" s="0" t="s">
        <v>89</v>
      </c>
      <c r="E163" s="0" t="n">
        <v>2.282495</v>
      </c>
      <c r="F163" s="0" t="n">
        <v>4</v>
      </c>
      <c r="G163" s="0" t="n">
        <v>5</v>
      </c>
      <c r="H163" s="0" t="n">
        <v>0.010045</v>
      </c>
      <c r="I163" s="0" t="n">
        <v>0.0625</v>
      </c>
    </row>
    <row r="164" customFormat="false" ht="12" hidden="false" customHeight="false" outlineLevel="0" collapsed="false">
      <c r="A164" s="0" t="n">
        <v>9</v>
      </c>
      <c r="B164" s="0" t="s">
        <v>240</v>
      </c>
      <c r="C164" s="1" t="s">
        <v>241</v>
      </c>
      <c r="D164" s="0" t="s">
        <v>11</v>
      </c>
      <c r="E164" s="0" t="n">
        <v>1.918679</v>
      </c>
      <c r="F164" s="0" t="n">
        <v>5</v>
      </c>
      <c r="G164" s="0" t="n">
        <v>13</v>
      </c>
      <c r="H164" s="0" t="n">
        <v>0.062712</v>
      </c>
      <c r="I164" s="0" t="n">
        <v>0.1625</v>
      </c>
    </row>
    <row r="165" customFormat="false" ht="12" hidden="false" customHeight="false" outlineLevel="0" collapsed="false">
      <c r="A165" s="0" t="n">
        <v>10</v>
      </c>
      <c r="B165" s="0" t="s">
        <v>242</v>
      </c>
      <c r="C165" s="1" t="s">
        <v>243</v>
      </c>
      <c r="D165" s="0" t="s">
        <v>11</v>
      </c>
      <c r="E165" s="0" t="n">
        <v>4.923859</v>
      </c>
      <c r="F165" s="0" t="n">
        <v>3</v>
      </c>
      <c r="G165" s="0" t="n">
        <v>48</v>
      </c>
      <c r="H165" s="0" t="n">
        <v>0.334226</v>
      </c>
      <c r="I165" s="0" t="n">
        <v>0.615385</v>
      </c>
    </row>
    <row r="166" customFormat="false" ht="12" hidden="false" customHeight="false" outlineLevel="0" collapsed="false">
      <c r="A166" s="0" t="n">
        <v>10</v>
      </c>
      <c r="B166" s="0" t="s">
        <v>130</v>
      </c>
      <c r="C166" s="1" t="s">
        <v>131</v>
      </c>
      <c r="D166" s="0" t="s">
        <v>22</v>
      </c>
      <c r="E166" s="0" t="n">
        <v>3.755508</v>
      </c>
      <c r="F166" s="0" t="n">
        <v>5</v>
      </c>
      <c r="G166" s="0" t="n">
        <v>12</v>
      </c>
      <c r="H166" s="0" t="n">
        <v>0.039943</v>
      </c>
      <c r="I166" s="0" t="n">
        <v>0.153846</v>
      </c>
    </row>
    <row r="167" customFormat="false" ht="12" hidden="false" customHeight="false" outlineLevel="0" collapsed="false">
      <c r="A167" s="0" t="n">
        <v>10</v>
      </c>
      <c r="B167" s="0" t="s">
        <v>244</v>
      </c>
      <c r="C167" s="1" t="s">
        <v>245</v>
      </c>
      <c r="D167" s="0" t="s">
        <v>11</v>
      </c>
      <c r="E167" s="0" t="n">
        <v>3.656068</v>
      </c>
      <c r="F167" s="0" t="n">
        <v>4</v>
      </c>
      <c r="G167" s="0" t="n">
        <v>6</v>
      </c>
      <c r="H167" s="0" t="n">
        <v>0.008993</v>
      </c>
      <c r="I167" s="0" t="n">
        <v>0.076923</v>
      </c>
    </row>
    <row r="168" customFormat="false" ht="12" hidden="false" customHeight="false" outlineLevel="0" collapsed="false">
      <c r="A168" s="0" t="n">
        <v>10</v>
      </c>
      <c r="B168" s="0" t="s">
        <v>122</v>
      </c>
      <c r="C168" s="1" t="s">
        <v>123</v>
      </c>
      <c r="D168" s="0" t="s">
        <v>11</v>
      </c>
      <c r="E168" s="0" t="n">
        <v>3.34551</v>
      </c>
      <c r="F168" s="0" t="n">
        <v>5</v>
      </c>
      <c r="G168" s="0" t="n">
        <v>9</v>
      </c>
      <c r="H168" s="0" t="n">
        <v>0.024013</v>
      </c>
      <c r="I168" s="0" t="n">
        <v>0.115385</v>
      </c>
    </row>
    <row r="169" customFormat="false" ht="12" hidden="false" customHeight="false" outlineLevel="0" collapsed="false">
      <c r="A169" s="0" t="n">
        <v>10</v>
      </c>
      <c r="B169" s="0" t="s">
        <v>208</v>
      </c>
      <c r="C169" s="1" t="s">
        <v>209</v>
      </c>
      <c r="D169" s="0" t="s">
        <v>22</v>
      </c>
      <c r="E169" s="0" t="n">
        <v>3.307343</v>
      </c>
      <c r="F169" s="0" t="n">
        <v>4</v>
      </c>
      <c r="G169" s="0" t="n">
        <v>10</v>
      </c>
      <c r="H169" s="0" t="n">
        <v>0.03205</v>
      </c>
      <c r="I169" s="0" t="n">
        <v>0.128205</v>
      </c>
    </row>
    <row r="170" customFormat="false" ht="12" hidden="false" customHeight="false" outlineLevel="0" collapsed="false">
      <c r="A170" s="0" t="n">
        <v>10</v>
      </c>
      <c r="B170" s="0" t="s">
        <v>55</v>
      </c>
      <c r="C170" s="1" t="s">
        <v>56</v>
      </c>
      <c r="D170" s="0" t="s">
        <v>22</v>
      </c>
      <c r="E170" s="0" t="n">
        <v>3.149526</v>
      </c>
      <c r="F170" s="0" t="n">
        <v>3</v>
      </c>
      <c r="G170" s="0" t="n">
        <v>37</v>
      </c>
      <c r="H170" s="0" t="n">
        <v>0.275963</v>
      </c>
      <c r="I170" s="0" t="n">
        <v>0.474359</v>
      </c>
    </row>
    <row r="171" customFormat="false" ht="12" hidden="false" customHeight="false" outlineLevel="0" collapsed="false">
      <c r="A171" s="0" t="n">
        <v>10</v>
      </c>
      <c r="B171" s="0" t="s">
        <v>246</v>
      </c>
      <c r="C171" s="1" t="s">
        <v>247</v>
      </c>
      <c r="D171" s="0" t="s">
        <v>89</v>
      </c>
      <c r="E171" s="0" t="n">
        <v>2.586607</v>
      </c>
      <c r="F171" s="0" t="n">
        <v>3</v>
      </c>
      <c r="G171" s="0" t="n">
        <v>4</v>
      </c>
      <c r="H171" s="0" t="n">
        <v>0.005788</v>
      </c>
      <c r="I171" s="0" t="n">
        <v>0.051282</v>
      </c>
    </row>
    <row r="172" customFormat="false" ht="12" hidden="false" customHeight="false" outlineLevel="0" collapsed="false">
      <c r="A172" s="0" t="n">
        <v>10</v>
      </c>
      <c r="B172" s="0" t="s">
        <v>108</v>
      </c>
      <c r="C172" s="1" t="s">
        <v>109</v>
      </c>
      <c r="D172" s="0" t="s">
        <v>89</v>
      </c>
      <c r="E172" s="0" t="n">
        <v>2.49908</v>
      </c>
      <c r="F172" s="0" t="n">
        <v>3</v>
      </c>
      <c r="G172" s="0" t="n">
        <v>17</v>
      </c>
      <c r="H172" s="0" t="n">
        <v>0.085099</v>
      </c>
      <c r="I172" s="0" t="n">
        <v>0.217949</v>
      </c>
    </row>
    <row r="173" customFormat="false" ht="12" hidden="false" customHeight="false" outlineLevel="0" collapsed="false">
      <c r="A173" s="0" t="n">
        <v>10</v>
      </c>
      <c r="B173" s="0" t="s">
        <v>248</v>
      </c>
      <c r="C173" s="1" t="s">
        <v>249</v>
      </c>
      <c r="D173" s="0" t="s">
        <v>11</v>
      </c>
      <c r="E173" s="0" t="n">
        <v>2.222697</v>
      </c>
      <c r="F173" s="0" t="n">
        <v>5</v>
      </c>
      <c r="G173" s="0" t="n">
        <v>6</v>
      </c>
      <c r="H173" s="0" t="n">
        <v>0.017125</v>
      </c>
      <c r="I173" s="0" t="n">
        <v>0.076923</v>
      </c>
    </row>
    <row r="174" customFormat="false" ht="12" hidden="false" customHeight="false" outlineLevel="0" collapsed="false">
      <c r="A174" s="0" t="n">
        <v>10</v>
      </c>
      <c r="B174" s="0" t="s">
        <v>186</v>
      </c>
      <c r="C174" s="1" t="s">
        <v>187</v>
      </c>
      <c r="D174" s="0" t="s">
        <v>11</v>
      </c>
      <c r="E174" s="0" t="n">
        <v>2.079369</v>
      </c>
      <c r="F174" s="0" t="n">
        <v>5</v>
      </c>
      <c r="G174" s="0" t="n">
        <v>7</v>
      </c>
      <c r="H174" s="0" t="n">
        <v>0.024157</v>
      </c>
      <c r="I174" s="0" t="n">
        <v>0.089744</v>
      </c>
    </row>
    <row r="175" customFormat="false" ht="12" hidden="false" customHeight="false" outlineLevel="0" collapsed="false">
      <c r="A175" s="0" t="n">
        <v>10</v>
      </c>
      <c r="B175" s="0" t="s">
        <v>220</v>
      </c>
      <c r="C175" s="1" t="s">
        <v>221</v>
      </c>
      <c r="D175" s="0" t="s">
        <v>22</v>
      </c>
      <c r="E175" s="0" t="n">
        <v>2.001247</v>
      </c>
      <c r="F175" s="0" t="n">
        <v>5</v>
      </c>
      <c r="G175" s="0" t="n">
        <v>6</v>
      </c>
      <c r="H175" s="0" t="n">
        <v>0.020569</v>
      </c>
      <c r="I175" s="0" t="n">
        <v>0.076923</v>
      </c>
    </row>
    <row r="176" customFormat="false" ht="12" hidden="false" customHeight="false" outlineLevel="0" collapsed="false">
      <c r="A176" s="0" t="n">
        <v>10</v>
      </c>
      <c r="B176" s="0" t="s">
        <v>126</v>
      </c>
      <c r="C176" s="1" t="s">
        <v>127</v>
      </c>
      <c r="D176" s="0" t="s">
        <v>22</v>
      </c>
      <c r="E176" s="0" t="n">
        <v>1.867034</v>
      </c>
      <c r="F176" s="0" t="n">
        <v>4</v>
      </c>
      <c r="G176" s="0" t="n">
        <v>6</v>
      </c>
      <c r="H176" s="0" t="n">
        <v>0.022004</v>
      </c>
      <c r="I176" s="0" t="n">
        <v>0.076923</v>
      </c>
    </row>
    <row r="177" customFormat="false" ht="12" hidden="false" customHeight="false" outlineLevel="0" collapsed="false">
      <c r="A177" s="0" t="n">
        <v>10</v>
      </c>
      <c r="B177" s="0" t="s">
        <v>250</v>
      </c>
      <c r="C177" s="1" t="s">
        <v>251</v>
      </c>
      <c r="D177" s="0" t="s">
        <v>11</v>
      </c>
      <c r="E177" s="0" t="n">
        <v>1.852995</v>
      </c>
      <c r="F177" s="0" t="n">
        <v>4</v>
      </c>
      <c r="G177" s="0" t="n">
        <v>9</v>
      </c>
      <c r="H177" s="0" t="n">
        <v>0.040086</v>
      </c>
      <c r="I177" s="0" t="n">
        <v>0.115385</v>
      </c>
    </row>
    <row r="178" customFormat="false" ht="12" hidden="false" customHeight="false" outlineLevel="0" collapsed="false">
      <c r="A178" s="0" t="n">
        <v>10</v>
      </c>
      <c r="B178" s="0" t="s">
        <v>184</v>
      </c>
      <c r="C178" s="1" t="s">
        <v>185</v>
      </c>
      <c r="D178" s="0" t="s">
        <v>22</v>
      </c>
      <c r="E178" s="0" t="n">
        <v>1.836571</v>
      </c>
      <c r="F178" s="0" t="n">
        <v>5</v>
      </c>
      <c r="G178" s="0" t="n">
        <v>4</v>
      </c>
      <c r="H178" s="0" t="n">
        <v>0.010524</v>
      </c>
      <c r="I178" s="0" t="n">
        <v>0.051282</v>
      </c>
    </row>
    <row r="179" customFormat="false" ht="12" hidden="false" customHeight="false" outlineLevel="0" collapsed="false">
      <c r="A179" s="0" t="n">
        <v>11</v>
      </c>
      <c r="B179" s="0" t="s">
        <v>252</v>
      </c>
      <c r="C179" s="1" t="s">
        <v>253</v>
      </c>
      <c r="D179" s="0" t="s">
        <v>22</v>
      </c>
      <c r="E179" s="0" t="n">
        <v>2.179561</v>
      </c>
      <c r="F179" s="0" t="n">
        <v>3</v>
      </c>
      <c r="G179" s="0" t="n">
        <v>33</v>
      </c>
      <c r="H179" s="0" t="n">
        <v>0.255106</v>
      </c>
      <c r="I179" s="0" t="n">
        <v>0.471429</v>
      </c>
    </row>
    <row r="180" customFormat="false" ht="12" hidden="false" customHeight="false" outlineLevel="0" collapsed="false">
      <c r="A180" s="0" t="n">
        <v>11</v>
      </c>
      <c r="B180" s="0" t="s">
        <v>130</v>
      </c>
      <c r="C180" s="1" t="s">
        <v>131</v>
      </c>
      <c r="D180" s="0" t="s">
        <v>22</v>
      </c>
      <c r="E180" s="0" t="n">
        <v>2.013875</v>
      </c>
      <c r="F180" s="0" t="n">
        <v>5</v>
      </c>
      <c r="G180" s="0" t="n">
        <v>9</v>
      </c>
      <c r="H180" s="0" t="n">
        <v>0.039943</v>
      </c>
      <c r="I180" s="0" t="n">
        <v>0.128571</v>
      </c>
    </row>
    <row r="181" customFormat="false" ht="12" hidden="false" customHeight="false" outlineLevel="0" collapsed="false">
      <c r="A181" s="0" t="n">
        <v>12</v>
      </c>
      <c r="B181" s="0" t="s">
        <v>254</v>
      </c>
      <c r="C181" s="1" t="s">
        <v>255</v>
      </c>
      <c r="D181" s="0" t="s">
        <v>11</v>
      </c>
      <c r="E181" s="0" t="n">
        <v>2.707274</v>
      </c>
      <c r="F181" s="0" t="n">
        <v>6</v>
      </c>
      <c r="G181" s="0" t="n">
        <v>8</v>
      </c>
      <c r="H181" s="0" t="n">
        <v>0.032672</v>
      </c>
      <c r="I181" s="0" t="n">
        <v>0.123077</v>
      </c>
    </row>
    <row r="182" customFormat="false" ht="12" hidden="false" customHeight="false" outlineLevel="0" collapsed="false">
      <c r="A182" s="0" t="n">
        <v>12</v>
      </c>
      <c r="B182" s="0" t="s">
        <v>256</v>
      </c>
      <c r="C182" s="1" t="s">
        <v>257</v>
      </c>
      <c r="D182" s="0" t="s">
        <v>11</v>
      </c>
      <c r="E182" s="0" t="n">
        <v>2.308275</v>
      </c>
      <c r="F182" s="0" t="n">
        <v>6</v>
      </c>
      <c r="G182" s="0" t="n">
        <v>4</v>
      </c>
      <c r="H182" s="0" t="n">
        <v>0.009663</v>
      </c>
      <c r="I182" s="0" t="n">
        <v>0.061538</v>
      </c>
    </row>
    <row r="183" customFormat="false" ht="12" hidden="false" customHeight="false" outlineLevel="0" collapsed="false">
      <c r="A183" s="0" t="n">
        <v>12</v>
      </c>
      <c r="B183" s="0" t="s">
        <v>258</v>
      </c>
      <c r="C183" s="1" t="s">
        <v>259</v>
      </c>
      <c r="D183" s="0" t="s">
        <v>89</v>
      </c>
      <c r="E183" s="0" t="n">
        <v>2.09126</v>
      </c>
      <c r="F183" s="0" t="n">
        <v>3</v>
      </c>
      <c r="G183" s="0" t="n">
        <v>12</v>
      </c>
      <c r="H183" s="0" t="n">
        <v>0.069218</v>
      </c>
      <c r="I183" s="0" t="n">
        <v>0.184615</v>
      </c>
    </row>
    <row r="184" customFormat="false" ht="12" hidden="false" customHeight="false" outlineLevel="0" collapsed="false">
      <c r="A184" s="0" t="n">
        <v>12</v>
      </c>
      <c r="B184" s="0" t="s">
        <v>260</v>
      </c>
      <c r="C184" s="1" t="s">
        <v>261</v>
      </c>
      <c r="D184" s="0" t="s">
        <v>11</v>
      </c>
      <c r="E184" s="0" t="n">
        <v>2.085431</v>
      </c>
      <c r="F184" s="0" t="n">
        <v>4</v>
      </c>
      <c r="G184" s="0" t="n">
        <v>5</v>
      </c>
      <c r="H184" s="0" t="n">
        <v>0.017651</v>
      </c>
      <c r="I184" s="0" t="n">
        <v>0.076923</v>
      </c>
    </row>
    <row r="185" customFormat="false" ht="12" hidden="false" customHeight="false" outlineLevel="0" collapsed="false">
      <c r="A185" s="0" t="n">
        <v>12</v>
      </c>
      <c r="B185" s="0" t="s">
        <v>262</v>
      </c>
      <c r="C185" s="1" t="s">
        <v>263</v>
      </c>
      <c r="D185" s="0" t="s">
        <v>11</v>
      </c>
      <c r="E185" s="0" t="n">
        <v>2.085281</v>
      </c>
      <c r="F185" s="0" t="n">
        <v>7</v>
      </c>
      <c r="G185" s="0" t="n">
        <v>4</v>
      </c>
      <c r="H185" s="0" t="n">
        <v>0.011193</v>
      </c>
      <c r="I185" s="0" t="n">
        <v>0.061538</v>
      </c>
    </row>
    <row r="186" customFormat="false" ht="12" hidden="false" customHeight="false" outlineLevel="0" collapsed="false">
      <c r="A186" s="0" t="n">
        <v>12</v>
      </c>
      <c r="B186" s="0" t="s">
        <v>264</v>
      </c>
      <c r="C186" s="1" t="s">
        <v>265</v>
      </c>
      <c r="D186" s="0" t="s">
        <v>11</v>
      </c>
      <c r="E186" s="0" t="n">
        <v>1.951727</v>
      </c>
      <c r="F186" s="0" t="n">
        <v>3</v>
      </c>
      <c r="G186" s="0" t="n">
        <v>4</v>
      </c>
      <c r="H186" s="0" t="n">
        <v>0.012246</v>
      </c>
      <c r="I186" s="0" t="n">
        <v>0.061538</v>
      </c>
    </row>
    <row r="187" customFormat="false" ht="12" hidden="false" customHeight="false" outlineLevel="0" collapsed="false">
      <c r="A187" s="0" t="n">
        <v>12</v>
      </c>
      <c r="B187" s="0" t="s">
        <v>266</v>
      </c>
      <c r="C187" s="1" t="s">
        <v>267</v>
      </c>
      <c r="D187" s="0" t="s">
        <v>11</v>
      </c>
      <c r="E187" s="0" t="n">
        <v>1.873643</v>
      </c>
      <c r="F187" s="0" t="n">
        <v>4</v>
      </c>
      <c r="G187" s="0" t="n">
        <v>4</v>
      </c>
      <c r="H187" s="0" t="n">
        <v>0.012916</v>
      </c>
      <c r="I187" s="0" t="n">
        <v>0.061538</v>
      </c>
    </row>
    <row r="188" customFormat="false" ht="12" hidden="false" customHeight="false" outlineLevel="0" collapsed="false">
      <c r="A188" s="0" t="n">
        <v>13</v>
      </c>
      <c r="B188" s="0" t="s">
        <v>212</v>
      </c>
      <c r="C188" s="1" t="s">
        <v>213</v>
      </c>
      <c r="D188" s="0" t="s">
        <v>11</v>
      </c>
      <c r="E188" s="0" t="n">
        <v>16.178062</v>
      </c>
      <c r="F188" s="0" t="n">
        <v>3</v>
      </c>
      <c r="G188" s="0" t="n">
        <v>20</v>
      </c>
      <c r="H188" s="0" t="n">
        <v>0.023583</v>
      </c>
      <c r="I188" s="0" t="n">
        <v>0.3125</v>
      </c>
    </row>
    <row r="189" customFormat="false" ht="12" hidden="false" customHeight="false" outlineLevel="0" collapsed="false">
      <c r="A189" s="0" t="n">
        <v>13</v>
      </c>
      <c r="B189" s="0" t="s">
        <v>268</v>
      </c>
      <c r="C189" s="1" t="s">
        <v>269</v>
      </c>
      <c r="D189" s="0" t="s">
        <v>11</v>
      </c>
      <c r="E189" s="0" t="n">
        <v>7.987703</v>
      </c>
      <c r="F189" s="0" t="n">
        <v>4</v>
      </c>
      <c r="G189" s="0" t="n">
        <v>9</v>
      </c>
      <c r="H189" s="0" t="n">
        <v>0.008467</v>
      </c>
      <c r="I189" s="0" t="n">
        <v>0.140625</v>
      </c>
    </row>
    <row r="190" customFormat="false" ht="12" hidden="false" customHeight="false" outlineLevel="0" collapsed="false">
      <c r="A190" s="0" t="n">
        <v>13</v>
      </c>
      <c r="B190" s="0" t="s">
        <v>270</v>
      </c>
      <c r="C190" s="1" t="s">
        <v>271</v>
      </c>
      <c r="D190" s="0" t="s">
        <v>11</v>
      </c>
      <c r="E190" s="0" t="n">
        <v>6.431874</v>
      </c>
      <c r="F190" s="0" t="n">
        <v>4</v>
      </c>
      <c r="G190" s="0" t="n">
        <v>6</v>
      </c>
      <c r="H190" s="0" t="n">
        <v>0.003827</v>
      </c>
      <c r="I190" s="0" t="n">
        <v>0.09375</v>
      </c>
    </row>
    <row r="191" customFormat="false" ht="12" hidden="false" customHeight="false" outlineLevel="0" collapsed="false">
      <c r="A191" s="0" t="n">
        <v>13</v>
      </c>
      <c r="B191" s="0" t="s">
        <v>272</v>
      </c>
      <c r="C191" s="1" t="s">
        <v>273</v>
      </c>
      <c r="D191" s="0" t="s">
        <v>11</v>
      </c>
      <c r="E191" s="0" t="n">
        <v>6.0427</v>
      </c>
      <c r="F191" s="0" t="n">
        <v>7</v>
      </c>
      <c r="G191" s="0" t="n">
        <v>6</v>
      </c>
      <c r="H191" s="0" t="n">
        <v>0.004449</v>
      </c>
      <c r="I191" s="0" t="n">
        <v>0.09375</v>
      </c>
    </row>
    <row r="192" customFormat="false" ht="12" hidden="false" customHeight="false" outlineLevel="0" collapsed="false">
      <c r="A192" s="0" t="n">
        <v>13</v>
      </c>
      <c r="B192" s="0" t="s">
        <v>274</v>
      </c>
      <c r="C192" s="1" t="s">
        <v>275</v>
      </c>
      <c r="D192" s="0" t="s">
        <v>11</v>
      </c>
      <c r="E192" s="0" t="n">
        <v>5.765537</v>
      </c>
      <c r="F192" s="0" t="n">
        <v>5</v>
      </c>
      <c r="G192" s="0" t="n">
        <v>5</v>
      </c>
      <c r="H192" s="0" t="n">
        <v>0.002727</v>
      </c>
      <c r="I192" s="0" t="n">
        <v>0.078125</v>
      </c>
    </row>
    <row r="193" customFormat="false" ht="12" hidden="false" customHeight="false" outlineLevel="0" collapsed="false">
      <c r="A193" s="0" t="n">
        <v>13</v>
      </c>
      <c r="B193" s="0" t="s">
        <v>276</v>
      </c>
      <c r="C193" s="1" t="s">
        <v>277</v>
      </c>
      <c r="D193" s="0" t="s">
        <v>11</v>
      </c>
      <c r="E193" s="0" t="n">
        <v>5.706343</v>
      </c>
      <c r="F193" s="0" t="n">
        <v>6</v>
      </c>
      <c r="G193" s="0" t="n">
        <v>9</v>
      </c>
      <c r="H193" s="0" t="n">
        <v>0.01569</v>
      </c>
      <c r="I193" s="0" t="n">
        <v>0.140625</v>
      </c>
    </row>
    <row r="194" customFormat="false" ht="12" hidden="false" customHeight="false" outlineLevel="0" collapsed="false">
      <c r="A194" s="0" t="n">
        <v>13</v>
      </c>
      <c r="B194" s="0" t="s">
        <v>214</v>
      </c>
      <c r="C194" s="1" t="s">
        <v>215</v>
      </c>
      <c r="D194" s="0" t="s">
        <v>11</v>
      </c>
      <c r="E194" s="0" t="n">
        <v>5.251669</v>
      </c>
      <c r="F194" s="0" t="n">
        <v>3</v>
      </c>
      <c r="G194" s="0" t="n">
        <v>10</v>
      </c>
      <c r="H194" s="0" t="n">
        <v>0.022865</v>
      </c>
      <c r="I194" s="0" t="n">
        <v>0.15625</v>
      </c>
    </row>
    <row r="195" customFormat="false" ht="12" hidden="false" customHeight="false" outlineLevel="0" collapsed="false">
      <c r="A195" s="0" t="n">
        <v>13</v>
      </c>
      <c r="B195" s="0" t="s">
        <v>278</v>
      </c>
      <c r="C195" s="1" t="s">
        <v>279</v>
      </c>
      <c r="D195" s="0" t="s">
        <v>89</v>
      </c>
      <c r="E195" s="0" t="n">
        <v>4.501088</v>
      </c>
      <c r="F195" s="0" t="n">
        <v>8</v>
      </c>
      <c r="G195" s="0" t="n">
        <v>6</v>
      </c>
      <c r="H195" s="0" t="n">
        <v>0.008563</v>
      </c>
      <c r="I195" s="0" t="n">
        <v>0.09375</v>
      </c>
    </row>
    <row r="196" customFormat="false" ht="12" hidden="false" customHeight="false" outlineLevel="0" collapsed="false">
      <c r="A196" s="0" t="n">
        <v>13</v>
      </c>
      <c r="B196" s="0" t="s">
        <v>280</v>
      </c>
      <c r="C196" s="1" t="s">
        <v>281</v>
      </c>
      <c r="D196" s="0" t="s">
        <v>11</v>
      </c>
      <c r="E196" s="0" t="n">
        <v>4.463507</v>
      </c>
      <c r="F196" s="0" t="n">
        <v>6</v>
      </c>
      <c r="G196" s="0" t="n">
        <v>4</v>
      </c>
      <c r="H196" s="0" t="n">
        <v>0.002487</v>
      </c>
      <c r="I196" s="0" t="n">
        <v>0.0625</v>
      </c>
    </row>
    <row r="197" customFormat="false" ht="12" hidden="false" customHeight="false" outlineLevel="0" collapsed="false">
      <c r="A197" s="0" t="n">
        <v>13</v>
      </c>
      <c r="B197" s="0" t="s">
        <v>282</v>
      </c>
      <c r="C197" s="1" t="s">
        <v>283</v>
      </c>
      <c r="D197" s="0" t="s">
        <v>11</v>
      </c>
      <c r="E197" s="0" t="n">
        <v>4.323329</v>
      </c>
      <c r="F197" s="0" t="n">
        <v>3</v>
      </c>
      <c r="G197" s="0" t="n">
        <v>5</v>
      </c>
      <c r="H197" s="0" t="n">
        <v>0.005358</v>
      </c>
      <c r="I197" s="0" t="n">
        <v>0.078125</v>
      </c>
    </row>
    <row r="198" customFormat="false" ht="12" hidden="false" customHeight="false" outlineLevel="0" collapsed="false">
      <c r="A198" s="0" t="n">
        <v>13</v>
      </c>
      <c r="B198" s="0" t="s">
        <v>284</v>
      </c>
      <c r="C198" s="1" t="s">
        <v>285</v>
      </c>
      <c r="D198" s="0" t="s">
        <v>11</v>
      </c>
      <c r="E198" s="0" t="n">
        <v>3.631238</v>
      </c>
      <c r="F198" s="0" t="n">
        <v>4</v>
      </c>
      <c r="G198" s="0" t="n">
        <v>6</v>
      </c>
      <c r="H198" s="0" t="n">
        <v>0.011815</v>
      </c>
      <c r="I198" s="0" t="n">
        <v>0.09375</v>
      </c>
    </row>
    <row r="199" customFormat="false" ht="12" hidden="false" customHeight="false" outlineLevel="0" collapsed="false">
      <c r="A199" s="0" t="n">
        <v>13</v>
      </c>
      <c r="B199" s="0" t="s">
        <v>286</v>
      </c>
      <c r="C199" s="1" t="s">
        <v>287</v>
      </c>
      <c r="D199" s="0" t="s">
        <v>11</v>
      </c>
      <c r="E199" s="0" t="n">
        <v>3.390364</v>
      </c>
      <c r="F199" s="0" t="n">
        <v>5</v>
      </c>
      <c r="G199" s="0" t="n">
        <v>4</v>
      </c>
      <c r="H199" s="0" t="n">
        <v>0.004688</v>
      </c>
      <c r="I199" s="0" t="n">
        <v>0.0625</v>
      </c>
    </row>
    <row r="200" customFormat="false" ht="12" hidden="false" customHeight="false" outlineLevel="0" collapsed="false">
      <c r="A200" s="0" t="n">
        <v>13</v>
      </c>
      <c r="B200" s="0" t="s">
        <v>288</v>
      </c>
      <c r="C200" s="1" t="s">
        <v>289</v>
      </c>
      <c r="D200" s="0" t="s">
        <v>11</v>
      </c>
      <c r="E200" s="0" t="n">
        <v>3.261041</v>
      </c>
      <c r="F200" s="0" t="n">
        <v>3</v>
      </c>
      <c r="G200" s="0" t="n">
        <v>4</v>
      </c>
      <c r="H200" s="0" t="n">
        <v>0.005071</v>
      </c>
      <c r="I200" s="0" t="n">
        <v>0.0625</v>
      </c>
    </row>
    <row r="201" customFormat="false" ht="12" hidden="false" customHeight="false" outlineLevel="0" collapsed="false">
      <c r="A201" s="0" t="n">
        <v>13</v>
      </c>
      <c r="B201" s="0" t="s">
        <v>290</v>
      </c>
      <c r="C201" s="1" t="s">
        <v>291</v>
      </c>
      <c r="D201" s="0" t="s">
        <v>89</v>
      </c>
      <c r="E201" s="0" t="n">
        <v>3.233449</v>
      </c>
      <c r="F201" s="0" t="n">
        <v>7</v>
      </c>
      <c r="G201" s="0" t="n">
        <v>8</v>
      </c>
      <c r="H201" s="0" t="n">
        <v>0.026884</v>
      </c>
      <c r="I201" s="0" t="n">
        <v>0.125</v>
      </c>
    </row>
    <row r="202" customFormat="false" ht="12" hidden="false" customHeight="false" outlineLevel="0" collapsed="false">
      <c r="A202" s="0" t="n">
        <v>13</v>
      </c>
      <c r="B202" s="0" t="s">
        <v>254</v>
      </c>
      <c r="C202" s="1" t="s">
        <v>255</v>
      </c>
      <c r="D202" s="0" t="s">
        <v>11</v>
      </c>
      <c r="E202" s="0" t="n">
        <v>3.221547</v>
      </c>
      <c r="F202" s="0" t="n">
        <v>6</v>
      </c>
      <c r="G202" s="0" t="n">
        <v>9</v>
      </c>
      <c r="H202" s="0" t="n">
        <v>0.032672</v>
      </c>
      <c r="I202" s="0" t="n">
        <v>0.140625</v>
      </c>
    </row>
    <row r="203" customFormat="false" ht="12" hidden="false" customHeight="false" outlineLevel="0" collapsed="false">
      <c r="A203" s="0" t="n">
        <v>13</v>
      </c>
      <c r="B203" s="0" t="s">
        <v>292</v>
      </c>
      <c r="C203" s="1" t="s">
        <v>293</v>
      </c>
      <c r="D203" s="0" t="s">
        <v>89</v>
      </c>
      <c r="E203" s="0" t="n">
        <v>3.052159</v>
      </c>
      <c r="F203" s="0" t="n">
        <v>6</v>
      </c>
      <c r="G203" s="0" t="n">
        <v>6</v>
      </c>
      <c r="H203" s="0" t="n">
        <v>0.015834</v>
      </c>
      <c r="I203" s="0" t="n">
        <v>0.09375</v>
      </c>
    </row>
    <row r="204" customFormat="false" ht="12" hidden="false" customHeight="false" outlineLevel="0" collapsed="false">
      <c r="A204" s="0" t="n">
        <v>13</v>
      </c>
      <c r="B204" s="0" t="s">
        <v>294</v>
      </c>
      <c r="C204" s="1" t="s">
        <v>295</v>
      </c>
      <c r="D204" s="0" t="s">
        <v>89</v>
      </c>
      <c r="E204" s="0" t="n">
        <v>3.005039</v>
      </c>
      <c r="F204" s="0" t="n">
        <v>5</v>
      </c>
      <c r="G204" s="0" t="n">
        <v>6</v>
      </c>
      <c r="H204" s="0" t="n">
        <v>0.016168</v>
      </c>
      <c r="I204" s="0" t="n">
        <v>0.09375</v>
      </c>
    </row>
    <row r="205" customFormat="false" ht="12" hidden="false" customHeight="false" outlineLevel="0" collapsed="false">
      <c r="A205" s="0" t="n">
        <v>13</v>
      </c>
      <c r="B205" s="0" t="s">
        <v>296</v>
      </c>
      <c r="C205" s="1" t="s">
        <v>297</v>
      </c>
      <c r="D205" s="0" t="s">
        <v>11</v>
      </c>
      <c r="E205" s="0" t="n">
        <v>2.866713</v>
      </c>
      <c r="F205" s="0" t="n">
        <v>4</v>
      </c>
      <c r="G205" s="0" t="n">
        <v>6</v>
      </c>
      <c r="H205" s="0" t="n">
        <v>0.016503</v>
      </c>
      <c r="I205" s="0" t="n">
        <v>0.09375</v>
      </c>
    </row>
    <row r="206" customFormat="false" ht="12" hidden="false" customHeight="false" outlineLevel="0" collapsed="false">
      <c r="A206" s="0" t="n">
        <v>13</v>
      </c>
      <c r="B206" s="0" t="s">
        <v>298</v>
      </c>
      <c r="C206" s="1" t="s">
        <v>299</v>
      </c>
      <c r="D206" s="0" t="s">
        <v>11</v>
      </c>
      <c r="E206" s="0" t="n">
        <v>2.832494</v>
      </c>
      <c r="F206" s="0" t="n">
        <v>6</v>
      </c>
      <c r="G206" s="0" t="n">
        <v>7</v>
      </c>
      <c r="H206" s="0" t="n">
        <v>0.022961</v>
      </c>
      <c r="I206" s="0" t="n">
        <v>0.109375</v>
      </c>
    </row>
    <row r="207" customFormat="false" ht="12" hidden="false" customHeight="false" outlineLevel="0" collapsed="false">
      <c r="A207" s="0" t="n">
        <v>13</v>
      </c>
      <c r="B207" s="0" t="s">
        <v>240</v>
      </c>
      <c r="C207" s="1" t="s">
        <v>241</v>
      </c>
      <c r="D207" s="0" t="s">
        <v>11</v>
      </c>
      <c r="E207" s="0" t="n">
        <v>2.759368</v>
      </c>
      <c r="F207" s="0" t="n">
        <v>5</v>
      </c>
      <c r="G207" s="0" t="n">
        <v>12</v>
      </c>
      <c r="H207" s="0" t="n">
        <v>0.062712</v>
      </c>
      <c r="I207" s="0" t="n">
        <v>0.1875</v>
      </c>
    </row>
    <row r="208" customFormat="false" ht="12" hidden="false" customHeight="false" outlineLevel="0" collapsed="false">
      <c r="A208" s="0" t="n">
        <v>13</v>
      </c>
      <c r="B208" s="0" t="s">
        <v>300</v>
      </c>
      <c r="C208" s="1" t="s">
        <v>301</v>
      </c>
      <c r="D208" s="0" t="s">
        <v>11</v>
      </c>
      <c r="E208" s="0" t="n">
        <v>2.634266</v>
      </c>
      <c r="F208" s="0" t="n">
        <v>3</v>
      </c>
      <c r="G208" s="0" t="n">
        <v>7</v>
      </c>
      <c r="H208" s="0" t="n">
        <v>0.024874</v>
      </c>
      <c r="I208" s="0" t="n">
        <v>0.109375</v>
      </c>
    </row>
    <row r="209" customFormat="false" ht="12" hidden="false" customHeight="false" outlineLevel="0" collapsed="false">
      <c r="A209" s="0" t="n">
        <v>13</v>
      </c>
      <c r="B209" s="0" t="s">
        <v>98</v>
      </c>
      <c r="C209" s="1" t="s">
        <v>99</v>
      </c>
      <c r="D209" s="0" t="s">
        <v>89</v>
      </c>
      <c r="E209" s="0" t="n">
        <v>2.437546</v>
      </c>
      <c r="F209" s="0" t="n">
        <v>4</v>
      </c>
      <c r="G209" s="0" t="n">
        <v>13</v>
      </c>
      <c r="H209" s="0" t="n">
        <v>0.080985</v>
      </c>
      <c r="I209" s="0" t="n">
        <v>0.203125</v>
      </c>
    </row>
    <row r="210" customFormat="false" ht="12" hidden="false" customHeight="false" outlineLevel="0" collapsed="false">
      <c r="A210" s="0" t="n">
        <v>13</v>
      </c>
      <c r="B210" s="0" t="s">
        <v>102</v>
      </c>
      <c r="C210" s="1" t="s">
        <v>103</v>
      </c>
      <c r="D210" s="0" t="s">
        <v>89</v>
      </c>
      <c r="E210" s="0" t="n">
        <v>2.309081</v>
      </c>
      <c r="F210" s="0" t="n">
        <v>3</v>
      </c>
      <c r="G210" s="0" t="n">
        <v>14</v>
      </c>
      <c r="H210" s="0" t="n">
        <v>0.093997</v>
      </c>
      <c r="I210" s="0" t="n">
        <v>0.21875</v>
      </c>
    </row>
    <row r="211" customFormat="false" ht="12" hidden="false" customHeight="false" outlineLevel="0" collapsed="false">
      <c r="A211" s="0" t="n">
        <v>13</v>
      </c>
      <c r="B211" s="0" t="s">
        <v>302</v>
      </c>
      <c r="C211" s="1" t="s">
        <v>303</v>
      </c>
      <c r="D211" s="0" t="s">
        <v>11</v>
      </c>
      <c r="E211" s="0" t="n">
        <v>2.299003</v>
      </c>
      <c r="F211" s="0" t="n">
        <v>8</v>
      </c>
      <c r="G211" s="0" t="n">
        <v>4</v>
      </c>
      <c r="H211" s="0" t="n">
        <v>0.00928</v>
      </c>
      <c r="I211" s="0" t="n">
        <v>0.0625</v>
      </c>
    </row>
    <row r="212" customFormat="false" ht="12" hidden="false" customHeight="false" outlineLevel="0" collapsed="false">
      <c r="A212" s="0" t="n">
        <v>13</v>
      </c>
      <c r="B212" s="0" t="s">
        <v>304</v>
      </c>
      <c r="C212" s="1" t="s">
        <v>305</v>
      </c>
      <c r="D212" s="0" t="s">
        <v>11</v>
      </c>
      <c r="E212" s="0" t="n">
        <v>2.2001</v>
      </c>
      <c r="F212" s="0" t="n">
        <v>3</v>
      </c>
      <c r="G212" s="0" t="n">
        <v>4</v>
      </c>
      <c r="H212" s="0" t="n">
        <v>0.009902</v>
      </c>
      <c r="I212" s="0" t="n">
        <v>0.0625</v>
      </c>
    </row>
    <row r="213" customFormat="false" ht="12" hidden="false" customHeight="false" outlineLevel="0" collapsed="false">
      <c r="A213" s="0" t="n">
        <v>13</v>
      </c>
      <c r="B213" s="0" t="s">
        <v>306</v>
      </c>
      <c r="C213" s="1" t="s">
        <v>307</v>
      </c>
      <c r="D213" s="0" t="s">
        <v>89</v>
      </c>
      <c r="E213" s="0" t="n">
        <v>2.126161</v>
      </c>
      <c r="F213" s="0" t="n">
        <v>4</v>
      </c>
      <c r="G213" s="0" t="n">
        <v>7</v>
      </c>
      <c r="H213" s="0" t="n">
        <v>0.032098</v>
      </c>
      <c r="I213" s="0" t="n">
        <v>0.109375</v>
      </c>
    </row>
    <row r="214" customFormat="false" ht="12" hidden="false" customHeight="false" outlineLevel="0" collapsed="false">
      <c r="A214" s="0" t="n">
        <v>13</v>
      </c>
      <c r="B214" s="0" t="s">
        <v>308</v>
      </c>
      <c r="C214" s="1" t="s">
        <v>309</v>
      </c>
      <c r="D214" s="0" t="s">
        <v>11</v>
      </c>
      <c r="E214" s="0" t="n">
        <v>2.081129</v>
      </c>
      <c r="F214" s="0" t="n">
        <v>3</v>
      </c>
      <c r="G214" s="0" t="n">
        <v>4</v>
      </c>
      <c r="H214" s="0" t="n">
        <v>0.010715</v>
      </c>
      <c r="I214" s="0" t="n">
        <v>0.0625</v>
      </c>
    </row>
    <row r="215" customFormat="false" ht="12" hidden="false" customHeight="false" outlineLevel="0" collapsed="false">
      <c r="A215" s="0" t="n">
        <v>13</v>
      </c>
      <c r="B215" s="0" t="s">
        <v>106</v>
      </c>
      <c r="C215" s="1" t="s">
        <v>107</v>
      </c>
      <c r="D215" s="0" t="s">
        <v>11</v>
      </c>
      <c r="E215" s="0" t="n">
        <v>2.002081</v>
      </c>
      <c r="F215" s="0" t="n">
        <v>3</v>
      </c>
      <c r="G215" s="0" t="n">
        <v>8</v>
      </c>
      <c r="H215" s="0" t="n">
        <v>0.040756</v>
      </c>
      <c r="I215" s="0" t="n">
        <v>0.125</v>
      </c>
    </row>
    <row r="216" customFormat="false" ht="12" hidden="false" customHeight="false" outlineLevel="0" collapsed="false">
      <c r="A216" s="0" t="n">
        <v>13</v>
      </c>
      <c r="B216" s="0" t="s">
        <v>310</v>
      </c>
      <c r="C216" s="1" t="s">
        <v>311</v>
      </c>
      <c r="D216" s="0" t="s">
        <v>11</v>
      </c>
      <c r="E216" s="0" t="n">
        <v>1.838574</v>
      </c>
      <c r="F216" s="0" t="n">
        <v>4</v>
      </c>
      <c r="G216" s="0" t="n">
        <v>17</v>
      </c>
      <c r="H216" s="0" t="n">
        <v>0.134944</v>
      </c>
      <c r="I216" s="0" t="n">
        <v>0.265625</v>
      </c>
    </row>
    <row r="217" customFormat="false" ht="12" hidden="false" customHeight="false" outlineLevel="0" collapsed="false">
      <c r="A217" s="0" t="n">
        <v>14</v>
      </c>
      <c r="B217" s="0" t="s">
        <v>312</v>
      </c>
      <c r="C217" s="1" t="s">
        <v>313</v>
      </c>
      <c r="D217" s="0" t="s">
        <v>89</v>
      </c>
      <c r="E217" s="0" t="n">
        <v>3.402854</v>
      </c>
      <c r="F217" s="0" t="n">
        <v>6</v>
      </c>
      <c r="G217" s="0" t="n">
        <v>17</v>
      </c>
      <c r="H217" s="0" t="n">
        <v>0.090265</v>
      </c>
      <c r="I217" s="0" t="n">
        <v>0.274194</v>
      </c>
    </row>
    <row r="218" customFormat="false" ht="12" hidden="false" customHeight="false" outlineLevel="0" collapsed="false">
      <c r="A218" s="0" t="n">
        <v>14</v>
      </c>
      <c r="B218" s="0" t="s">
        <v>314</v>
      </c>
      <c r="C218" s="1" t="s">
        <v>315</v>
      </c>
      <c r="D218" s="0" t="s">
        <v>89</v>
      </c>
      <c r="E218" s="0" t="n">
        <v>2.607062</v>
      </c>
      <c r="F218" s="0" t="n">
        <v>5</v>
      </c>
      <c r="G218" s="0" t="n">
        <v>5</v>
      </c>
      <c r="H218" s="0" t="n">
        <v>0.011911</v>
      </c>
      <c r="I218" s="0" t="n">
        <v>0.080645</v>
      </c>
    </row>
    <row r="219" customFormat="false" ht="12" hidden="false" customHeight="false" outlineLevel="0" collapsed="false">
      <c r="A219" s="0" t="n">
        <v>14</v>
      </c>
      <c r="B219" s="0" t="s">
        <v>316</v>
      </c>
      <c r="C219" s="1" t="s">
        <v>317</v>
      </c>
      <c r="D219" s="0" t="s">
        <v>89</v>
      </c>
      <c r="E219" s="0" t="n">
        <v>2.445165</v>
      </c>
      <c r="F219" s="0" t="n">
        <v>3</v>
      </c>
      <c r="G219" s="0" t="n">
        <v>6</v>
      </c>
      <c r="H219" s="0" t="n">
        <v>0.018799</v>
      </c>
      <c r="I219" s="0" t="n">
        <v>0.096774</v>
      </c>
    </row>
    <row r="220" customFormat="false" ht="12" hidden="false" customHeight="false" outlineLevel="0" collapsed="false">
      <c r="A220" s="0" t="n">
        <v>14</v>
      </c>
      <c r="B220" s="0" t="s">
        <v>318</v>
      </c>
      <c r="C220" s="1" t="s">
        <v>319</v>
      </c>
      <c r="D220" s="0" t="s">
        <v>89</v>
      </c>
      <c r="E220" s="0" t="n">
        <v>2.343552</v>
      </c>
      <c r="F220" s="0" t="n">
        <v>5</v>
      </c>
      <c r="G220" s="0" t="n">
        <v>17</v>
      </c>
      <c r="H220" s="0" t="n">
        <v>0.112078</v>
      </c>
      <c r="I220" s="0" t="n">
        <v>0.274194</v>
      </c>
    </row>
    <row r="221" customFormat="false" ht="12" hidden="false" customHeight="false" outlineLevel="0" collapsed="false">
      <c r="A221" s="0" t="n">
        <v>14</v>
      </c>
      <c r="B221" s="0" t="s">
        <v>240</v>
      </c>
      <c r="C221" s="1" t="s">
        <v>241</v>
      </c>
      <c r="D221" s="0" t="s">
        <v>11</v>
      </c>
      <c r="E221" s="0" t="n">
        <v>2.256831</v>
      </c>
      <c r="F221" s="0" t="n">
        <v>5</v>
      </c>
      <c r="G221" s="0" t="n">
        <v>11</v>
      </c>
      <c r="H221" s="0" t="n">
        <v>0.062712</v>
      </c>
      <c r="I221" s="0" t="n">
        <v>0.177419</v>
      </c>
    </row>
    <row r="222" customFormat="false" ht="12" hidden="false" customHeight="false" outlineLevel="0" collapsed="false">
      <c r="A222" s="0" t="n">
        <v>14</v>
      </c>
      <c r="B222" s="0" t="s">
        <v>320</v>
      </c>
      <c r="C222" s="1" t="s">
        <v>321</v>
      </c>
      <c r="D222" s="0" t="s">
        <v>22</v>
      </c>
      <c r="E222" s="0" t="n">
        <v>2.046236</v>
      </c>
      <c r="F222" s="0" t="n">
        <v>7</v>
      </c>
      <c r="G222" s="0" t="n">
        <v>4</v>
      </c>
      <c r="H222" s="0" t="n">
        <v>0.011193</v>
      </c>
      <c r="I222" s="0" t="n">
        <v>0.064516</v>
      </c>
    </row>
    <row r="223" customFormat="false" ht="12" hidden="false" customHeight="false" outlineLevel="0" collapsed="false">
      <c r="A223" s="0" t="n">
        <v>14</v>
      </c>
      <c r="B223" s="0" t="s">
        <v>322</v>
      </c>
      <c r="C223" s="1" t="s">
        <v>323</v>
      </c>
      <c r="D223" s="0" t="s">
        <v>89</v>
      </c>
      <c r="E223" s="0" t="n">
        <v>1.951797</v>
      </c>
      <c r="F223" s="0" t="n">
        <v>4</v>
      </c>
      <c r="G223" s="0" t="n">
        <v>4</v>
      </c>
      <c r="H223" s="0" t="n">
        <v>0.011002</v>
      </c>
      <c r="I223" s="0" t="n">
        <v>0.064516</v>
      </c>
    </row>
    <row r="224" customFormat="false" ht="12" hidden="false" customHeight="false" outlineLevel="0" collapsed="false">
      <c r="A224" s="0" t="n">
        <v>14</v>
      </c>
      <c r="B224" s="0" t="s">
        <v>224</v>
      </c>
      <c r="C224" s="1" t="s">
        <v>225</v>
      </c>
      <c r="D224" s="0" t="s">
        <v>89</v>
      </c>
      <c r="E224" s="0" t="n">
        <v>1.951797</v>
      </c>
      <c r="F224" s="0" t="n">
        <v>6</v>
      </c>
      <c r="G224" s="0" t="n">
        <v>4</v>
      </c>
      <c r="H224" s="0" t="n">
        <v>0.011002</v>
      </c>
      <c r="I224" s="0" t="n">
        <v>0.064516</v>
      </c>
    </row>
    <row r="225" customFormat="false" ht="12" hidden="false" customHeight="false" outlineLevel="0" collapsed="false">
      <c r="A225" s="0" t="n">
        <v>14</v>
      </c>
      <c r="B225" s="0" t="s">
        <v>324</v>
      </c>
      <c r="C225" s="1" t="s">
        <v>325</v>
      </c>
      <c r="D225" s="0" t="s">
        <v>89</v>
      </c>
      <c r="E225" s="0" t="n">
        <v>1.881129</v>
      </c>
      <c r="F225" s="0" t="n">
        <v>4</v>
      </c>
      <c r="G225" s="0" t="n">
        <v>5</v>
      </c>
      <c r="H225" s="0" t="n">
        <v>0.017795</v>
      </c>
      <c r="I225" s="0" t="n">
        <v>0.080645</v>
      </c>
    </row>
    <row r="226" customFormat="false" ht="12" hidden="false" customHeight="false" outlineLevel="0" collapsed="false">
      <c r="A226" s="0" t="n">
        <v>15</v>
      </c>
      <c r="B226" s="0" t="s">
        <v>288</v>
      </c>
      <c r="C226" s="1" t="s">
        <v>289</v>
      </c>
      <c r="D226" s="0" t="s">
        <v>11</v>
      </c>
      <c r="E226" s="0" t="n">
        <v>7.275679</v>
      </c>
      <c r="F226" s="0" t="n">
        <v>3</v>
      </c>
      <c r="G226" s="0" t="n">
        <v>7</v>
      </c>
      <c r="H226" s="0" t="n">
        <v>0.005071</v>
      </c>
      <c r="I226" s="0" t="n">
        <v>0.114754</v>
      </c>
    </row>
    <row r="227" customFormat="false" ht="12" hidden="false" customHeight="false" outlineLevel="0" collapsed="false">
      <c r="A227" s="0" t="n">
        <v>15</v>
      </c>
      <c r="B227" s="0" t="s">
        <v>326</v>
      </c>
      <c r="C227" s="1" t="s">
        <v>327</v>
      </c>
      <c r="D227" s="0" t="s">
        <v>11</v>
      </c>
      <c r="E227" s="0" t="n">
        <v>5.502285</v>
      </c>
      <c r="F227" s="0" t="n">
        <v>6</v>
      </c>
      <c r="G227" s="0" t="n">
        <v>5</v>
      </c>
      <c r="H227" s="0" t="n">
        <v>0.003301</v>
      </c>
      <c r="I227" s="0" t="n">
        <v>0.081967</v>
      </c>
    </row>
    <row r="228" customFormat="false" ht="12" hidden="false" customHeight="false" outlineLevel="0" collapsed="false">
      <c r="A228" s="0" t="n">
        <v>15</v>
      </c>
      <c r="B228" s="0" t="s">
        <v>212</v>
      </c>
      <c r="C228" s="1" t="s">
        <v>213</v>
      </c>
      <c r="D228" s="0" t="s">
        <v>11</v>
      </c>
      <c r="E228" s="0" t="n">
        <v>5.423209</v>
      </c>
      <c r="F228" s="0" t="n">
        <v>3</v>
      </c>
      <c r="G228" s="0" t="n">
        <v>10</v>
      </c>
      <c r="H228" s="0" t="n">
        <v>0.023583</v>
      </c>
      <c r="I228" s="0" t="n">
        <v>0.163934</v>
      </c>
    </row>
    <row r="229" customFormat="false" ht="12" hidden="false" customHeight="false" outlineLevel="0" collapsed="false">
      <c r="A229" s="0" t="n">
        <v>15</v>
      </c>
      <c r="B229" s="0" t="s">
        <v>328</v>
      </c>
      <c r="C229" s="1" t="s">
        <v>329</v>
      </c>
      <c r="D229" s="0" t="s">
        <v>11</v>
      </c>
      <c r="E229" s="0" t="n">
        <v>5.210769</v>
      </c>
      <c r="F229" s="0" t="n">
        <v>6</v>
      </c>
      <c r="G229" s="0" t="n">
        <v>5</v>
      </c>
      <c r="H229" s="0" t="n">
        <v>0.003779</v>
      </c>
      <c r="I229" s="0" t="n">
        <v>0.081967</v>
      </c>
    </row>
    <row r="230" customFormat="false" ht="12" hidden="false" customHeight="false" outlineLevel="0" collapsed="false">
      <c r="A230" s="0" t="n">
        <v>15</v>
      </c>
      <c r="B230" s="0" t="s">
        <v>330</v>
      </c>
      <c r="C230" s="1" t="s">
        <v>331</v>
      </c>
      <c r="D230" s="0" t="s">
        <v>11</v>
      </c>
      <c r="E230" s="0" t="n">
        <v>5.157204</v>
      </c>
      <c r="F230" s="0" t="n">
        <v>5</v>
      </c>
      <c r="G230" s="0" t="n">
        <v>5</v>
      </c>
      <c r="H230" s="0" t="n">
        <v>0.003875</v>
      </c>
      <c r="I230" s="0" t="n">
        <v>0.081967</v>
      </c>
    </row>
    <row r="231" customFormat="false" ht="12" hidden="false" customHeight="false" outlineLevel="0" collapsed="false">
      <c r="A231" s="0" t="n">
        <v>15</v>
      </c>
      <c r="B231" s="0" t="s">
        <v>254</v>
      </c>
      <c r="C231" s="1" t="s">
        <v>255</v>
      </c>
      <c r="D231" s="0" t="s">
        <v>11</v>
      </c>
      <c r="E231" s="0" t="n">
        <v>4.984425</v>
      </c>
      <c r="F231" s="0" t="n">
        <v>6</v>
      </c>
      <c r="G231" s="0" t="n">
        <v>11</v>
      </c>
      <c r="H231" s="0" t="n">
        <v>0.032672</v>
      </c>
      <c r="I231" s="0" t="n">
        <v>0.180328</v>
      </c>
    </row>
    <row r="232" customFormat="false" ht="12" hidden="false" customHeight="false" outlineLevel="0" collapsed="false">
      <c r="A232" s="0" t="n">
        <v>15</v>
      </c>
      <c r="B232" s="0" t="s">
        <v>332</v>
      </c>
      <c r="C232" s="1" t="s">
        <v>333</v>
      </c>
      <c r="D232" s="0" t="s">
        <v>11</v>
      </c>
      <c r="E232" s="0" t="n">
        <v>4.651881</v>
      </c>
      <c r="F232" s="0" t="n">
        <v>6</v>
      </c>
      <c r="G232" s="0" t="n">
        <v>4</v>
      </c>
      <c r="H232" s="0" t="n">
        <v>0.002392</v>
      </c>
      <c r="I232" s="0" t="n">
        <v>0.065574</v>
      </c>
    </row>
    <row r="233" customFormat="false" ht="12" hidden="false" customHeight="false" outlineLevel="0" collapsed="false">
      <c r="A233" s="0" t="n">
        <v>15</v>
      </c>
      <c r="B233" s="0" t="s">
        <v>334</v>
      </c>
      <c r="C233" s="1" t="s">
        <v>335</v>
      </c>
      <c r="D233" s="0" t="s">
        <v>11</v>
      </c>
      <c r="E233" s="0" t="n">
        <v>4.50903</v>
      </c>
      <c r="F233" s="0" t="n">
        <v>4</v>
      </c>
      <c r="G233" s="0" t="n">
        <v>5</v>
      </c>
      <c r="H233" s="0" t="n">
        <v>0.005262</v>
      </c>
      <c r="I233" s="0" t="n">
        <v>0.081967</v>
      </c>
    </row>
    <row r="234" customFormat="false" ht="12" hidden="false" customHeight="false" outlineLevel="0" collapsed="false">
      <c r="A234" s="0" t="n">
        <v>15</v>
      </c>
      <c r="B234" s="0" t="s">
        <v>308</v>
      </c>
      <c r="C234" s="1" t="s">
        <v>309</v>
      </c>
      <c r="D234" s="0" t="s">
        <v>11</v>
      </c>
      <c r="E234" s="0" t="n">
        <v>4.033708</v>
      </c>
      <c r="F234" s="0" t="n">
        <v>3</v>
      </c>
      <c r="G234" s="0" t="n">
        <v>6</v>
      </c>
      <c r="H234" s="0" t="n">
        <v>0.010715</v>
      </c>
      <c r="I234" s="0" t="n">
        <v>0.098361</v>
      </c>
    </row>
    <row r="235" customFormat="false" ht="12" hidden="false" customHeight="false" outlineLevel="0" collapsed="false">
      <c r="A235" s="0" t="n">
        <v>15</v>
      </c>
      <c r="B235" s="0" t="s">
        <v>336</v>
      </c>
      <c r="C235" s="1" t="s">
        <v>337</v>
      </c>
      <c r="D235" s="0" t="s">
        <v>11</v>
      </c>
      <c r="E235" s="0" t="n">
        <v>3.859247</v>
      </c>
      <c r="F235" s="0" t="n">
        <v>5</v>
      </c>
      <c r="G235" s="0" t="n">
        <v>6</v>
      </c>
      <c r="H235" s="0" t="n">
        <v>0.011528</v>
      </c>
      <c r="I235" s="0" t="n">
        <v>0.098361</v>
      </c>
    </row>
    <row r="236" customFormat="false" ht="12" hidden="false" customHeight="false" outlineLevel="0" collapsed="false">
      <c r="A236" s="0" t="n">
        <v>15</v>
      </c>
      <c r="B236" s="0" t="s">
        <v>298</v>
      </c>
      <c r="C236" s="1" t="s">
        <v>299</v>
      </c>
      <c r="D236" s="0" t="s">
        <v>11</v>
      </c>
      <c r="E236" s="0" t="n">
        <v>3.791791</v>
      </c>
      <c r="F236" s="0" t="n">
        <v>6</v>
      </c>
      <c r="G236" s="0" t="n">
        <v>8</v>
      </c>
      <c r="H236" s="0" t="n">
        <v>0.022961</v>
      </c>
      <c r="I236" s="0" t="n">
        <v>0.131148</v>
      </c>
    </row>
    <row r="237" customFormat="false" ht="12" hidden="false" customHeight="false" outlineLevel="0" collapsed="false">
      <c r="A237" s="0" t="n">
        <v>15</v>
      </c>
      <c r="B237" s="0" t="s">
        <v>338</v>
      </c>
      <c r="C237" s="1" t="s">
        <v>339</v>
      </c>
      <c r="D237" s="0" t="s">
        <v>11</v>
      </c>
      <c r="E237" s="0" t="n">
        <v>3.787563</v>
      </c>
      <c r="F237" s="0" t="n">
        <v>5</v>
      </c>
      <c r="G237" s="0" t="n">
        <v>5</v>
      </c>
      <c r="H237" s="0" t="n">
        <v>0.007462</v>
      </c>
      <c r="I237" s="0" t="n">
        <v>0.081967</v>
      </c>
    </row>
    <row r="238" customFormat="false" ht="12" hidden="false" customHeight="false" outlineLevel="0" collapsed="false">
      <c r="A238" s="0" t="n">
        <v>15</v>
      </c>
      <c r="B238" s="0" t="s">
        <v>340</v>
      </c>
      <c r="C238" s="1" t="s">
        <v>341</v>
      </c>
      <c r="D238" s="0" t="s">
        <v>11</v>
      </c>
      <c r="E238" s="0" t="n">
        <v>3.734891</v>
      </c>
      <c r="F238" s="0" t="n">
        <v>4</v>
      </c>
      <c r="G238" s="0" t="n">
        <v>6</v>
      </c>
      <c r="H238" s="0" t="n">
        <v>0.01215</v>
      </c>
      <c r="I238" s="0" t="n">
        <v>0.098361</v>
      </c>
    </row>
    <row r="239" customFormat="false" ht="12" hidden="false" customHeight="false" outlineLevel="0" collapsed="false">
      <c r="A239" s="0" t="n">
        <v>15</v>
      </c>
      <c r="B239" s="0" t="s">
        <v>264</v>
      </c>
      <c r="C239" s="1" t="s">
        <v>265</v>
      </c>
      <c r="D239" s="0" t="s">
        <v>11</v>
      </c>
      <c r="E239" s="0" t="n">
        <v>3.716396</v>
      </c>
      <c r="F239" s="0" t="n">
        <v>3</v>
      </c>
      <c r="G239" s="0" t="n">
        <v>6</v>
      </c>
      <c r="H239" s="0" t="n">
        <v>0.012246</v>
      </c>
      <c r="I239" s="0" t="n">
        <v>0.098361</v>
      </c>
    </row>
    <row r="240" customFormat="false" ht="12" hidden="false" customHeight="false" outlineLevel="0" collapsed="false">
      <c r="A240" s="0" t="n">
        <v>15</v>
      </c>
      <c r="B240" s="0" t="s">
        <v>342</v>
      </c>
      <c r="C240" s="1" t="s">
        <v>343</v>
      </c>
      <c r="D240" s="0" t="s">
        <v>11</v>
      </c>
      <c r="E240" s="0" t="n">
        <v>3.648779</v>
      </c>
      <c r="F240" s="0" t="n">
        <v>5</v>
      </c>
      <c r="G240" s="0" t="n">
        <v>4</v>
      </c>
      <c r="H240" s="0" t="n">
        <v>0.004305</v>
      </c>
      <c r="I240" s="0" t="n">
        <v>0.065574</v>
      </c>
    </row>
    <row r="241" customFormat="false" ht="12" hidden="false" customHeight="false" outlineLevel="0" collapsed="false">
      <c r="A241" s="0" t="n">
        <v>15</v>
      </c>
      <c r="B241" s="0" t="s">
        <v>272</v>
      </c>
      <c r="C241" s="1" t="s">
        <v>273</v>
      </c>
      <c r="D241" s="0" t="s">
        <v>11</v>
      </c>
      <c r="E241" s="0" t="n">
        <v>3.594008</v>
      </c>
      <c r="F241" s="0" t="n">
        <v>7</v>
      </c>
      <c r="G241" s="0" t="n">
        <v>4</v>
      </c>
      <c r="H241" s="0" t="n">
        <v>0.004449</v>
      </c>
      <c r="I241" s="0" t="n">
        <v>0.065574</v>
      </c>
    </row>
    <row r="242" customFormat="false" ht="12" hidden="false" customHeight="false" outlineLevel="0" collapsed="false">
      <c r="A242" s="0" t="n">
        <v>15</v>
      </c>
      <c r="B242" s="0" t="s">
        <v>344</v>
      </c>
      <c r="C242" s="1" t="s">
        <v>345</v>
      </c>
      <c r="D242" s="0" t="s">
        <v>11</v>
      </c>
      <c r="E242" s="0" t="n">
        <v>3.576172</v>
      </c>
      <c r="F242" s="0" t="n">
        <v>8</v>
      </c>
      <c r="G242" s="0" t="n">
        <v>4</v>
      </c>
      <c r="H242" s="0" t="n">
        <v>0.004497</v>
      </c>
      <c r="I242" s="0" t="n">
        <v>0.065574</v>
      </c>
    </row>
    <row r="243" customFormat="false" ht="12" hidden="false" customHeight="false" outlineLevel="0" collapsed="false">
      <c r="A243" s="0" t="n">
        <v>15</v>
      </c>
      <c r="B243" s="0" t="s">
        <v>268</v>
      </c>
      <c r="C243" s="1" t="s">
        <v>269</v>
      </c>
      <c r="D243" s="0" t="s">
        <v>11</v>
      </c>
      <c r="E243" s="0" t="n">
        <v>3.532369</v>
      </c>
      <c r="F243" s="0" t="n">
        <v>4</v>
      </c>
      <c r="G243" s="0" t="n">
        <v>5</v>
      </c>
      <c r="H243" s="0" t="n">
        <v>0.008467</v>
      </c>
      <c r="I243" s="0" t="n">
        <v>0.081967</v>
      </c>
    </row>
    <row r="244" customFormat="false" ht="12" hidden="false" customHeight="false" outlineLevel="0" collapsed="false">
      <c r="A244" s="0" t="n">
        <v>15</v>
      </c>
      <c r="B244" s="0" t="s">
        <v>346</v>
      </c>
      <c r="C244" s="1" t="s">
        <v>347</v>
      </c>
      <c r="D244" s="0" t="s">
        <v>11</v>
      </c>
      <c r="E244" s="0" t="n">
        <v>3.478598</v>
      </c>
      <c r="F244" s="0" t="n">
        <v>4</v>
      </c>
      <c r="G244" s="0" t="n">
        <v>14</v>
      </c>
      <c r="H244" s="0" t="n">
        <v>0.074193</v>
      </c>
      <c r="I244" s="0" t="n">
        <v>0.229508</v>
      </c>
    </row>
    <row r="245" customFormat="false" ht="12" hidden="false" customHeight="false" outlineLevel="0" collapsed="false">
      <c r="A245" s="0" t="n">
        <v>15</v>
      </c>
      <c r="B245" s="0" t="s">
        <v>348</v>
      </c>
      <c r="C245" s="1" t="s">
        <v>349</v>
      </c>
      <c r="D245" s="0" t="s">
        <v>11</v>
      </c>
      <c r="E245" s="0" t="n">
        <v>3.26354</v>
      </c>
      <c r="F245" s="0" t="n">
        <v>4</v>
      </c>
      <c r="G245" s="0" t="n">
        <v>16</v>
      </c>
      <c r="H245" s="0" t="n">
        <v>0.097728</v>
      </c>
      <c r="I245" s="0" t="n">
        <v>0.262295</v>
      </c>
    </row>
    <row r="246" customFormat="false" ht="12" hidden="false" customHeight="false" outlineLevel="0" collapsed="false">
      <c r="A246" s="0" t="n">
        <v>15</v>
      </c>
      <c r="B246" s="0" t="s">
        <v>304</v>
      </c>
      <c r="C246" s="1" t="s">
        <v>305</v>
      </c>
      <c r="D246" s="0" t="s">
        <v>11</v>
      </c>
      <c r="E246" s="0" t="n">
        <v>3.22078</v>
      </c>
      <c r="F246" s="0" t="n">
        <v>3</v>
      </c>
      <c r="G246" s="0" t="n">
        <v>5</v>
      </c>
      <c r="H246" s="0" t="n">
        <v>0.009902</v>
      </c>
      <c r="I246" s="0" t="n">
        <v>0.081967</v>
      </c>
    </row>
    <row r="247" customFormat="false" ht="12" hidden="false" customHeight="false" outlineLevel="0" collapsed="false">
      <c r="A247" s="0" t="n">
        <v>15</v>
      </c>
      <c r="B247" s="0" t="s">
        <v>350</v>
      </c>
      <c r="C247" s="1" t="s">
        <v>351</v>
      </c>
      <c r="D247" s="0" t="s">
        <v>11</v>
      </c>
      <c r="E247" s="0" t="n">
        <v>3.200567</v>
      </c>
      <c r="F247" s="0" t="n">
        <v>5</v>
      </c>
      <c r="G247" s="0" t="n">
        <v>4</v>
      </c>
      <c r="H247" s="0" t="n">
        <v>0.005645</v>
      </c>
      <c r="I247" s="0" t="n">
        <v>0.065574</v>
      </c>
    </row>
    <row r="248" customFormat="false" ht="12" hidden="false" customHeight="false" outlineLevel="0" collapsed="false">
      <c r="A248" s="0" t="n">
        <v>15</v>
      </c>
      <c r="B248" s="0" t="s">
        <v>276</v>
      </c>
      <c r="C248" s="1" t="s">
        <v>277</v>
      </c>
      <c r="D248" s="0" t="s">
        <v>11</v>
      </c>
      <c r="E248" s="0" t="n">
        <v>3.142215</v>
      </c>
      <c r="F248" s="0" t="n">
        <v>6</v>
      </c>
      <c r="G248" s="0" t="n">
        <v>6</v>
      </c>
      <c r="H248" s="0" t="n">
        <v>0.01569</v>
      </c>
      <c r="I248" s="0" t="n">
        <v>0.098361</v>
      </c>
    </row>
    <row r="249" customFormat="false" ht="12" hidden="false" customHeight="false" outlineLevel="0" collapsed="false">
      <c r="A249" s="0" t="n">
        <v>15</v>
      </c>
      <c r="B249" s="0" t="s">
        <v>352</v>
      </c>
      <c r="C249" s="1" t="s">
        <v>353</v>
      </c>
      <c r="D249" s="0" t="s">
        <v>11</v>
      </c>
      <c r="E249" s="0" t="n">
        <v>3.042823</v>
      </c>
      <c r="F249" s="0" t="n">
        <v>7</v>
      </c>
      <c r="G249" s="0" t="n">
        <v>4</v>
      </c>
      <c r="H249" s="0" t="n">
        <v>0.006219</v>
      </c>
      <c r="I249" s="0" t="n">
        <v>0.065574</v>
      </c>
    </row>
    <row r="250" customFormat="false" ht="12" hidden="false" customHeight="false" outlineLevel="0" collapsed="false">
      <c r="A250" s="0" t="n">
        <v>15</v>
      </c>
      <c r="B250" s="0" t="s">
        <v>296</v>
      </c>
      <c r="C250" s="1" t="s">
        <v>297</v>
      </c>
      <c r="D250" s="0" t="s">
        <v>11</v>
      </c>
      <c r="E250" s="0" t="n">
        <v>3.027807</v>
      </c>
      <c r="F250" s="0" t="n">
        <v>4</v>
      </c>
      <c r="G250" s="0" t="n">
        <v>6</v>
      </c>
      <c r="H250" s="0" t="n">
        <v>0.016503</v>
      </c>
      <c r="I250" s="0" t="n">
        <v>0.098361</v>
      </c>
    </row>
    <row r="251" customFormat="false" ht="12" hidden="false" customHeight="false" outlineLevel="0" collapsed="false">
      <c r="A251" s="0" t="n">
        <v>15</v>
      </c>
      <c r="B251" s="0" t="s">
        <v>214</v>
      </c>
      <c r="C251" s="1" t="s">
        <v>215</v>
      </c>
      <c r="D251" s="0" t="s">
        <v>11</v>
      </c>
      <c r="E251" s="0" t="n">
        <v>3.026117</v>
      </c>
      <c r="F251" s="0" t="n">
        <v>3</v>
      </c>
      <c r="G251" s="0" t="n">
        <v>7</v>
      </c>
      <c r="H251" s="0" t="n">
        <v>0.022865</v>
      </c>
      <c r="I251" s="0" t="n">
        <v>0.114754</v>
      </c>
    </row>
    <row r="252" customFormat="false" ht="12" hidden="false" customHeight="false" outlineLevel="0" collapsed="false">
      <c r="A252" s="0" t="n">
        <v>15</v>
      </c>
      <c r="B252" s="0" t="s">
        <v>284</v>
      </c>
      <c r="C252" s="1" t="s">
        <v>285</v>
      </c>
      <c r="D252" s="0" t="s">
        <v>11</v>
      </c>
      <c r="E252" s="0" t="n">
        <v>2.876363</v>
      </c>
      <c r="F252" s="0" t="n">
        <v>4</v>
      </c>
      <c r="G252" s="0" t="n">
        <v>5</v>
      </c>
      <c r="H252" s="0" t="n">
        <v>0.011815</v>
      </c>
      <c r="I252" s="0" t="n">
        <v>0.081967</v>
      </c>
    </row>
    <row r="253" customFormat="false" ht="12" hidden="false" customHeight="false" outlineLevel="0" collapsed="false">
      <c r="A253" s="0" t="n">
        <v>15</v>
      </c>
      <c r="B253" s="0" t="s">
        <v>106</v>
      </c>
      <c r="C253" s="1" t="s">
        <v>107</v>
      </c>
      <c r="D253" s="0" t="s">
        <v>11</v>
      </c>
      <c r="E253" s="0" t="n">
        <v>2.7675</v>
      </c>
      <c r="F253" s="0" t="n">
        <v>3</v>
      </c>
      <c r="G253" s="0" t="n">
        <v>9</v>
      </c>
      <c r="H253" s="0" t="n">
        <v>0.040756</v>
      </c>
      <c r="I253" s="0" t="n">
        <v>0.147541</v>
      </c>
    </row>
    <row r="254" customFormat="false" ht="12" hidden="false" customHeight="false" outlineLevel="0" collapsed="false">
      <c r="A254" s="0" t="n">
        <v>15</v>
      </c>
      <c r="B254" s="0" t="s">
        <v>354</v>
      </c>
      <c r="C254" s="1" t="s">
        <v>355</v>
      </c>
      <c r="D254" s="0" t="s">
        <v>89</v>
      </c>
      <c r="E254" s="0" t="n">
        <v>2.64232</v>
      </c>
      <c r="F254" s="0" t="n">
        <v>4</v>
      </c>
      <c r="G254" s="0" t="n">
        <v>9</v>
      </c>
      <c r="H254" s="0" t="n">
        <v>0.044104</v>
      </c>
      <c r="I254" s="0" t="n">
        <v>0.147541</v>
      </c>
    </row>
    <row r="255" customFormat="false" ht="12" hidden="false" customHeight="false" outlineLevel="0" collapsed="false">
      <c r="A255" s="0" t="n">
        <v>15</v>
      </c>
      <c r="B255" s="0" t="s">
        <v>310</v>
      </c>
      <c r="C255" s="1" t="s">
        <v>311</v>
      </c>
      <c r="D255" s="0" t="s">
        <v>11</v>
      </c>
      <c r="E255" s="0" t="n">
        <v>2.594904</v>
      </c>
      <c r="F255" s="0" t="n">
        <v>4</v>
      </c>
      <c r="G255" s="0" t="n">
        <v>18</v>
      </c>
      <c r="H255" s="0" t="n">
        <v>0.134944</v>
      </c>
      <c r="I255" s="0" t="n">
        <v>0.295082</v>
      </c>
    </row>
    <row r="256" customFormat="false" ht="12" hidden="false" customHeight="false" outlineLevel="0" collapsed="false">
      <c r="A256" s="0" t="n">
        <v>15</v>
      </c>
      <c r="B256" s="0" t="s">
        <v>356</v>
      </c>
      <c r="C256" s="1" t="s">
        <v>357</v>
      </c>
      <c r="D256" s="0" t="s">
        <v>11</v>
      </c>
      <c r="E256" s="0" t="n">
        <v>2.464682</v>
      </c>
      <c r="F256" s="0" t="n">
        <v>4</v>
      </c>
      <c r="G256" s="0" t="n">
        <v>4</v>
      </c>
      <c r="H256" s="0" t="n">
        <v>0.008945</v>
      </c>
      <c r="I256" s="0" t="n">
        <v>0.065574</v>
      </c>
    </row>
    <row r="257" customFormat="false" ht="12" hidden="false" customHeight="false" outlineLevel="0" collapsed="false">
      <c r="A257" s="0" t="n">
        <v>15</v>
      </c>
      <c r="B257" s="0" t="s">
        <v>358</v>
      </c>
      <c r="C257" s="1" t="s">
        <v>359</v>
      </c>
      <c r="D257" s="0" t="s">
        <v>11</v>
      </c>
      <c r="E257" s="0" t="n">
        <v>2.383917</v>
      </c>
      <c r="F257" s="0" t="n">
        <v>7</v>
      </c>
      <c r="G257" s="0" t="n">
        <v>4</v>
      </c>
      <c r="H257" s="0" t="n">
        <v>0.009424</v>
      </c>
      <c r="I257" s="0" t="n">
        <v>0.065574</v>
      </c>
    </row>
    <row r="258" customFormat="false" ht="12" hidden="false" customHeight="false" outlineLevel="0" collapsed="false">
      <c r="A258" s="0" t="n">
        <v>15</v>
      </c>
      <c r="B258" s="0" t="s">
        <v>360</v>
      </c>
      <c r="C258" s="1" t="s">
        <v>361</v>
      </c>
      <c r="D258" s="0" t="s">
        <v>11</v>
      </c>
      <c r="E258" s="0" t="n">
        <v>2.228592</v>
      </c>
      <c r="F258" s="0" t="n">
        <v>6</v>
      </c>
      <c r="G258" s="0" t="n">
        <v>4</v>
      </c>
      <c r="H258" s="0" t="n">
        <v>0.010428</v>
      </c>
      <c r="I258" s="0" t="n">
        <v>0.065574</v>
      </c>
    </row>
    <row r="259" customFormat="false" ht="12" hidden="false" customHeight="false" outlineLevel="0" collapsed="false">
      <c r="A259" s="0" t="n">
        <v>15</v>
      </c>
      <c r="B259" s="0" t="s">
        <v>362</v>
      </c>
      <c r="C259" s="1" t="s">
        <v>363</v>
      </c>
      <c r="D259" s="0" t="s">
        <v>11</v>
      </c>
      <c r="E259" s="0" t="n">
        <v>2.171272</v>
      </c>
      <c r="F259" s="0" t="n">
        <v>4</v>
      </c>
      <c r="G259" s="0" t="n">
        <v>18</v>
      </c>
      <c r="H259" s="0" t="n">
        <v>0.146998</v>
      </c>
      <c r="I259" s="0" t="n">
        <v>0.295082</v>
      </c>
    </row>
    <row r="260" customFormat="false" ht="12" hidden="false" customHeight="false" outlineLevel="0" collapsed="false">
      <c r="A260" s="0" t="n">
        <v>15</v>
      </c>
      <c r="B260" s="0" t="s">
        <v>300</v>
      </c>
      <c r="C260" s="1" t="s">
        <v>301</v>
      </c>
      <c r="D260" s="0" t="s">
        <v>11</v>
      </c>
      <c r="E260" s="0" t="n">
        <v>2.140237</v>
      </c>
      <c r="F260" s="0" t="n">
        <v>3</v>
      </c>
      <c r="G260" s="0" t="n">
        <v>6</v>
      </c>
      <c r="H260" s="0" t="n">
        <v>0.024874</v>
      </c>
      <c r="I260" s="0" t="n">
        <v>0.098361</v>
      </c>
    </row>
    <row r="261" customFormat="false" ht="12" hidden="false" customHeight="false" outlineLevel="0" collapsed="false">
      <c r="A261" s="0" t="n">
        <v>15</v>
      </c>
      <c r="B261" s="0" t="s">
        <v>364</v>
      </c>
      <c r="C261" s="1" t="s">
        <v>365</v>
      </c>
      <c r="D261" s="0" t="s">
        <v>11</v>
      </c>
      <c r="E261" s="0" t="n">
        <v>2.101948</v>
      </c>
      <c r="F261" s="0" t="n">
        <v>3</v>
      </c>
      <c r="G261" s="0" t="n">
        <v>18</v>
      </c>
      <c r="H261" s="0" t="n">
        <v>0.149151</v>
      </c>
      <c r="I261" s="0" t="n">
        <v>0.295082</v>
      </c>
    </row>
    <row r="262" customFormat="false" ht="12" hidden="false" customHeight="false" outlineLevel="0" collapsed="false">
      <c r="A262" s="0" t="n">
        <v>15</v>
      </c>
      <c r="B262" s="0" t="s">
        <v>366</v>
      </c>
      <c r="C262" s="1" t="s">
        <v>367</v>
      </c>
      <c r="D262" s="0" t="s">
        <v>11</v>
      </c>
      <c r="E262" s="0" t="n">
        <v>2.086007</v>
      </c>
      <c r="F262" s="0" t="n">
        <v>4</v>
      </c>
      <c r="G262" s="0" t="n">
        <v>8</v>
      </c>
      <c r="H262" s="0" t="n">
        <v>0.042382</v>
      </c>
      <c r="I262" s="0" t="n">
        <v>0.131148</v>
      </c>
    </row>
    <row r="263" customFormat="false" ht="12" hidden="false" customHeight="false" outlineLevel="0" collapsed="false">
      <c r="A263" s="0" t="n">
        <v>15</v>
      </c>
      <c r="B263" s="0" t="s">
        <v>368</v>
      </c>
      <c r="C263" s="1" t="s">
        <v>369</v>
      </c>
      <c r="D263" s="0" t="s">
        <v>11</v>
      </c>
      <c r="E263" s="0" t="n">
        <v>2.083761</v>
      </c>
      <c r="F263" s="0" t="n">
        <v>7</v>
      </c>
      <c r="G263" s="0" t="n">
        <v>10</v>
      </c>
      <c r="H263" s="0" t="n">
        <v>0.061229</v>
      </c>
      <c r="I263" s="0" t="n">
        <v>0.163934</v>
      </c>
    </row>
    <row r="264" customFormat="false" ht="12" hidden="false" customHeight="false" outlineLevel="0" collapsed="false">
      <c r="A264" s="0" t="n">
        <v>15</v>
      </c>
      <c r="B264" s="0" t="s">
        <v>370</v>
      </c>
      <c r="C264" s="1" t="s">
        <v>371</v>
      </c>
      <c r="D264" s="0" t="s">
        <v>11</v>
      </c>
      <c r="E264" s="0" t="n">
        <v>1.994238</v>
      </c>
      <c r="F264" s="0" t="n">
        <v>5</v>
      </c>
      <c r="G264" s="0" t="n">
        <v>7</v>
      </c>
      <c r="H264" s="0" t="n">
        <v>0.035063</v>
      </c>
      <c r="I264" s="0" t="n">
        <v>0.114754</v>
      </c>
    </row>
    <row r="265" customFormat="false" ht="12" hidden="false" customHeight="false" outlineLevel="0" collapsed="false">
      <c r="A265" s="0" t="n">
        <v>15</v>
      </c>
      <c r="B265" s="0" t="s">
        <v>372</v>
      </c>
      <c r="C265" s="1" t="s">
        <v>373</v>
      </c>
      <c r="D265" s="0" t="s">
        <v>11</v>
      </c>
      <c r="E265" s="0" t="n">
        <v>1.981505</v>
      </c>
      <c r="F265" s="0" t="n">
        <v>8</v>
      </c>
      <c r="G265" s="0" t="n">
        <v>4</v>
      </c>
      <c r="H265" s="0" t="n">
        <v>0.012294</v>
      </c>
      <c r="I265" s="0" t="n">
        <v>0.065574</v>
      </c>
    </row>
    <row r="266" customFormat="false" ht="12" hidden="false" customHeight="false" outlineLevel="0" collapsed="false">
      <c r="A266" s="0" t="n">
        <v>15</v>
      </c>
      <c r="B266" s="0" t="s">
        <v>172</v>
      </c>
      <c r="C266" s="1" t="s">
        <v>173</v>
      </c>
      <c r="D266" s="0" t="s">
        <v>11</v>
      </c>
      <c r="E266" s="0" t="n">
        <v>1.843314</v>
      </c>
      <c r="F266" s="0" t="n">
        <v>3</v>
      </c>
      <c r="G266" s="0" t="n">
        <v>30</v>
      </c>
      <c r="H266" s="0" t="n">
        <v>0.322315</v>
      </c>
      <c r="I266" s="0" t="n">
        <v>0.491803</v>
      </c>
    </row>
    <row r="267" customFormat="false" ht="12" hidden="false" customHeight="false" outlineLevel="0" collapsed="false">
      <c r="A267" s="0" t="n">
        <v>16</v>
      </c>
      <c r="B267" s="0" t="s">
        <v>374</v>
      </c>
      <c r="C267" s="1" t="s">
        <v>375</v>
      </c>
      <c r="D267" s="0" t="s">
        <v>11</v>
      </c>
      <c r="E267" s="0" t="n">
        <v>2.353543</v>
      </c>
      <c r="F267" s="0" t="n">
        <v>4</v>
      </c>
      <c r="G267" s="0" t="n">
        <v>6</v>
      </c>
      <c r="H267" s="0" t="n">
        <v>0.020904</v>
      </c>
      <c r="I267" s="0" t="n">
        <v>0.098361</v>
      </c>
    </row>
    <row r="268" customFormat="false" ht="12" hidden="false" customHeight="false" outlineLevel="0" collapsed="false">
      <c r="A268" s="0" t="n">
        <v>16</v>
      </c>
      <c r="B268" s="0" t="s">
        <v>376</v>
      </c>
      <c r="C268" s="1" t="s">
        <v>377</v>
      </c>
      <c r="D268" s="0" t="s">
        <v>11</v>
      </c>
      <c r="E268" s="0" t="n">
        <v>2.169286</v>
      </c>
      <c r="F268" s="0" t="n">
        <v>5</v>
      </c>
      <c r="G268" s="0" t="n">
        <v>5</v>
      </c>
      <c r="H268" s="0" t="n">
        <v>0.016073</v>
      </c>
      <c r="I268" s="0" t="n">
        <v>0.081967</v>
      </c>
    </row>
    <row r="269" customFormat="false" ht="12" hidden="false" customHeight="false" outlineLevel="0" collapsed="false">
      <c r="A269" s="0" t="n">
        <v>16</v>
      </c>
      <c r="B269" s="0" t="s">
        <v>248</v>
      </c>
      <c r="C269" s="1" t="s">
        <v>249</v>
      </c>
      <c r="D269" s="0" t="s">
        <v>11</v>
      </c>
      <c r="E269" s="0" t="n">
        <v>2.056016</v>
      </c>
      <c r="F269" s="0" t="n">
        <v>5</v>
      </c>
      <c r="G269" s="0" t="n">
        <v>5</v>
      </c>
      <c r="H269" s="0" t="n">
        <v>0.017125</v>
      </c>
      <c r="I269" s="0" t="n">
        <v>0.081967</v>
      </c>
    </row>
    <row r="270" customFormat="false" ht="12" hidden="false" customHeight="false" outlineLevel="0" collapsed="false">
      <c r="A270" s="0" t="n">
        <v>16</v>
      </c>
      <c r="B270" s="0" t="s">
        <v>116</v>
      </c>
      <c r="C270" s="1" t="s">
        <v>117</v>
      </c>
      <c r="D270" s="0" t="s">
        <v>11</v>
      </c>
      <c r="E270" s="0" t="n">
        <v>2.048275</v>
      </c>
      <c r="F270" s="0" t="n">
        <v>3</v>
      </c>
      <c r="G270" s="0" t="n">
        <v>7</v>
      </c>
      <c r="H270" s="0" t="n">
        <v>0.031858</v>
      </c>
      <c r="I270" s="0" t="n">
        <v>0.114754</v>
      </c>
    </row>
    <row r="271" customFormat="false" ht="12" hidden="false" customHeight="false" outlineLevel="0" collapsed="false">
      <c r="A271" s="0" t="n">
        <v>17</v>
      </c>
      <c r="B271" s="0" t="s">
        <v>378</v>
      </c>
      <c r="C271" s="1" t="s">
        <v>379</v>
      </c>
      <c r="D271" s="0" t="s">
        <v>11</v>
      </c>
      <c r="E271" s="0" t="n">
        <v>2.446244</v>
      </c>
      <c r="F271" s="0" t="n">
        <v>4</v>
      </c>
      <c r="G271" s="0" t="n">
        <v>3</v>
      </c>
      <c r="H271" s="0" t="n">
        <v>0.004114</v>
      </c>
      <c r="I271" s="0" t="n">
        <v>0.051724</v>
      </c>
    </row>
    <row r="272" customFormat="false" ht="12" hidden="false" customHeight="false" outlineLevel="0" collapsed="false">
      <c r="A272" s="0" t="n">
        <v>17</v>
      </c>
      <c r="B272" s="0" t="s">
        <v>380</v>
      </c>
      <c r="C272" s="1" t="s">
        <v>381</v>
      </c>
      <c r="D272" s="0" t="s">
        <v>22</v>
      </c>
      <c r="E272" s="0" t="n">
        <v>2.213334</v>
      </c>
      <c r="F272" s="0" t="n">
        <v>5</v>
      </c>
      <c r="G272" s="0" t="n">
        <v>3</v>
      </c>
      <c r="H272" s="0" t="n">
        <v>0.005453</v>
      </c>
      <c r="I272" s="0" t="n">
        <v>0.051724</v>
      </c>
    </row>
    <row r="273" customFormat="false" ht="12" hidden="false" customHeight="false" outlineLevel="0" collapsed="false">
      <c r="A273" s="0" t="n">
        <v>17</v>
      </c>
      <c r="B273" s="0" t="s">
        <v>334</v>
      </c>
      <c r="C273" s="1" t="s">
        <v>335</v>
      </c>
      <c r="D273" s="0" t="s">
        <v>11</v>
      </c>
      <c r="E273" s="0" t="n">
        <v>2.148116</v>
      </c>
      <c r="F273" s="0" t="n">
        <v>4</v>
      </c>
      <c r="G273" s="0" t="n">
        <v>3</v>
      </c>
      <c r="H273" s="0" t="n">
        <v>0.005262</v>
      </c>
      <c r="I273" s="0" t="n">
        <v>0.051724</v>
      </c>
    </row>
    <row r="274" customFormat="false" ht="12" hidden="false" customHeight="false" outlineLevel="0" collapsed="false">
      <c r="A274" s="0" t="n">
        <v>17</v>
      </c>
      <c r="B274" s="0" t="s">
        <v>212</v>
      </c>
      <c r="C274" s="1" t="s">
        <v>213</v>
      </c>
      <c r="D274" s="0" t="s">
        <v>11</v>
      </c>
      <c r="E274" s="0" t="n">
        <v>2.102636</v>
      </c>
      <c r="F274" s="0" t="n">
        <v>3</v>
      </c>
      <c r="G274" s="0" t="n">
        <v>6</v>
      </c>
      <c r="H274" s="0" t="n">
        <v>0.023583</v>
      </c>
      <c r="I274" s="0" t="n">
        <v>0.103448</v>
      </c>
    </row>
    <row r="275" customFormat="false" ht="12" hidden="false" customHeight="false" outlineLevel="0" collapsed="false">
      <c r="A275" s="0" t="n">
        <v>17</v>
      </c>
      <c r="B275" s="0" t="s">
        <v>382</v>
      </c>
      <c r="C275" s="1" t="s">
        <v>383</v>
      </c>
      <c r="D275" s="0" t="s">
        <v>11</v>
      </c>
      <c r="E275" s="0" t="n">
        <v>2.024963</v>
      </c>
      <c r="F275" s="0" t="n">
        <v>7</v>
      </c>
      <c r="G275" s="0" t="n">
        <v>3</v>
      </c>
      <c r="H275" s="0" t="n">
        <v>0.005836</v>
      </c>
      <c r="I275" s="0" t="n">
        <v>0.051724</v>
      </c>
    </row>
    <row r="276" customFormat="false" ht="12" hidden="false" customHeight="false" outlineLevel="0" collapsed="false">
      <c r="A276" s="0" t="n">
        <v>17</v>
      </c>
      <c r="B276" s="0" t="s">
        <v>384</v>
      </c>
      <c r="C276" s="1" t="s">
        <v>385</v>
      </c>
      <c r="D276" s="0" t="s">
        <v>11</v>
      </c>
      <c r="E276" s="0" t="n">
        <v>2.015316</v>
      </c>
      <c r="F276" s="0" t="n">
        <v>4</v>
      </c>
      <c r="G276" s="0" t="n">
        <v>3</v>
      </c>
      <c r="H276" s="0" t="n">
        <v>0.005884</v>
      </c>
      <c r="I276" s="0" t="n">
        <v>0.051724</v>
      </c>
    </row>
    <row r="277" customFormat="false" ht="12" hidden="false" customHeight="false" outlineLevel="0" collapsed="false">
      <c r="A277" s="0" t="n">
        <v>17</v>
      </c>
      <c r="B277" s="0" t="s">
        <v>386</v>
      </c>
      <c r="C277" s="1" t="s">
        <v>387</v>
      </c>
      <c r="D277" s="0" t="s">
        <v>11</v>
      </c>
      <c r="E277" s="0" t="n">
        <v>2.015316</v>
      </c>
      <c r="F277" s="0" t="n">
        <v>4</v>
      </c>
      <c r="G277" s="0" t="n">
        <v>3</v>
      </c>
      <c r="H277" s="0" t="n">
        <v>0.005884</v>
      </c>
      <c r="I277" s="0" t="n">
        <v>0.051724</v>
      </c>
    </row>
    <row r="278" customFormat="false" ht="12" hidden="false" customHeight="false" outlineLevel="0" collapsed="false">
      <c r="A278" s="0" t="n">
        <v>17</v>
      </c>
      <c r="B278" s="0" t="s">
        <v>300</v>
      </c>
      <c r="C278" s="1" t="s">
        <v>301</v>
      </c>
      <c r="D278" s="0" t="s">
        <v>11</v>
      </c>
      <c r="E278" s="0" t="n">
        <v>1.994331</v>
      </c>
      <c r="F278" s="0" t="n">
        <v>3</v>
      </c>
      <c r="G278" s="0" t="n">
        <v>6</v>
      </c>
      <c r="H278" s="0" t="n">
        <v>0.024874</v>
      </c>
      <c r="I278" s="0" t="n">
        <v>0.103448</v>
      </c>
    </row>
    <row r="279" customFormat="false" ht="12" hidden="false" customHeight="false" outlineLevel="0" collapsed="false">
      <c r="A279" s="0" t="n">
        <v>17</v>
      </c>
      <c r="B279" s="0" t="s">
        <v>388</v>
      </c>
      <c r="C279" s="1" t="s">
        <v>389</v>
      </c>
      <c r="D279" s="0" t="s">
        <v>11</v>
      </c>
      <c r="E279" s="0" t="n">
        <v>1.950157</v>
      </c>
      <c r="F279" s="0" t="n">
        <v>4</v>
      </c>
      <c r="G279" s="0" t="n">
        <v>3</v>
      </c>
      <c r="H279" s="0" t="n">
        <v>0.006219</v>
      </c>
      <c r="I279" s="0" t="n">
        <v>0.051724</v>
      </c>
    </row>
    <row r="280" customFormat="false" ht="12" hidden="false" customHeight="false" outlineLevel="0" collapsed="false">
      <c r="A280" s="0" t="n">
        <v>17</v>
      </c>
      <c r="B280" s="0" t="s">
        <v>284</v>
      </c>
      <c r="C280" s="1" t="s">
        <v>285</v>
      </c>
      <c r="D280" s="0" t="s">
        <v>11</v>
      </c>
      <c r="E280" s="0" t="n">
        <v>1.936055</v>
      </c>
      <c r="F280" s="0" t="n">
        <v>4</v>
      </c>
      <c r="G280" s="0" t="n">
        <v>4</v>
      </c>
      <c r="H280" s="0" t="n">
        <v>0.011815</v>
      </c>
      <c r="I280" s="0" t="n">
        <v>0.068966</v>
      </c>
    </row>
    <row r="281" customFormat="false" ht="12" hidden="false" customHeight="false" outlineLevel="0" collapsed="false">
      <c r="A281" s="0" t="n">
        <v>17</v>
      </c>
      <c r="B281" s="0" t="s">
        <v>258</v>
      </c>
      <c r="C281" s="1" t="s">
        <v>259</v>
      </c>
      <c r="D281" s="0" t="s">
        <v>89</v>
      </c>
      <c r="E281" s="0" t="n">
        <v>1.864471</v>
      </c>
      <c r="F281" s="0" t="n">
        <v>3</v>
      </c>
      <c r="G281" s="0" t="n">
        <v>11</v>
      </c>
      <c r="H281" s="0" t="n">
        <v>0.069218</v>
      </c>
      <c r="I281" s="0" t="n">
        <v>0.189655</v>
      </c>
    </row>
    <row r="282" customFormat="false" ht="12" hidden="false" customHeight="false" outlineLevel="0" collapsed="false">
      <c r="A282" s="0" t="n">
        <v>18</v>
      </c>
      <c r="B282" s="0" t="s">
        <v>110</v>
      </c>
      <c r="C282" s="1" t="s">
        <v>111</v>
      </c>
      <c r="D282" s="0" t="s">
        <v>89</v>
      </c>
      <c r="E282" s="0" t="n">
        <v>3.493758</v>
      </c>
      <c r="F282" s="0" t="n">
        <v>3</v>
      </c>
      <c r="G282" s="0" t="n">
        <v>6</v>
      </c>
      <c r="H282" s="0" t="n">
        <v>0.012246</v>
      </c>
      <c r="I282" s="0" t="n">
        <v>0.105263</v>
      </c>
    </row>
    <row r="283" customFormat="false" ht="12" hidden="false" customHeight="false" outlineLevel="0" collapsed="false">
      <c r="A283" s="0" t="n">
        <v>18</v>
      </c>
      <c r="B283" s="0" t="s">
        <v>390</v>
      </c>
      <c r="C283" s="1" t="s">
        <v>391</v>
      </c>
      <c r="D283" s="0" t="s">
        <v>22</v>
      </c>
      <c r="E283" s="0" t="n">
        <v>2.744624</v>
      </c>
      <c r="F283" s="0" t="n">
        <v>3</v>
      </c>
      <c r="G283" s="0" t="n">
        <v>3</v>
      </c>
      <c r="H283" s="0" t="n">
        <v>0.003157</v>
      </c>
      <c r="I283" s="0" t="n">
        <v>0.052632</v>
      </c>
    </row>
    <row r="284" customFormat="false" ht="12" hidden="false" customHeight="false" outlineLevel="0" collapsed="false">
      <c r="A284" s="0" t="n">
        <v>18</v>
      </c>
      <c r="B284" s="0" t="s">
        <v>392</v>
      </c>
      <c r="C284" s="1" t="s">
        <v>393</v>
      </c>
      <c r="D284" s="0" t="s">
        <v>22</v>
      </c>
      <c r="E284" s="0" t="n">
        <v>2.651607</v>
      </c>
      <c r="F284" s="0" t="n">
        <v>6</v>
      </c>
      <c r="G284" s="0" t="n">
        <v>4</v>
      </c>
      <c r="H284" s="0" t="n">
        <v>0.007223</v>
      </c>
      <c r="I284" s="0" t="n">
        <v>0.070175</v>
      </c>
    </row>
    <row r="285" customFormat="false" ht="12" hidden="false" customHeight="false" outlineLevel="0" collapsed="false">
      <c r="A285" s="0" t="n">
        <v>18</v>
      </c>
      <c r="B285" s="0" t="s">
        <v>394</v>
      </c>
      <c r="C285" s="1" t="s">
        <v>395</v>
      </c>
      <c r="D285" s="0" t="s">
        <v>22</v>
      </c>
      <c r="E285" s="0" t="n">
        <v>2.651607</v>
      </c>
      <c r="F285" s="0" t="n">
        <v>7</v>
      </c>
      <c r="G285" s="0" t="n">
        <v>4</v>
      </c>
      <c r="H285" s="0" t="n">
        <v>0.007223</v>
      </c>
      <c r="I285" s="0" t="n">
        <v>0.070175</v>
      </c>
    </row>
    <row r="286" customFormat="false" ht="12" hidden="false" customHeight="false" outlineLevel="0" collapsed="false">
      <c r="A286" s="0" t="n">
        <v>18</v>
      </c>
      <c r="B286" s="0" t="s">
        <v>396</v>
      </c>
      <c r="C286" s="1" t="s">
        <v>397</v>
      </c>
      <c r="D286" s="0" t="s">
        <v>22</v>
      </c>
      <c r="E286" s="0" t="n">
        <v>2.45664</v>
      </c>
      <c r="F286" s="0" t="n">
        <v>5</v>
      </c>
      <c r="G286" s="0" t="n">
        <v>4</v>
      </c>
      <c r="H286" s="0" t="n">
        <v>0.00818</v>
      </c>
      <c r="I286" s="0" t="n">
        <v>0.070175</v>
      </c>
    </row>
    <row r="287" customFormat="false" ht="12" hidden="false" customHeight="false" outlineLevel="0" collapsed="false">
      <c r="A287" s="0" t="n">
        <v>18</v>
      </c>
      <c r="B287" s="0" t="s">
        <v>96</v>
      </c>
      <c r="C287" s="1" t="s">
        <v>97</v>
      </c>
      <c r="D287" s="0" t="s">
        <v>89</v>
      </c>
      <c r="E287" s="0" t="n">
        <v>2.382058</v>
      </c>
      <c r="F287" s="0" t="n">
        <v>4</v>
      </c>
      <c r="G287" s="0" t="n">
        <v>4</v>
      </c>
      <c r="H287" s="0" t="n">
        <v>0.00861</v>
      </c>
      <c r="I287" s="0" t="n">
        <v>0.070175</v>
      </c>
    </row>
    <row r="288" customFormat="false" ht="12" hidden="false" customHeight="false" outlineLevel="0" collapsed="false">
      <c r="A288" s="0" t="n">
        <v>18</v>
      </c>
      <c r="B288" s="0" t="s">
        <v>360</v>
      </c>
      <c r="C288" s="1" t="s">
        <v>361</v>
      </c>
      <c r="D288" s="0" t="s">
        <v>11</v>
      </c>
      <c r="E288" s="0" t="n">
        <v>2.121878</v>
      </c>
      <c r="F288" s="0" t="n">
        <v>6</v>
      </c>
      <c r="G288" s="0" t="n">
        <v>4</v>
      </c>
      <c r="H288" s="0" t="n">
        <v>0.010428</v>
      </c>
      <c r="I288" s="0" t="n">
        <v>0.070175</v>
      </c>
    </row>
    <row r="289" customFormat="false" ht="12" hidden="false" customHeight="false" outlineLevel="0" collapsed="false">
      <c r="A289" s="0" t="n">
        <v>18</v>
      </c>
      <c r="B289" s="0" t="s">
        <v>398</v>
      </c>
      <c r="C289" s="1" t="s">
        <v>399</v>
      </c>
      <c r="D289" s="0" t="s">
        <v>11</v>
      </c>
      <c r="E289" s="0" t="n">
        <v>2.112761</v>
      </c>
      <c r="F289" s="0" t="n">
        <v>3</v>
      </c>
      <c r="G289" s="0" t="n">
        <v>14</v>
      </c>
      <c r="H289" s="0" t="n">
        <v>0.095001</v>
      </c>
      <c r="I289" s="0" t="n">
        <v>0.245614</v>
      </c>
    </row>
    <row r="290" customFormat="false" ht="12" hidden="false" customHeight="false" outlineLevel="0" collapsed="false">
      <c r="A290" s="0" t="n">
        <v>18</v>
      </c>
      <c r="B290" s="0" t="s">
        <v>112</v>
      </c>
      <c r="C290" s="1" t="s">
        <v>113</v>
      </c>
      <c r="D290" s="0" t="s">
        <v>89</v>
      </c>
      <c r="E290" s="0" t="n">
        <v>2.093857</v>
      </c>
      <c r="F290" s="0" t="n">
        <v>3</v>
      </c>
      <c r="G290" s="0" t="n">
        <v>5</v>
      </c>
      <c r="H290" s="0" t="n">
        <v>0.016408</v>
      </c>
      <c r="I290" s="0" t="n">
        <v>0.087719</v>
      </c>
    </row>
    <row r="291" customFormat="false" ht="12" hidden="false" customHeight="false" outlineLevel="0" collapsed="false">
      <c r="A291" s="0" t="n">
        <v>18</v>
      </c>
      <c r="B291" s="0" t="s">
        <v>308</v>
      </c>
      <c r="C291" s="1" t="s">
        <v>309</v>
      </c>
      <c r="D291" s="0" t="s">
        <v>11</v>
      </c>
      <c r="E291" s="0" t="n">
        <v>2.081129</v>
      </c>
      <c r="F291" s="0" t="n">
        <v>3</v>
      </c>
      <c r="G291" s="0" t="n">
        <v>4</v>
      </c>
      <c r="H291" s="0" t="n">
        <v>0.010715</v>
      </c>
      <c r="I291" s="0" t="n">
        <v>0.070175</v>
      </c>
    </row>
    <row r="292" customFormat="false" ht="12" hidden="false" customHeight="false" outlineLevel="0" collapsed="false">
      <c r="A292" s="0" t="n">
        <v>18</v>
      </c>
      <c r="B292" s="0" t="s">
        <v>336</v>
      </c>
      <c r="C292" s="1" t="s">
        <v>337</v>
      </c>
      <c r="D292" s="0" t="s">
        <v>11</v>
      </c>
      <c r="E292" s="0" t="n">
        <v>1.972309</v>
      </c>
      <c r="F292" s="0" t="n">
        <v>5</v>
      </c>
      <c r="G292" s="0" t="n">
        <v>4</v>
      </c>
      <c r="H292" s="0" t="n">
        <v>0.011528</v>
      </c>
      <c r="I292" s="0" t="n">
        <v>0.070175</v>
      </c>
    </row>
    <row r="293" customFormat="false" ht="12" hidden="false" customHeight="false" outlineLevel="0" collapsed="false">
      <c r="A293" s="0" t="n">
        <v>18</v>
      </c>
      <c r="B293" s="0" t="s">
        <v>400</v>
      </c>
      <c r="C293" s="1" t="s">
        <v>401</v>
      </c>
      <c r="D293" s="0" t="s">
        <v>11</v>
      </c>
      <c r="E293" s="0" t="n">
        <v>1.896927</v>
      </c>
      <c r="F293" s="0" t="n">
        <v>4</v>
      </c>
      <c r="G293" s="0" t="n">
        <v>5</v>
      </c>
      <c r="H293" s="0" t="n">
        <v>0.018751</v>
      </c>
      <c r="I293" s="0" t="n">
        <v>0.087719</v>
      </c>
    </row>
    <row r="294" customFormat="false" ht="12" hidden="false" customHeight="false" outlineLevel="0" collapsed="false">
      <c r="A294" s="0" t="n">
        <v>18</v>
      </c>
      <c r="B294" s="0" t="s">
        <v>340</v>
      </c>
      <c r="C294" s="1" t="s">
        <v>341</v>
      </c>
      <c r="D294" s="0" t="s">
        <v>11</v>
      </c>
      <c r="E294" s="0" t="n">
        <v>1.895063</v>
      </c>
      <c r="F294" s="0" t="n">
        <v>4</v>
      </c>
      <c r="G294" s="0" t="n">
        <v>4</v>
      </c>
      <c r="H294" s="0" t="n">
        <v>0.01215</v>
      </c>
      <c r="I294" s="0" t="n">
        <v>0.070175</v>
      </c>
    </row>
    <row r="295" customFormat="false" ht="12" hidden="false" customHeight="false" outlineLevel="0" collapsed="false">
      <c r="A295" s="0" t="n">
        <v>19</v>
      </c>
      <c r="B295" s="0" t="s">
        <v>402</v>
      </c>
      <c r="C295" s="1" t="s">
        <v>403</v>
      </c>
      <c r="D295" s="0" t="s">
        <v>89</v>
      </c>
      <c r="E295" s="0" t="n">
        <v>2.085853</v>
      </c>
      <c r="F295" s="0" t="n">
        <v>5</v>
      </c>
      <c r="G295" s="0" t="n">
        <v>3</v>
      </c>
      <c r="H295" s="0" t="n">
        <v>0.007175</v>
      </c>
      <c r="I295" s="0" t="n">
        <v>0.052632</v>
      </c>
    </row>
    <row r="296" customFormat="false" ht="12" hidden="false" customHeight="false" outlineLevel="0" collapsed="false">
      <c r="A296" s="0" t="n">
        <v>19</v>
      </c>
      <c r="B296" s="0" t="s">
        <v>404</v>
      </c>
      <c r="C296" s="1" t="s">
        <v>405</v>
      </c>
      <c r="D296" s="0" t="s">
        <v>89</v>
      </c>
      <c r="E296" s="0" t="n">
        <v>2.062352</v>
      </c>
      <c r="F296" s="0" t="n">
        <v>3</v>
      </c>
      <c r="G296" s="0" t="n">
        <v>3</v>
      </c>
      <c r="H296" s="0" t="n">
        <v>0.007319</v>
      </c>
      <c r="I296" s="0" t="n">
        <v>0.052632</v>
      </c>
    </row>
    <row r="297" customFormat="false" ht="12" hidden="false" customHeight="false" outlineLevel="0" collapsed="false">
      <c r="A297" s="0" t="n">
        <v>20</v>
      </c>
      <c r="B297" s="0" t="s">
        <v>124</v>
      </c>
      <c r="C297" s="1" t="s">
        <v>125</v>
      </c>
      <c r="D297" s="0" t="s">
        <v>11</v>
      </c>
      <c r="E297" s="0" t="n">
        <v>6.697715</v>
      </c>
      <c r="F297" s="0" t="n">
        <v>7</v>
      </c>
      <c r="G297" s="0" t="n">
        <v>9</v>
      </c>
      <c r="H297" s="0" t="n">
        <v>0.010906</v>
      </c>
      <c r="I297" s="0" t="n">
        <v>0.163636</v>
      </c>
    </row>
    <row r="298" customFormat="false" ht="12" hidden="false" customHeight="false" outlineLevel="0" collapsed="false">
      <c r="A298" s="0" t="n">
        <v>20</v>
      </c>
      <c r="B298" s="0" t="s">
        <v>176</v>
      </c>
      <c r="C298" s="1" t="s">
        <v>177</v>
      </c>
      <c r="D298" s="0" t="s">
        <v>89</v>
      </c>
      <c r="E298" s="0" t="n">
        <v>6.394697</v>
      </c>
      <c r="F298" s="0" t="n">
        <v>4</v>
      </c>
      <c r="G298" s="0" t="n">
        <v>13</v>
      </c>
      <c r="H298" s="0" t="n">
        <v>0.029897</v>
      </c>
      <c r="I298" s="0" t="n">
        <v>0.236364</v>
      </c>
    </row>
    <row r="299" customFormat="false" ht="12" hidden="false" customHeight="false" outlineLevel="0" collapsed="false">
      <c r="A299" s="0" t="n">
        <v>20</v>
      </c>
      <c r="B299" s="0" t="s">
        <v>120</v>
      </c>
      <c r="C299" s="1" t="s">
        <v>121</v>
      </c>
      <c r="D299" s="0" t="s">
        <v>11</v>
      </c>
      <c r="E299" s="0" t="n">
        <v>6.218023</v>
      </c>
      <c r="F299" s="0" t="n">
        <v>7</v>
      </c>
      <c r="G299" s="0" t="n">
        <v>8</v>
      </c>
      <c r="H299" s="0" t="n">
        <v>0.009041</v>
      </c>
      <c r="I299" s="0" t="n">
        <v>0.145455</v>
      </c>
    </row>
    <row r="300" customFormat="false" ht="12" hidden="false" customHeight="false" outlineLevel="0" collapsed="false">
      <c r="A300" s="0" t="n">
        <v>20</v>
      </c>
      <c r="B300" s="0" t="s">
        <v>126</v>
      </c>
      <c r="C300" s="1" t="s">
        <v>127</v>
      </c>
      <c r="D300" s="0" t="s">
        <v>22</v>
      </c>
      <c r="E300" s="0" t="n">
        <v>6.212642</v>
      </c>
      <c r="F300" s="0" t="n">
        <v>4</v>
      </c>
      <c r="G300" s="0" t="n">
        <v>11</v>
      </c>
      <c r="H300" s="0" t="n">
        <v>0.022004</v>
      </c>
      <c r="I300" s="0" t="n">
        <v>0.2</v>
      </c>
    </row>
    <row r="301" customFormat="false" ht="12" hidden="false" customHeight="false" outlineLevel="0" collapsed="false">
      <c r="A301" s="0" t="n">
        <v>20</v>
      </c>
      <c r="B301" s="0" t="s">
        <v>128</v>
      </c>
      <c r="C301" s="1" t="s">
        <v>129</v>
      </c>
      <c r="D301" s="0" t="s">
        <v>11</v>
      </c>
      <c r="E301" s="0" t="n">
        <v>6.188157</v>
      </c>
      <c r="F301" s="0" t="n">
        <v>6</v>
      </c>
      <c r="G301" s="0" t="n">
        <v>9</v>
      </c>
      <c r="H301" s="0" t="n">
        <v>0.012533</v>
      </c>
      <c r="I301" s="0" t="n">
        <v>0.163636</v>
      </c>
    </row>
    <row r="302" customFormat="false" ht="12" hidden="false" customHeight="false" outlineLevel="0" collapsed="false">
      <c r="A302" s="0" t="n">
        <v>20</v>
      </c>
      <c r="B302" s="0" t="s">
        <v>132</v>
      </c>
      <c r="C302" s="1" t="s">
        <v>133</v>
      </c>
      <c r="D302" s="0" t="s">
        <v>11</v>
      </c>
      <c r="E302" s="0" t="n">
        <v>5.753601</v>
      </c>
      <c r="F302" s="0" t="n">
        <v>6</v>
      </c>
      <c r="G302" s="0" t="n">
        <v>10</v>
      </c>
      <c r="H302" s="0" t="n">
        <v>0.018321</v>
      </c>
      <c r="I302" s="0" t="n">
        <v>0.181818</v>
      </c>
    </row>
    <row r="303" customFormat="false" ht="12" hidden="false" customHeight="false" outlineLevel="0" collapsed="false">
      <c r="A303" s="0" t="n">
        <v>20</v>
      </c>
      <c r="B303" s="0" t="s">
        <v>118</v>
      </c>
      <c r="C303" s="1" t="s">
        <v>119</v>
      </c>
      <c r="D303" s="0" t="s">
        <v>22</v>
      </c>
      <c r="E303" s="0" t="n">
        <v>5.149051</v>
      </c>
      <c r="F303" s="0" t="n">
        <v>5</v>
      </c>
      <c r="G303" s="0" t="n">
        <v>6</v>
      </c>
      <c r="H303" s="0" t="n">
        <v>0.006171</v>
      </c>
      <c r="I303" s="0" t="n">
        <v>0.109091</v>
      </c>
    </row>
    <row r="304" customFormat="false" ht="12" hidden="false" customHeight="false" outlineLevel="0" collapsed="false">
      <c r="A304" s="0" t="n">
        <v>20</v>
      </c>
      <c r="B304" s="0" t="s">
        <v>406</v>
      </c>
      <c r="C304" s="1" t="s">
        <v>407</v>
      </c>
      <c r="D304" s="0" t="s">
        <v>11</v>
      </c>
      <c r="E304" s="0" t="n">
        <v>3.933989</v>
      </c>
      <c r="F304" s="0" t="n">
        <v>8</v>
      </c>
      <c r="G304" s="0" t="n">
        <v>4</v>
      </c>
      <c r="H304" s="0" t="n">
        <v>0.003109</v>
      </c>
      <c r="I304" s="0" t="n">
        <v>0.072727</v>
      </c>
    </row>
    <row r="305" customFormat="false" ht="12" hidden="false" customHeight="false" outlineLevel="0" collapsed="false">
      <c r="A305" s="0" t="n">
        <v>20</v>
      </c>
      <c r="B305" s="0" t="s">
        <v>408</v>
      </c>
      <c r="C305" s="1" t="s">
        <v>409</v>
      </c>
      <c r="D305" s="0" t="s">
        <v>11</v>
      </c>
      <c r="E305" s="0" t="n">
        <v>3.917245</v>
      </c>
      <c r="F305" s="0" t="n">
        <v>7</v>
      </c>
      <c r="G305" s="0" t="n">
        <v>3</v>
      </c>
      <c r="H305" s="0" t="n">
        <v>0.001196</v>
      </c>
      <c r="I305" s="0" t="n">
        <v>0.054545</v>
      </c>
    </row>
    <row r="306" customFormat="false" ht="12" hidden="false" customHeight="false" outlineLevel="0" collapsed="false">
      <c r="A306" s="0" t="n">
        <v>20</v>
      </c>
      <c r="B306" s="0" t="s">
        <v>410</v>
      </c>
      <c r="C306" s="1" t="s">
        <v>411</v>
      </c>
      <c r="D306" s="0" t="s">
        <v>11</v>
      </c>
      <c r="E306" s="0" t="n">
        <v>3.857503</v>
      </c>
      <c r="F306" s="0" t="n">
        <v>6</v>
      </c>
      <c r="G306" s="0" t="n">
        <v>4</v>
      </c>
      <c r="H306" s="0" t="n">
        <v>0.003253</v>
      </c>
      <c r="I306" s="0" t="n">
        <v>0.072727</v>
      </c>
    </row>
    <row r="307" customFormat="false" ht="12" hidden="false" customHeight="false" outlineLevel="0" collapsed="false">
      <c r="A307" s="0" t="n">
        <v>20</v>
      </c>
      <c r="B307" s="0" t="s">
        <v>412</v>
      </c>
      <c r="C307" s="1" t="s">
        <v>413</v>
      </c>
      <c r="D307" s="0" t="s">
        <v>11</v>
      </c>
      <c r="E307" s="0" t="n">
        <v>3.153538</v>
      </c>
      <c r="F307" s="0" t="n">
        <v>4</v>
      </c>
      <c r="G307" s="0" t="n">
        <v>6</v>
      </c>
      <c r="H307" s="0" t="n">
        <v>0.013298</v>
      </c>
      <c r="I307" s="0" t="n">
        <v>0.109091</v>
      </c>
    </row>
    <row r="308" customFormat="false" ht="12" hidden="false" customHeight="false" outlineLevel="0" collapsed="false">
      <c r="A308" s="0" t="n">
        <v>20</v>
      </c>
      <c r="B308" s="0" t="s">
        <v>244</v>
      </c>
      <c r="C308" s="1" t="s">
        <v>245</v>
      </c>
      <c r="D308" s="0" t="s">
        <v>11</v>
      </c>
      <c r="E308" s="0" t="n">
        <v>3.097877</v>
      </c>
      <c r="F308" s="0" t="n">
        <v>4</v>
      </c>
      <c r="G308" s="0" t="n">
        <v>5</v>
      </c>
      <c r="H308" s="0" t="n">
        <v>0.008993</v>
      </c>
      <c r="I308" s="0" t="n">
        <v>0.090909</v>
      </c>
    </row>
    <row r="309" customFormat="false" ht="12" hidden="false" customHeight="false" outlineLevel="0" collapsed="false">
      <c r="A309" s="0" t="n">
        <v>20</v>
      </c>
      <c r="B309" s="0" t="s">
        <v>242</v>
      </c>
      <c r="C309" s="1" t="s">
        <v>243</v>
      </c>
      <c r="D309" s="0" t="s">
        <v>11</v>
      </c>
      <c r="E309" s="0" t="n">
        <v>2.921644</v>
      </c>
      <c r="F309" s="0" t="n">
        <v>3</v>
      </c>
      <c r="G309" s="0" t="n">
        <v>38</v>
      </c>
      <c r="H309" s="0" t="n">
        <v>0.334226</v>
      </c>
      <c r="I309" s="0" t="n">
        <v>0.690909</v>
      </c>
    </row>
    <row r="310" customFormat="false" ht="12" hidden="false" customHeight="false" outlineLevel="0" collapsed="false">
      <c r="A310" s="0" t="n">
        <v>20</v>
      </c>
      <c r="B310" s="0" t="s">
        <v>414</v>
      </c>
      <c r="C310" s="1" t="s">
        <v>415</v>
      </c>
      <c r="D310" s="0" t="s">
        <v>11</v>
      </c>
      <c r="E310" s="0" t="n">
        <v>2.616671</v>
      </c>
      <c r="F310" s="0" t="n">
        <v>5</v>
      </c>
      <c r="G310" s="0" t="n">
        <v>4</v>
      </c>
      <c r="H310" s="0" t="n">
        <v>0.006936</v>
      </c>
      <c r="I310" s="0" t="n">
        <v>0.072727</v>
      </c>
    </row>
    <row r="311" customFormat="false" ht="12" hidden="false" customHeight="false" outlineLevel="0" collapsed="false">
      <c r="A311" s="0" t="n">
        <v>20</v>
      </c>
      <c r="B311" s="0" t="s">
        <v>416</v>
      </c>
      <c r="C311" s="1" t="s">
        <v>417</v>
      </c>
      <c r="D311" s="0" t="s">
        <v>11</v>
      </c>
      <c r="E311" s="0" t="n">
        <v>2.525478</v>
      </c>
      <c r="F311" s="0" t="n">
        <v>5</v>
      </c>
      <c r="G311" s="0" t="n">
        <v>3</v>
      </c>
      <c r="H311" s="0" t="n">
        <v>0.00354</v>
      </c>
      <c r="I311" s="0" t="n">
        <v>0.054545</v>
      </c>
    </row>
    <row r="312" customFormat="false" ht="12" hidden="false" customHeight="false" outlineLevel="0" collapsed="false">
      <c r="A312" s="0" t="n">
        <v>20</v>
      </c>
      <c r="B312" s="0" t="s">
        <v>186</v>
      </c>
      <c r="C312" s="1" t="s">
        <v>187</v>
      </c>
      <c r="D312" s="0" t="s">
        <v>11</v>
      </c>
      <c r="E312" s="0" t="n">
        <v>2.489145</v>
      </c>
      <c r="F312" s="0" t="n">
        <v>5</v>
      </c>
      <c r="G312" s="0" t="n">
        <v>7</v>
      </c>
      <c r="H312" s="0" t="n">
        <v>0.024157</v>
      </c>
      <c r="I312" s="0" t="n">
        <v>0.127273</v>
      </c>
    </row>
    <row r="313" customFormat="false" ht="12" hidden="false" customHeight="false" outlineLevel="0" collapsed="false">
      <c r="A313" s="0" t="n">
        <v>20</v>
      </c>
      <c r="B313" s="0" t="s">
        <v>418</v>
      </c>
      <c r="C313" s="1" t="s">
        <v>419</v>
      </c>
      <c r="D313" s="0" t="s">
        <v>11</v>
      </c>
      <c r="E313" s="0" t="n">
        <v>2.246536</v>
      </c>
      <c r="F313" s="0" t="n">
        <v>7</v>
      </c>
      <c r="G313" s="0" t="n">
        <v>3</v>
      </c>
      <c r="H313" s="0" t="n">
        <v>0.004449</v>
      </c>
      <c r="I313" s="0" t="n">
        <v>0.054545</v>
      </c>
    </row>
    <row r="314" customFormat="false" ht="12" hidden="false" customHeight="false" outlineLevel="0" collapsed="false">
      <c r="A314" s="0" t="n">
        <v>20</v>
      </c>
      <c r="B314" s="0" t="s">
        <v>178</v>
      </c>
      <c r="C314" s="1" t="s">
        <v>179</v>
      </c>
      <c r="D314" s="0" t="s">
        <v>11</v>
      </c>
      <c r="E314" s="0" t="n">
        <v>2.195807</v>
      </c>
      <c r="F314" s="0" t="n">
        <v>5</v>
      </c>
      <c r="G314" s="0" t="n">
        <v>3</v>
      </c>
      <c r="H314" s="0" t="n">
        <v>0.00464</v>
      </c>
      <c r="I314" s="0" t="n">
        <v>0.054545</v>
      </c>
    </row>
    <row r="315" customFormat="false" ht="12" hidden="false" customHeight="false" outlineLevel="0" collapsed="false">
      <c r="A315" s="0" t="n">
        <v>20</v>
      </c>
      <c r="B315" s="0" t="s">
        <v>190</v>
      </c>
      <c r="C315" s="1" t="s">
        <v>191</v>
      </c>
      <c r="D315" s="0" t="s">
        <v>89</v>
      </c>
      <c r="E315" s="0" t="n">
        <v>2.094033</v>
      </c>
      <c r="F315" s="0" t="n">
        <v>3</v>
      </c>
      <c r="G315" s="0" t="n">
        <v>4</v>
      </c>
      <c r="H315" s="0" t="n">
        <v>0.009998</v>
      </c>
      <c r="I315" s="0" t="n">
        <v>0.072727</v>
      </c>
    </row>
    <row r="316" customFormat="false" ht="12" hidden="false" customHeight="false" outlineLevel="0" collapsed="false">
      <c r="A316" s="0" t="n">
        <v>20</v>
      </c>
      <c r="B316" s="0" t="s">
        <v>184</v>
      </c>
      <c r="C316" s="1" t="s">
        <v>185</v>
      </c>
      <c r="D316" s="0" t="s">
        <v>22</v>
      </c>
      <c r="E316" s="0" t="n">
        <v>2.072107</v>
      </c>
      <c r="F316" s="0" t="n">
        <v>5</v>
      </c>
      <c r="G316" s="0" t="n">
        <v>4</v>
      </c>
      <c r="H316" s="0" t="n">
        <v>0.010524</v>
      </c>
      <c r="I316" s="0" t="n">
        <v>0.072727</v>
      </c>
    </row>
    <row r="317" customFormat="false" ht="12" hidden="false" customHeight="false" outlineLevel="0" collapsed="false">
      <c r="A317" s="0" t="n">
        <v>21</v>
      </c>
      <c r="B317" s="0" t="s">
        <v>420</v>
      </c>
      <c r="C317" s="1" t="s">
        <v>421</v>
      </c>
      <c r="D317" s="0" t="s">
        <v>89</v>
      </c>
      <c r="E317" s="0" t="n">
        <v>3.152606</v>
      </c>
      <c r="F317" s="0" t="n">
        <v>5</v>
      </c>
      <c r="G317" s="0" t="n">
        <v>3</v>
      </c>
      <c r="H317" s="0" t="n">
        <v>0.00287</v>
      </c>
      <c r="I317" s="0" t="n">
        <v>0.066667</v>
      </c>
    </row>
    <row r="318" customFormat="false" ht="12" hidden="false" customHeight="false" outlineLevel="0" collapsed="false">
      <c r="A318" s="0" t="n">
        <v>21</v>
      </c>
      <c r="B318" s="0" t="s">
        <v>310</v>
      </c>
      <c r="C318" s="1" t="s">
        <v>311</v>
      </c>
      <c r="D318" s="0" t="s">
        <v>11</v>
      </c>
      <c r="E318" s="0" t="n">
        <v>2.710852</v>
      </c>
      <c r="F318" s="0" t="n">
        <v>4</v>
      </c>
      <c r="G318" s="0" t="n">
        <v>16</v>
      </c>
      <c r="H318" s="0" t="n">
        <v>0.134944</v>
      </c>
      <c r="I318" s="0" t="n">
        <v>0.355556</v>
      </c>
    </row>
    <row r="319" customFormat="false" ht="12" hidden="false" customHeight="false" outlineLevel="0" collapsed="false">
      <c r="A319" s="0" t="n">
        <v>21</v>
      </c>
      <c r="B319" s="0" t="s">
        <v>364</v>
      </c>
      <c r="C319" s="1" t="s">
        <v>365</v>
      </c>
      <c r="D319" s="0" t="s">
        <v>11</v>
      </c>
      <c r="E319" s="0" t="n">
        <v>2.69978</v>
      </c>
      <c r="F319" s="0" t="n">
        <v>3</v>
      </c>
      <c r="G319" s="0" t="n">
        <v>17</v>
      </c>
      <c r="H319" s="0" t="n">
        <v>0.149151</v>
      </c>
      <c r="I319" s="0" t="n">
        <v>0.377778</v>
      </c>
    </row>
    <row r="320" customFormat="false" ht="12" hidden="false" customHeight="false" outlineLevel="0" collapsed="false">
      <c r="A320" s="0" t="n">
        <v>21</v>
      </c>
      <c r="B320" s="0" t="s">
        <v>300</v>
      </c>
      <c r="C320" s="1" t="s">
        <v>301</v>
      </c>
      <c r="D320" s="0" t="s">
        <v>11</v>
      </c>
      <c r="E320" s="0" t="n">
        <v>2.543779</v>
      </c>
      <c r="F320" s="0" t="n">
        <v>3</v>
      </c>
      <c r="G320" s="0" t="n">
        <v>6</v>
      </c>
      <c r="H320" s="0" t="n">
        <v>0.024874</v>
      </c>
      <c r="I320" s="0" t="n">
        <v>0.133333</v>
      </c>
    </row>
    <row r="321" customFormat="false" ht="12" hidden="false" customHeight="false" outlineLevel="0" collapsed="false">
      <c r="A321" s="0" t="n">
        <v>21</v>
      </c>
      <c r="B321" s="0" t="s">
        <v>384</v>
      </c>
      <c r="C321" s="1" t="s">
        <v>385</v>
      </c>
      <c r="D321" s="0" t="s">
        <v>11</v>
      </c>
      <c r="E321" s="0" t="n">
        <v>2.320632</v>
      </c>
      <c r="F321" s="0" t="n">
        <v>4</v>
      </c>
      <c r="G321" s="0" t="n">
        <v>3</v>
      </c>
      <c r="H321" s="0" t="n">
        <v>0.005884</v>
      </c>
      <c r="I321" s="0" t="n">
        <v>0.066667</v>
      </c>
    </row>
    <row r="322" customFormat="false" ht="12" hidden="false" customHeight="false" outlineLevel="0" collapsed="false">
      <c r="A322" s="0" t="n">
        <v>21</v>
      </c>
      <c r="B322" s="0" t="s">
        <v>386</v>
      </c>
      <c r="C322" s="1" t="s">
        <v>387</v>
      </c>
      <c r="D322" s="0" t="s">
        <v>11</v>
      </c>
      <c r="E322" s="0" t="n">
        <v>2.320632</v>
      </c>
      <c r="F322" s="0" t="n">
        <v>4</v>
      </c>
      <c r="G322" s="0" t="n">
        <v>3</v>
      </c>
      <c r="H322" s="0" t="n">
        <v>0.005884</v>
      </c>
      <c r="I322" s="0" t="n">
        <v>0.066667</v>
      </c>
    </row>
    <row r="323" customFormat="false" ht="12" hidden="false" customHeight="false" outlineLevel="0" collapsed="false">
      <c r="A323" s="0" t="n">
        <v>22</v>
      </c>
      <c r="B323" s="0" t="s">
        <v>422</v>
      </c>
      <c r="C323" s="1" t="s">
        <v>423</v>
      </c>
      <c r="D323" s="0" t="s">
        <v>11</v>
      </c>
      <c r="E323" s="0" t="n">
        <v>3.270101</v>
      </c>
      <c r="F323" s="0" t="n">
        <v>4</v>
      </c>
      <c r="G323" s="0" t="n">
        <v>3</v>
      </c>
      <c r="H323" s="0" t="n">
        <v>0.003109</v>
      </c>
      <c r="I323" s="0" t="n">
        <v>0.068182</v>
      </c>
    </row>
    <row r="324" customFormat="false" ht="12" hidden="false" customHeight="false" outlineLevel="0" collapsed="false">
      <c r="A324" s="0" t="n">
        <v>22</v>
      </c>
      <c r="B324" s="0" t="s">
        <v>424</v>
      </c>
      <c r="C324" s="1" t="s">
        <v>425</v>
      </c>
      <c r="D324" s="0" t="s">
        <v>11</v>
      </c>
      <c r="E324" s="0" t="n">
        <v>3.270101</v>
      </c>
      <c r="F324" s="0" t="n">
        <v>4</v>
      </c>
      <c r="G324" s="0" t="n">
        <v>3</v>
      </c>
      <c r="H324" s="0" t="n">
        <v>0.003109</v>
      </c>
      <c r="I324" s="0" t="n">
        <v>0.068182</v>
      </c>
    </row>
    <row r="325" customFormat="false" ht="12" hidden="false" customHeight="false" outlineLevel="0" collapsed="false">
      <c r="A325" s="0" t="n">
        <v>22</v>
      </c>
      <c r="B325" s="0" t="s">
        <v>426</v>
      </c>
      <c r="C325" s="1" t="s">
        <v>427</v>
      </c>
      <c r="D325" s="0" t="s">
        <v>22</v>
      </c>
      <c r="E325" s="0" t="n">
        <v>3.047714</v>
      </c>
      <c r="F325" s="0" t="n">
        <v>6</v>
      </c>
      <c r="G325" s="0" t="n">
        <v>3</v>
      </c>
      <c r="H325" s="0" t="n">
        <v>0.004353</v>
      </c>
      <c r="I325" s="0" t="n">
        <v>0.068182</v>
      </c>
    </row>
    <row r="326" customFormat="false" ht="12" hidden="false" customHeight="false" outlineLevel="0" collapsed="false">
      <c r="A326" s="0" t="n">
        <v>22</v>
      </c>
      <c r="B326" s="0" t="s">
        <v>428</v>
      </c>
      <c r="C326" s="1" t="s">
        <v>429</v>
      </c>
      <c r="D326" s="0" t="s">
        <v>11</v>
      </c>
      <c r="E326" s="0" t="n">
        <v>2.858533</v>
      </c>
      <c r="F326" s="0" t="n">
        <v>4</v>
      </c>
      <c r="G326" s="0" t="n">
        <v>3</v>
      </c>
      <c r="H326" s="0" t="n">
        <v>0.004305</v>
      </c>
      <c r="I326" s="0" t="n">
        <v>0.068182</v>
      </c>
    </row>
    <row r="327" customFormat="false" ht="12" hidden="false" customHeight="false" outlineLevel="0" collapsed="false">
      <c r="A327" s="0" t="n">
        <v>22</v>
      </c>
      <c r="B327" s="0" t="s">
        <v>430</v>
      </c>
      <c r="C327" s="1" t="s">
        <v>431</v>
      </c>
      <c r="D327" s="0" t="s">
        <v>11</v>
      </c>
      <c r="E327" s="0" t="n">
        <v>2.514935</v>
      </c>
      <c r="F327" s="0" t="n">
        <v>3</v>
      </c>
      <c r="G327" s="0" t="n">
        <v>5</v>
      </c>
      <c r="H327" s="0" t="n">
        <v>0.019613</v>
      </c>
      <c r="I327" s="0" t="n">
        <v>0.113636</v>
      </c>
    </row>
    <row r="328" customFormat="false" ht="12" hidden="false" customHeight="false" outlineLevel="0" collapsed="false">
      <c r="A328" s="0" t="n">
        <v>22</v>
      </c>
      <c r="B328" s="0" t="s">
        <v>228</v>
      </c>
      <c r="C328" s="1" t="s">
        <v>229</v>
      </c>
      <c r="D328" s="0" t="s">
        <v>89</v>
      </c>
      <c r="E328" s="0" t="n">
        <v>2.46925</v>
      </c>
      <c r="F328" s="0" t="n">
        <v>3</v>
      </c>
      <c r="G328" s="0" t="n">
        <v>4</v>
      </c>
      <c r="H328" s="0" t="n">
        <v>0.013298</v>
      </c>
      <c r="I328" s="0" t="n">
        <v>0.090909</v>
      </c>
    </row>
    <row r="329" customFormat="false" ht="12" hidden="false" customHeight="false" outlineLevel="0" collapsed="false">
      <c r="A329" s="0" t="n">
        <v>22</v>
      </c>
      <c r="B329" s="0" t="s">
        <v>264</v>
      </c>
      <c r="C329" s="1" t="s">
        <v>265</v>
      </c>
      <c r="D329" s="0" t="s">
        <v>11</v>
      </c>
      <c r="E329" s="0" t="n">
        <v>2.462668</v>
      </c>
      <c r="F329" s="0" t="n">
        <v>3</v>
      </c>
      <c r="G329" s="0" t="n">
        <v>4</v>
      </c>
      <c r="H329" s="0" t="n">
        <v>0.012246</v>
      </c>
      <c r="I329" s="0" t="n">
        <v>0.090909</v>
      </c>
    </row>
    <row r="330" customFormat="false" ht="12" hidden="false" customHeight="false" outlineLevel="0" collapsed="false">
      <c r="A330" s="0" t="n">
        <v>22</v>
      </c>
      <c r="B330" s="0" t="s">
        <v>106</v>
      </c>
      <c r="C330" s="1" t="s">
        <v>107</v>
      </c>
      <c r="D330" s="0" t="s">
        <v>11</v>
      </c>
      <c r="E330" s="0" t="n">
        <v>2.394006</v>
      </c>
      <c r="F330" s="0" t="n">
        <v>3</v>
      </c>
      <c r="G330" s="0" t="n">
        <v>7</v>
      </c>
      <c r="H330" s="0" t="n">
        <v>0.040756</v>
      </c>
      <c r="I330" s="0" t="n">
        <v>0.159091</v>
      </c>
    </row>
    <row r="331" customFormat="false" ht="12" hidden="false" customHeight="false" outlineLevel="0" collapsed="false">
      <c r="A331" s="0" t="n">
        <v>22</v>
      </c>
      <c r="B331" s="0" t="s">
        <v>432</v>
      </c>
      <c r="C331" s="1" t="s">
        <v>433</v>
      </c>
      <c r="D331" s="0" t="s">
        <v>11</v>
      </c>
      <c r="E331" s="0" t="n">
        <v>2.393741</v>
      </c>
      <c r="F331" s="0" t="n">
        <v>5</v>
      </c>
      <c r="G331" s="0" t="n">
        <v>9</v>
      </c>
      <c r="H331" s="0" t="n">
        <v>0.064195</v>
      </c>
      <c r="I331" s="0" t="n">
        <v>0.204545</v>
      </c>
    </row>
    <row r="332" customFormat="false" ht="12" hidden="false" customHeight="false" outlineLevel="0" collapsed="false">
      <c r="A332" s="0" t="n">
        <v>22</v>
      </c>
      <c r="B332" s="0" t="s">
        <v>298</v>
      </c>
      <c r="C332" s="1" t="s">
        <v>299</v>
      </c>
      <c r="D332" s="0" t="s">
        <v>11</v>
      </c>
      <c r="E332" s="0" t="n">
        <v>2.223919</v>
      </c>
      <c r="F332" s="0" t="n">
        <v>6</v>
      </c>
      <c r="G332" s="0" t="n">
        <v>5</v>
      </c>
      <c r="H332" s="0" t="n">
        <v>0.022961</v>
      </c>
      <c r="I332" s="0" t="n">
        <v>0.113636</v>
      </c>
    </row>
    <row r="333" customFormat="false" ht="12" hidden="false" customHeight="false" outlineLevel="0" collapsed="false">
      <c r="A333" s="0" t="n">
        <v>22</v>
      </c>
      <c r="B333" s="0" t="s">
        <v>434</v>
      </c>
      <c r="C333" s="1" t="s">
        <v>435</v>
      </c>
      <c r="D333" s="0" t="s">
        <v>89</v>
      </c>
      <c r="E333" s="0" t="n">
        <v>2.09086</v>
      </c>
      <c r="F333" s="0" t="n">
        <v>6</v>
      </c>
      <c r="G333" s="0" t="n">
        <v>4</v>
      </c>
      <c r="H333" s="0" t="n">
        <v>0.017029</v>
      </c>
      <c r="I333" s="0" t="n">
        <v>0.090909</v>
      </c>
    </row>
    <row r="334" customFormat="false" ht="12" hidden="false" customHeight="false" outlineLevel="0" collapsed="false">
      <c r="A334" s="0" t="n">
        <v>22</v>
      </c>
      <c r="B334" s="0" t="s">
        <v>310</v>
      </c>
      <c r="C334" s="1" t="s">
        <v>311</v>
      </c>
      <c r="D334" s="0" t="s">
        <v>11</v>
      </c>
      <c r="E334" s="0" t="n">
        <v>1.919461</v>
      </c>
      <c r="F334" s="0" t="n">
        <v>4</v>
      </c>
      <c r="G334" s="0" t="n">
        <v>13</v>
      </c>
      <c r="H334" s="0" t="n">
        <v>0.134944</v>
      </c>
      <c r="I334" s="0" t="n">
        <v>0.295455</v>
      </c>
    </row>
    <row r="335" customFormat="false" ht="12" hidden="false" customHeight="false" outlineLevel="0" collapsed="false">
      <c r="A335" s="0" t="n">
        <v>22</v>
      </c>
      <c r="B335" s="0" t="s">
        <v>436</v>
      </c>
      <c r="C335" s="1" t="s">
        <v>437</v>
      </c>
      <c r="D335" s="0" t="s">
        <v>22</v>
      </c>
      <c r="E335" s="0" t="n">
        <v>1.838288</v>
      </c>
      <c r="F335" s="0" t="n">
        <v>3</v>
      </c>
      <c r="G335" s="0" t="n">
        <v>9</v>
      </c>
      <c r="H335" s="0" t="n">
        <v>0.092753</v>
      </c>
      <c r="I335" s="0" t="n">
        <v>0.204545</v>
      </c>
    </row>
    <row r="336" customFormat="false" ht="12" hidden="false" customHeight="false" outlineLevel="0" collapsed="false">
      <c r="A336" s="0" t="n">
        <v>23</v>
      </c>
      <c r="B336" s="0" t="s">
        <v>438</v>
      </c>
      <c r="C336" s="1" t="s">
        <v>439</v>
      </c>
      <c r="D336" s="0" t="s">
        <v>89</v>
      </c>
      <c r="E336" s="0" t="n">
        <v>3.038951</v>
      </c>
      <c r="F336" s="0" t="n">
        <v>3</v>
      </c>
      <c r="G336" s="0" t="n">
        <v>3</v>
      </c>
      <c r="H336" s="0" t="n">
        <v>0.003492</v>
      </c>
      <c r="I336" s="0" t="n">
        <v>0.071429</v>
      </c>
    </row>
    <row r="337" customFormat="false" ht="12" hidden="false" customHeight="false" outlineLevel="0" collapsed="false">
      <c r="A337" s="0" t="n">
        <v>23</v>
      </c>
      <c r="B337" s="0" t="s">
        <v>440</v>
      </c>
      <c r="C337" s="1" t="s">
        <v>441</v>
      </c>
      <c r="D337" s="0" t="s">
        <v>89</v>
      </c>
      <c r="E337" s="0" t="n">
        <v>2.939344</v>
      </c>
      <c r="F337" s="0" t="n">
        <v>4</v>
      </c>
      <c r="G337" s="0" t="n">
        <v>3</v>
      </c>
      <c r="H337" s="0" t="n">
        <v>0.003779</v>
      </c>
      <c r="I337" s="0" t="n">
        <v>0.071429</v>
      </c>
    </row>
    <row r="338" customFormat="false" ht="12" hidden="false" customHeight="false" outlineLevel="0" collapsed="false">
      <c r="A338" s="0" t="n">
        <v>23</v>
      </c>
      <c r="B338" s="0" t="s">
        <v>244</v>
      </c>
      <c r="C338" s="1" t="s">
        <v>245</v>
      </c>
      <c r="D338" s="0" t="s">
        <v>11</v>
      </c>
      <c r="E338" s="0" t="n">
        <v>2.89903</v>
      </c>
      <c r="F338" s="0" t="n">
        <v>4</v>
      </c>
      <c r="G338" s="0" t="n">
        <v>4</v>
      </c>
      <c r="H338" s="0" t="n">
        <v>0.008993</v>
      </c>
      <c r="I338" s="0" t="n">
        <v>0.095238</v>
      </c>
    </row>
    <row r="339" customFormat="false" ht="12" hidden="false" customHeight="false" outlineLevel="0" collapsed="false">
      <c r="A339" s="0" t="n">
        <v>23</v>
      </c>
      <c r="B339" s="0" t="s">
        <v>102</v>
      </c>
      <c r="C339" s="1" t="s">
        <v>103</v>
      </c>
      <c r="D339" s="0" t="s">
        <v>89</v>
      </c>
      <c r="E339" s="0" t="n">
        <v>2.488514</v>
      </c>
      <c r="F339" s="0" t="n">
        <v>3</v>
      </c>
      <c r="G339" s="0" t="n">
        <v>12</v>
      </c>
      <c r="H339" s="0" t="n">
        <v>0.093997</v>
      </c>
      <c r="I339" s="0" t="n">
        <v>0.285714</v>
      </c>
    </row>
    <row r="340" customFormat="false" ht="12" hidden="false" customHeight="false" outlineLevel="0" collapsed="false">
      <c r="A340" s="0" t="n">
        <v>23</v>
      </c>
      <c r="B340" s="0" t="s">
        <v>442</v>
      </c>
      <c r="C340" s="1" t="s">
        <v>443</v>
      </c>
      <c r="D340" s="0" t="s">
        <v>89</v>
      </c>
      <c r="E340" s="0" t="n">
        <v>2.400798</v>
      </c>
      <c r="F340" s="0" t="n">
        <v>3</v>
      </c>
      <c r="G340" s="0" t="n">
        <v>3</v>
      </c>
      <c r="H340" s="0" t="n">
        <v>0.005836</v>
      </c>
      <c r="I340" s="0" t="n">
        <v>0.071429</v>
      </c>
    </row>
    <row r="341" customFormat="false" ht="12" hidden="false" customHeight="false" outlineLevel="0" collapsed="false">
      <c r="A341" s="0" t="n">
        <v>23</v>
      </c>
      <c r="B341" s="0" t="s">
        <v>266</v>
      </c>
      <c r="C341" s="1" t="s">
        <v>267</v>
      </c>
      <c r="D341" s="0" t="s">
        <v>11</v>
      </c>
      <c r="E341" s="0" t="n">
        <v>2.329379</v>
      </c>
      <c r="F341" s="0" t="n">
        <v>4</v>
      </c>
      <c r="G341" s="0" t="n">
        <v>4</v>
      </c>
      <c r="H341" s="0" t="n">
        <v>0.012916</v>
      </c>
      <c r="I341" s="0" t="n">
        <v>0.095238</v>
      </c>
    </row>
    <row r="342" customFormat="false" ht="12" hidden="false" customHeight="false" outlineLevel="0" collapsed="false">
      <c r="A342" s="0" t="n">
        <v>23</v>
      </c>
      <c r="B342" s="0" t="s">
        <v>134</v>
      </c>
      <c r="C342" s="1" t="s">
        <v>135</v>
      </c>
      <c r="D342" s="0" t="s">
        <v>11</v>
      </c>
      <c r="E342" s="0" t="n">
        <v>2.205648</v>
      </c>
      <c r="F342" s="0" t="n">
        <v>5</v>
      </c>
      <c r="G342" s="0" t="n">
        <v>5</v>
      </c>
      <c r="H342" s="0" t="n">
        <v>0.022435</v>
      </c>
      <c r="I342" s="0" t="n">
        <v>0.119048</v>
      </c>
    </row>
    <row r="343" customFormat="false" ht="12" hidden="false" customHeight="false" outlineLevel="0" collapsed="false">
      <c r="A343" s="0" t="n">
        <v>23</v>
      </c>
      <c r="B343" s="0" t="s">
        <v>444</v>
      </c>
      <c r="C343" s="1" t="s">
        <v>445</v>
      </c>
      <c r="D343" s="0" t="s">
        <v>89</v>
      </c>
      <c r="E343" s="0" t="n">
        <v>2.143451</v>
      </c>
      <c r="F343" s="0" t="n">
        <v>3</v>
      </c>
      <c r="G343" s="0" t="n">
        <v>3</v>
      </c>
      <c r="H343" s="0" t="n">
        <v>0.007223</v>
      </c>
      <c r="I343" s="0" t="n">
        <v>0.071429</v>
      </c>
    </row>
    <row r="344" customFormat="false" ht="12" hidden="false" customHeight="false" outlineLevel="0" collapsed="false">
      <c r="A344" s="0" t="n">
        <v>23</v>
      </c>
      <c r="B344" s="0" t="s">
        <v>446</v>
      </c>
      <c r="C344" s="1" t="s">
        <v>447</v>
      </c>
      <c r="D344" s="0" t="s">
        <v>89</v>
      </c>
      <c r="E344" s="0" t="n">
        <v>2.066424</v>
      </c>
      <c r="F344" s="0" t="n">
        <v>5</v>
      </c>
      <c r="G344" s="0" t="n">
        <v>9</v>
      </c>
      <c r="H344" s="0" t="n">
        <v>0.066778</v>
      </c>
      <c r="I344" s="0" t="n">
        <v>0.214286</v>
      </c>
    </row>
    <row r="345" customFormat="false" ht="12" hidden="false" customHeight="false" outlineLevel="0" collapsed="false">
      <c r="A345" s="0" t="n">
        <v>23</v>
      </c>
      <c r="B345" s="0" t="s">
        <v>448</v>
      </c>
      <c r="C345" s="1" t="s">
        <v>449</v>
      </c>
      <c r="D345" s="0" t="s">
        <v>11</v>
      </c>
      <c r="E345" s="0" t="n">
        <v>2.017576</v>
      </c>
      <c r="F345" s="0" t="n">
        <v>3</v>
      </c>
      <c r="G345" s="0" t="n">
        <v>11</v>
      </c>
      <c r="H345" s="0" t="n">
        <v>0.097728</v>
      </c>
      <c r="I345" s="0" t="n">
        <v>0.261905</v>
      </c>
    </row>
    <row r="346" customFormat="false" ht="12" hidden="false" customHeight="false" outlineLevel="0" collapsed="false">
      <c r="A346" s="0" t="n">
        <v>23</v>
      </c>
      <c r="B346" s="0" t="s">
        <v>348</v>
      </c>
      <c r="C346" s="1" t="s">
        <v>349</v>
      </c>
      <c r="D346" s="0" t="s">
        <v>11</v>
      </c>
      <c r="E346" s="0" t="n">
        <v>2.017576</v>
      </c>
      <c r="F346" s="0" t="n">
        <v>4</v>
      </c>
      <c r="G346" s="0" t="n">
        <v>11</v>
      </c>
      <c r="H346" s="0" t="n">
        <v>0.097728</v>
      </c>
      <c r="I346" s="0" t="n">
        <v>0.261905</v>
      </c>
    </row>
    <row r="347" customFormat="false" ht="12" hidden="false" customHeight="false" outlineLevel="0" collapsed="false">
      <c r="A347" s="0" t="n">
        <v>23</v>
      </c>
      <c r="B347" s="0" t="s">
        <v>98</v>
      </c>
      <c r="C347" s="1" t="s">
        <v>99</v>
      </c>
      <c r="D347" s="0" t="s">
        <v>89</v>
      </c>
      <c r="E347" s="0" t="n">
        <v>2.002605</v>
      </c>
      <c r="F347" s="0" t="n">
        <v>4</v>
      </c>
      <c r="G347" s="0" t="n">
        <v>10</v>
      </c>
      <c r="H347" s="0" t="n">
        <v>0.080985</v>
      </c>
      <c r="I347" s="0" t="n">
        <v>0.238095</v>
      </c>
    </row>
    <row r="348" customFormat="false" ht="12" hidden="false" customHeight="false" outlineLevel="0" collapsed="false">
      <c r="A348" s="0" t="n">
        <v>23</v>
      </c>
      <c r="B348" s="0" t="s">
        <v>450</v>
      </c>
      <c r="C348" s="1" t="s">
        <v>451</v>
      </c>
      <c r="D348" s="0" t="s">
        <v>89</v>
      </c>
      <c r="E348" s="0" t="n">
        <v>1.991943</v>
      </c>
      <c r="F348" s="0" t="n">
        <v>8</v>
      </c>
      <c r="G348" s="0" t="n">
        <v>4</v>
      </c>
      <c r="H348" s="0" t="n">
        <v>0.015594</v>
      </c>
      <c r="I348" s="0" t="n">
        <v>0.095238</v>
      </c>
    </row>
    <row r="349" customFormat="false" ht="12" hidden="false" customHeight="false" outlineLevel="0" collapsed="false">
      <c r="A349" s="0" t="n">
        <v>23</v>
      </c>
      <c r="B349" s="0" t="s">
        <v>260</v>
      </c>
      <c r="C349" s="1" t="s">
        <v>261</v>
      </c>
      <c r="D349" s="0" t="s">
        <v>11</v>
      </c>
      <c r="E349" s="0" t="n">
        <v>1.860547</v>
      </c>
      <c r="F349" s="0" t="n">
        <v>4</v>
      </c>
      <c r="G349" s="0" t="n">
        <v>4</v>
      </c>
      <c r="H349" s="0" t="n">
        <v>0.017651</v>
      </c>
      <c r="I349" s="0" t="n">
        <v>0.095238</v>
      </c>
    </row>
    <row r="350" customFormat="false" ht="12" hidden="false" customHeight="false" outlineLevel="0" collapsed="false">
      <c r="A350" s="0" t="n">
        <v>24</v>
      </c>
      <c r="B350" s="0" t="s">
        <v>452</v>
      </c>
      <c r="C350" s="1" t="s">
        <v>453</v>
      </c>
      <c r="D350" s="0" t="s">
        <v>89</v>
      </c>
      <c r="E350" s="0" t="n">
        <v>3.925321</v>
      </c>
      <c r="F350" s="0" t="n">
        <v>3</v>
      </c>
      <c r="G350" s="0" t="n">
        <v>5</v>
      </c>
      <c r="H350" s="0" t="n">
        <v>0.010093</v>
      </c>
      <c r="I350" s="0" t="n">
        <v>0.125</v>
      </c>
    </row>
    <row r="351" customFormat="false" ht="12" hidden="false" customHeight="false" outlineLevel="0" collapsed="false">
      <c r="A351" s="0" t="n">
        <v>24</v>
      </c>
      <c r="B351" s="0" t="s">
        <v>454</v>
      </c>
      <c r="C351" s="1" t="s">
        <v>455</v>
      </c>
      <c r="D351" s="0" t="s">
        <v>11</v>
      </c>
      <c r="E351" s="0" t="n">
        <v>3.767206</v>
      </c>
      <c r="F351" s="0" t="n">
        <v>5</v>
      </c>
      <c r="G351" s="0" t="n">
        <v>3</v>
      </c>
      <c r="H351" s="0" t="n">
        <v>0.002344</v>
      </c>
      <c r="I351" s="0" t="n">
        <v>0.075</v>
      </c>
    </row>
    <row r="352" customFormat="false" ht="12" hidden="false" customHeight="false" outlineLevel="0" collapsed="false">
      <c r="A352" s="0" t="n">
        <v>24</v>
      </c>
      <c r="B352" s="0" t="s">
        <v>456</v>
      </c>
      <c r="C352" s="1" t="s">
        <v>457</v>
      </c>
      <c r="D352" s="0" t="s">
        <v>89</v>
      </c>
      <c r="E352" s="0" t="n">
        <v>3.510758</v>
      </c>
      <c r="F352" s="0" t="n">
        <v>4</v>
      </c>
      <c r="G352" s="0" t="n">
        <v>5</v>
      </c>
      <c r="H352" s="0" t="n">
        <v>0.012389</v>
      </c>
      <c r="I352" s="0" t="n">
        <v>0.125</v>
      </c>
    </row>
    <row r="353" customFormat="false" ht="12" hidden="false" customHeight="false" outlineLevel="0" collapsed="false">
      <c r="A353" s="0" t="n">
        <v>24</v>
      </c>
      <c r="B353" s="0" t="s">
        <v>458</v>
      </c>
      <c r="C353" s="1" t="s">
        <v>459</v>
      </c>
      <c r="D353" s="0" t="s">
        <v>11</v>
      </c>
      <c r="E353" s="0" t="n">
        <v>3.061282</v>
      </c>
      <c r="F353" s="0" t="n">
        <v>5</v>
      </c>
      <c r="G353" s="0" t="n">
        <v>3</v>
      </c>
      <c r="H353" s="0" t="n">
        <v>0.004066</v>
      </c>
      <c r="I353" s="0" t="n">
        <v>0.075</v>
      </c>
    </row>
    <row r="354" customFormat="false" ht="12" hidden="false" customHeight="false" outlineLevel="0" collapsed="false">
      <c r="A354" s="0" t="n">
        <v>24</v>
      </c>
      <c r="B354" s="0" t="s">
        <v>460</v>
      </c>
      <c r="C354" s="1" t="s">
        <v>461</v>
      </c>
      <c r="D354" s="0" t="s">
        <v>11</v>
      </c>
      <c r="E354" s="0" t="n">
        <v>3.046509</v>
      </c>
      <c r="F354" s="0" t="n">
        <v>6</v>
      </c>
      <c r="G354" s="0" t="n">
        <v>3</v>
      </c>
      <c r="H354" s="0" t="n">
        <v>0.004114</v>
      </c>
      <c r="I354" s="0" t="n">
        <v>0.075</v>
      </c>
    </row>
    <row r="355" customFormat="false" ht="12" hidden="false" customHeight="false" outlineLevel="0" collapsed="false">
      <c r="A355" s="0" t="n">
        <v>24</v>
      </c>
      <c r="B355" s="0" t="s">
        <v>462</v>
      </c>
      <c r="C355" s="1" t="s">
        <v>463</v>
      </c>
      <c r="D355" s="0" t="s">
        <v>11</v>
      </c>
      <c r="E355" s="0" t="n">
        <v>3.014947</v>
      </c>
      <c r="F355" s="0" t="n">
        <v>5</v>
      </c>
      <c r="G355" s="0" t="n">
        <v>4</v>
      </c>
      <c r="H355" s="0" t="n">
        <v>0.009615</v>
      </c>
      <c r="I355" s="0" t="n">
        <v>0.1</v>
      </c>
    </row>
    <row r="356" customFormat="false" ht="12" hidden="false" customHeight="false" outlineLevel="0" collapsed="false">
      <c r="A356" s="0" t="n">
        <v>24</v>
      </c>
      <c r="B356" s="0" t="s">
        <v>464</v>
      </c>
      <c r="C356" s="1" t="s">
        <v>465</v>
      </c>
      <c r="D356" s="0" t="s">
        <v>11</v>
      </c>
      <c r="E356" s="0" t="n">
        <v>2.934484</v>
      </c>
      <c r="F356" s="0" t="n">
        <v>4</v>
      </c>
      <c r="G356" s="0" t="n">
        <v>3</v>
      </c>
      <c r="H356" s="0" t="n">
        <v>0.004497</v>
      </c>
      <c r="I356" s="0" t="n">
        <v>0.075</v>
      </c>
    </row>
    <row r="357" customFormat="false" ht="12" hidden="false" customHeight="false" outlineLevel="0" collapsed="false">
      <c r="A357" s="0" t="n">
        <v>24</v>
      </c>
      <c r="B357" s="0" t="s">
        <v>466</v>
      </c>
      <c r="C357" s="1" t="s">
        <v>467</v>
      </c>
      <c r="D357" s="0" t="s">
        <v>11</v>
      </c>
      <c r="E357" s="0" t="n">
        <v>2.931876</v>
      </c>
      <c r="F357" s="0" t="n">
        <v>6</v>
      </c>
      <c r="G357" s="0" t="n">
        <v>12</v>
      </c>
      <c r="H357" s="0" t="n">
        <v>0.102081</v>
      </c>
      <c r="I357" s="0" t="n">
        <v>0.3</v>
      </c>
    </row>
    <row r="358" customFormat="false" ht="12" hidden="false" customHeight="false" outlineLevel="0" collapsed="false">
      <c r="A358" s="0" t="n">
        <v>24</v>
      </c>
      <c r="B358" s="0" t="s">
        <v>468</v>
      </c>
      <c r="C358" s="1" t="s">
        <v>469</v>
      </c>
      <c r="D358" s="0" t="s">
        <v>89</v>
      </c>
      <c r="E358" s="0" t="n">
        <v>2.923277</v>
      </c>
      <c r="F358" s="0" t="n">
        <v>4</v>
      </c>
      <c r="G358" s="0" t="n">
        <v>5</v>
      </c>
      <c r="H358" s="0" t="n">
        <v>0.016695</v>
      </c>
      <c r="I358" s="0" t="n">
        <v>0.125</v>
      </c>
    </row>
    <row r="359" customFormat="false" ht="12" hidden="false" customHeight="false" outlineLevel="0" collapsed="false">
      <c r="A359" s="0" t="n">
        <v>24</v>
      </c>
      <c r="B359" s="0" t="s">
        <v>400</v>
      </c>
      <c r="C359" s="1" t="s">
        <v>401</v>
      </c>
      <c r="D359" s="0" t="s">
        <v>11</v>
      </c>
      <c r="E359" s="0" t="n">
        <v>2.803777</v>
      </c>
      <c r="F359" s="0" t="n">
        <v>4</v>
      </c>
      <c r="G359" s="0" t="n">
        <v>5</v>
      </c>
      <c r="H359" s="0" t="n">
        <v>0.018751</v>
      </c>
      <c r="I359" s="0" t="n">
        <v>0.125</v>
      </c>
    </row>
    <row r="360" customFormat="false" ht="12" hidden="false" customHeight="false" outlineLevel="0" collapsed="false">
      <c r="A360" s="0" t="n">
        <v>24</v>
      </c>
      <c r="B360" s="0" t="s">
        <v>470</v>
      </c>
      <c r="C360" s="1" t="s">
        <v>471</v>
      </c>
      <c r="D360" s="0" t="s">
        <v>11</v>
      </c>
      <c r="E360" s="0" t="n">
        <v>2.795938</v>
      </c>
      <c r="F360" s="0" t="n">
        <v>3</v>
      </c>
      <c r="G360" s="0" t="n">
        <v>3</v>
      </c>
      <c r="H360" s="0" t="n">
        <v>0.005023</v>
      </c>
      <c r="I360" s="0" t="n">
        <v>0.075</v>
      </c>
    </row>
    <row r="361" customFormat="false" ht="12" hidden="false" customHeight="false" outlineLevel="0" collapsed="false">
      <c r="A361" s="0" t="n">
        <v>24</v>
      </c>
      <c r="B361" s="0" t="s">
        <v>472</v>
      </c>
      <c r="C361" s="1" t="s">
        <v>473</v>
      </c>
      <c r="D361" s="0" t="s">
        <v>11</v>
      </c>
      <c r="E361" s="0" t="n">
        <v>2.773049</v>
      </c>
      <c r="F361" s="0" t="n">
        <v>5</v>
      </c>
      <c r="G361" s="0" t="n">
        <v>12</v>
      </c>
      <c r="H361" s="0" t="n">
        <v>0.10629</v>
      </c>
      <c r="I361" s="0" t="n">
        <v>0.3</v>
      </c>
    </row>
    <row r="362" customFormat="false" ht="12" hidden="false" customHeight="false" outlineLevel="0" collapsed="false">
      <c r="A362" s="0" t="n">
        <v>24</v>
      </c>
      <c r="B362" s="0" t="s">
        <v>474</v>
      </c>
      <c r="C362" s="1" t="s">
        <v>475</v>
      </c>
      <c r="D362" s="0" t="s">
        <v>89</v>
      </c>
      <c r="E362" s="0" t="n">
        <v>2.733387</v>
      </c>
      <c r="F362" s="0" t="n">
        <v>5</v>
      </c>
      <c r="G362" s="0" t="n">
        <v>3</v>
      </c>
      <c r="H362" s="0" t="n">
        <v>0.005023</v>
      </c>
      <c r="I362" s="0" t="n">
        <v>0.075</v>
      </c>
    </row>
    <row r="363" customFormat="false" ht="12" hidden="false" customHeight="false" outlineLevel="0" collapsed="false">
      <c r="A363" s="0" t="n">
        <v>24</v>
      </c>
      <c r="B363" s="0" t="s">
        <v>476</v>
      </c>
      <c r="C363" s="1" t="s">
        <v>477</v>
      </c>
      <c r="D363" s="0" t="s">
        <v>11</v>
      </c>
      <c r="E363" s="0" t="n">
        <v>2.586251</v>
      </c>
      <c r="F363" s="0" t="n">
        <v>7</v>
      </c>
      <c r="G363" s="0" t="n">
        <v>11</v>
      </c>
      <c r="H363" s="0" t="n">
        <v>0.096054</v>
      </c>
      <c r="I363" s="0" t="n">
        <v>0.275</v>
      </c>
    </row>
    <row r="364" customFormat="false" ht="12" hidden="false" customHeight="false" outlineLevel="0" collapsed="false">
      <c r="A364" s="0" t="n">
        <v>24</v>
      </c>
      <c r="B364" s="0" t="s">
        <v>478</v>
      </c>
      <c r="C364" s="1" t="s">
        <v>479</v>
      </c>
      <c r="D364" s="0" t="s">
        <v>11</v>
      </c>
      <c r="E364" s="0" t="n">
        <v>2.507847</v>
      </c>
      <c r="F364" s="0" t="n">
        <v>6</v>
      </c>
      <c r="G364" s="0" t="n">
        <v>11</v>
      </c>
      <c r="H364" s="0" t="n">
        <v>0.098206</v>
      </c>
      <c r="I364" s="0" t="n">
        <v>0.275</v>
      </c>
    </row>
    <row r="365" customFormat="false" ht="12" hidden="false" customHeight="false" outlineLevel="0" collapsed="false">
      <c r="A365" s="0" t="n">
        <v>24</v>
      </c>
      <c r="B365" s="0" t="s">
        <v>480</v>
      </c>
      <c r="C365" s="1" t="s">
        <v>481</v>
      </c>
      <c r="D365" s="0" t="s">
        <v>11</v>
      </c>
      <c r="E365" s="0" t="n">
        <v>2.502706</v>
      </c>
      <c r="F365" s="0" t="n">
        <v>6</v>
      </c>
      <c r="G365" s="0" t="n">
        <v>11</v>
      </c>
      <c r="H365" s="0" t="n">
        <v>0.09835</v>
      </c>
      <c r="I365" s="0" t="n">
        <v>0.275</v>
      </c>
    </row>
    <row r="366" customFormat="false" ht="12" hidden="false" customHeight="false" outlineLevel="0" collapsed="false">
      <c r="A366" s="0" t="n">
        <v>24</v>
      </c>
      <c r="B366" s="0" t="s">
        <v>482</v>
      </c>
      <c r="C366" s="1" t="s">
        <v>483</v>
      </c>
      <c r="D366" s="0" t="s">
        <v>11</v>
      </c>
      <c r="E366" s="0" t="n">
        <v>2.370451</v>
      </c>
      <c r="F366" s="0" t="n">
        <v>5</v>
      </c>
      <c r="G366" s="0" t="n">
        <v>4</v>
      </c>
      <c r="H366" s="0" t="n">
        <v>0.014446</v>
      </c>
      <c r="I366" s="0" t="n">
        <v>0.1</v>
      </c>
    </row>
    <row r="367" customFormat="false" ht="12" hidden="false" customHeight="false" outlineLevel="0" collapsed="false">
      <c r="A367" s="0" t="n">
        <v>24</v>
      </c>
      <c r="B367" s="0" t="s">
        <v>240</v>
      </c>
      <c r="C367" s="1" t="s">
        <v>241</v>
      </c>
      <c r="D367" s="0" t="s">
        <v>11</v>
      </c>
      <c r="E367" s="0" t="n">
        <v>2.195399</v>
      </c>
      <c r="F367" s="0" t="n">
        <v>5</v>
      </c>
      <c r="G367" s="0" t="n">
        <v>8</v>
      </c>
      <c r="H367" s="0" t="n">
        <v>0.062712</v>
      </c>
      <c r="I367" s="0" t="n">
        <v>0.2</v>
      </c>
    </row>
    <row r="368" customFormat="false" ht="12" hidden="false" customHeight="false" outlineLevel="0" collapsed="false">
      <c r="A368" s="0" t="n">
        <v>24</v>
      </c>
      <c r="B368" s="0" t="s">
        <v>484</v>
      </c>
      <c r="C368" s="1" t="s">
        <v>485</v>
      </c>
      <c r="D368" s="0" t="s">
        <v>11</v>
      </c>
      <c r="E368" s="0" t="n">
        <v>2.066174</v>
      </c>
      <c r="F368" s="0" t="n">
        <v>7</v>
      </c>
      <c r="G368" s="0" t="n">
        <v>5</v>
      </c>
      <c r="H368" s="0" t="n">
        <v>0.027888</v>
      </c>
      <c r="I368" s="0" t="n">
        <v>0.125</v>
      </c>
    </row>
    <row r="369" customFormat="false" ht="12" hidden="false" customHeight="false" outlineLevel="0" collapsed="false">
      <c r="A369" s="0" t="n">
        <v>24</v>
      </c>
      <c r="B369" s="0" t="s">
        <v>486</v>
      </c>
      <c r="C369" s="1" t="s">
        <v>487</v>
      </c>
      <c r="D369" s="0" t="s">
        <v>11</v>
      </c>
      <c r="E369" s="0" t="n">
        <v>1.954317</v>
      </c>
      <c r="F369" s="0" t="n">
        <v>8</v>
      </c>
      <c r="G369" s="0" t="n">
        <v>3</v>
      </c>
      <c r="H369" s="0" t="n">
        <v>0.010045</v>
      </c>
      <c r="I369" s="0" t="n">
        <v>0.075</v>
      </c>
    </row>
    <row r="370" customFormat="false" ht="12" hidden="false" customHeight="false" outlineLevel="0" collapsed="false">
      <c r="A370" s="0" t="n">
        <v>24</v>
      </c>
      <c r="B370" s="0" t="s">
        <v>488</v>
      </c>
      <c r="C370" s="1" t="s">
        <v>489</v>
      </c>
      <c r="D370" s="0" t="s">
        <v>22</v>
      </c>
      <c r="E370" s="0" t="n">
        <v>1.920251</v>
      </c>
      <c r="F370" s="0" t="n">
        <v>6</v>
      </c>
      <c r="G370" s="0" t="n">
        <v>5</v>
      </c>
      <c r="H370" s="0" t="n">
        <v>0.028749</v>
      </c>
      <c r="I370" s="0" t="n">
        <v>0.125</v>
      </c>
    </row>
    <row r="371" customFormat="false" ht="12" hidden="false" customHeight="false" outlineLevel="0" collapsed="false">
      <c r="A371" s="0" t="n">
        <v>24</v>
      </c>
      <c r="B371" s="0" t="s">
        <v>490</v>
      </c>
      <c r="C371" s="1" t="s">
        <v>491</v>
      </c>
      <c r="D371" s="0" t="s">
        <v>89</v>
      </c>
      <c r="E371" s="0" t="n">
        <v>1.873949</v>
      </c>
      <c r="F371" s="0" t="n">
        <v>5</v>
      </c>
      <c r="G371" s="0" t="n">
        <v>3</v>
      </c>
      <c r="H371" s="0" t="n">
        <v>0.010237</v>
      </c>
      <c r="I371" s="0" t="n">
        <v>0.075</v>
      </c>
    </row>
    <row r="372" customFormat="false" ht="12" hidden="false" customHeight="false" outlineLevel="0" collapsed="false">
      <c r="A372" s="0" t="n">
        <v>24</v>
      </c>
      <c r="B372" s="0" t="s">
        <v>492</v>
      </c>
      <c r="C372" s="1" t="s">
        <v>493</v>
      </c>
      <c r="D372" s="0" t="s">
        <v>11</v>
      </c>
      <c r="E372" s="0" t="n">
        <v>1.870349</v>
      </c>
      <c r="F372" s="0" t="n">
        <v>5</v>
      </c>
      <c r="G372" s="0" t="n">
        <v>11</v>
      </c>
      <c r="H372" s="0" t="n">
        <v>0.118632</v>
      </c>
      <c r="I372" s="0" t="n">
        <v>0.275</v>
      </c>
    </row>
    <row r="373" customFormat="false" ht="12" hidden="false" customHeight="false" outlineLevel="0" collapsed="false">
      <c r="A373" s="0" t="n">
        <v>24</v>
      </c>
      <c r="B373" s="0" t="s">
        <v>116</v>
      </c>
      <c r="C373" s="1" t="s">
        <v>117</v>
      </c>
      <c r="D373" s="0" t="s">
        <v>11</v>
      </c>
      <c r="E373" s="0" t="n">
        <v>1.831906</v>
      </c>
      <c r="F373" s="0" t="n">
        <v>3</v>
      </c>
      <c r="G373" s="0" t="n">
        <v>5</v>
      </c>
      <c r="H373" s="0" t="n">
        <v>0.031858</v>
      </c>
      <c r="I373" s="0" t="n">
        <v>0.125</v>
      </c>
    </row>
    <row r="374" customFormat="false" ht="12" hidden="false" customHeight="false" outlineLevel="0" collapsed="false">
      <c r="A374" s="0" t="n">
        <v>25</v>
      </c>
      <c r="B374" s="0" t="s">
        <v>494</v>
      </c>
      <c r="C374" s="1" t="s">
        <v>495</v>
      </c>
      <c r="D374" s="0" t="s">
        <v>11</v>
      </c>
      <c r="E374" s="0" t="n">
        <v>5.839467</v>
      </c>
      <c r="F374" s="0" t="n">
        <v>4</v>
      </c>
      <c r="G374" s="0" t="n">
        <v>3</v>
      </c>
      <c r="H374" s="0" t="n">
        <v>0.000526</v>
      </c>
      <c r="I374" s="0" t="n">
        <v>0.081081</v>
      </c>
    </row>
    <row r="375" customFormat="false" ht="12" hidden="false" customHeight="false" outlineLevel="0" collapsed="false">
      <c r="A375" s="0" t="n">
        <v>25</v>
      </c>
      <c r="B375" s="0" t="s">
        <v>326</v>
      </c>
      <c r="C375" s="1" t="s">
        <v>327</v>
      </c>
      <c r="D375" s="0" t="s">
        <v>11</v>
      </c>
      <c r="E375" s="0" t="n">
        <v>4.875091</v>
      </c>
      <c r="F375" s="0" t="n">
        <v>6</v>
      </c>
      <c r="G375" s="0" t="n">
        <v>4</v>
      </c>
      <c r="H375" s="0" t="n">
        <v>0.003301</v>
      </c>
      <c r="I375" s="0" t="n">
        <v>0.108108</v>
      </c>
    </row>
    <row r="376" customFormat="false" ht="12" hidden="false" customHeight="false" outlineLevel="0" collapsed="false">
      <c r="A376" s="0" t="n">
        <v>25</v>
      </c>
      <c r="B376" s="0" t="s">
        <v>328</v>
      </c>
      <c r="C376" s="1" t="s">
        <v>329</v>
      </c>
      <c r="D376" s="0" t="s">
        <v>11</v>
      </c>
      <c r="E376" s="0" t="n">
        <v>4.641416</v>
      </c>
      <c r="F376" s="0" t="n">
        <v>6</v>
      </c>
      <c r="G376" s="0" t="n">
        <v>4</v>
      </c>
      <c r="H376" s="0" t="n">
        <v>0.003779</v>
      </c>
      <c r="I376" s="0" t="n">
        <v>0.108108</v>
      </c>
    </row>
    <row r="377" customFormat="false" ht="12" hidden="false" customHeight="false" outlineLevel="0" collapsed="false">
      <c r="A377" s="0" t="n">
        <v>25</v>
      </c>
      <c r="B377" s="0" t="s">
        <v>342</v>
      </c>
      <c r="C377" s="1" t="s">
        <v>343</v>
      </c>
      <c r="D377" s="0" t="s">
        <v>11</v>
      </c>
      <c r="E377" s="0" t="n">
        <v>4.417819</v>
      </c>
      <c r="F377" s="0" t="n">
        <v>5</v>
      </c>
      <c r="G377" s="0" t="n">
        <v>4</v>
      </c>
      <c r="H377" s="0" t="n">
        <v>0.004305</v>
      </c>
      <c r="I377" s="0" t="n">
        <v>0.108108</v>
      </c>
    </row>
    <row r="378" customFormat="false" ht="12" hidden="false" customHeight="false" outlineLevel="0" collapsed="false">
      <c r="A378" s="0" t="n">
        <v>25</v>
      </c>
      <c r="B378" s="0" t="s">
        <v>276</v>
      </c>
      <c r="C378" s="1" t="s">
        <v>277</v>
      </c>
      <c r="D378" s="0" t="s">
        <v>11</v>
      </c>
      <c r="E378" s="0" t="n">
        <v>4.247593</v>
      </c>
      <c r="F378" s="0" t="n">
        <v>6</v>
      </c>
      <c r="G378" s="0" t="n">
        <v>6</v>
      </c>
      <c r="H378" s="0" t="n">
        <v>0.01569</v>
      </c>
      <c r="I378" s="0" t="n">
        <v>0.162162</v>
      </c>
    </row>
    <row r="379" customFormat="false" ht="12" hidden="false" customHeight="false" outlineLevel="0" collapsed="false">
      <c r="A379" s="0" t="n">
        <v>25</v>
      </c>
      <c r="B379" s="0" t="s">
        <v>288</v>
      </c>
      <c r="C379" s="1" t="s">
        <v>289</v>
      </c>
      <c r="D379" s="0" t="s">
        <v>11</v>
      </c>
      <c r="E379" s="0" t="n">
        <v>4.139286</v>
      </c>
      <c r="F379" s="0" t="n">
        <v>3</v>
      </c>
      <c r="G379" s="0" t="n">
        <v>4</v>
      </c>
      <c r="H379" s="0" t="n">
        <v>0.005071</v>
      </c>
      <c r="I379" s="0" t="n">
        <v>0.108108</v>
      </c>
    </row>
    <row r="380" customFormat="false" ht="12" hidden="false" customHeight="false" outlineLevel="0" collapsed="false">
      <c r="A380" s="0" t="n">
        <v>25</v>
      </c>
      <c r="B380" s="0" t="s">
        <v>496</v>
      </c>
      <c r="C380" s="1" t="s">
        <v>497</v>
      </c>
      <c r="D380" s="0" t="s">
        <v>11</v>
      </c>
      <c r="E380" s="0" t="n">
        <v>3.869454</v>
      </c>
      <c r="F380" s="0" t="n">
        <v>7</v>
      </c>
      <c r="G380" s="0" t="n">
        <v>3</v>
      </c>
      <c r="H380" s="0" t="n">
        <v>0.002248</v>
      </c>
      <c r="I380" s="0" t="n">
        <v>0.081081</v>
      </c>
    </row>
    <row r="381" customFormat="false" ht="12" hidden="false" customHeight="false" outlineLevel="0" collapsed="false">
      <c r="A381" s="0" t="n">
        <v>25</v>
      </c>
      <c r="B381" s="0" t="s">
        <v>338</v>
      </c>
      <c r="C381" s="1" t="s">
        <v>339</v>
      </c>
      <c r="D381" s="0" t="s">
        <v>11</v>
      </c>
      <c r="E381" s="0" t="n">
        <v>3.491856</v>
      </c>
      <c r="F381" s="0" t="n">
        <v>5</v>
      </c>
      <c r="G381" s="0" t="n">
        <v>4</v>
      </c>
      <c r="H381" s="0" t="n">
        <v>0.007462</v>
      </c>
      <c r="I381" s="0" t="n">
        <v>0.108108</v>
      </c>
    </row>
    <row r="382" customFormat="false" ht="12" hidden="false" customHeight="false" outlineLevel="0" collapsed="false">
      <c r="A382" s="0" t="n">
        <v>25</v>
      </c>
      <c r="B382" s="0" t="s">
        <v>214</v>
      </c>
      <c r="C382" s="1" t="s">
        <v>215</v>
      </c>
      <c r="D382" s="0" t="s">
        <v>11</v>
      </c>
      <c r="E382" s="0" t="n">
        <v>3.354891</v>
      </c>
      <c r="F382" s="0" t="n">
        <v>3</v>
      </c>
      <c r="G382" s="0" t="n">
        <v>6</v>
      </c>
      <c r="H382" s="0" t="n">
        <v>0.022865</v>
      </c>
      <c r="I382" s="0" t="n">
        <v>0.162162</v>
      </c>
    </row>
    <row r="383" customFormat="false" ht="12" hidden="false" customHeight="false" outlineLevel="0" collapsed="false">
      <c r="A383" s="0" t="n">
        <v>25</v>
      </c>
      <c r="B383" s="0" t="s">
        <v>186</v>
      </c>
      <c r="C383" s="1" t="s">
        <v>187</v>
      </c>
      <c r="D383" s="0" t="s">
        <v>11</v>
      </c>
      <c r="E383" s="0" t="n">
        <v>3.228112</v>
      </c>
      <c r="F383" s="0" t="n">
        <v>5</v>
      </c>
      <c r="G383" s="0" t="n">
        <v>6</v>
      </c>
      <c r="H383" s="0" t="n">
        <v>0.024157</v>
      </c>
      <c r="I383" s="0" t="n">
        <v>0.162162</v>
      </c>
    </row>
    <row r="384" customFormat="false" ht="12" hidden="false" customHeight="false" outlineLevel="0" collapsed="false">
      <c r="A384" s="0" t="n">
        <v>25</v>
      </c>
      <c r="B384" s="0" t="s">
        <v>296</v>
      </c>
      <c r="C384" s="1" t="s">
        <v>297</v>
      </c>
      <c r="D384" s="0" t="s">
        <v>11</v>
      </c>
      <c r="E384" s="0" t="n">
        <v>3.12685</v>
      </c>
      <c r="F384" s="0" t="n">
        <v>4</v>
      </c>
      <c r="G384" s="0" t="n">
        <v>5</v>
      </c>
      <c r="H384" s="0" t="n">
        <v>0.016503</v>
      </c>
      <c r="I384" s="0" t="n">
        <v>0.135135</v>
      </c>
    </row>
    <row r="385" customFormat="false" ht="12" hidden="false" customHeight="false" outlineLevel="0" collapsed="false">
      <c r="A385" s="0" t="n">
        <v>25</v>
      </c>
      <c r="B385" s="0" t="s">
        <v>272</v>
      </c>
      <c r="C385" s="1" t="s">
        <v>273</v>
      </c>
      <c r="D385" s="0" t="s">
        <v>11</v>
      </c>
      <c r="E385" s="0" t="n">
        <v>2.994817</v>
      </c>
      <c r="F385" s="0" t="n">
        <v>7</v>
      </c>
      <c r="G385" s="0" t="n">
        <v>3</v>
      </c>
      <c r="H385" s="0" t="n">
        <v>0.004449</v>
      </c>
      <c r="I385" s="0" t="n">
        <v>0.081081</v>
      </c>
    </row>
    <row r="386" customFormat="false" ht="12" hidden="false" customHeight="false" outlineLevel="0" collapsed="false">
      <c r="A386" s="0" t="n">
        <v>25</v>
      </c>
      <c r="B386" s="0" t="s">
        <v>284</v>
      </c>
      <c r="C386" s="1" t="s">
        <v>285</v>
      </c>
      <c r="D386" s="0" t="s">
        <v>11</v>
      </c>
      <c r="E386" s="0" t="n">
        <v>2.745345</v>
      </c>
      <c r="F386" s="0" t="n">
        <v>4</v>
      </c>
      <c r="G386" s="0" t="n">
        <v>4</v>
      </c>
      <c r="H386" s="0" t="n">
        <v>0.011815</v>
      </c>
      <c r="I386" s="0" t="n">
        <v>0.108108</v>
      </c>
    </row>
    <row r="387" customFormat="false" ht="12" hidden="false" customHeight="false" outlineLevel="0" collapsed="false">
      <c r="A387" s="0" t="n">
        <v>25</v>
      </c>
      <c r="B387" s="0" t="s">
        <v>310</v>
      </c>
      <c r="C387" s="1" t="s">
        <v>311</v>
      </c>
      <c r="D387" s="0" t="s">
        <v>11</v>
      </c>
      <c r="E387" s="0" t="n">
        <v>2.538094</v>
      </c>
      <c r="F387" s="0" t="n">
        <v>4</v>
      </c>
      <c r="G387" s="0" t="n">
        <v>13</v>
      </c>
      <c r="H387" s="0" t="n">
        <v>0.134944</v>
      </c>
      <c r="I387" s="0" t="n">
        <v>0.351351</v>
      </c>
    </row>
    <row r="388" customFormat="false" ht="12" hidden="false" customHeight="false" outlineLevel="0" collapsed="false">
      <c r="A388" s="0" t="n">
        <v>25</v>
      </c>
      <c r="B388" s="0" t="s">
        <v>45</v>
      </c>
      <c r="C388" s="1" t="s">
        <v>46</v>
      </c>
      <c r="D388" s="0" t="s">
        <v>11</v>
      </c>
      <c r="E388" s="0" t="n">
        <v>2.532169</v>
      </c>
      <c r="F388" s="0" t="n">
        <v>5</v>
      </c>
      <c r="G388" s="0" t="n">
        <v>5</v>
      </c>
      <c r="H388" s="0" t="n">
        <v>0.022483</v>
      </c>
      <c r="I388" s="0" t="n">
        <v>0.135135</v>
      </c>
    </row>
    <row r="389" customFormat="false" ht="12" hidden="false" customHeight="false" outlineLevel="0" collapsed="false">
      <c r="A389" s="0" t="n">
        <v>25</v>
      </c>
      <c r="B389" s="0" t="s">
        <v>300</v>
      </c>
      <c r="C389" s="1" t="s">
        <v>301</v>
      </c>
      <c r="D389" s="0" t="s">
        <v>11</v>
      </c>
      <c r="E389" s="0" t="n">
        <v>2.34383</v>
      </c>
      <c r="F389" s="0" t="n">
        <v>3</v>
      </c>
      <c r="G389" s="0" t="n">
        <v>5</v>
      </c>
      <c r="H389" s="0" t="n">
        <v>0.024874</v>
      </c>
      <c r="I389" s="0" t="n">
        <v>0.135135</v>
      </c>
    </row>
    <row r="390" customFormat="false" ht="12" hidden="false" customHeight="false" outlineLevel="0" collapsed="false">
      <c r="A390" s="0" t="n">
        <v>25</v>
      </c>
      <c r="B390" s="0" t="s">
        <v>364</v>
      </c>
      <c r="C390" s="1" t="s">
        <v>365</v>
      </c>
      <c r="D390" s="0" t="s">
        <v>11</v>
      </c>
      <c r="E390" s="0" t="n">
        <v>2.138112</v>
      </c>
      <c r="F390" s="0" t="n">
        <v>3</v>
      </c>
      <c r="G390" s="0" t="n">
        <v>13</v>
      </c>
      <c r="H390" s="0" t="n">
        <v>0.149151</v>
      </c>
      <c r="I390" s="0" t="n">
        <v>0.351351</v>
      </c>
    </row>
    <row r="391" customFormat="false" ht="12" hidden="false" customHeight="false" outlineLevel="0" collapsed="false">
      <c r="A391" s="0" t="n">
        <v>25</v>
      </c>
      <c r="B391" s="0" t="s">
        <v>348</v>
      </c>
      <c r="C391" s="1" t="s">
        <v>349</v>
      </c>
      <c r="D391" s="0" t="s">
        <v>11</v>
      </c>
      <c r="E391" s="0" t="n">
        <v>2.127913</v>
      </c>
      <c r="F391" s="0" t="n">
        <v>4</v>
      </c>
      <c r="G391" s="0" t="n">
        <v>10</v>
      </c>
      <c r="H391" s="0" t="n">
        <v>0.097728</v>
      </c>
      <c r="I391" s="0" t="n">
        <v>0.27027</v>
      </c>
    </row>
    <row r="392" customFormat="false" ht="12" hidden="false" customHeight="false" outlineLevel="0" collapsed="false">
      <c r="A392" s="0" t="n">
        <v>25</v>
      </c>
      <c r="B392" s="0" t="s">
        <v>498</v>
      </c>
      <c r="C392" s="1" t="s">
        <v>499</v>
      </c>
      <c r="D392" s="0" t="s">
        <v>22</v>
      </c>
      <c r="E392" s="0" t="n">
        <v>2.11632</v>
      </c>
      <c r="F392" s="0" t="n">
        <v>3</v>
      </c>
      <c r="G392" s="0" t="n">
        <v>3</v>
      </c>
      <c r="H392" s="0" t="n">
        <v>0.00928</v>
      </c>
      <c r="I392" s="0" t="n">
        <v>0.081081</v>
      </c>
    </row>
    <row r="393" customFormat="false" ht="12" hidden="false" customHeight="false" outlineLevel="0" collapsed="false">
      <c r="A393" s="0" t="n">
        <v>25</v>
      </c>
      <c r="B393" s="0" t="s">
        <v>106</v>
      </c>
      <c r="C393" s="1" t="s">
        <v>107</v>
      </c>
      <c r="D393" s="0" t="s">
        <v>11</v>
      </c>
      <c r="E393" s="0" t="n">
        <v>2.081478</v>
      </c>
      <c r="F393" s="0" t="n">
        <v>3</v>
      </c>
      <c r="G393" s="0" t="n">
        <v>6</v>
      </c>
      <c r="H393" s="0" t="n">
        <v>0.040756</v>
      </c>
      <c r="I393" s="0" t="n">
        <v>0.162162</v>
      </c>
    </row>
    <row r="394" customFormat="false" ht="12" hidden="false" customHeight="false" outlineLevel="0" collapsed="false">
      <c r="A394" s="0" t="n">
        <v>25</v>
      </c>
      <c r="B394" s="0" t="s">
        <v>500</v>
      </c>
      <c r="C394" s="1" t="s">
        <v>501</v>
      </c>
      <c r="D394" s="0" t="s">
        <v>11</v>
      </c>
      <c r="E394" s="0" t="n">
        <v>1.971877</v>
      </c>
      <c r="F394" s="0" t="n">
        <v>3</v>
      </c>
      <c r="G394" s="0" t="n">
        <v>4</v>
      </c>
      <c r="H394" s="0" t="n">
        <v>0.019517</v>
      </c>
      <c r="I394" s="0" t="n">
        <v>0.108108</v>
      </c>
    </row>
    <row r="395" customFormat="false" ht="12" hidden="false" customHeight="false" outlineLevel="0" collapsed="false">
      <c r="A395" s="0" t="n">
        <v>25</v>
      </c>
      <c r="B395" s="0" t="s">
        <v>502</v>
      </c>
      <c r="C395" s="1" t="s">
        <v>503</v>
      </c>
      <c r="D395" s="0" t="s">
        <v>11</v>
      </c>
      <c r="E395" s="0" t="n">
        <v>1.971877</v>
      </c>
      <c r="F395" s="0" t="n">
        <v>3</v>
      </c>
      <c r="G395" s="0" t="n">
        <v>4</v>
      </c>
      <c r="H395" s="0" t="n">
        <v>0.019517</v>
      </c>
      <c r="I395" s="0" t="n">
        <v>0.108108</v>
      </c>
    </row>
    <row r="396" customFormat="false" ht="12" hidden="false" customHeight="false" outlineLevel="0" collapsed="false">
      <c r="A396" s="0" t="n">
        <v>25</v>
      </c>
      <c r="B396" s="0" t="s">
        <v>230</v>
      </c>
      <c r="C396" s="1" t="s">
        <v>231</v>
      </c>
      <c r="D396" s="0" t="s">
        <v>11</v>
      </c>
      <c r="E396" s="0" t="n">
        <v>1.881434</v>
      </c>
      <c r="F396" s="0" t="n">
        <v>5</v>
      </c>
      <c r="G396" s="0" t="n">
        <v>3</v>
      </c>
      <c r="H396" s="0" t="n">
        <v>0.011098</v>
      </c>
      <c r="I396" s="0" t="n">
        <v>0.081081</v>
      </c>
    </row>
    <row r="397" customFormat="false" ht="12" hidden="false" customHeight="false" outlineLevel="0" collapsed="false">
      <c r="A397" s="0" t="n">
        <v>26</v>
      </c>
      <c r="B397" s="0" t="s">
        <v>212</v>
      </c>
      <c r="C397" s="1" t="s">
        <v>213</v>
      </c>
      <c r="D397" s="0" t="s">
        <v>11</v>
      </c>
      <c r="E397" s="0" t="n">
        <v>3.378136</v>
      </c>
      <c r="F397" s="0" t="n">
        <v>3</v>
      </c>
      <c r="G397" s="0" t="n">
        <v>6</v>
      </c>
      <c r="H397" s="0" t="n">
        <v>0.023583</v>
      </c>
      <c r="I397" s="0" t="n">
        <v>0.171429</v>
      </c>
    </row>
    <row r="398" customFormat="false" ht="12" hidden="false" customHeight="false" outlineLevel="0" collapsed="false">
      <c r="A398" s="0" t="n">
        <v>26</v>
      </c>
      <c r="B398" s="0" t="s">
        <v>504</v>
      </c>
      <c r="C398" s="1" t="s">
        <v>505</v>
      </c>
      <c r="D398" s="0" t="s">
        <v>11</v>
      </c>
      <c r="E398" s="0" t="n">
        <v>2.102029</v>
      </c>
      <c r="F398" s="0" t="n">
        <v>8</v>
      </c>
      <c r="G398" s="0" t="n">
        <v>4</v>
      </c>
      <c r="H398" s="0" t="n">
        <v>0.018608</v>
      </c>
      <c r="I398" s="0" t="n">
        <v>0.114286</v>
      </c>
    </row>
    <row r="399" customFormat="false" ht="12" hidden="false" customHeight="false" outlineLevel="0" collapsed="false">
      <c r="A399" s="0" t="n">
        <v>26</v>
      </c>
      <c r="B399" s="0" t="s">
        <v>304</v>
      </c>
      <c r="C399" s="1" t="s">
        <v>305</v>
      </c>
      <c r="D399" s="0" t="s">
        <v>11</v>
      </c>
      <c r="E399" s="0" t="n">
        <v>2.061139</v>
      </c>
      <c r="F399" s="0" t="n">
        <v>3</v>
      </c>
      <c r="G399" s="0" t="n">
        <v>3</v>
      </c>
      <c r="H399" s="0" t="n">
        <v>0.009902</v>
      </c>
      <c r="I399" s="0" t="n">
        <v>0.085714</v>
      </c>
    </row>
    <row r="400" customFormat="false" ht="12" hidden="false" customHeight="false" outlineLevel="0" collapsed="false">
      <c r="A400" s="0" t="n">
        <v>26</v>
      </c>
      <c r="B400" s="0" t="s">
        <v>506</v>
      </c>
      <c r="C400" s="1" t="s">
        <v>507</v>
      </c>
      <c r="D400" s="0" t="s">
        <v>11</v>
      </c>
      <c r="E400" s="0" t="n">
        <v>2.052634</v>
      </c>
      <c r="F400" s="0" t="n">
        <v>5</v>
      </c>
      <c r="G400" s="0" t="n">
        <v>4</v>
      </c>
      <c r="H400" s="0" t="n">
        <v>0.01923</v>
      </c>
      <c r="I400" s="0" t="n">
        <v>0.114286</v>
      </c>
    </row>
    <row r="401" customFormat="false" ht="12" hidden="false" customHeight="false" outlineLevel="0" collapsed="false">
      <c r="A401" s="0" t="n">
        <v>26</v>
      </c>
      <c r="B401" s="0" t="s">
        <v>308</v>
      </c>
      <c r="C401" s="1" t="s">
        <v>309</v>
      </c>
      <c r="D401" s="0" t="s">
        <v>11</v>
      </c>
      <c r="E401" s="0" t="n">
        <v>1.967907</v>
      </c>
      <c r="F401" s="0" t="n">
        <v>3</v>
      </c>
      <c r="G401" s="0" t="n">
        <v>3</v>
      </c>
      <c r="H401" s="0" t="n">
        <v>0.010715</v>
      </c>
      <c r="I401" s="0" t="n">
        <v>0.085714</v>
      </c>
    </row>
    <row r="402" customFormat="false" ht="12" hidden="false" customHeight="false" outlineLevel="0" collapsed="false">
      <c r="A402" s="0" t="n">
        <v>27</v>
      </c>
      <c r="B402" s="0" t="s">
        <v>348</v>
      </c>
      <c r="C402" s="1" t="s">
        <v>349</v>
      </c>
      <c r="D402" s="0" t="s">
        <v>11</v>
      </c>
      <c r="E402" s="0" t="n">
        <v>4.362865</v>
      </c>
      <c r="F402" s="0" t="n">
        <v>4</v>
      </c>
      <c r="G402" s="0" t="n">
        <v>12</v>
      </c>
      <c r="H402" s="0" t="n">
        <v>0.097728</v>
      </c>
      <c r="I402" s="0" t="n">
        <v>0.4</v>
      </c>
    </row>
    <row r="403" customFormat="false" ht="12" hidden="false" customHeight="false" outlineLevel="0" collapsed="false">
      <c r="A403" s="0" t="n">
        <v>27</v>
      </c>
      <c r="B403" s="0" t="s">
        <v>254</v>
      </c>
      <c r="C403" s="1" t="s">
        <v>255</v>
      </c>
      <c r="D403" s="0" t="s">
        <v>11</v>
      </c>
      <c r="E403" s="0" t="n">
        <v>3.944263</v>
      </c>
      <c r="F403" s="0" t="n">
        <v>6</v>
      </c>
      <c r="G403" s="0" t="n">
        <v>7</v>
      </c>
      <c r="H403" s="0" t="n">
        <v>0.032672</v>
      </c>
      <c r="I403" s="0" t="n">
        <v>0.233333</v>
      </c>
    </row>
    <row r="404" customFormat="false" ht="12" hidden="false" customHeight="false" outlineLevel="0" collapsed="false">
      <c r="A404" s="0" t="n">
        <v>27</v>
      </c>
      <c r="B404" s="0" t="s">
        <v>346</v>
      </c>
      <c r="C404" s="1" t="s">
        <v>347</v>
      </c>
      <c r="D404" s="0" t="s">
        <v>11</v>
      </c>
      <c r="E404" s="0" t="n">
        <v>3.895525</v>
      </c>
      <c r="F404" s="0" t="n">
        <v>4</v>
      </c>
      <c r="G404" s="0" t="n">
        <v>10</v>
      </c>
      <c r="H404" s="0" t="n">
        <v>0.074193</v>
      </c>
      <c r="I404" s="0" t="n">
        <v>0.333333</v>
      </c>
    </row>
    <row r="405" customFormat="false" ht="12" hidden="false" customHeight="false" outlineLevel="0" collapsed="false">
      <c r="A405" s="0" t="n">
        <v>27</v>
      </c>
      <c r="B405" s="0" t="s">
        <v>45</v>
      </c>
      <c r="C405" s="1" t="s">
        <v>46</v>
      </c>
      <c r="D405" s="0" t="s">
        <v>11</v>
      </c>
      <c r="E405" s="0" t="n">
        <v>2.08105</v>
      </c>
      <c r="F405" s="0" t="n">
        <v>5</v>
      </c>
      <c r="G405" s="0" t="n">
        <v>4</v>
      </c>
      <c r="H405" s="0" t="n">
        <v>0.022483</v>
      </c>
      <c r="I405" s="0" t="n">
        <v>0.133333</v>
      </c>
    </row>
    <row r="406" customFormat="false" ht="12" hidden="false" customHeight="false" outlineLevel="0" collapsed="false">
      <c r="A406" s="0" t="n">
        <v>27</v>
      </c>
      <c r="B406" s="0" t="s">
        <v>23</v>
      </c>
      <c r="C406" s="1" t="s">
        <v>24</v>
      </c>
      <c r="D406" s="0" t="s">
        <v>11</v>
      </c>
      <c r="E406" s="0" t="n">
        <v>2.028608</v>
      </c>
      <c r="F406" s="0" t="n">
        <v>3</v>
      </c>
      <c r="G406" s="0" t="n">
        <v>5</v>
      </c>
      <c r="H406" s="0" t="n">
        <v>0.036785</v>
      </c>
      <c r="I406" s="0" t="n">
        <v>0.166667</v>
      </c>
    </row>
    <row r="407" customFormat="false" ht="12" hidden="false" customHeight="false" outlineLevel="0" collapsed="false">
      <c r="A407" s="0" t="n">
        <v>27</v>
      </c>
      <c r="B407" s="0" t="s">
        <v>65</v>
      </c>
      <c r="C407" s="1" t="s">
        <v>66</v>
      </c>
      <c r="D407" s="0" t="s">
        <v>11</v>
      </c>
      <c r="E407" s="0" t="n">
        <v>2.022969</v>
      </c>
      <c r="F407" s="0" t="n">
        <v>4</v>
      </c>
      <c r="G407" s="0" t="n">
        <v>3</v>
      </c>
      <c r="H407" s="0" t="n">
        <v>0.01215</v>
      </c>
      <c r="I407" s="0" t="n">
        <v>0.1</v>
      </c>
    </row>
    <row r="408" customFormat="false" ht="12" hidden="false" customHeight="false" outlineLevel="0" collapsed="false">
      <c r="A408" s="0" t="n">
        <v>27</v>
      </c>
      <c r="B408" s="0" t="s">
        <v>508</v>
      </c>
      <c r="C408" s="1" t="s">
        <v>509</v>
      </c>
      <c r="D408" s="0" t="s">
        <v>11</v>
      </c>
      <c r="E408" s="0" t="n">
        <v>1.908287</v>
      </c>
      <c r="F408" s="0" t="n">
        <v>3</v>
      </c>
      <c r="G408" s="0" t="n">
        <v>3</v>
      </c>
      <c r="H408" s="0" t="n">
        <v>0.013394</v>
      </c>
      <c r="I408" s="0" t="n">
        <v>0.1</v>
      </c>
    </row>
    <row r="409" customFormat="false" ht="12" hidden="false" customHeight="false" outlineLevel="0" collapsed="false">
      <c r="A409" s="0" t="n">
        <v>27</v>
      </c>
      <c r="B409" s="0" t="s">
        <v>27</v>
      </c>
      <c r="C409" s="1" t="s">
        <v>28</v>
      </c>
      <c r="D409" s="0" t="s">
        <v>22</v>
      </c>
      <c r="E409" s="0" t="n">
        <v>1.842145</v>
      </c>
      <c r="F409" s="0" t="n">
        <v>6</v>
      </c>
      <c r="G409" s="0" t="n">
        <v>11</v>
      </c>
      <c r="H409" s="0" t="n">
        <v>0.179861</v>
      </c>
      <c r="I409" s="0" t="n">
        <v>0.366667</v>
      </c>
    </row>
    <row r="410" customFormat="false" ht="12" hidden="false" customHeight="false" outlineLevel="0" collapsed="false">
      <c r="A410" s="0" t="n">
        <v>28</v>
      </c>
      <c r="B410" s="0" t="s">
        <v>284</v>
      </c>
      <c r="C410" s="1" t="s">
        <v>285</v>
      </c>
      <c r="D410" s="0" t="s">
        <v>11</v>
      </c>
      <c r="E410" s="0" t="n">
        <v>6.857082</v>
      </c>
      <c r="F410" s="0" t="n">
        <v>4</v>
      </c>
      <c r="G410" s="0" t="n">
        <v>7</v>
      </c>
      <c r="H410" s="0" t="n">
        <v>0.011815</v>
      </c>
      <c r="I410" s="0" t="n">
        <v>0.25</v>
      </c>
    </row>
    <row r="411" customFormat="false" ht="12" hidden="false" customHeight="false" outlineLevel="0" collapsed="false">
      <c r="A411" s="0" t="n">
        <v>28</v>
      </c>
      <c r="B411" s="0" t="s">
        <v>510</v>
      </c>
      <c r="C411" s="1" t="s">
        <v>511</v>
      </c>
      <c r="D411" s="0" t="s">
        <v>89</v>
      </c>
      <c r="E411" s="0" t="n">
        <v>6.167407</v>
      </c>
      <c r="F411" s="0" t="n">
        <v>6</v>
      </c>
      <c r="G411" s="0" t="n">
        <v>4</v>
      </c>
      <c r="H411" s="0" t="n">
        <v>0.001866</v>
      </c>
      <c r="I411" s="0" t="n">
        <v>0.142857</v>
      </c>
    </row>
    <row r="412" customFormat="false" ht="12" hidden="false" customHeight="false" outlineLevel="0" collapsed="false">
      <c r="A412" s="0" t="n">
        <v>28</v>
      </c>
      <c r="B412" s="0" t="s">
        <v>512</v>
      </c>
      <c r="C412" s="1" t="s">
        <v>513</v>
      </c>
      <c r="D412" s="0" t="s">
        <v>89</v>
      </c>
      <c r="E412" s="0" t="n">
        <v>6.078134</v>
      </c>
      <c r="F412" s="0" t="n">
        <v>6</v>
      </c>
      <c r="G412" s="0" t="n">
        <v>4</v>
      </c>
      <c r="H412" s="0" t="n">
        <v>0.001961</v>
      </c>
      <c r="I412" s="0" t="n">
        <v>0.142857</v>
      </c>
    </row>
    <row r="413" customFormat="false" ht="12" hidden="false" customHeight="false" outlineLevel="0" collapsed="false">
      <c r="A413" s="0" t="n">
        <v>28</v>
      </c>
      <c r="B413" s="0" t="s">
        <v>296</v>
      </c>
      <c r="C413" s="1" t="s">
        <v>297</v>
      </c>
      <c r="D413" s="0" t="s">
        <v>11</v>
      </c>
      <c r="E413" s="0" t="n">
        <v>5.875821</v>
      </c>
      <c r="F413" s="0" t="n">
        <v>4</v>
      </c>
      <c r="G413" s="0" t="n">
        <v>7</v>
      </c>
      <c r="H413" s="0" t="n">
        <v>0.016503</v>
      </c>
      <c r="I413" s="0" t="n">
        <v>0.25</v>
      </c>
    </row>
    <row r="414" customFormat="false" ht="12" hidden="false" customHeight="false" outlineLevel="0" collapsed="false">
      <c r="A414" s="0" t="n">
        <v>28</v>
      </c>
      <c r="B414" s="0" t="s">
        <v>420</v>
      </c>
      <c r="C414" s="1" t="s">
        <v>421</v>
      </c>
      <c r="D414" s="0" t="s">
        <v>89</v>
      </c>
      <c r="E414" s="0" t="n">
        <v>5.405655</v>
      </c>
      <c r="F414" s="0" t="n">
        <v>5</v>
      </c>
      <c r="G414" s="0" t="n">
        <v>4</v>
      </c>
      <c r="H414" s="0" t="n">
        <v>0.00287</v>
      </c>
      <c r="I414" s="0" t="n">
        <v>0.142857</v>
      </c>
    </row>
    <row r="415" customFormat="false" ht="12" hidden="false" customHeight="false" outlineLevel="0" collapsed="false">
      <c r="A415" s="0" t="n">
        <v>28</v>
      </c>
      <c r="B415" s="0" t="s">
        <v>214</v>
      </c>
      <c r="C415" s="1" t="s">
        <v>215</v>
      </c>
      <c r="D415" s="0" t="s">
        <v>11</v>
      </c>
      <c r="E415" s="0" t="n">
        <v>4.938904</v>
      </c>
      <c r="F415" s="0" t="n">
        <v>3</v>
      </c>
      <c r="G415" s="0" t="n">
        <v>7</v>
      </c>
      <c r="H415" s="0" t="n">
        <v>0.022865</v>
      </c>
      <c r="I415" s="0" t="n">
        <v>0.25</v>
      </c>
    </row>
    <row r="416" customFormat="false" ht="12" hidden="false" customHeight="false" outlineLevel="0" collapsed="false">
      <c r="A416" s="0" t="n">
        <v>28</v>
      </c>
      <c r="B416" s="0" t="s">
        <v>212</v>
      </c>
      <c r="C416" s="1" t="s">
        <v>213</v>
      </c>
      <c r="D416" s="0" t="s">
        <v>11</v>
      </c>
      <c r="E416" s="0" t="n">
        <v>4.85138</v>
      </c>
      <c r="F416" s="0" t="n">
        <v>3</v>
      </c>
      <c r="G416" s="0" t="n">
        <v>7</v>
      </c>
      <c r="H416" s="0" t="n">
        <v>0.023583</v>
      </c>
      <c r="I416" s="0" t="n">
        <v>0.25</v>
      </c>
    </row>
    <row r="417" customFormat="false" ht="12" hidden="false" customHeight="false" outlineLevel="0" collapsed="false">
      <c r="A417" s="0" t="n">
        <v>28</v>
      </c>
      <c r="B417" s="0" t="s">
        <v>276</v>
      </c>
      <c r="C417" s="1" t="s">
        <v>277</v>
      </c>
      <c r="D417" s="0" t="s">
        <v>11</v>
      </c>
      <c r="E417" s="0" t="n">
        <v>4.798156</v>
      </c>
      <c r="F417" s="0" t="n">
        <v>6</v>
      </c>
      <c r="G417" s="0" t="n">
        <v>6</v>
      </c>
      <c r="H417" s="0" t="n">
        <v>0.01569</v>
      </c>
      <c r="I417" s="0" t="n">
        <v>0.214286</v>
      </c>
    </row>
    <row r="418" customFormat="false" ht="12" hidden="false" customHeight="false" outlineLevel="0" collapsed="false">
      <c r="A418" s="0" t="n">
        <v>28</v>
      </c>
      <c r="B418" s="0" t="s">
        <v>358</v>
      </c>
      <c r="C418" s="1" t="s">
        <v>359</v>
      </c>
      <c r="D418" s="0" t="s">
        <v>11</v>
      </c>
      <c r="E418" s="0" t="n">
        <v>4.717437</v>
      </c>
      <c r="F418" s="0" t="n">
        <v>7</v>
      </c>
      <c r="G418" s="0" t="n">
        <v>5</v>
      </c>
      <c r="H418" s="0" t="n">
        <v>0.009424</v>
      </c>
      <c r="I418" s="0" t="n">
        <v>0.178571</v>
      </c>
    </row>
    <row r="419" customFormat="false" ht="12" hidden="false" customHeight="false" outlineLevel="0" collapsed="false">
      <c r="A419" s="0" t="n">
        <v>28</v>
      </c>
      <c r="B419" s="0" t="s">
        <v>490</v>
      </c>
      <c r="C419" s="1" t="s">
        <v>491</v>
      </c>
      <c r="D419" s="0" t="s">
        <v>89</v>
      </c>
      <c r="E419" s="0" t="n">
        <v>4.436553</v>
      </c>
      <c r="F419" s="0" t="n">
        <v>5</v>
      </c>
      <c r="G419" s="0" t="n">
        <v>5</v>
      </c>
      <c r="H419" s="0" t="n">
        <v>0.010237</v>
      </c>
      <c r="I419" s="0" t="n">
        <v>0.178571</v>
      </c>
    </row>
    <row r="420" customFormat="false" ht="12" hidden="false" customHeight="false" outlineLevel="0" collapsed="false">
      <c r="A420" s="0" t="n">
        <v>28</v>
      </c>
      <c r="B420" s="0" t="s">
        <v>514</v>
      </c>
      <c r="C420" s="1" t="s">
        <v>515</v>
      </c>
      <c r="D420" s="0" t="s">
        <v>11</v>
      </c>
      <c r="E420" s="0" t="n">
        <v>4.228774</v>
      </c>
      <c r="F420" s="0" t="n">
        <v>8</v>
      </c>
      <c r="G420" s="0" t="n">
        <v>3</v>
      </c>
      <c r="H420" s="0" t="n">
        <v>0.002105</v>
      </c>
      <c r="I420" s="0" t="n">
        <v>0.107143</v>
      </c>
    </row>
    <row r="421" customFormat="false" ht="12" hidden="false" customHeight="false" outlineLevel="0" collapsed="false">
      <c r="A421" s="0" t="n">
        <v>28</v>
      </c>
      <c r="B421" s="0" t="s">
        <v>106</v>
      </c>
      <c r="C421" s="1" t="s">
        <v>107</v>
      </c>
      <c r="D421" s="0" t="s">
        <v>11</v>
      </c>
      <c r="E421" s="0" t="n">
        <v>4.228245</v>
      </c>
      <c r="F421" s="0" t="n">
        <v>3</v>
      </c>
      <c r="G421" s="0" t="n">
        <v>8</v>
      </c>
      <c r="H421" s="0" t="n">
        <v>0.040756</v>
      </c>
      <c r="I421" s="0" t="n">
        <v>0.285714</v>
      </c>
    </row>
    <row r="422" customFormat="false" ht="12" hidden="false" customHeight="false" outlineLevel="0" collapsed="false">
      <c r="A422" s="0" t="n">
        <v>28</v>
      </c>
      <c r="B422" s="0" t="s">
        <v>310</v>
      </c>
      <c r="C422" s="1" t="s">
        <v>311</v>
      </c>
      <c r="D422" s="0" t="s">
        <v>11</v>
      </c>
      <c r="E422" s="0" t="n">
        <v>3.646943</v>
      </c>
      <c r="F422" s="0" t="n">
        <v>4</v>
      </c>
      <c r="G422" s="0" t="n">
        <v>13</v>
      </c>
      <c r="H422" s="0" t="n">
        <v>0.134944</v>
      </c>
      <c r="I422" s="0" t="n">
        <v>0.464286</v>
      </c>
    </row>
    <row r="423" customFormat="false" ht="12" hidden="false" customHeight="false" outlineLevel="0" collapsed="false">
      <c r="A423" s="0" t="n">
        <v>28</v>
      </c>
      <c r="B423" s="0" t="s">
        <v>360</v>
      </c>
      <c r="C423" s="1" t="s">
        <v>361</v>
      </c>
      <c r="D423" s="0" t="s">
        <v>11</v>
      </c>
      <c r="E423" s="0" t="n">
        <v>3.295793</v>
      </c>
      <c r="F423" s="0" t="n">
        <v>6</v>
      </c>
      <c r="G423" s="0" t="n">
        <v>4</v>
      </c>
      <c r="H423" s="0" t="n">
        <v>0.010428</v>
      </c>
      <c r="I423" s="0" t="n">
        <v>0.142857</v>
      </c>
    </row>
    <row r="424" customFormat="false" ht="12" hidden="false" customHeight="false" outlineLevel="0" collapsed="false">
      <c r="A424" s="0" t="n">
        <v>28</v>
      </c>
      <c r="B424" s="0" t="s">
        <v>272</v>
      </c>
      <c r="C424" s="1" t="s">
        <v>273</v>
      </c>
      <c r="D424" s="0" t="s">
        <v>11</v>
      </c>
      <c r="E424" s="0" t="n">
        <v>3.261787</v>
      </c>
      <c r="F424" s="0" t="n">
        <v>7</v>
      </c>
      <c r="G424" s="0" t="n">
        <v>3</v>
      </c>
      <c r="H424" s="0" t="n">
        <v>0.004449</v>
      </c>
      <c r="I424" s="0" t="n">
        <v>0.107143</v>
      </c>
    </row>
    <row r="425" customFormat="false" ht="12" hidden="false" customHeight="false" outlineLevel="0" collapsed="false">
      <c r="A425" s="0" t="n">
        <v>28</v>
      </c>
      <c r="B425" s="0" t="s">
        <v>516</v>
      </c>
      <c r="C425" s="1" t="s">
        <v>517</v>
      </c>
      <c r="D425" s="0" t="s">
        <v>11</v>
      </c>
      <c r="E425" s="0" t="n">
        <v>3.23475</v>
      </c>
      <c r="F425" s="0" t="n">
        <v>5</v>
      </c>
      <c r="G425" s="0" t="n">
        <v>3</v>
      </c>
      <c r="H425" s="0" t="n">
        <v>0.004544</v>
      </c>
      <c r="I425" s="0" t="n">
        <v>0.107143</v>
      </c>
    </row>
    <row r="426" customFormat="false" ht="12" hidden="false" customHeight="false" outlineLevel="0" collapsed="false">
      <c r="A426" s="0" t="n">
        <v>28</v>
      </c>
      <c r="B426" s="0" t="s">
        <v>430</v>
      </c>
      <c r="C426" s="1" t="s">
        <v>431</v>
      </c>
      <c r="D426" s="0" t="s">
        <v>11</v>
      </c>
      <c r="E426" s="0" t="n">
        <v>3.219826</v>
      </c>
      <c r="F426" s="0" t="n">
        <v>3</v>
      </c>
      <c r="G426" s="0" t="n">
        <v>5</v>
      </c>
      <c r="H426" s="0" t="n">
        <v>0.019613</v>
      </c>
      <c r="I426" s="0" t="n">
        <v>0.178571</v>
      </c>
    </row>
    <row r="427" customFormat="false" ht="12" hidden="false" customHeight="false" outlineLevel="0" collapsed="false">
      <c r="A427" s="0" t="n">
        <v>28</v>
      </c>
      <c r="B427" s="0" t="s">
        <v>364</v>
      </c>
      <c r="C427" s="1" t="s">
        <v>365</v>
      </c>
      <c r="D427" s="0" t="s">
        <v>11</v>
      </c>
      <c r="E427" s="0" t="n">
        <v>3.188926</v>
      </c>
      <c r="F427" s="0" t="n">
        <v>3</v>
      </c>
      <c r="G427" s="0" t="n">
        <v>13</v>
      </c>
      <c r="H427" s="0" t="n">
        <v>0.149151</v>
      </c>
      <c r="I427" s="0" t="n">
        <v>0.464286</v>
      </c>
    </row>
    <row r="428" customFormat="false" ht="12" hidden="false" customHeight="false" outlineLevel="0" collapsed="false">
      <c r="A428" s="0" t="n">
        <v>28</v>
      </c>
      <c r="B428" s="0" t="s">
        <v>336</v>
      </c>
      <c r="C428" s="1" t="s">
        <v>337</v>
      </c>
      <c r="D428" s="0" t="s">
        <v>11</v>
      </c>
      <c r="E428" s="0" t="n">
        <v>3.131908</v>
      </c>
      <c r="F428" s="0" t="n">
        <v>5</v>
      </c>
      <c r="G428" s="0" t="n">
        <v>4</v>
      </c>
      <c r="H428" s="0" t="n">
        <v>0.011528</v>
      </c>
      <c r="I428" s="0" t="n">
        <v>0.142857</v>
      </c>
    </row>
    <row r="429" customFormat="false" ht="12" hidden="false" customHeight="false" outlineLevel="0" collapsed="false">
      <c r="A429" s="0" t="n">
        <v>28</v>
      </c>
      <c r="B429" s="0" t="s">
        <v>254</v>
      </c>
      <c r="C429" s="1" t="s">
        <v>255</v>
      </c>
      <c r="D429" s="0" t="s">
        <v>11</v>
      </c>
      <c r="E429" s="0" t="n">
        <v>3.048921</v>
      </c>
      <c r="F429" s="0" t="n">
        <v>6</v>
      </c>
      <c r="G429" s="0" t="n">
        <v>6</v>
      </c>
      <c r="H429" s="0" t="n">
        <v>0.032672</v>
      </c>
      <c r="I429" s="0" t="n">
        <v>0.214286</v>
      </c>
    </row>
    <row r="430" customFormat="false" ht="12" hidden="false" customHeight="false" outlineLevel="0" collapsed="false">
      <c r="A430" s="0" t="n">
        <v>28</v>
      </c>
      <c r="B430" s="0" t="s">
        <v>340</v>
      </c>
      <c r="C430" s="1" t="s">
        <v>341</v>
      </c>
      <c r="D430" s="0" t="s">
        <v>11</v>
      </c>
      <c r="E430" s="0" t="n">
        <v>3.04659</v>
      </c>
      <c r="F430" s="0" t="n">
        <v>4</v>
      </c>
      <c r="G430" s="0" t="n">
        <v>4</v>
      </c>
      <c r="H430" s="0" t="n">
        <v>0.01215</v>
      </c>
      <c r="I430" s="0" t="n">
        <v>0.142857</v>
      </c>
    </row>
    <row r="431" customFormat="false" ht="12" hidden="false" customHeight="false" outlineLevel="0" collapsed="false">
      <c r="A431" s="0" t="n">
        <v>28</v>
      </c>
      <c r="B431" s="0" t="s">
        <v>384</v>
      </c>
      <c r="C431" s="1" t="s">
        <v>385</v>
      </c>
      <c r="D431" s="0" t="s">
        <v>11</v>
      </c>
      <c r="E431" s="0" t="n">
        <v>2.908828</v>
      </c>
      <c r="F431" s="0" t="n">
        <v>4</v>
      </c>
      <c r="G431" s="0" t="n">
        <v>3</v>
      </c>
      <c r="H431" s="0" t="n">
        <v>0.005884</v>
      </c>
      <c r="I431" s="0" t="n">
        <v>0.107143</v>
      </c>
    </row>
    <row r="432" customFormat="false" ht="12" hidden="false" customHeight="false" outlineLevel="0" collapsed="false">
      <c r="A432" s="0" t="n">
        <v>28</v>
      </c>
      <c r="B432" s="0" t="s">
        <v>386</v>
      </c>
      <c r="C432" s="1" t="s">
        <v>387</v>
      </c>
      <c r="D432" s="0" t="s">
        <v>11</v>
      </c>
      <c r="E432" s="0" t="n">
        <v>2.908828</v>
      </c>
      <c r="F432" s="0" t="n">
        <v>4</v>
      </c>
      <c r="G432" s="0" t="n">
        <v>3</v>
      </c>
      <c r="H432" s="0" t="n">
        <v>0.005884</v>
      </c>
      <c r="I432" s="0" t="n">
        <v>0.107143</v>
      </c>
    </row>
    <row r="433" customFormat="false" ht="12" hidden="false" customHeight="false" outlineLevel="0" collapsed="false">
      <c r="A433" s="0" t="n">
        <v>28</v>
      </c>
      <c r="B433" s="0" t="s">
        <v>518</v>
      </c>
      <c r="C433" s="1" t="s">
        <v>519</v>
      </c>
      <c r="D433" s="0" t="s">
        <v>11</v>
      </c>
      <c r="E433" s="0" t="n">
        <v>2.792498</v>
      </c>
      <c r="F433" s="0" t="n">
        <v>8</v>
      </c>
      <c r="G433" s="0" t="n">
        <v>3</v>
      </c>
      <c r="H433" s="0" t="n">
        <v>0.006458</v>
      </c>
      <c r="I433" s="0" t="n">
        <v>0.107143</v>
      </c>
    </row>
    <row r="434" customFormat="false" ht="12" hidden="false" customHeight="false" outlineLevel="0" collapsed="false">
      <c r="A434" s="0" t="n">
        <v>28</v>
      </c>
      <c r="B434" s="0" t="s">
        <v>520</v>
      </c>
      <c r="C434" s="1" t="s">
        <v>521</v>
      </c>
      <c r="D434" s="0" t="s">
        <v>11</v>
      </c>
      <c r="E434" s="0" t="n">
        <v>2.56662</v>
      </c>
      <c r="F434" s="0" t="n">
        <v>4</v>
      </c>
      <c r="G434" s="0" t="n">
        <v>3</v>
      </c>
      <c r="H434" s="0" t="n">
        <v>0.007749</v>
      </c>
      <c r="I434" s="0" t="n">
        <v>0.107143</v>
      </c>
    </row>
    <row r="435" customFormat="false" ht="12" hidden="false" customHeight="false" outlineLevel="0" collapsed="false">
      <c r="A435" s="0" t="n">
        <v>28</v>
      </c>
      <c r="B435" s="0" t="s">
        <v>268</v>
      </c>
      <c r="C435" s="1" t="s">
        <v>269</v>
      </c>
      <c r="D435" s="0" t="s">
        <v>11</v>
      </c>
      <c r="E435" s="0" t="n">
        <v>2.457939</v>
      </c>
      <c r="F435" s="0" t="n">
        <v>4</v>
      </c>
      <c r="G435" s="0" t="n">
        <v>3</v>
      </c>
      <c r="H435" s="0" t="n">
        <v>0.008467</v>
      </c>
      <c r="I435" s="0" t="n">
        <v>0.107143</v>
      </c>
    </row>
    <row r="436" customFormat="false" ht="12" hidden="false" customHeight="false" outlineLevel="0" collapsed="false">
      <c r="A436" s="0" t="n">
        <v>28</v>
      </c>
      <c r="B436" s="0" t="s">
        <v>522</v>
      </c>
      <c r="C436" s="1" t="s">
        <v>523</v>
      </c>
      <c r="D436" s="0" t="s">
        <v>11</v>
      </c>
      <c r="E436" s="0" t="n">
        <v>2.333718</v>
      </c>
      <c r="F436" s="0" t="n">
        <v>4</v>
      </c>
      <c r="G436" s="0" t="n">
        <v>3</v>
      </c>
      <c r="H436" s="0" t="n">
        <v>0.009376</v>
      </c>
      <c r="I436" s="0" t="n">
        <v>0.107143</v>
      </c>
    </row>
    <row r="437" customFormat="false" ht="12" hidden="false" customHeight="false" outlineLevel="0" collapsed="false">
      <c r="A437" s="0" t="n">
        <v>28</v>
      </c>
      <c r="B437" s="0" t="s">
        <v>448</v>
      </c>
      <c r="C437" s="1" t="s">
        <v>449</v>
      </c>
      <c r="D437" s="0" t="s">
        <v>11</v>
      </c>
      <c r="E437" s="0" t="n">
        <v>2.286304</v>
      </c>
      <c r="F437" s="0" t="n">
        <v>3</v>
      </c>
      <c r="G437" s="0" t="n">
        <v>9</v>
      </c>
      <c r="H437" s="0" t="n">
        <v>0.097728</v>
      </c>
      <c r="I437" s="0" t="n">
        <v>0.321429</v>
      </c>
    </row>
    <row r="438" customFormat="false" ht="12" hidden="false" customHeight="false" outlineLevel="0" collapsed="false">
      <c r="A438" s="0" t="n">
        <v>28</v>
      </c>
      <c r="B438" s="0" t="s">
        <v>348</v>
      </c>
      <c r="C438" s="1" t="s">
        <v>349</v>
      </c>
      <c r="D438" s="0" t="s">
        <v>11</v>
      </c>
      <c r="E438" s="0" t="n">
        <v>2.286304</v>
      </c>
      <c r="F438" s="0" t="n">
        <v>4</v>
      </c>
      <c r="G438" s="0" t="n">
        <v>9</v>
      </c>
      <c r="H438" s="0" t="n">
        <v>0.097728</v>
      </c>
      <c r="I438" s="0" t="n">
        <v>0.321429</v>
      </c>
    </row>
    <row r="439" customFormat="false" ht="12" hidden="false" customHeight="false" outlineLevel="0" collapsed="false">
      <c r="A439" s="0" t="n">
        <v>28</v>
      </c>
      <c r="B439" s="0" t="s">
        <v>240</v>
      </c>
      <c r="C439" s="1" t="s">
        <v>241</v>
      </c>
      <c r="D439" s="0" t="s">
        <v>11</v>
      </c>
      <c r="E439" s="0" t="n">
        <v>2.256271</v>
      </c>
      <c r="F439" s="0" t="n">
        <v>5</v>
      </c>
      <c r="G439" s="0" t="n">
        <v>7</v>
      </c>
      <c r="H439" s="0" t="n">
        <v>0.062712</v>
      </c>
      <c r="I439" s="0" t="n">
        <v>0.25</v>
      </c>
    </row>
    <row r="440" customFormat="false" ht="12" hidden="false" customHeight="false" outlineLevel="0" collapsed="false">
      <c r="A440" s="0" t="n">
        <v>28</v>
      </c>
      <c r="B440" s="0" t="s">
        <v>306</v>
      </c>
      <c r="C440" s="1" t="s">
        <v>307</v>
      </c>
      <c r="D440" s="0" t="s">
        <v>89</v>
      </c>
      <c r="E440" s="0" t="n">
        <v>2.18541</v>
      </c>
      <c r="F440" s="0" t="n">
        <v>4</v>
      </c>
      <c r="G440" s="0" t="n">
        <v>5</v>
      </c>
      <c r="H440" s="0" t="n">
        <v>0.032098</v>
      </c>
      <c r="I440" s="0" t="n">
        <v>0.178571</v>
      </c>
    </row>
    <row r="441" customFormat="false" ht="12" hidden="false" customHeight="false" outlineLevel="0" collapsed="false">
      <c r="A441" s="0" t="n">
        <v>28</v>
      </c>
      <c r="B441" s="0" t="s">
        <v>524</v>
      </c>
      <c r="C441" s="1" t="s">
        <v>525</v>
      </c>
      <c r="D441" s="0" t="s">
        <v>11</v>
      </c>
      <c r="E441" s="0" t="n">
        <v>2.184424</v>
      </c>
      <c r="F441" s="0" t="n">
        <v>4</v>
      </c>
      <c r="G441" s="0" t="n">
        <v>4</v>
      </c>
      <c r="H441" s="0" t="n">
        <v>0.021</v>
      </c>
      <c r="I441" s="0" t="n">
        <v>0.142857</v>
      </c>
    </row>
    <row r="442" customFormat="false" ht="12" hidden="false" customHeight="false" outlineLevel="0" collapsed="false">
      <c r="A442" s="0" t="n">
        <v>28</v>
      </c>
      <c r="B442" s="0" t="s">
        <v>264</v>
      </c>
      <c r="C442" s="1" t="s">
        <v>265</v>
      </c>
      <c r="D442" s="0" t="s">
        <v>11</v>
      </c>
      <c r="E442" s="0" t="n">
        <v>2.013692</v>
      </c>
      <c r="F442" s="0" t="n">
        <v>3</v>
      </c>
      <c r="G442" s="0" t="n">
        <v>3</v>
      </c>
      <c r="H442" s="0" t="n">
        <v>0.012246</v>
      </c>
      <c r="I442" s="0" t="n">
        <v>0.107143</v>
      </c>
    </row>
    <row r="443" customFormat="false" ht="12" hidden="false" customHeight="false" outlineLevel="0" collapsed="false">
      <c r="A443" s="0" t="n">
        <v>28</v>
      </c>
      <c r="B443" s="0" t="s">
        <v>526</v>
      </c>
      <c r="C443" s="1" t="s">
        <v>527</v>
      </c>
      <c r="D443" s="0" t="s">
        <v>11</v>
      </c>
      <c r="E443" s="0" t="n">
        <v>1.841091</v>
      </c>
      <c r="F443" s="0" t="n">
        <v>5</v>
      </c>
      <c r="G443" s="0" t="n">
        <v>5</v>
      </c>
      <c r="H443" s="0" t="n">
        <v>0.040899</v>
      </c>
      <c r="I443" s="0" t="n">
        <v>0.178571</v>
      </c>
    </row>
    <row r="444" customFormat="false" ht="12" hidden="false" customHeight="false" outlineLevel="0" collapsed="false">
      <c r="A444" s="0" t="n">
        <v>29</v>
      </c>
      <c r="B444" s="0" t="s">
        <v>96</v>
      </c>
      <c r="C444" s="1" t="s">
        <v>97</v>
      </c>
      <c r="D444" s="0" t="s">
        <v>89</v>
      </c>
      <c r="E444" s="0" t="n">
        <v>4.987184</v>
      </c>
      <c r="F444" s="0" t="n">
        <v>4</v>
      </c>
      <c r="G444" s="0" t="n">
        <v>5</v>
      </c>
      <c r="H444" s="0" t="n">
        <v>0.00861</v>
      </c>
      <c r="I444" s="0" t="n">
        <v>0.185185</v>
      </c>
    </row>
    <row r="445" customFormat="false" ht="12" hidden="false" customHeight="false" outlineLevel="0" collapsed="false">
      <c r="A445" s="0" t="n">
        <v>29</v>
      </c>
      <c r="B445" s="0" t="s">
        <v>528</v>
      </c>
      <c r="C445" s="1" t="s">
        <v>529</v>
      </c>
      <c r="D445" s="0" t="s">
        <v>89</v>
      </c>
      <c r="E445" s="0" t="n">
        <v>3.158922</v>
      </c>
      <c r="F445" s="0" t="n">
        <v>4</v>
      </c>
      <c r="G445" s="0" t="n">
        <v>3</v>
      </c>
      <c r="H445" s="0" t="n">
        <v>0.005023</v>
      </c>
      <c r="I445" s="0" t="n">
        <v>0.111111</v>
      </c>
    </row>
    <row r="446" customFormat="false" ht="12" hidden="false" customHeight="false" outlineLevel="0" collapsed="false">
      <c r="A446" s="0" t="n">
        <v>30</v>
      </c>
      <c r="B446" s="0" t="s">
        <v>364</v>
      </c>
      <c r="C446" s="1" t="s">
        <v>365</v>
      </c>
      <c r="D446" s="0" t="s">
        <v>11</v>
      </c>
      <c r="E446" s="0" t="n">
        <v>3.060715</v>
      </c>
      <c r="F446" s="0" t="n">
        <v>3</v>
      </c>
      <c r="G446" s="0" t="n">
        <v>12</v>
      </c>
      <c r="H446" s="0" t="n">
        <v>0.149151</v>
      </c>
      <c r="I446" s="0" t="n">
        <v>0.461538</v>
      </c>
    </row>
    <row r="447" customFormat="false" ht="12" hidden="false" customHeight="false" outlineLevel="0" collapsed="false">
      <c r="A447" s="0" t="n">
        <v>30</v>
      </c>
      <c r="B447" s="0" t="s">
        <v>310</v>
      </c>
      <c r="C447" s="1" t="s">
        <v>311</v>
      </c>
      <c r="D447" s="0" t="s">
        <v>11</v>
      </c>
      <c r="E447" s="0" t="n">
        <v>2.804407</v>
      </c>
      <c r="F447" s="0" t="n">
        <v>4</v>
      </c>
      <c r="G447" s="0" t="n">
        <v>11</v>
      </c>
      <c r="H447" s="0" t="n">
        <v>0.134944</v>
      </c>
      <c r="I447" s="0" t="n">
        <v>0.423077</v>
      </c>
    </row>
    <row r="448" customFormat="false" ht="12" hidden="false" customHeight="false" outlineLevel="0" collapsed="false">
      <c r="A448" s="0" t="n">
        <v>30</v>
      </c>
      <c r="B448" s="0" t="s">
        <v>240</v>
      </c>
      <c r="C448" s="1" t="s">
        <v>241</v>
      </c>
      <c r="D448" s="0" t="s">
        <v>11</v>
      </c>
      <c r="E448" s="0" t="n">
        <v>2.517873</v>
      </c>
      <c r="F448" s="0" t="n">
        <v>5</v>
      </c>
      <c r="G448" s="0" t="n">
        <v>7</v>
      </c>
      <c r="H448" s="0" t="n">
        <v>0.062712</v>
      </c>
      <c r="I448" s="0" t="n">
        <v>0.269231</v>
      </c>
    </row>
    <row r="449" customFormat="false" ht="12" hidden="false" customHeight="false" outlineLevel="0" collapsed="false">
      <c r="A449" s="0" t="n">
        <v>30</v>
      </c>
      <c r="B449" s="0" t="s">
        <v>530</v>
      </c>
      <c r="C449" s="1" t="s">
        <v>531</v>
      </c>
      <c r="D449" s="0" t="s">
        <v>11</v>
      </c>
      <c r="E449" s="0" t="n">
        <v>2.44841</v>
      </c>
      <c r="F449" s="0" t="n">
        <v>4</v>
      </c>
      <c r="G449" s="0" t="n">
        <v>5</v>
      </c>
      <c r="H449" s="0" t="n">
        <v>0.032432</v>
      </c>
      <c r="I449" s="0" t="n">
        <v>0.192308</v>
      </c>
    </row>
    <row r="450" customFormat="false" ht="12" hidden="false" customHeight="false" outlineLevel="0" collapsed="false">
      <c r="A450" s="0" t="n">
        <v>30</v>
      </c>
      <c r="B450" s="0" t="s">
        <v>236</v>
      </c>
      <c r="C450" s="1" t="s">
        <v>237</v>
      </c>
      <c r="D450" s="0" t="s">
        <v>11</v>
      </c>
      <c r="E450" s="0" t="n">
        <v>2.422936</v>
      </c>
      <c r="F450" s="0" t="n">
        <v>6</v>
      </c>
      <c r="G450" s="0" t="n">
        <v>4</v>
      </c>
      <c r="H450" s="0" t="n">
        <v>0.0199</v>
      </c>
      <c r="I450" s="0" t="n">
        <v>0.153846</v>
      </c>
    </row>
    <row r="451" customFormat="false" ht="12" hidden="false" customHeight="false" outlineLevel="0" collapsed="false">
      <c r="A451" s="0" t="n">
        <v>30</v>
      </c>
      <c r="B451" s="0" t="s">
        <v>532</v>
      </c>
      <c r="C451" s="1" t="s">
        <v>533</v>
      </c>
      <c r="D451" s="0" t="s">
        <v>11</v>
      </c>
      <c r="E451" s="0" t="n">
        <v>2.338748</v>
      </c>
      <c r="F451" s="0" t="n">
        <v>3</v>
      </c>
      <c r="G451" s="0" t="n">
        <v>5</v>
      </c>
      <c r="H451" s="0" t="n">
        <v>0.034394</v>
      </c>
      <c r="I451" s="0" t="n">
        <v>0.192308</v>
      </c>
    </row>
    <row r="452" customFormat="false" ht="12" hidden="false" customHeight="false" outlineLevel="0" collapsed="false">
      <c r="A452" s="0" t="n">
        <v>30</v>
      </c>
      <c r="B452" s="0" t="s">
        <v>292</v>
      </c>
      <c r="C452" s="1" t="s">
        <v>293</v>
      </c>
      <c r="D452" s="0" t="s">
        <v>89</v>
      </c>
      <c r="E452" s="0" t="n">
        <v>1.929805</v>
      </c>
      <c r="F452" s="0" t="n">
        <v>6</v>
      </c>
      <c r="G452" s="0" t="n">
        <v>3</v>
      </c>
      <c r="H452" s="0" t="n">
        <v>0.015834</v>
      </c>
      <c r="I452" s="0" t="n">
        <v>0.115385</v>
      </c>
    </row>
    <row r="453" customFormat="false" ht="12" hidden="false" customHeight="false" outlineLevel="0" collapsed="false">
      <c r="A453" s="0" t="n">
        <v>31</v>
      </c>
      <c r="B453" s="0" t="s">
        <v>160</v>
      </c>
      <c r="C453" s="1" t="s">
        <v>161</v>
      </c>
      <c r="D453" s="0" t="s">
        <v>89</v>
      </c>
      <c r="E453" s="0" t="n">
        <v>4.10192</v>
      </c>
      <c r="F453" s="0" t="n">
        <v>3</v>
      </c>
      <c r="G453" s="0" t="n">
        <v>12</v>
      </c>
      <c r="H453" s="0" t="n">
        <v>0.147812</v>
      </c>
      <c r="I453" s="0" t="n">
        <v>0.545455</v>
      </c>
    </row>
    <row r="454" customFormat="false" ht="12" hidden="false" customHeight="false" outlineLevel="0" collapsed="false">
      <c r="A454" s="0" t="n">
        <v>31</v>
      </c>
      <c r="B454" s="0" t="s">
        <v>312</v>
      </c>
      <c r="C454" s="1" t="s">
        <v>313</v>
      </c>
      <c r="D454" s="0" t="s">
        <v>89</v>
      </c>
      <c r="E454" s="0" t="n">
        <v>2.811413</v>
      </c>
      <c r="F454" s="0" t="n">
        <v>6</v>
      </c>
      <c r="G454" s="0" t="n">
        <v>8</v>
      </c>
      <c r="H454" s="0" t="n">
        <v>0.090265</v>
      </c>
      <c r="I454" s="0" t="n">
        <v>0.363636</v>
      </c>
    </row>
    <row r="455" customFormat="false" ht="12" hidden="false" customHeight="false" outlineLevel="0" collapsed="false">
      <c r="A455" s="0" t="n">
        <v>31</v>
      </c>
      <c r="B455" s="0" t="s">
        <v>318</v>
      </c>
      <c r="C455" s="1" t="s">
        <v>319</v>
      </c>
      <c r="D455" s="0" t="s">
        <v>89</v>
      </c>
      <c r="E455" s="0" t="n">
        <v>2.203803</v>
      </c>
      <c r="F455" s="0" t="n">
        <v>5</v>
      </c>
      <c r="G455" s="0" t="n">
        <v>8</v>
      </c>
      <c r="H455" s="0" t="n">
        <v>0.112078</v>
      </c>
      <c r="I455" s="0" t="n">
        <v>0.363636</v>
      </c>
    </row>
    <row r="456" customFormat="false" ht="12" hidden="false" customHeight="false" outlineLevel="0" collapsed="false">
      <c r="A456" s="0" t="n">
        <v>32</v>
      </c>
      <c r="B456" s="0" t="s">
        <v>534</v>
      </c>
      <c r="C456" s="1" t="s">
        <v>535</v>
      </c>
      <c r="D456" s="0" t="s">
        <v>11</v>
      </c>
      <c r="E456" s="0" t="n">
        <v>3.229601</v>
      </c>
      <c r="F456" s="0" t="n">
        <v>7</v>
      </c>
      <c r="G456" s="0" t="n">
        <v>3</v>
      </c>
      <c r="H456" s="0" t="n">
        <v>0.009519</v>
      </c>
      <c r="I456" s="0" t="n">
        <v>0.166667</v>
      </c>
    </row>
    <row r="457" customFormat="false" ht="12" hidden="false" customHeight="false" outlineLevel="0" collapsed="false">
      <c r="A457" s="0" t="n">
        <v>32</v>
      </c>
      <c r="B457" s="0" t="s">
        <v>536</v>
      </c>
      <c r="C457" s="1" t="s">
        <v>537</v>
      </c>
      <c r="D457" s="0" t="s">
        <v>11</v>
      </c>
      <c r="E457" s="0" t="n">
        <v>3.149465</v>
      </c>
      <c r="F457" s="0" t="n">
        <v>6</v>
      </c>
      <c r="G457" s="0" t="n">
        <v>3</v>
      </c>
      <c r="H457" s="0" t="n">
        <v>0.010141</v>
      </c>
      <c r="I457" s="0" t="n">
        <v>0.166667</v>
      </c>
    </row>
    <row r="458" customFormat="false" ht="12" hidden="false" customHeight="false" outlineLevel="0" collapsed="false">
      <c r="A458" s="0" t="n">
        <v>32</v>
      </c>
      <c r="B458" s="0" t="s">
        <v>538</v>
      </c>
      <c r="C458" s="1" t="s">
        <v>539</v>
      </c>
      <c r="D458" s="0" t="s">
        <v>11</v>
      </c>
      <c r="E458" s="0" t="n">
        <v>2.276316</v>
      </c>
      <c r="F458" s="0" t="n">
        <v>3</v>
      </c>
      <c r="G458" s="0" t="n">
        <v>3</v>
      </c>
      <c r="H458" s="0" t="n">
        <v>0.020474</v>
      </c>
      <c r="I458" s="0" t="n">
        <v>0.166667</v>
      </c>
    </row>
    <row r="459" customFormat="false" ht="12" hidden="false" customHeight="false" outlineLevel="0" collapsed="false">
      <c r="A459" s="0" t="n">
        <v>32</v>
      </c>
      <c r="B459" s="0" t="s">
        <v>79</v>
      </c>
      <c r="C459" s="1" t="s">
        <v>80</v>
      </c>
      <c r="D459" s="0" t="s">
        <v>11</v>
      </c>
      <c r="E459" s="0" t="n">
        <v>2.043778</v>
      </c>
      <c r="F459" s="0" t="n">
        <v>5</v>
      </c>
      <c r="G459" s="0" t="n">
        <v>3</v>
      </c>
      <c r="H459" s="0" t="n">
        <v>0.024827</v>
      </c>
      <c r="I459" s="0" t="n">
        <v>0.166667</v>
      </c>
    </row>
    <row r="460" customFormat="false" ht="12" hidden="false" customHeight="false" outlineLevel="0" collapsed="false">
      <c r="A460" s="0" t="n">
        <v>32</v>
      </c>
      <c r="B460" s="0" t="s">
        <v>290</v>
      </c>
      <c r="C460" s="1" t="s">
        <v>291</v>
      </c>
      <c r="D460" s="0" t="s">
        <v>89</v>
      </c>
      <c r="E460" s="0" t="n">
        <v>1.940892</v>
      </c>
      <c r="F460" s="0" t="n">
        <v>7</v>
      </c>
      <c r="G460" s="0" t="n">
        <v>3</v>
      </c>
      <c r="H460" s="0" t="n">
        <v>0.026884</v>
      </c>
      <c r="I460" s="0" t="n">
        <v>0.166667</v>
      </c>
    </row>
    <row r="461" customFormat="false" ht="12" hidden="false" customHeight="false" outlineLevel="0" collapsed="false">
      <c r="A461" s="0" t="n">
        <v>32</v>
      </c>
      <c r="B461" s="0" t="s">
        <v>174</v>
      </c>
      <c r="C461" s="1" t="s">
        <v>175</v>
      </c>
      <c r="D461" s="0" t="s">
        <v>89</v>
      </c>
      <c r="E461" s="0" t="n">
        <v>1.883512</v>
      </c>
      <c r="F461" s="0" t="n">
        <v>6</v>
      </c>
      <c r="G461" s="0" t="n">
        <v>3</v>
      </c>
      <c r="H461" s="0" t="n">
        <v>0.028223</v>
      </c>
      <c r="I461" s="0" t="n">
        <v>0.166667</v>
      </c>
    </row>
    <row r="462" customFormat="false" ht="12" hidden="false" customHeight="false" outlineLevel="0" collapsed="false">
      <c r="C462" s="1"/>
    </row>
    <row r="463" customFormat="false" ht="12" hidden="false" customHeight="false" outlineLevel="0" collapsed="false">
      <c r="C463" s="1"/>
    </row>
    <row r="464" customFormat="false" ht="12" hidden="false" customHeight="false" outlineLevel="0" collapsed="false">
      <c r="C464" s="1"/>
    </row>
    <row r="465" customFormat="false" ht="12" hidden="false" customHeight="false" outlineLevel="0" collapsed="false">
      <c r="C465" s="1"/>
    </row>
    <row r="466" customFormat="false" ht="12" hidden="false" customHeight="false" outlineLevel="0" collapsed="false">
      <c r="C466" s="1"/>
    </row>
    <row r="467" customFormat="false" ht="12" hidden="false" customHeight="false" outlineLevel="0" collapsed="false">
      <c r="C467" s="1"/>
    </row>
    <row r="468" customFormat="false" ht="12" hidden="false" customHeight="false" outlineLevel="0" collapsed="false">
      <c r="C468" s="1"/>
    </row>
    <row r="469" customFormat="false" ht="12" hidden="false" customHeight="false" outlineLevel="0" collapsed="false">
      <c r="C469" s="1"/>
    </row>
    <row r="470" customFormat="false" ht="12" hidden="false" customHeight="false" outlineLevel="0" collapsed="false">
      <c r="C470" s="1"/>
    </row>
    <row r="471" customFormat="false" ht="12" hidden="false" customHeight="false" outlineLevel="0" collapsed="false">
      <c r="C471" s="1"/>
    </row>
    <row r="472" customFormat="false" ht="12" hidden="false" customHeight="false" outlineLevel="0" collapsed="false">
      <c r="C472" s="1"/>
    </row>
    <row r="473" customFormat="false" ht="12" hidden="false" customHeight="false" outlineLevel="0" collapsed="false">
      <c r="C473" s="1"/>
    </row>
    <row r="474" customFormat="false" ht="12" hidden="false" customHeight="false" outlineLevel="0" collapsed="false">
      <c r="C474" s="1"/>
    </row>
    <row r="475" customFormat="false" ht="12" hidden="false" customHeight="false" outlineLevel="0" collapsed="false">
      <c r="C475" s="1"/>
    </row>
    <row r="476" customFormat="false" ht="12" hidden="false" customHeight="false" outlineLevel="0" collapsed="false">
      <c r="C476" s="1"/>
    </row>
    <row r="477" customFormat="false" ht="12" hidden="false" customHeight="false" outlineLevel="0" collapsed="false">
      <c r="C477" s="1"/>
    </row>
    <row r="478" customFormat="false" ht="12" hidden="false" customHeight="false" outlineLevel="0" collapsed="false">
      <c r="C478" s="1"/>
    </row>
    <row r="479" customFormat="false" ht="12" hidden="false" customHeight="false" outlineLevel="0" collapsed="false">
      <c r="C479" s="1"/>
    </row>
    <row r="480" customFormat="false" ht="12" hidden="false" customHeight="false" outlineLevel="0" collapsed="false">
      <c r="C480" s="1"/>
    </row>
    <row r="481" customFormat="false" ht="12" hidden="false" customHeight="false" outlineLevel="0" collapsed="false">
      <c r="C481" s="1"/>
    </row>
    <row r="482" customFormat="false" ht="12" hidden="false" customHeight="false" outlineLevel="0" collapsed="false">
      <c r="C482" s="1"/>
    </row>
    <row r="483" customFormat="false" ht="12" hidden="false" customHeight="false" outlineLevel="0" collapsed="false">
      <c r="C483" s="1"/>
    </row>
    <row r="484" customFormat="false" ht="12" hidden="false" customHeight="false" outlineLevel="0" collapsed="false">
      <c r="C484" s="1"/>
    </row>
    <row r="485" customFormat="false" ht="12" hidden="false" customHeight="false" outlineLevel="0" collapsed="false">
      <c r="C485" s="1"/>
    </row>
    <row r="486" customFormat="false" ht="12" hidden="false" customHeight="false" outlineLevel="0" collapsed="false">
      <c r="C486" s="1"/>
    </row>
    <row r="487" customFormat="false" ht="12" hidden="false" customHeight="false" outlineLevel="0" collapsed="false">
      <c r="C487" s="1"/>
    </row>
    <row r="488" customFormat="false" ht="12" hidden="false" customHeight="false" outlineLevel="0" collapsed="false">
      <c r="C488" s="1"/>
    </row>
    <row r="489" customFormat="false" ht="12" hidden="false" customHeight="false" outlineLevel="0" collapsed="false">
      <c r="C489" s="1"/>
    </row>
    <row r="490" customFormat="false" ht="12" hidden="false" customHeight="false" outlineLevel="0" collapsed="false">
      <c r="C490" s="1"/>
    </row>
    <row r="491" customFormat="false" ht="12" hidden="false" customHeight="false" outlineLevel="0" collapsed="false">
      <c r="C491" s="1"/>
    </row>
    <row r="492" customFormat="false" ht="12" hidden="false" customHeight="false" outlineLevel="0" collapsed="false">
      <c r="C492" s="1"/>
    </row>
    <row r="493" customFormat="false" ht="12" hidden="false" customHeight="false" outlineLevel="0" collapsed="false">
      <c r="C493" s="1"/>
    </row>
    <row r="494" customFormat="false" ht="12" hidden="false" customHeight="false" outlineLevel="0" collapsed="false">
      <c r="C494" s="1"/>
    </row>
    <row r="495" customFormat="false" ht="12" hidden="false" customHeight="false" outlineLevel="0" collapsed="false">
      <c r="C495" s="1"/>
    </row>
    <row r="496" customFormat="false" ht="12" hidden="false" customHeight="false" outlineLevel="0" collapsed="false">
      <c r="C496" s="1"/>
    </row>
    <row r="497" customFormat="false" ht="12" hidden="false" customHeight="false" outlineLevel="0" collapsed="false">
      <c r="C497" s="1"/>
    </row>
    <row r="498" customFormat="false" ht="13" hidden="false" customHeight="true" outlineLevel="0" collapsed="false">
      <c r="C498" s="1"/>
    </row>
    <row r="499" customFormat="false" ht="12" hidden="false" customHeight="false" outlineLevel="0" collapsed="false">
      <c r="C499" s="1"/>
    </row>
    <row r="500" customFormat="false" ht="12" hidden="false" customHeight="false" outlineLevel="0" collapsed="false">
      <c r="C500" s="1"/>
    </row>
    <row r="501" customFormat="false" ht="12" hidden="false" customHeight="false" outlineLevel="0" collapsed="false">
      <c r="C501" s="1"/>
    </row>
    <row r="502" customFormat="false" ht="12" hidden="false" customHeight="false" outlineLevel="0" collapsed="false">
      <c r="C502" s="1"/>
    </row>
    <row r="503" customFormat="false" ht="12" hidden="false" customHeight="false" outlineLevel="0" collapsed="false">
      <c r="C503" s="1"/>
    </row>
    <row r="504" customFormat="false" ht="12" hidden="false" customHeight="false" outlineLevel="0" collapsed="false">
      <c r="C504" s="1"/>
    </row>
    <row r="505" customFormat="false" ht="12" hidden="false" customHeight="false" outlineLevel="0" collapsed="false">
      <c r="C505" s="1"/>
    </row>
    <row r="506" customFormat="false" ht="12" hidden="false" customHeight="false" outlineLevel="0" collapsed="false">
      <c r="C506" s="1"/>
    </row>
    <row r="507" customFormat="false" ht="12" hidden="false" customHeight="false" outlineLevel="0" collapsed="false">
      <c r="C507" s="1"/>
    </row>
    <row r="508" customFormat="false" ht="12" hidden="false" customHeight="false" outlineLevel="0" collapsed="false">
      <c r="C508" s="1"/>
    </row>
    <row r="509" customFormat="false" ht="12" hidden="false" customHeight="false" outlineLevel="0" collapsed="false">
      <c r="C509" s="1"/>
    </row>
    <row r="510" customFormat="false" ht="12" hidden="false" customHeight="false" outlineLevel="0" collapsed="false">
      <c r="C510" s="1"/>
    </row>
    <row r="511" customFormat="false" ht="12" hidden="false" customHeight="false" outlineLevel="0" collapsed="false">
      <c r="C511" s="1"/>
    </row>
    <row r="512" customFormat="false" ht="12" hidden="false" customHeight="false" outlineLevel="0" collapsed="false">
      <c r="C512" s="1"/>
    </row>
    <row r="513" customFormat="false" ht="12" hidden="false" customHeight="false" outlineLevel="0" collapsed="false">
      <c r="C513" s="1"/>
    </row>
    <row r="514" customFormat="false" ht="12" hidden="false" customHeight="false" outlineLevel="0" collapsed="false">
      <c r="C514" s="1"/>
    </row>
    <row r="515" customFormat="false" ht="12" hidden="false" customHeight="false" outlineLevel="0" collapsed="false">
      <c r="C515" s="1"/>
    </row>
    <row r="516" customFormat="false" ht="12" hidden="false" customHeight="false" outlineLevel="0" collapsed="false">
      <c r="C516" s="1"/>
    </row>
    <row r="517" customFormat="false" ht="12" hidden="false" customHeight="false" outlineLevel="0" collapsed="false">
      <c r="C517" s="1"/>
    </row>
    <row r="518" customFormat="false" ht="12" hidden="false" customHeight="false" outlineLevel="0" collapsed="false">
      <c r="C518" s="1"/>
    </row>
    <row r="519" customFormat="false" ht="12" hidden="false" customHeight="false" outlineLevel="0" collapsed="false">
      <c r="C519" s="1"/>
    </row>
    <row r="520" customFormat="false" ht="12" hidden="false" customHeight="false" outlineLevel="0" collapsed="false">
      <c r="C520" s="1"/>
    </row>
    <row r="521" customFormat="false" ht="12" hidden="false" customHeight="false" outlineLevel="0" collapsed="false">
      <c r="C521" s="1"/>
    </row>
    <row r="522" customFormat="false" ht="12" hidden="false" customHeight="false" outlineLevel="0" collapsed="false">
      <c r="C522" s="1"/>
    </row>
    <row r="523" customFormat="false" ht="12" hidden="false" customHeight="false" outlineLevel="0" collapsed="false">
      <c r="C523" s="1"/>
    </row>
    <row r="524" customFormat="false" ht="12" hidden="false" customHeight="false" outlineLevel="0" collapsed="false">
      <c r="C524" s="1"/>
    </row>
    <row r="525" customFormat="false" ht="12" hidden="false" customHeight="false" outlineLevel="0" collapsed="false">
      <c r="C525" s="1"/>
    </row>
    <row r="526" customFormat="false" ht="12" hidden="false" customHeight="false" outlineLevel="0" collapsed="false">
      <c r="C526" s="1"/>
    </row>
    <row r="527" customFormat="false" ht="12" hidden="false" customHeight="false" outlineLevel="0" collapsed="false">
      <c r="C527" s="1"/>
    </row>
    <row r="528" customFormat="false" ht="12" hidden="false" customHeight="false" outlineLevel="0" collapsed="false">
      <c r="C528" s="1"/>
    </row>
    <row r="529" customFormat="false" ht="12" hidden="false" customHeight="false" outlineLevel="0" collapsed="false">
      <c r="C529" s="1"/>
    </row>
    <row r="530" customFormat="false" ht="12" hidden="false" customHeight="false" outlineLevel="0" collapsed="false">
      <c r="C530" s="1"/>
    </row>
    <row r="531" customFormat="false" ht="12" hidden="false" customHeight="false" outlineLevel="0" collapsed="false">
      <c r="C531" s="1"/>
    </row>
    <row r="532" customFormat="false" ht="12" hidden="false" customHeight="false" outlineLevel="0" collapsed="false">
      <c r="C532" s="1"/>
    </row>
    <row r="533" customFormat="false" ht="12" hidden="false" customHeight="false" outlineLevel="0" collapsed="false">
      <c r="C533" s="1"/>
    </row>
    <row r="534" customFormat="false" ht="12" hidden="false" customHeight="false" outlineLevel="0" collapsed="false">
      <c r="C534" s="1"/>
    </row>
    <row r="535" customFormat="false" ht="12" hidden="false" customHeight="false" outlineLevel="0" collapsed="false">
      <c r="C535" s="1"/>
    </row>
    <row r="536" customFormat="false" ht="12" hidden="false" customHeight="false" outlineLevel="0" collapsed="false">
      <c r="C536" s="1"/>
    </row>
    <row r="537" customFormat="false" ht="12" hidden="false" customHeight="false" outlineLevel="0" collapsed="false">
      <c r="C537" s="1"/>
    </row>
    <row r="538" customFormat="false" ht="12" hidden="false" customHeight="false" outlineLevel="0" collapsed="false">
      <c r="C538" s="1"/>
    </row>
    <row r="539" customFormat="false" ht="12" hidden="false" customHeight="false" outlineLevel="0" collapsed="false">
      <c r="C539" s="1"/>
    </row>
    <row r="540" customFormat="false" ht="12" hidden="false" customHeight="false" outlineLevel="0" collapsed="false">
      <c r="C540" s="1"/>
    </row>
    <row r="541" customFormat="false" ht="12" hidden="false" customHeight="false" outlineLevel="0" collapsed="false">
      <c r="C541" s="1"/>
    </row>
    <row r="542" customFormat="false" ht="12" hidden="false" customHeight="false" outlineLevel="0" collapsed="false">
      <c r="C542" s="1"/>
    </row>
    <row r="543" customFormat="false" ht="12" hidden="false" customHeight="false" outlineLevel="0" collapsed="false">
      <c r="C543" s="1"/>
    </row>
    <row r="544" customFormat="false" ht="12" hidden="false" customHeight="false" outlineLevel="0" collapsed="false">
      <c r="C544" s="1"/>
    </row>
    <row r="545" customFormat="false" ht="12" hidden="false" customHeight="false" outlineLevel="0" collapsed="false">
      <c r="C545" s="1"/>
    </row>
    <row r="546" customFormat="false" ht="12" hidden="false" customHeight="false" outlineLevel="0" collapsed="false">
      <c r="C546" s="1"/>
    </row>
    <row r="547" customFormat="false" ht="12" hidden="false" customHeight="false" outlineLevel="0" collapsed="false">
      <c r="C547" s="1"/>
    </row>
    <row r="548" customFormat="false" ht="12" hidden="false" customHeight="false" outlineLevel="0" collapsed="false">
      <c r="C548" s="1"/>
    </row>
    <row r="549" customFormat="false" ht="12" hidden="false" customHeight="false" outlineLevel="0" collapsed="false">
      <c r="C549" s="1"/>
    </row>
    <row r="550" customFormat="false" ht="12" hidden="false" customHeight="false" outlineLevel="0" collapsed="false">
      <c r="C550" s="1"/>
    </row>
    <row r="551" customFormat="false" ht="12" hidden="false" customHeight="false" outlineLevel="0" collapsed="false">
      <c r="C551" s="1"/>
    </row>
    <row r="552" customFormat="false" ht="12" hidden="false" customHeight="false" outlineLevel="0" collapsed="false">
      <c r="C552" s="1"/>
    </row>
    <row r="553" customFormat="false" ht="12" hidden="false" customHeight="false" outlineLevel="0" collapsed="false">
      <c r="C553" s="1"/>
    </row>
    <row r="554" customFormat="false" ht="12" hidden="false" customHeight="false" outlineLevel="0" collapsed="false">
      <c r="C554" s="1"/>
    </row>
    <row r="555" customFormat="false" ht="12" hidden="false" customHeight="false" outlineLevel="0" collapsed="false">
      <c r="C555" s="1"/>
    </row>
    <row r="556" customFormat="false" ht="12" hidden="false" customHeight="false" outlineLevel="0" collapsed="false">
      <c r="C556" s="1"/>
    </row>
    <row r="557" customFormat="false" ht="13" hidden="false" customHeight="true" outlineLevel="0" collapsed="false">
      <c r="C557" s="1"/>
    </row>
    <row r="558" customFormat="false" ht="12" hidden="false" customHeight="false" outlineLevel="0" collapsed="false">
      <c r="C558" s="1"/>
    </row>
    <row r="559" customFormat="false" ht="12" hidden="false" customHeight="false" outlineLevel="0" collapsed="false">
      <c r="C559" s="1"/>
    </row>
    <row r="560" customFormat="false" ht="12" hidden="false" customHeight="false" outlineLevel="0" collapsed="false">
      <c r="C560" s="1"/>
    </row>
    <row r="561" customFormat="false" ht="12" hidden="false" customHeight="false" outlineLevel="0" collapsed="false">
      <c r="C561" s="1"/>
    </row>
    <row r="562" customFormat="false" ht="12" hidden="false" customHeight="false" outlineLevel="0" collapsed="false">
      <c r="C562" s="1"/>
    </row>
    <row r="563" customFormat="false" ht="12" hidden="false" customHeight="false" outlineLevel="0" collapsed="false">
      <c r="C563" s="1"/>
    </row>
    <row r="564" customFormat="false" ht="12" hidden="false" customHeight="false" outlineLevel="0" collapsed="false">
      <c r="C564" s="1"/>
    </row>
    <row r="565" customFormat="false" ht="12" hidden="false" customHeight="false" outlineLevel="0" collapsed="false">
      <c r="C565" s="1"/>
    </row>
    <row r="566" customFormat="false" ht="12" hidden="false" customHeight="false" outlineLevel="0" collapsed="false">
      <c r="C566" s="1"/>
    </row>
    <row r="567" customFormat="false" ht="12" hidden="false" customHeight="false" outlineLevel="0" collapsed="false">
      <c r="C567" s="1"/>
    </row>
    <row r="568" customFormat="false" ht="12" hidden="false" customHeight="false" outlineLevel="0" collapsed="false">
      <c r="C568" s="1"/>
    </row>
    <row r="569" customFormat="false" ht="12" hidden="false" customHeight="false" outlineLevel="0" collapsed="false">
      <c r="C569" s="1"/>
    </row>
    <row r="570" customFormat="false" ht="12" hidden="false" customHeight="false" outlineLevel="0" collapsed="false">
      <c r="C570" s="1"/>
    </row>
    <row r="571" customFormat="false" ht="12" hidden="false" customHeight="false" outlineLevel="0" collapsed="false">
      <c r="C571" s="1"/>
    </row>
    <row r="572" customFormat="false" ht="12" hidden="false" customHeight="false" outlineLevel="0" collapsed="false">
      <c r="C572" s="1"/>
    </row>
    <row r="573" customFormat="false" ht="12" hidden="false" customHeight="false" outlineLevel="0" collapsed="false">
      <c r="C573" s="1"/>
    </row>
    <row r="574" customFormat="false" ht="12" hidden="false" customHeight="false" outlineLevel="0" collapsed="false">
      <c r="C574" s="1"/>
    </row>
    <row r="575" customFormat="false" ht="12" hidden="false" customHeight="false" outlineLevel="0" collapsed="false">
      <c r="C575" s="1"/>
    </row>
    <row r="576" customFormat="false" ht="12" hidden="false" customHeight="false" outlineLevel="0" collapsed="false">
      <c r="C576" s="1"/>
    </row>
    <row r="577" customFormat="false" ht="12" hidden="false" customHeight="false" outlineLevel="0" collapsed="false">
      <c r="C577" s="1"/>
    </row>
    <row r="578" customFormat="false" ht="12" hidden="false" customHeight="false" outlineLevel="0" collapsed="false">
      <c r="C578" s="1"/>
    </row>
    <row r="579" customFormat="false" ht="12" hidden="false" customHeight="false" outlineLevel="0" collapsed="false">
      <c r="C579" s="1"/>
    </row>
    <row r="580" customFormat="false" ht="12" hidden="false" customHeight="false" outlineLevel="0" collapsed="false">
      <c r="C580" s="1"/>
    </row>
    <row r="581" customFormat="false" ht="12" hidden="false" customHeight="false" outlineLevel="0" collapsed="false">
      <c r="C581" s="1"/>
    </row>
    <row r="582" customFormat="false" ht="12" hidden="false" customHeight="false" outlineLevel="0" collapsed="false">
      <c r="C582" s="1"/>
    </row>
    <row r="583" customFormat="false" ht="12" hidden="false" customHeight="false" outlineLevel="0" collapsed="false">
      <c r="C583" s="1"/>
    </row>
    <row r="584" customFormat="false" ht="12" hidden="false" customHeight="false" outlineLevel="0" collapsed="false">
      <c r="C584" s="1"/>
    </row>
    <row r="585" customFormat="false" ht="12" hidden="false" customHeight="false" outlineLevel="0" collapsed="false">
      <c r="C585" s="1"/>
    </row>
    <row r="586" customFormat="false" ht="12" hidden="false" customHeight="false" outlineLevel="0" collapsed="false">
      <c r="C586" s="1"/>
    </row>
    <row r="587" customFormat="false" ht="12" hidden="false" customHeight="false" outlineLevel="0" collapsed="false">
      <c r="C587" s="1"/>
    </row>
    <row r="588" customFormat="false" ht="12" hidden="false" customHeight="false" outlineLevel="0" collapsed="false">
      <c r="C588" s="1"/>
    </row>
    <row r="589" customFormat="false" ht="12" hidden="false" customHeight="false" outlineLevel="0" collapsed="false">
      <c r="C589" s="1"/>
    </row>
    <row r="590" customFormat="false" ht="12" hidden="false" customHeight="false" outlineLevel="0" collapsed="false">
      <c r="C590" s="1"/>
    </row>
    <row r="591" customFormat="false" ht="12" hidden="false" customHeight="false" outlineLevel="0" collapsed="false">
      <c r="C591" s="1"/>
    </row>
    <row r="592" customFormat="false" ht="12" hidden="false" customHeight="false" outlineLevel="0" collapsed="false">
      <c r="C592" s="1"/>
    </row>
    <row r="593" customFormat="false" ht="12" hidden="false" customHeight="false" outlineLevel="0" collapsed="false">
      <c r="C593" s="1"/>
    </row>
    <row r="594" customFormat="false" ht="12" hidden="false" customHeight="false" outlineLevel="0" collapsed="false">
      <c r="C594" s="1"/>
    </row>
    <row r="595" customFormat="false" ht="12" hidden="false" customHeight="false" outlineLevel="0" collapsed="false">
      <c r="C595" s="1"/>
    </row>
    <row r="596" customFormat="false" ht="12" hidden="false" customHeight="false" outlineLevel="0" collapsed="false">
      <c r="C596" s="1"/>
    </row>
    <row r="597" customFormat="false" ht="12" hidden="false" customHeight="false" outlineLevel="0" collapsed="false">
      <c r="C597" s="1"/>
    </row>
    <row r="598" customFormat="false" ht="12" hidden="false" customHeight="false" outlineLevel="0" collapsed="false">
      <c r="C598" s="1"/>
    </row>
    <row r="599" customFormat="false" ht="12" hidden="false" customHeight="false" outlineLevel="0" collapsed="false">
      <c r="C599" s="1"/>
    </row>
    <row r="600" customFormat="false" ht="12" hidden="false" customHeight="false" outlineLevel="0" collapsed="false">
      <c r="C600" s="1"/>
    </row>
    <row r="601" customFormat="false" ht="12" hidden="false" customHeight="false" outlineLevel="0" collapsed="false">
      <c r="C601" s="1"/>
    </row>
    <row r="602" customFormat="false" ht="12" hidden="false" customHeight="false" outlineLevel="0" collapsed="false">
      <c r="C602" s="1"/>
    </row>
    <row r="603" customFormat="false" ht="12" hidden="false" customHeight="false" outlineLevel="0" collapsed="false">
      <c r="C603" s="1"/>
    </row>
    <row r="604" customFormat="false" ht="12" hidden="false" customHeight="false" outlineLevel="0" collapsed="false">
      <c r="C604" s="1"/>
    </row>
    <row r="605" customFormat="false" ht="12" hidden="false" customHeight="false" outlineLevel="0" collapsed="false">
      <c r="C605" s="1"/>
    </row>
    <row r="606" customFormat="false" ht="12" hidden="false" customHeight="false" outlineLevel="0" collapsed="false">
      <c r="C606" s="1"/>
    </row>
    <row r="607" customFormat="false" ht="12" hidden="false" customHeight="false" outlineLevel="0" collapsed="false">
      <c r="C607" s="1"/>
    </row>
    <row r="608" customFormat="false" ht="12" hidden="false" customHeight="false" outlineLevel="0" collapsed="false">
      <c r="C608" s="1"/>
    </row>
    <row r="609" customFormat="false" ht="12" hidden="false" customHeight="false" outlineLevel="0" collapsed="false">
      <c r="C609" s="1"/>
    </row>
    <row r="610" customFormat="false" ht="12" hidden="false" customHeight="false" outlineLevel="0" collapsed="false">
      <c r="C610" s="1"/>
    </row>
    <row r="611" customFormat="false" ht="12" hidden="false" customHeight="false" outlineLevel="0" collapsed="false">
      <c r="C611" s="1"/>
    </row>
    <row r="612" customFormat="false" ht="12" hidden="false" customHeight="false" outlineLevel="0" collapsed="false">
      <c r="C612" s="1"/>
    </row>
    <row r="613" customFormat="false" ht="12" hidden="false" customHeight="false" outlineLevel="0" collapsed="false">
      <c r="C613" s="1"/>
    </row>
    <row r="614" customFormat="false" ht="12" hidden="false" customHeight="false" outlineLevel="0" collapsed="false">
      <c r="C614" s="1"/>
    </row>
    <row r="615" customFormat="false" ht="12" hidden="false" customHeight="false" outlineLevel="0" collapsed="false">
      <c r="C615" s="1"/>
    </row>
    <row r="616" customFormat="false" ht="12" hidden="false" customHeight="false" outlineLevel="0" collapsed="false">
      <c r="C616" s="1"/>
    </row>
    <row r="617" customFormat="false" ht="12" hidden="false" customHeight="false" outlineLevel="0" collapsed="false">
      <c r="C617" s="1"/>
    </row>
    <row r="618" customFormat="false" ht="12" hidden="false" customHeight="false" outlineLevel="0" collapsed="false">
      <c r="C618" s="1"/>
    </row>
    <row r="619" customFormat="false" ht="12" hidden="false" customHeight="false" outlineLevel="0" collapsed="false">
      <c r="C619" s="1"/>
    </row>
    <row r="620" customFormat="false" ht="12" hidden="false" customHeight="false" outlineLevel="0" collapsed="false">
      <c r="C620" s="1"/>
    </row>
    <row r="621" customFormat="false" ht="12" hidden="false" customHeight="false" outlineLevel="0" collapsed="false">
      <c r="C621" s="1"/>
    </row>
    <row r="622" customFormat="false" ht="12" hidden="false" customHeight="false" outlineLevel="0" collapsed="false">
      <c r="C622" s="1"/>
    </row>
    <row r="623" customFormat="false" ht="12" hidden="false" customHeight="false" outlineLevel="0" collapsed="false">
      <c r="C623" s="1"/>
    </row>
    <row r="624" customFormat="false" ht="12" hidden="false" customHeight="false" outlineLevel="0" collapsed="false">
      <c r="C624" s="1"/>
    </row>
    <row r="625" customFormat="false" ht="12" hidden="false" customHeight="false" outlineLevel="0" collapsed="false">
      <c r="C625" s="1"/>
    </row>
    <row r="626" customFormat="false" ht="12" hidden="false" customHeight="false" outlineLevel="0" collapsed="false">
      <c r="C626" s="1"/>
    </row>
    <row r="627" customFormat="false" ht="12" hidden="false" customHeight="false" outlineLevel="0" collapsed="false">
      <c r="C62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76"/>
  <sheetViews>
    <sheetView showFormulas="false" showGridLines="true" showRowColHeaders="true" showZeros="true" rightToLeft="false" tabSelected="false" showOutlineSymbols="true" defaultGridColor="true" view="normal" topLeftCell="E963" colorId="64" zoomScale="100" zoomScaleNormal="100" zoomScalePageLayoutView="100" workbookViewId="0">
      <selection pane="topLeft" activeCell="L967" activeCellId="0" sqref="L967"/>
    </sheetView>
  </sheetViews>
  <sheetFormatPr defaultColWidth="11.66015625" defaultRowHeight="12" zeroHeight="false" outlineLevelRow="0" outlineLevelCol="0"/>
  <cols>
    <col collapsed="false" customWidth="true" hidden="false" outlineLevel="0" max="1" min="1" style="0" width="7.32"/>
    <col collapsed="false" customWidth="true" hidden="false" outlineLevel="0" max="2" min="2" style="0" width="11.82"/>
    <col collapsed="false" customWidth="true" hidden="false" outlineLevel="0" max="3" min="3" style="0" width="77.5"/>
    <col collapsed="false" customWidth="true" hidden="false" outlineLevel="0" max="4" min="4" style="0" width="16.99"/>
    <col collapsed="false" customWidth="true" hidden="false" outlineLevel="0" max="5" min="5" style="0" width="6.99"/>
    <col collapsed="false" customWidth="true" hidden="false" outlineLevel="0" max="6" min="6" style="0" width="8.49"/>
    <col collapsed="false" customWidth="true" hidden="false" outlineLevel="0" max="7" min="7" style="0" width="6.15"/>
    <col collapsed="false" customWidth="true" hidden="false" outlineLevel="0" max="8" min="8" style="0" width="9.82"/>
    <col collapsed="false" customWidth="true" hidden="false" outlineLevel="0" max="9" min="9" style="0" width="9.66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n">
        <v>0</v>
      </c>
      <c r="K1" s="0" t="s">
        <v>540</v>
      </c>
      <c r="L1" s="0" t="s">
        <v>541</v>
      </c>
      <c r="M1" s="0" t="n">
        <v>0.05</v>
      </c>
    </row>
    <row r="2" customFormat="false" ht="12" hidden="false" customHeight="false" outlineLevel="0" collapsed="false">
      <c r="A2" s="0" t="n">
        <v>1</v>
      </c>
      <c r="B2" s="0" t="s">
        <v>138</v>
      </c>
      <c r="C2" s="0" t="s">
        <v>139</v>
      </c>
      <c r="D2" s="0" t="s">
        <v>11</v>
      </c>
      <c r="E2" s="0" t="n">
        <v>29.805233</v>
      </c>
      <c r="F2" s="0" t="n">
        <v>5</v>
      </c>
      <c r="G2" s="0" t="n">
        <v>31</v>
      </c>
      <c r="H2" s="0" t="n">
        <v>0.01105</v>
      </c>
      <c r="I2" s="0" t="n">
        <v>0.274336</v>
      </c>
      <c r="J2" s="0" t="n">
        <f aca="false">1+J1</f>
        <v>1</v>
      </c>
      <c r="K2" s="0" t="n">
        <f aca="false">10^(-E2)</f>
        <v>1.5659107299561E-030</v>
      </c>
      <c r="L2" s="0" t="n">
        <f aca="false">J2*$M$1/$J$1476</f>
        <v>3.38983050847458E-005</v>
      </c>
      <c r="M2" s="0" t="n">
        <f aca="false">K2-L2</f>
        <v>-3.38983050847458E-005</v>
      </c>
    </row>
    <row r="3" customFormat="false" ht="12" hidden="false" customHeight="false" outlineLevel="0" collapsed="false">
      <c r="A3" s="0" t="n">
        <v>1</v>
      </c>
      <c r="B3" s="0" t="s">
        <v>9</v>
      </c>
      <c r="C3" s="0" t="s">
        <v>10</v>
      </c>
      <c r="D3" s="0" t="s">
        <v>11</v>
      </c>
      <c r="E3" s="0" t="n">
        <v>29.539629</v>
      </c>
      <c r="F3" s="0" t="n">
        <v>5</v>
      </c>
      <c r="G3" s="0" t="n">
        <v>28</v>
      </c>
      <c r="H3" s="0" t="n">
        <v>0.008036</v>
      </c>
      <c r="I3" s="0" t="n">
        <v>0.247788</v>
      </c>
      <c r="J3" s="0" t="n">
        <f aca="false">1+J2</f>
        <v>2</v>
      </c>
      <c r="K3" s="0" t="n">
        <f aca="false">10^(-E3)</f>
        <v>2.88649626581792E-030</v>
      </c>
      <c r="L3" s="0" t="n">
        <f aca="false">J3*$M$1/$J$1476</f>
        <v>6.77966101694915E-005</v>
      </c>
      <c r="M3" s="0" t="n">
        <f aca="false">K3-L3</f>
        <v>-6.77966101694915E-005</v>
      </c>
    </row>
    <row r="4" customFormat="false" ht="12" hidden="false" customHeight="false" outlineLevel="0" collapsed="false">
      <c r="A4" s="0" t="n">
        <v>1</v>
      </c>
      <c r="B4" s="0" t="s">
        <v>12</v>
      </c>
      <c r="C4" s="0" t="s">
        <v>13</v>
      </c>
      <c r="D4" s="0" t="s">
        <v>11</v>
      </c>
      <c r="E4" s="0" t="n">
        <v>29.524479</v>
      </c>
      <c r="F4" s="0" t="n">
        <v>4</v>
      </c>
      <c r="G4" s="0" t="n">
        <v>33</v>
      </c>
      <c r="H4" s="0" t="n">
        <v>0.013777</v>
      </c>
      <c r="I4" s="0" t="n">
        <v>0.292035</v>
      </c>
      <c r="J4" s="0" t="n">
        <f aca="false">1+J3</f>
        <v>3</v>
      </c>
      <c r="K4" s="0" t="n">
        <f aca="false">10^(-E4)</f>
        <v>2.98896617279314E-030</v>
      </c>
      <c r="L4" s="0" t="n">
        <f aca="false">J4*$M$1/$J$1476</f>
        <v>0.000101694915254237</v>
      </c>
      <c r="M4" s="0" t="n">
        <f aca="false">K4-L4</f>
        <v>-0.000101694915254237</v>
      </c>
    </row>
    <row r="5" customFormat="false" ht="12" hidden="false" customHeight="false" outlineLevel="0" collapsed="false">
      <c r="A5" s="0" t="n">
        <v>1</v>
      </c>
      <c r="B5" s="0" t="s">
        <v>14</v>
      </c>
      <c r="C5" s="0" t="s">
        <v>15</v>
      </c>
      <c r="D5" s="0" t="s">
        <v>11</v>
      </c>
      <c r="E5" s="0" t="n">
        <v>29.38748</v>
      </c>
      <c r="F5" s="0" t="n">
        <v>5</v>
      </c>
      <c r="G5" s="0" t="n">
        <v>28</v>
      </c>
      <c r="H5" s="0" t="n">
        <v>0.008132</v>
      </c>
      <c r="I5" s="0" t="n">
        <v>0.247788</v>
      </c>
      <c r="J5" s="0" t="n">
        <f aca="false">1+J4</f>
        <v>4</v>
      </c>
      <c r="K5" s="0" t="n">
        <f aca="false">10^(-E5)</f>
        <v>4.09750979108983E-030</v>
      </c>
      <c r="L5" s="0" t="n">
        <f aca="false">J5*$M$1/$J$1476</f>
        <v>0.000135593220338983</v>
      </c>
      <c r="M5" s="0" t="n">
        <f aca="false">K5-L5</f>
        <v>-0.000135593220338983</v>
      </c>
    </row>
    <row r="6" customFormat="false" ht="12" hidden="false" customHeight="false" outlineLevel="0" collapsed="false">
      <c r="A6" s="0" t="n">
        <v>1</v>
      </c>
      <c r="B6" s="0" t="s">
        <v>16</v>
      </c>
      <c r="C6" s="0" t="s">
        <v>17</v>
      </c>
      <c r="D6" s="0" t="s">
        <v>11</v>
      </c>
      <c r="E6" s="0" t="n">
        <v>29.070721</v>
      </c>
      <c r="F6" s="0" t="n">
        <v>3</v>
      </c>
      <c r="G6" s="0" t="n">
        <v>30</v>
      </c>
      <c r="H6" s="0" t="n">
        <v>0.010476</v>
      </c>
      <c r="I6" s="0" t="n">
        <v>0.265487</v>
      </c>
      <c r="J6" s="0" t="n">
        <f aca="false">1+J5</f>
        <v>5</v>
      </c>
      <c r="K6" s="0" t="n">
        <f aca="false">10^(-E6)</f>
        <v>8.49726181878941E-030</v>
      </c>
      <c r="L6" s="0" t="n">
        <f aca="false">J6*$M$1/$J$1476</f>
        <v>0.000169491525423729</v>
      </c>
      <c r="M6" s="0" t="n">
        <f aca="false">K6-L6</f>
        <v>-0.000169491525423729</v>
      </c>
    </row>
    <row r="7" customFormat="false" ht="12" hidden="false" customHeight="false" outlineLevel="0" collapsed="false">
      <c r="A7" s="0" t="n">
        <v>1</v>
      </c>
      <c r="B7" s="0" t="s">
        <v>18</v>
      </c>
      <c r="C7" s="0" t="s">
        <v>19</v>
      </c>
      <c r="D7" s="0" t="s">
        <v>11</v>
      </c>
      <c r="E7" s="0" t="n">
        <v>28.822007</v>
      </c>
      <c r="F7" s="0" t="n">
        <v>4</v>
      </c>
      <c r="G7" s="0" t="n">
        <v>31</v>
      </c>
      <c r="H7" s="0" t="n">
        <v>0.011863</v>
      </c>
      <c r="I7" s="0" t="n">
        <v>0.274336</v>
      </c>
      <c r="J7" s="0" t="n">
        <f aca="false">1+J6</f>
        <v>6</v>
      </c>
      <c r="K7" s="0" t="n">
        <f aca="false">10^(-E7)</f>
        <v>1.50658278274565E-029</v>
      </c>
      <c r="L7" s="0" t="n">
        <f aca="false">J7*$M$1/$J$1476</f>
        <v>0.000203389830508475</v>
      </c>
      <c r="M7" s="0" t="n">
        <f aca="false">K7-L7</f>
        <v>-0.000203389830508475</v>
      </c>
    </row>
    <row r="8" customFormat="false" ht="12" hidden="false" customHeight="false" outlineLevel="0" collapsed="false">
      <c r="A8" s="0" t="n">
        <v>3</v>
      </c>
      <c r="B8" s="0" t="s">
        <v>23</v>
      </c>
      <c r="C8" s="0" t="s">
        <v>24</v>
      </c>
      <c r="D8" s="0" t="s">
        <v>11</v>
      </c>
      <c r="E8" s="0" t="n">
        <v>26.787728</v>
      </c>
      <c r="F8" s="0" t="n">
        <v>3</v>
      </c>
      <c r="G8" s="0" t="n">
        <v>41</v>
      </c>
      <c r="H8" s="0" t="n">
        <v>0.036785</v>
      </c>
      <c r="I8" s="0" t="n">
        <v>0.386792</v>
      </c>
      <c r="J8" s="0" t="n">
        <f aca="false">1+J7</f>
        <v>7</v>
      </c>
      <c r="K8" s="0" t="n">
        <f aca="false">10^(-E8)</f>
        <v>1.63031678548657E-027</v>
      </c>
      <c r="L8" s="0" t="n">
        <f aca="false">J8*$M$1/$J$1476</f>
        <v>0.00023728813559322</v>
      </c>
      <c r="M8" s="0" t="n">
        <f aca="false">K8-L8</f>
        <v>-0.00023728813559322</v>
      </c>
    </row>
    <row r="9" customFormat="false" ht="12" hidden="false" customHeight="false" outlineLevel="0" collapsed="false">
      <c r="A9" s="0" t="n">
        <v>1</v>
      </c>
      <c r="B9" s="0" t="s">
        <v>20</v>
      </c>
      <c r="C9" s="0" t="s">
        <v>21</v>
      </c>
      <c r="D9" s="0" t="s">
        <v>22</v>
      </c>
      <c r="E9" s="0" t="n">
        <v>25.166016</v>
      </c>
      <c r="F9" s="0" t="n">
        <v>6</v>
      </c>
      <c r="G9" s="0" t="n">
        <v>31</v>
      </c>
      <c r="H9" s="0" t="n">
        <v>0.016408</v>
      </c>
      <c r="I9" s="0" t="n">
        <v>0.274336</v>
      </c>
      <c r="J9" s="0" t="n">
        <f aca="false">1+J8</f>
        <v>8</v>
      </c>
      <c r="K9" s="0" t="n">
        <f aca="false">10^(-E9)</f>
        <v>6.82313556318242E-026</v>
      </c>
      <c r="L9" s="0" t="n">
        <f aca="false">J9*$M$1/$J$1476</f>
        <v>0.000271186440677966</v>
      </c>
      <c r="M9" s="0" t="n">
        <f aca="false">K9-L9</f>
        <v>-0.000271186440677966</v>
      </c>
    </row>
    <row r="10" customFormat="false" ht="12" hidden="false" customHeight="false" outlineLevel="0" collapsed="false">
      <c r="A10" s="0" t="n">
        <v>1</v>
      </c>
      <c r="B10" s="0" t="s">
        <v>23</v>
      </c>
      <c r="C10" s="0" t="s">
        <v>24</v>
      </c>
      <c r="D10" s="0" t="s">
        <v>11</v>
      </c>
      <c r="E10" s="0" t="n">
        <v>25.070883</v>
      </c>
      <c r="F10" s="0" t="n">
        <v>3</v>
      </c>
      <c r="G10" s="0" t="n">
        <v>42</v>
      </c>
      <c r="H10" s="0" t="n">
        <v>0.036785</v>
      </c>
      <c r="I10" s="0" t="n">
        <v>0.371681</v>
      </c>
      <c r="J10" s="0" t="n">
        <f aca="false">1+J9</f>
        <v>9</v>
      </c>
      <c r="K10" s="0" t="n">
        <f aca="false">10^(-E10)</f>
        <v>8.4940927716032E-026</v>
      </c>
      <c r="L10" s="0" t="n">
        <f aca="false">J10*$M$1/$J$1476</f>
        <v>0.000305084745762712</v>
      </c>
      <c r="M10" s="0" t="n">
        <f aca="false">K10-L10</f>
        <v>-0.000305084745762712</v>
      </c>
    </row>
    <row r="11" customFormat="false" ht="12" hidden="false" customHeight="false" outlineLevel="0" collapsed="false">
      <c r="A11" s="0" t="n">
        <v>1</v>
      </c>
      <c r="B11" s="0" t="s">
        <v>542</v>
      </c>
      <c r="C11" s="0" t="s">
        <v>543</v>
      </c>
      <c r="D11" s="0" t="s">
        <v>22</v>
      </c>
      <c r="E11" s="0" t="n">
        <v>24.587929</v>
      </c>
      <c r="F11" s="0" t="n">
        <v>5</v>
      </c>
      <c r="G11" s="0" t="n">
        <v>29</v>
      </c>
      <c r="H11" s="0" t="n">
        <v>0.014016</v>
      </c>
      <c r="I11" s="0" t="n">
        <v>0.256637</v>
      </c>
      <c r="J11" s="0" t="n">
        <f aca="false">1+J10</f>
        <v>10</v>
      </c>
      <c r="K11" s="0" t="n">
        <f aca="false">10^(-E11)</f>
        <v>2.58268238218565E-025</v>
      </c>
      <c r="L11" s="0" t="n">
        <f aca="false">J11*$M$1/$J$1476</f>
        <v>0.000338983050847458</v>
      </c>
      <c r="M11" s="0" t="n">
        <f aca="false">K11-L11</f>
        <v>-0.000338983050847458</v>
      </c>
    </row>
    <row r="12" customFormat="false" ht="12" hidden="false" customHeight="false" outlineLevel="0" collapsed="false">
      <c r="A12" s="0" t="n">
        <v>1</v>
      </c>
      <c r="B12" s="0" t="s">
        <v>136</v>
      </c>
      <c r="C12" s="0" t="s">
        <v>137</v>
      </c>
      <c r="D12" s="0" t="s">
        <v>11</v>
      </c>
      <c r="E12" s="0" t="n">
        <v>23.280205</v>
      </c>
      <c r="F12" s="0" t="n">
        <v>3</v>
      </c>
      <c r="G12" s="0" t="n">
        <v>38</v>
      </c>
      <c r="H12" s="0" t="n">
        <v>0.031428</v>
      </c>
      <c r="I12" s="0" t="n">
        <v>0.336283</v>
      </c>
      <c r="J12" s="0" t="n">
        <f aca="false">1+J11</f>
        <v>11</v>
      </c>
      <c r="K12" s="0" t="n">
        <f aca="false">10^(-E12)</f>
        <v>5.2455979387124E-024</v>
      </c>
      <c r="L12" s="0" t="n">
        <f aca="false">J12*$M$1/$J$1476</f>
        <v>0.000372881355932203</v>
      </c>
      <c r="M12" s="0" t="n">
        <f aca="false">K12-L12</f>
        <v>-0.000372881355932203</v>
      </c>
    </row>
    <row r="13" customFormat="false" ht="12" hidden="false" customHeight="false" outlineLevel="0" collapsed="false">
      <c r="A13" s="0" t="n">
        <v>1</v>
      </c>
      <c r="B13" s="0" t="s">
        <v>25</v>
      </c>
      <c r="C13" s="0" t="s">
        <v>26</v>
      </c>
      <c r="D13" s="0" t="s">
        <v>22</v>
      </c>
      <c r="E13" s="0" t="n">
        <v>19.928892</v>
      </c>
      <c r="F13" s="0" t="n">
        <v>6</v>
      </c>
      <c r="G13" s="0" t="n">
        <v>16</v>
      </c>
      <c r="H13" s="0" t="n">
        <v>0.003157</v>
      </c>
      <c r="I13" s="0" t="n">
        <v>0.141593</v>
      </c>
      <c r="J13" s="0" t="n">
        <f aca="false">1+J12</f>
        <v>12</v>
      </c>
      <c r="K13" s="0" t="n">
        <f aca="false">10^(-E13)</f>
        <v>1.17789885603587E-020</v>
      </c>
      <c r="L13" s="0" t="n">
        <f aca="false">J13*$M$1/$J$1476</f>
        <v>0.000406779661016949</v>
      </c>
      <c r="M13" s="0" t="n">
        <f aca="false">K13-L13</f>
        <v>-0.000406779661016949</v>
      </c>
    </row>
    <row r="14" customFormat="false" ht="12" hidden="false" customHeight="false" outlineLevel="0" collapsed="false">
      <c r="A14" s="0" t="n">
        <v>0</v>
      </c>
      <c r="B14" s="0" t="s">
        <v>23</v>
      </c>
      <c r="C14" s="0" t="s">
        <v>24</v>
      </c>
      <c r="D14" s="0" t="s">
        <v>11</v>
      </c>
      <c r="E14" s="0" t="n">
        <v>19.700028</v>
      </c>
      <c r="F14" s="0" t="n">
        <v>3</v>
      </c>
      <c r="G14" s="0" t="n">
        <v>181</v>
      </c>
      <c r="H14" s="0" t="n">
        <v>0.036785</v>
      </c>
      <c r="I14" s="0" t="n">
        <v>0.092347</v>
      </c>
      <c r="J14" s="0" t="n">
        <f aca="false">1+J13</f>
        <v>13</v>
      </c>
      <c r="K14" s="0" t="n">
        <f aca="false">10^(-E14)</f>
        <v>1.99513367980027E-020</v>
      </c>
      <c r="L14" s="0" t="n">
        <f aca="false">J14*$M$1/$J$1476</f>
        <v>0.000440677966101695</v>
      </c>
      <c r="M14" s="0" t="n">
        <f aca="false">K14-L14</f>
        <v>-0.000440677966101695</v>
      </c>
    </row>
    <row r="15" customFormat="false" ht="12" hidden="false" customHeight="false" outlineLevel="0" collapsed="false">
      <c r="A15" s="0" t="n">
        <v>3</v>
      </c>
      <c r="B15" s="0" t="s">
        <v>12</v>
      </c>
      <c r="C15" s="0" t="s">
        <v>13</v>
      </c>
      <c r="D15" s="0" t="s">
        <v>11</v>
      </c>
      <c r="E15" s="0" t="n">
        <v>19.354245</v>
      </c>
      <c r="F15" s="0" t="n">
        <v>4</v>
      </c>
      <c r="G15" s="0" t="n">
        <v>24</v>
      </c>
      <c r="H15" s="0" t="n">
        <v>0.013777</v>
      </c>
      <c r="I15" s="0" t="n">
        <v>0.226415</v>
      </c>
      <c r="J15" s="0" t="n">
        <f aca="false">1+J14</f>
        <v>14</v>
      </c>
      <c r="K15" s="0" t="n">
        <f aca="false">10^(-E15)</f>
        <v>4.42338763915281E-020</v>
      </c>
      <c r="L15" s="0" t="n">
        <f aca="false">J15*$M$1/$J$1476</f>
        <v>0.000474576271186441</v>
      </c>
      <c r="M15" s="0" t="n">
        <f aca="false">K15-L15</f>
        <v>-0.000474576271186441</v>
      </c>
    </row>
    <row r="16" customFormat="false" ht="12" hidden="false" customHeight="false" outlineLevel="0" collapsed="false">
      <c r="A16" s="0" t="n">
        <v>3</v>
      </c>
      <c r="B16" s="0" t="s">
        <v>9</v>
      </c>
      <c r="C16" s="0" t="s">
        <v>10</v>
      </c>
      <c r="D16" s="0" t="s">
        <v>11</v>
      </c>
      <c r="E16" s="0" t="n">
        <v>19.146651</v>
      </c>
      <c r="F16" s="0" t="n">
        <v>5</v>
      </c>
      <c r="G16" s="0" t="n">
        <v>20</v>
      </c>
      <c r="H16" s="0" t="n">
        <v>0.008036</v>
      </c>
      <c r="I16" s="0" t="n">
        <v>0.188679</v>
      </c>
      <c r="J16" s="0" t="n">
        <f aca="false">1+J15</f>
        <v>15</v>
      </c>
      <c r="K16" s="0" t="n">
        <f aca="false">10^(-E16)</f>
        <v>7.13426110621526E-020</v>
      </c>
      <c r="L16" s="0" t="n">
        <f aca="false">J16*$M$1/$J$1476</f>
        <v>0.000508474576271186</v>
      </c>
      <c r="M16" s="0" t="n">
        <f aca="false">K16-L16</f>
        <v>-0.000508474576271186</v>
      </c>
    </row>
    <row r="17" customFormat="false" ht="12" hidden="false" customHeight="false" outlineLevel="0" collapsed="false">
      <c r="A17" s="0" t="n">
        <v>3</v>
      </c>
      <c r="B17" s="0" t="s">
        <v>136</v>
      </c>
      <c r="C17" s="0" t="s">
        <v>137</v>
      </c>
      <c r="D17" s="0" t="s">
        <v>11</v>
      </c>
      <c r="E17" s="0" t="n">
        <v>19.059057</v>
      </c>
      <c r="F17" s="0" t="n">
        <v>3</v>
      </c>
      <c r="G17" s="0" t="n">
        <v>32</v>
      </c>
      <c r="H17" s="0" t="n">
        <v>0.031428</v>
      </c>
      <c r="I17" s="0" t="n">
        <v>0.301887</v>
      </c>
      <c r="J17" s="0" t="n">
        <f aca="false">1+J16</f>
        <v>16</v>
      </c>
      <c r="K17" s="0" t="n">
        <f aca="false">10^(-E17)</f>
        <v>8.72856800727639E-020</v>
      </c>
      <c r="L17" s="0" t="n">
        <f aca="false">J17*$M$1/$J$1476</f>
        <v>0.000542372881355932</v>
      </c>
      <c r="M17" s="0" t="n">
        <f aca="false">K17-L17</f>
        <v>-0.000542372881355932</v>
      </c>
    </row>
    <row r="18" customFormat="false" ht="12" hidden="false" customHeight="false" outlineLevel="0" collapsed="false">
      <c r="A18" s="0" t="n">
        <v>3</v>
      </c>
      <c r="B18" s="0" t="s">
        <v>14</v>
      </c>
      <c r="C18" s="0" t="s">
        <v>15</v>
      </c>
      <c r="D18" s="0" t="s">
        <v>11</v>
      </c>
      <c r="E18" s="0" t="n">
        <v>19.041935</v>
      </c>
      <c r="F18" s="0" t="n">
        <v>5</v>
      </c>
      <c r="G18" s="0" t="n">
        <v>20</v>
      </c>
      <c r="H18" s="0" t="n">
        <v>0.008132</v>
      </c>
      <c r="I18" s="0" t="n">
        <v>0.188679</v>
      </c>
      <c r="J18" s="0" t="n">
        <f aca="false">1+J17</f>
        <v>17</v>
      </c>
      <c r="K18" s="0" t="n">
        <f aca="false">10^(-E18)</f>
        <v>9.07956412057815E-020</v>
      </c>
      <c r="L18" s="0" t="n">
        <f aca="false">J18*$M$1/$J$1476</f>
        <v>0.000576271186440678</v>
      </c>
      <c r="M18" s="0" t="n">
        <f aca="false">K18-L18</f>
        <v>-0.000576271186440678</v>
      </c>
    </row>
    <row r="19" customFormat="false" ht="12" hidden="false" customHeight="false" outlineLevel="0" collapsed="false">
      <c r="A19" s="0" t="n">
        <v>3</v>
      </c>
      <c r="B19" s="0" t="s">
        <v>138</v>
      </c>
      <c r="C19" s="0" t="s">
        <v>139</v>
      </c>
      <c r="D19" s="0" t="s">
        <v>11</v>
      </c>
      <c r="E19" s="0" t="n">
        <v>18.952977</v>
      </c>
      <c r="F19" s="0" t="n">
        <v>5</v>
      </c>
      <c r="G19" s="0" t="n">
        <v>22</v>
      </c>
      <c r="H19" s="0" t="n">
        <v>0.01105</v>
      </c>
      <c r="I19" s="0" t="n">
        <v>0.207547</v>
      </c>
      <c r="J19" s="0" t="n">
        <f aca="false">1+J18</f>
        <v>18</v>
      </c>
      <c r="K19" s="0" t="n">
        <f aca="false">10^(-E19)</f>
        <v>1.11435354758798E-019</v>
      </c>
      <c r="L19" s="0" t="n">
        <f aca="false">J19*$M$1/$J$1476</f>
        <v>0.000610169491525424</v>
      </c>
      <c r="M19" s="0" t="n">
        <f aca="false">K19-L19</f>
        <v>-0.000610169491525424</v>
      </c>
    </row>
    <row r="20" customFormat="false" ht="12" hidden="false" customHeight="false" outlineLevel="0" collapsed="false">
      <c r="A20" s="0" t="n">
        <v>1</v>
      </c>
      <c r="B20" s="0" t="s">
        <v>544</v>
      </c>
      <c r="C20" s="0" t="s">
        <v>545</v>
      </c>
      <c r="D20" s="0" t="s">
        <v>22</v>
      </c>
      <c r="E20" s="0" t="n">
        <v>18.317904</v>
      </c>
      <c r="F20" s="0" t="n">
        <v>5</v>
      </c>
      <c r="G20" s="0" t="n">
        <v>47</v>
      </c>
      <c r="H20" s="0" t="n">
        <v>0.075628</v>
      </c>
      <c r="I20" s="0" t="n">
        <v>0.415929</v>
      </c>
      <c r="J20" s="0" t="n">
        <f aca="false">1+J19</f>
        <v>19</v>
      </c>
      <c r="K20" s="0" t="n">
        <f aca="false">10^(-E20)</f>
        <v>4.80945648855575E-019</v>
      </c>
      <c r="L20" s="0" t="n">
        <f aca="false">J20*$M$1/$J$1476</f>
        <v>0.00064406779661017</v>
      </c>
      <c r="M20" s="0" t="n">
        <f aca="false">K20-L20</f>
        <v>-0.000644067796610169</v>
      </c>
    </row>
    <row r="21" customFormat="false" ht="12" hidden="false" customHeight="false" outlineLevel="0" collapsed="false">
      <c r="A21" s="0" t="n">
        <v>1</v>
      </c>
      <c r="B21" s="0" t="s">
        <v>140</v>
      </c>
      <c r="C21" s="0" t="s">
        <v>141</v>
      </c>
      <c r="D21" s="0" t="s">
        <v>22</v>
      </c>
      <c r="E21" s="0" t="n">
        <v>18.317904</v>
      </c>
      <c r="F21" s="0" t="n">
        <v>3</v>
      </c>
      <c r="G21" s="0" t="n">
        <v>47</v>
      </c>
      <c r="H21" s="0" t="n">
        <v>0.075628</v>
      </c>
      <c r="I21" s="0" t="n">
        <v>0.415929</v>
      </c>
      <c r="J21" s="0" t="n">
        <f aca="false">1+J20</f>
        <v>20</v>
      </c>
      <c r="K21" s="0" t="n">
        <f aca="false">10^(-E21)</f>
        <v>4.80945648855575E-019</v>
      </c>
      <c r="L21" s="0" t="n">
        <f aca="false">J21*$M$1/$J$1476</f>
        <v>0.000677966101694915</v>
      </c>
      <c r="M21" s="0" t="n">
        <f aca="false">K21-L21</f>
        <v>-0.000677966101694915</v>
      </c>
    </row>
    <row r="22" customFormat="false" ht="12" hidden="false" customHeight="false" outlineLevel="0" collapsed="false">
      <c r="A22" s="0" t="n">
        <v>3</v>
      </c>
      <c r="B22" s="0" t="s">
        <v>18</v>
      </c>
      <c r="C22" s="0" t="s">
        <v>19</v>
      </c>
      <c r="D22" s="0" t="s">
        <v>11</v>
      </c>
      <c r="E22" s="0" t="n">
        <v>18.278932</v>
      </c>
      <c r="F22" s="0" t="n">
        <v>4</v>
      </c>
      <c r="G22" s="0" t="n">
        <v>22</v>
      </c>
      <c r="H22" s="0" t="n">
        <v>0.011863</v>
      </c>
      <c r="I22" s="0" t="n">
        <v>0.207547</v>
      </c>
      <c r="J22" s="0" t="n">
        <f aca="false">1+J21</f>
        <v>21</v>
      </c>
      <c r="K22" s="0" t="n">
        <f aca="false">10^(-E22)</f>
        <v>5.2609963440606E-019</v>
      </c>
      <c r="L22" s="0" t="n">
        <f aca="false">J22*$M$1/$J$1476</f>
        <v>0.000711864406779661</v>
      </c>
      <c r="M22" s="0" t="n">
        <f aca="false">K22-L22</f>
        <v>-0.000711864406779661</v>
      </c>
    </row>
    <row r="23" customFormat="false" ht="12" hidden="false" customHeight="false" outlineLevel="0" collapsed="false">
      <c r="A23" s="0" t="n">
        <v>3</v>
      </c>
      <c r="B23" s="0" t="s">
        <v>41</v>
      </c>
      <c r="C23" s="0" t="s">
        <v>42</v>
      </c>
      <c r="D23" s="0" t="s">
        <v>11</v>
      </c>
      <c r="E23" s="0" t="n">
        <v>18.277527</v>
      </c>
      <c r="F23" s="0" t="n">
        <v>5</v>
      </c>
      <c r="G23" s="0" t="n">
        <v>31</v>
      </c>
      <c r="H23" s="0" t="n">
        <v>0.030758</v>
      </c>
      <c r="I23" s="0" t="n">
        <v>0.292453</v>
      </c>
      <c r="J23" s="0" t="n">
        <f aca="false">1+J22</f>
        <v>22</v>
      </c>
      <c r="K23" s="0" t="n">
        <f aca="false">10^(-E23)</f>
        <v>5.2780439226936E-019</v>
      </c>
      <c r="L23" s="0" t="n">
        <f aca="false">J23*$M$1/$J$1476</f>
        <v>0.000745762711864407</v>
      </c>
      <c r="M23" s="0" t="n">
        <f aca="false">K23-L23</f>
        <v>-0.000745762711864406</v>
      </c>
    </row>
    <row r="24" customFormat="false" ht="12" hidden="false" customHeight="false" outlineLevel="0" collapsed="false">
      <c r="A24" s="0" t="n">
        <v>3</v>
      </c>
      <c r="B24" s="0" t="s">
        <v>16</v>
      </c>
      <c r="C24" s="0" t="s">
        <v>17</v>
      </c>
      <c r="D24" s="0" t="s">
        <v>11</v>
      </c>
      <c r="E24" s="0" t="n">
        <v>18.132802</v>
      </c>
      <c r="F24" s="0" t="n">
        <v>3</v>
      </c>
      <c r="G24" s="0" t="n">
        <v>21</v>
      </c>
      <c r="H24" s="0" t="n">
        <v>0.010476</v>
      </c>
      <c r="I24" s="0" t="n">
        <v>0.198113</v>
      </c>
      <c r="J24" s="0" t="n">
        <f aca="false">1+J23</f>
        <v>23</v>
      </c>
      <c r="K24" s="0" t="n">
        <f aca="false">10^(-E24)</f>
        <v>7.36542819557385E-019</v>
      </c>
      <c r="L24" s="0" t="n">
        <f aca="false">J24*$M$1/$J$1476</f>
        <v>0.000779661016949153</v>
      </c>
      <c r="M24" s="0" t="n">
        <f aca="false">K24-L24</f>
        <v>-0.000779661016949152</v>
      </c>
    </row>
    <row r="25" customFormat="false" ht="12" hidden="false" customHeight="false" outlineLevel="0" collapsed="false">
      <c r="A25" s="0" t="n">
        <v>0</v>
      </c>
      <c r="B25" s="0" t="s">
        <v>136</v>
      </c>
      <c r="C25" s="0" t="s">
        <v>137</v>
      </c>
      <c r="D25" s="0" t="s">
        <v>11</v>
      </c>
      <c r="E25" s="0" t="n">
        <v>16.543711</v>
      </c>
      <c r="F25" s="0" t="n">
        <v>3</v>
      </c>
      <c r="G25" s="0" t="n">
        <v>154</v>
      </c>
      <c r="H25" s="0" t="n">
        <v>0.031428</v>
      </c>
      <c r="I25" s="0" t="n">
        <v>0.078571</v>
      </c>
      <c r="J25" s="0" t="n">
        <f aca="false">1+J24</f>
        <v>24</v>
      </c>
      <c r="K25" s="0" t="n">
        <f aca="false">10^(-E25)</f>
        <v>2.85949275153107E-017</v>
      </c>
      <c r="L25" s="0" t="n">
        <f aca="false">J25*$M$1/$J$1476</f>
        <v>0.000813559322033898</v>
      </c>
      <c r="M25" s="0" t="n">
        <f aca="false">K25-L25</f>
        <v>-0.00081355932203387</v>
      </c>
    </row>
    <row r="26" customFormat="false" ht="12" hidden="false" customHeight="false" outlineLevel="0" collapsed="false">
      <c r="A26" s="0" t="n">
        <v>13</v>
      </c>
      <c r="B26" s="0" t="s">
        <v>212</v>
      </c>
      <c r="C26" s="0" t="s">
        <v>213</v>
      </c>
      <c r="D26" s="0" t="s">
        <v>11</v>
      </c>
      <c r="E26" s="0" t="n">
        <v>16.178062</v>
      </c>
      <c r="F26" s="0" t="n">
        <v>3</v>
      </c>
      <c r="G26" s="0" t="n">
        <v>20</v>
      </c>
      <c r="H26" s="0" t="n">
        <v>0.023583</v>
      </c>
      <c r="I26" s="0" t="n">
        <v>0.3125</v>
      </c>
      <c r="J26" s="0" t="n">
        <f aca="false">1+J25</f>
        <v>25</v>
      </c>
      <c r="K26" s="0" t="n">
        <f aca="false">10^(-E26)</f>
        <v>6.63648321021525E-017</v>
      </c>
      <c r="L26" s="0" t="n">
        <f aca="false">J26*$M$1/$J$1476</f>
        <v>0.000847457627118644</v>
      </c>
      <c r="M26" s="0" t="n">
        <f aca="false">K26-L26</f>
        <v>-0.000847457627118578</v>
      </c>
    </row>
    <row r="27" customFormat="false" ht="12" hidden="false" customHeight="false" outlineLevel="0" collapsed="false">
      <c r="A27" s="0" t="n">
        <v>3</v>
      </c>
      <c r="B27" s="0" t="s">
        <v>20</v>
      </c>
      <c r="C27" s="0" t="s">
        <v>21</v>
      </c>
      <c r="D27" s="0" t="s">
        <v>22</v>
      </c>
      <c r="E27" s="0" t="n">
        <v>15.687175</v>
      </c>
      <c r="F27" s="0" t="n">
        <v>6</v>
      </c>
      <c r="G27" s="0" t="n">
        <v>22</v>
      </c>
      <c r="H27" s="0" t="n">
        <v>0.016408</v>
      </c>
      <c r="I27" s="0" t="n">
        <v>0.207547</v>
      </c>
      <c r="J27" s="0" t="n">
        <f aca="false">1+J26</f>
        <v>26</v>
      </c>
      <c r="K27" s="0" t="n">
        <f aca="false">10^(-E27)</f>
        <v>2.055062336838E-016</v>
      </c>
      <c r="L27" s="0" t="n">
        <f aca="false">J27*$M$1/$J$1476</f>
        <v>0.00088135593220339</v>
      </c>
      <c r="M27" s="0" t="n">
        <f aca="false">K27-L27</f>
        <v>-0.000881355932203184</v>
      </c>
    </row>
    <row r="28" customFormat="false" ht="12" hidden="false" customHeight="false" outlineLevel="0" collapsed="false">
      <c r="A28" s="0" t="n">
        <v>3</v>
      </c>
      <c r="B28" s="0" t="s">
        <v>69</v>
      </c>
      <c r="C28" s="0" t="s">
        <v>70</v>
      </c>
      <c r="D28" s="0" t="s">
        <v>11</v>
      </c>
      <c r="E28" s="0" t="n">
        <v>15.356899</v>
      </c>
      <c r="F28" s="0" t="n">
        <v>6</v>
      </c>
      <c r="G28" s="0" t="n">
        <v>17</v>
      </c>
      <c r="H28" s="0" t="n">
        <v>0.007702</v>
      </c>
      <c r="I28" s="0" t="n">
        <v>0.160377</v>
      </c>
      <c r="J28" s="0" t="n">
        <f aca="false">1+J27</f>
        <v>27</v>
      </c>
      <c r="K28" s="0" t="n">
        <f aca="false">10^(-E28)</f>
        <v>4.39643847604093E-016</v>
      </c>
      <c r="L28" s="0" t="n">
        <f aca="false">J28*$M$1/$J$1476</f>
        <v>0.000915254237288136</v>
      </c>
      <c r="M28" s="0" t="n">
        <f aca="false">K28-L28</f>
        <v>-0.000915254237287696</v>
      </c>
    </row>
    <row r="29" customFormat="false" ht="12" hidden="false" customHeight="false" outlineLevel="0" collapsed="false">
      <c r="A29" s="0" t="n">
        <v>0</v>
      </c>
      <c r="B29" s="0" t="s">
        <v>212</v>
      </c>
      <c r="C29" s="0" t="s">
        <v>213</v>
      </c>
      <c r="D29" s="0" t="s">
        <v>11</v>
      </c>
      <c r="E29" s="0" t="n">
        <v>13.776732</v>
      </c>
      <c r="F29" s="0" t="n">
        <v>3</v>
      </c>
      <c r="G29" s="0" t="n">
        <v>119</v>
      </c>
      <c r="H29" s="0" t="n">
        <v>0.023583</v>
      </c>
      <c r="I29" s="0" t="n">
        <v>0.060714</v>
      </c>
      <c r="J29" s="0" t="n">
        <f aca="false">1+J28</f>
        <v>28</v>
      </c>
      <c r="K29" s="0" t="n">
        <f aca="false">10^(-E29)</f>
        <v>1.67212215054924E-014</v>
      </c>
      <c r="L29" s="0" t="n">
        <f aca="false">J29*$M$1/$J$1476</f>
        <v>0.000949152542372881</v>
      </c>
      <c r="M29" s="0" t="n">
        <f aca="false">K29-L29</f>
        <v>-0.00094915254235616</v>
      </c>
    </row>
    <row r="30" customFormat="false" ht="12" hidden="false" customHeight="false" outlineLevel="0" collapsed="false">
      <c r="A30" s="0" t="n">
        <v>3</v>
      </c>
      <c r="B30" s="0" t="s">
        <v>27</v>
      </c>
      <c r="C30" s="0" t="s">
        <v>28</v>
      </c>
      <c r="D30" s="0" t="s">
        <v>22</v>
      </c>
      <c r="E30" s="0" t="n">
        <v>13.628909</v>
      </c>
      <c r="F30" s="0" t="n">
        <v>6</v>
      </c>
      <c r="G30" s="0" t="n">
        <v>58</v>
      </c>
      <c r="H30" s="0" t="n">
        <v>0.179861</v>
      </c>
      <c r="I30" s="0" t="n">
        <v>0.54717</v>
      </c>
      <c r="J30" s="0" t="n">
        <f aca="false">1+J29</f>
        <v>29</v>
      </c>
      <c r="K30" s="0" t="n">
        <f aca="false">10^(-E30)</f>
        <v>2.35012520331741E-014</v>
      </c>
      <c r="L30" s="0" t="n">
        <f aca="false">J30*$M$1/$J$1476</f>
        <v>0.000983050847457627</v>
      </c>
      <c r="M30" s="0" t="n">
        <f aca="false">K30-L30</f>
        <v>-0.000983050847434126</v>
      </c>
    </row>
    <row r="31" customFormat="false" ht="12" hidden="false" customHeight="false" outlineLevel="0" collapsed="false">
      <c r="A31" s="0" t="n">
        <v>1</v>
      </c>
      <c r="B31" s="0" t="s">
        <v>27</v>
      </c>
      <c r="C31" s="0" t="s">
        <v>28</v>
      </c>
      <c r="D31" s="0" t="s">
        <v>22</v>
      </c>
      <c r="E31" s="0" t="n">
        <v>12.716755</v>
      </c>
      <c r="F31" s="0" t="n">
        <v>6</v>
      </c>
      <c r="G31" s="0" t="n">
        <v>62</v>
      </c>
      <c r="H31" s="0" t="n">
        <v>0.179861</v>
      </c>
      <c r="I31" s="0" t="n">
        <v>0.548673</v>
      </c>
      <c r="J31" s="0" t="n">
        <f aca="false">1+J30</f>
        <v>30</v>
      </c>
      <c r="K31" s="0" t="n">
        <f aca="false">10^(-E31)</f>
        <v>1.91975143105242E-013</v>
      </c>
      <c r="L31" s="0" t="n">
        <f aca="false">J31*$M$1/$J$1476</f>
        <v>0.00101694915254237</v>
      </c>
      <c r="M31" s="0" t="n">
        <f aca="false">K31-L31</f>
        <v>-0.0010169491523504</v>
      </c>
    </row>
    <row r="32" customFormat="false" ht="12" hidden="false" customHeight="false" outlineLevel="0" collapsed="false">
      <c r="A32" s="0" t="n">
        <v>0</v>
      </c>
      <c r="B32" s="0" t="s">
        <v>546</v>
      </c>
      <c r="C32" s="0" t="s">
        <v>547</v>
      </c>
      <c r="D32" s="0" t="s">
        <v>22</v>
      </c>
      <c r="E32" s="0" t="n">
        <v>12.505214</v>
      </c>
      <c r="F32" s="0" t="n">
        <v>3</v>
      </c>
      <c r="G32" s="0" t="n">
        <v>1076</v>
      </c>
      <c r="H32" s="0" t="n">
        <v>0.387611</v>
      </c>
      <c r="I32" s="0" t="n">
        <v>0.54898</v>
      </c>
      <c r="J32" s="0" t="n">
        <f aca="false">1+J31</f>
        <v>31</v>
      </c>
      <c r="K32" s="0" t="n">
        <f aca="false">10^(-E32)</f>
        <v>3.12453936093405E-013</v>
      </c>
      <c r="L32" s="0" t="n">
        <f aca="false">J32*$M$1/$J$1476</f>
        <v>0.00105084745762712</v>
      </c>
      <c r="M32" s="0" t="n">
        <f aca="false">K32-L32</f>
        <v>-0.00105084745731466</v>
      </c>
    </row>
    <row r="33" customFormat="false" ht="12" hidden="false" customHeight="false" outlineLevel="0" collapsed="false">
      <c r="A33" s="0" t="n">
        <v>1</v>
      </c>
      <c r="B33" s="0" t="s">
        <v>29</v>
      </c>
      <c r="C33" s="0" t="s">
        <v>30</v>
      </c>
      <c r="D33" s="0" t="s">
        <v>11</v>
      </c>
      <c r="E33" s="0" t="n">
        <v>12.345879</v>
      </c>
      <c r="F33" s="0" t="n">
        <v>3</v>
      </c>
      <c r="G33" s="0" t="n">
        <v>11</v>
      </c>
      <c r="H33" s="0" t="n">
        <v>0.002727</v>
      </c>
      <c r="I33" s="0" t="n">
        <v>0.097345</v>
      </c>
      <c r="J33" s="0" t="n">
        <f aca="false">1+J32</f>
        <v>32</v>
      </c>
      <c r="K33" s="0" t="n">
        <f aca="false">10^(-E33)</f>
        <v>4.50942325343078E-013</v>
      </c>
      <c r="L33" s="0" t="n">
        <f aca="false">J33*$M$1/$J$1476</f>
        <v>0.00108474576271186</v>
      </c>
      <c r="M33" s="0" t="n">
        <f aca="false">K33-L33</f>
        <v>-0.00108474576226092</v>
      </c>
    </row>
    <row r="34" customFormat="false" ht="12" hidden="false" customHeight="false" outlineLevel="0" collapsed="false">
      <c r="A34" s="0" t="n">
        <v>1</v>
      </c>
      <c r="B34" s="0" t="s">
        <v>31</v>
      </c>
      <c r="C34" s="0" t="s">
        <v>32</v>
      </c>
      <c r="D34" s="0" t="s">
        <v>11</v>
      </c>
      <c r="E34" s="0" t="n">
        <v>12.247127</v>
      </c>
      <c r="F34" s="0" t="n">
        <v>6</v>
      </c>
      <c r="G34" s="0" t="n">
        <v>10</v>
      </c>
      <c r="H34" s="0" t="n">
        <v>0.002009</v>
      </c>
      <c r="I34" s="0" t="n">
        <v>0.088496</v>
      </c>
      <c r="J34" s="0" t="n">
        <f aca="false">1+J33</f>
        <v>33</v>
      </c>
      <c r="K34" s="0" t="n">
        <f aca="false">10^(-E34)</f>
        <v>5.66073728850132E-013</v>
      </c>
      <c r="L34" s="0" t="n">
        <f aca="false">J34*$M$1/$J$1476</f>
        <v>0.00111864406779661</v>
      </c>
      <c r="M34" s="0" t="n">
        <f aca="false">K34-L34</f>
        <v>-0.00111864406723054</v>
      </c>
    </row>
    <row r="35" customFormat="false" ht="12" hidden="false" customHeight="false" outlineLevel="0" collapsed="false">
      <c r="A35" s="0" t="n">
        <v>0</v>
      </c>
      <c r="B35" s="0" t="s">
        <v>106</v>
      </c>
      <c r="C35" s="0" t="s">
        <v>107</v>
      </c>
      <c r="D35" s="0" t="s">
        <v>11</v>
      </c>
      <c r="E35" s="0" t="n">
        <v>12.035502</v>
      </c>
      <c r="F35" s="0" t="n">
        <v>3</v>
      </c>
      <c r="G35" s="0" t="n">
        <v>172</v>
      </c>
      <c r="H35" s="0" t="n">
        <v>0.040756</v>
      </c>
      <c r="I35" s="0" t="n">
        <v>0.087755</v>
      </c>
      <c r="J35" s="0" t="n">
        <f aca="false">1+J34</f>
        <v>34</v>
      </c>
      <c r="K35" s="0" t="n">
        <f aca="false">10^(-E35)</f>
        <v>9.21505645034865E-013</v>
      </c>
      <c r="L35" s="0" t="n">
        <f aca="false">J35*$M$1/$J$1476</f>
        <v>0.00115254237288136</v>
      </c>
      <c r="M35" s="0" t="n">
        <f aca="false">K35-L35</f>
        <v>-0.00115254237195985</v>
      </c>
    </row>
    <row r="36" customFormat="false" ht="12" hidden="false" customHeight="false" outlineLevel="0" collapsed="false">
      <c r="A36" s="0" t="n">
        <v>1</v>
      </c>
      <c r="B36" s="0" t="s">
        <v>548</v>
      </c>
      <c r="C36" s="0" t="s">
        <v>549</v>
      </c>
      <c r="D36" s="0" t="s">
        <v>22</v>
      </c>
      <c r="E36" s="0" t="n">
        <v>11.812409</v>
      </c>
      <c r="F36" s="0" t="n">
        <v>4</v>
      </c>
      <c r="G36" s="0" t="n">
        <v>50</v>
      </c>
      <c r="H36" s="0" t="n">
        <v>0.124516</v>
      </c>
      <c r="I36" s="0" t="n">
        <v>0.442478</v>
      </c>
      <c r="J36" s="0" t="n">
        <f aca="false">1+J35</f>
        <v>35</v>
      </c>
      <c r="K36" s="0" t="n">
        <f aca="false">10^(-E36)</f>
        <v>1.54024922874665E-012</v>
      </c>
      <c r="L36" s="0" t="n">
        <f aca="false">J36*$M$1/$J$1476</f>
        <v>0.0011864406779661</v>
      </c>
      <c r="M36" s="0" t="n">
        <f aca="false">K36-L36</f>
        <v>-0.00118644067642585</v>
      </c>
    </row>
    <row r="37" customFormat="false" ht="12" hidden="false" customHeight="false" outlineLevel="0" collapsed="false">
      <c r="A37" s="0" t="n">
        <v>1</v>
      </c>
      <c r="B37" s="0" t="s">
        <v>33</v>
      </c>
      <c r="C37" s="0" t="s">
        <v>34</v>
      </c>
      <c r="D37" s="0" t="s">
        <v>22</v>
      </c>
      <c r="E37" s="0" t="n">
        <v>10.662679</v>
      </c>
      <c r="F37" s="0" t="n">
        <v>6</v>
      </c>
      <c r="G37" s="0" t="n">
        <v>10</v>
      </c>
      <c r="H37" s="0" t="n">
        <v>0.002966</v>
      </c>
      <c r="I37" s="0" t="n">
        <v>0.088496</v>
      </c>
      <c r="J37" s="0" t="n">
        <f aca="false">1+J36</f>
        <v>36</v>
      </c>
      <c r="K37" s="0" t="n">
        <f aca="false">10^(-E37)</f>
        <v>2.17430768071737E-011</v>
      </c>
      <c r="L37" s="0" t="n">
        <f aca="false">J37*$M$1/$J$1476</f>
        <v>0.00122033898305085</v>
      </c>
      <c r="M37" s="0" t="n">
        <f aca="false">K37-L37</f>
        <v>-0.00122033896130777</v>
      </c>
    </row>
    <row r="38" customFormat="false" ht="12" hidden="false" customHeight="false" outlineLevel="0" collapsed="false">
      <c r="A38" s="0" t="n">
        <v>1</v>
      </c>
      <c r="B38" s="0" t="s">
        <v>550</v>
      </c>
      <c r="C38" s="0" t="s">
        <v>551</v>
      </c>
      <c r="D38" s="0" t="s">
        <v>11</v>
      </c>
      <c r="E38" s="0" t="n">
        <v>10.630187</v>
      </c>
      <c r="F38" s="0" t="n">
        <v>4</v>
      </c>
      <c r="G38" s="0" t="n">
        <v>32</v>
      </c>
      <c r="H38" s="0" t="n">
        <v>0.053432</v>
      </c>
      <c r="I38" s="0" t="n">
        <v>0.283186</v>
      </c>
      <c r="J38" s="0" t="n">
        <f aca="false">1+J37</f>
        <v>37</v>
      </c>
      <c r="K38" s="0" t="n">
        <f aca="false">10^(-E38)</f>
        <v>2.34321964655846E-011</v>
      </c>
      <c r="L38" s="0" t="n">
        <f aca="false">J38*$M$1/$J$1476</f>
        <v>0.00125423728813559</v>
      </c>
      <c r="M38" s="0" t="n">
        <f aca="false">K38-L38</f>
        <v>-0.0012542372647034</v>
      </c>
    </row>
    <row r="39" customFormat="false" ht="12" hidden="false" customHeight="false" outlineLevel="0" collapsed="false">
      <c r="A39" s="0" t="n">
        <v>1</v>
      </c>
      <c r="B39" s="0" t="s">
        <v>35</v>
      </c>
      <c r="C39" s="0" t="s">
        <v>36</v>
      </c>
      <c r="D39" s="0" t="s">
        <v>22</v>
      </c>
      <c r="E39" s="0" t="n">
        <v>10.630115</v>
      </c>
      <c r="F39" s="0" t="n">
        <v>6</v>
      </c>
      <c r="G39" s="0" t="n">
        <v>8</v>
      </c>
      <c r="H39" s="0" t="n">
        <v>0.001387</v>
      </c>
      <c r="I39" s="0" t="n">
        <v>0.070796</v>
      </c>
      <c r="J39" s="0" t="n">
        <f aca="false">1+J38</f>
        <v>38</v>
      </c>
      <c r="K39" s="0" t="n">
        <f aca="false">10^(-E39)</f>
        <v>2.34360815207118E-011</v>
      </c>
      <c r="L39" s="0" t="n">
        <f aca="false">J39*$M$1/$J$1476</f>
        <v>0.00128813559322034</v>
      </c>
      <c r="M39" s="0" t="n">
        <f aca="false">K39-L39</f>
        <v>-0.00128813556978426</v>
      </c>
    </row>
    <row r="40" customFormat="false" ht="12" hidden="false" customHeight="false" outlineLevel="0" collapsed="false">
      <c r="A40" s="0" t="n">
        <v>0</v>
      </c>
      <c r="B40" s="0" t="s">
        <v>552</v>
      </c>
      <c r="C40" s="0" t="s">
        <v>553</v>
      </c>
      <c r="D40" s="0" t="s">
        <v>22</v>
      </c>
      <c r="E40" s="0" t="n">
        <v>10.484558</v>
      </c>
      <c r="F40" s="0" t="n">
        <v>3</v>
      </c>
      <c r="G40" s="0" t="n">
        <v>994</v>
      </c>
      <c r="H40" s="0" t="n">
        <v>0.357522</v>
      </c>
      <c r="I40" s="0" t="n">
        <v>0.507143</v>
      </c>
      <c r="J40" s="0" t="n">
        <f aca="false">1+J39</f>
        <v>39</v>
      </c>
      <c r="K40" s="0" t="n">
        <f aca="false">10^(-E40)</f>
        <v>3.27674013039641E-011</v>
      </c>
      <c r="L40" s="0" t="n">
        <f aca="false">J40*$M$1/$J$1476</f>
        <v>0.00132203389830508</v>
      </c>
      <c r="M40" s="0" t="n">
        <f aca="false">K40-L40</f>
        <v>-0.00132203386553768</v>
      </c>
    </row>
    <row r="41" customFormat="false" ht="12" hidden="false" customHeight="false" outlineLevel="0" collapsed="false">
      <c r="A41" s="0" t="n">
        <v>3</v>
      </c>
      <c r="B41" s="0" t="s">
        <v>544</v>
      </c>
      <c r="C41" s="0" t="s">
        <v>545</v>
      </c>
      <c r="D41" s="0" t="s">
        <v>22</v>
      </c>
      <c r="E41" s="0" t="n">
        <v>10.349936</v>
      </c>
      <c r="F41" s="0" t="n">
        <v>5</v>
      </c>
      <c r="G41" s="0" t="n">
        <v>34</v>
      </c>
      <c r="H41" s="0" t="n">
        <v>0.075628</v>
      </c>
      <c r="I41" s="0" t="n">
        <v>0.320755</v>
      </c>
      <c r="J41" s="0" t="n">
        <f aca="false">1+J40</f>
        <v>40</v>
      </c>
      <c r="K41" s="0" t="n">
        <f aca="false">10^(-E41)</f>
        <v>4.46749422728177E-011</v>
      </c>
      <c r="L41" s="0" t="n">
        <f aca="false">J41*$M$1/$J$1476</f>
        <v>0.00135593220338983</v>
      </c>
      <c r="M41" s="0" t="n">
        <f aca="false">K41-L41</f>
        <v>-0.00135593215871489</v>
      </c>
    </row>
    <row r="42" customFormat="false" ht="12" hidden="false" customHeight="false" outlineLevel="0" collapsed="false">
      <c r="A42" s="0" t="n">
        <v>3</v>
      </c>
      <c r="B42" s="0" t="s">
        <v>140</v>
      </c>
      <c r="C42" s="0" t="s">
        <v>141</v>
      </c>
      <c r="D42" s="0" t="s">
        <v>22</v>
      </c>
      <c r="E42" s="0" t="n">
        <v>10.349936</v>
      </c>
      <c r="F42" s="0" t="n">
        <v>3</v>
      </c>
      <c r="G42" s="0" t="n">
        <v>34</v>
      </c>
      <c r="H42" s="0" t="n">
        <v>0.075628</v>
      </c>
      <c r="I42" s="0" t="n">
        <v>0.320755</v>
      </c>
      <c r="J42" s="0" t="n">
        <f aca="false">1+J41</f>
        <v>41</v>
      </c>
      <c r="K42" s="0" t="n">
        <f aca="false">10^(-E42)</f>
        <v>4.46749422728177E-011</v>
      </c>
      <c r="L42" s="0" t="n">
        <f aca="false">J42*$M$1/$J$1476</f>
        <v>0.00138983050847458</v>
      </c>
      <c r="M42" s="0" t="n">
        <f aca="false">K42-L42</f>
        <v>-0.00138983046379963</v>
      </c>
    </row>
    <row r="43" customFormat="false" ht="12" hidden="false" customHeight="false" outlineLevel="0" collapsed="false">
      <c r="A43" s="0" t="n">
        <v>3</v>
      </c>
      <c r="B43" s="0" t="s">
        <v>542</v>
      </c>
      <c r="C43" s="0" t="s">
        <v>543</v>
      </c>
      <c r="D43" s="0" t="s">
        <v>22</v>
      </c>
      <c r="E43" s="0" t="n">
        <v>10.314883</v>
      </c>
      <c r="F43" s="0" t="n">
        <v>5</v>
      </c>
      <c r="G43" s="0" t="n">
        <v>16</v>
      </c>
      <c r="H43" s="0" t="n">
        <v>0.014016</v>
      </c>
      <c r="I43" s="0" t="n">
        <v>0.150943</v>
      </c>
      <c r="J43" s="0" t="n">
        <f aca="false">1+J42</f>
        <v>42</v>
      </c>
      <c r="K43" s="0" t="n">
        <f aca="false">10^(-E43)</f>
        <v>4.84302822380628E-011</v>
      </c>
      <c r="L43" s="0" t="n">
        <f aca="false">J43*$M$1/$J$1476</f>
        <v>0.00142372881355932</v>
      </c>
      <c r="M43" s="0" t="n">
        <f aca="false">K43-L43</f>
        <v>-0.00142372876512904</v>
      </c>
    </row>
    <row r="44" customFormat="false" ht="12" hidden="false" customHeight="false" outlineLevel="0" collapsed="false">
      <c r="A44" s="0" t="n">
        <v>3</v>
      </c>
      <c r="B44" s="0" t="s">
        <v>85</v>
      </c>
      <c r="C44" s="0" t="s">
        <v>86</v>
      </c>
      <c r="D44" s="0" t="s">
        <v>11</v>
      </c>
      <c r="E44" s="0" t="n">
        <v>10.10268</v>
      </c>
      <c r="F44" s="0" t="n">
        <v>5</v>
      </c>
      <c r="G44" s="0" t="n">
        <v>14</v>
      </c>
      <c r="H44" s="0" t="n">
        <v>0.009758</v>
      </c>
      <c r="I44" s="0" t="n">
        <v>0.132075</v>
      </c>
      <c r="J44" s="0" t="n">
        <f aca="false">1+J43</f>
        <v>43</v>
      </c>
      <c r="K44" s="0" t="n">
        <f aca="false">10^(-E44)</f>
        <v>7.89441585428037E-011</v>
      </c>
      <c r="L44" s="0" t="n">
        <f aca="false">J44*$M$1/$J$1476</f>
        <v>0.00145762711864407</v>
      </c>
      <c r="M44" s="0" t="n">
        <f aca="false">K44-L44</f>
        <v>-0.00145762703969991</v>
      </c>
    </row>
    <row r="45" customFormat="false" ht="12" hidden="false" customHeight="false" outlineLevel="0" collapsed="false">
      <c r="A45" s="0" t="n">
        <v>1</v>
      </c>
      <c r="B45" s="0" t="s">
        <v>37</v>
      </c>
      <c r="C45" s="0" t="s">
        <v>38</v>
      </c>
      <c r="D45" s="0" t="s">
        <v>11</v>
      </c>
      <c r="E45" s="0" t="n">
        <v>9.921331</v>
      </c>
      <c r="F45" s="0" t="n">
        <v>5</v>
      </c>
      <c r="G45" s="0" t="n">
        <v>18</v>
      </c>
      <c r="H45" s="0" t="n">
        <v>0.016503</v>
      </c>
      <c r="I45" s="0" t="n">
        <v>0.159292</v>
      </c>
      <c r="J45" s="0" t="n">
        <f aca="false">1+J44</f>
        <v>44</v>
      </c>
      <c r="K45" s="0" t="n">
        <f aca="false">10^(-E45)</f>
        <v>1.19858544625422E-010</v>
      </c>
      <c r="L45" s="0" t="n">
        <f aca="false">J45*$M$1/$J$1476</f>
        <v>0.00149152542372881</v>
      </c>
      <c r="M45" s="0" t="n">
        <f aca="false">K45-L45</f>
        <v>-0.00149152530387027</v>
      </c>
    </row>
    <row r="46" customFormat="false" ht="12" hidden="false" customHeight="false" outlineLevel="0" collapsed="false">
      <c r="A46" s="0" t="n">
        <v>3</v>
      </c>
      <c r="B46" s="0" t="s">
        <v>65</v>
      </c>
      <c r="C46" s="0" t="s">
        <v>66</v>
      </c>
      <c r="D46" s="0" t="s">
        <v>11</v>
      </c>
      <c r="E46" s="0" t="n">
        <v>9.88189</v>
      </c>
      <c r="F46" s="0" t="n">
        <v>4</v>
      </c>
      <c r="G46" s="0" t="n">
        <v>15</v>
      </c>
      <c r="H46" s="0" t="n">
        <v>0.01215</v>
      </c>
      <c r="I46" s="0" t="n">
        <v>0.141509</v>
      </c>
      <c r="J46" s="0" t="n">
        <f aca="false">1+J45</f>
        <v>45</v>
      </c>
      <c r="K46" s="0" t="n">
        <f aca="false">10^(-E46)</f>
        <v>1.31253230082543E-010</v>
      </c>
      <c r="L46" s="0" t="n">
        <f aca="false">J46*$M$1/$J$1476</f>
        <v>0.00152542372881356</v>
      </c>
      <c r="M46" s="0" t="n">
        <f aca="false">K46-L46</f>
        <v>-0.00152542359756033</v>
      </c>
    </row>
    <row r="47" customFormat="false" ht="12" hidden="false" customHeight="false" outlineLevel="0" collapsed="false">
      <c r="A47" s="0" t="n">
        <v>4</v>
      </c>
      <c r="B47" s="0" t="s">
        <v>546</v>
      </c>
      <c r="C47" s="0" t="s">
        <v>547</v>
      </c>
      <c r="D47" s="0" t="s">
        <v>22</v>
      </c>
      <c r="E47" s="0" t="n">
        <v>9.836932</v>
      </c>
      <c r="F47" s="0" t="n">
        <v>3</v>
      </c>
      <c r="G47" s="0" t="n">
        <v>84</v>
      </c>
      <c r="H47" s="0" t="n">
        <v>0.387611</v>
      </c>
      <c r="I47" s="0" t="n">
        <v>0.815534</v>
      </c>
      <c r="J47" s="0" t="n">
        <f aca="false">1+J46</f>
        <v>46</v>
      </c>
      <c r="K47" s="0" t="n">
        <f aca="false">10^(-E47)</f>
        <v>1.4556869880739E-010</v>
      </c>
      <c r="L47" s="0" t="n">
        <f aca="false">J47*$M$1/$J$1476</f>
        <v>0.00155932203389831</v>
      </c>
      <c r="M47" s="0" t="n">
        <f aca="false">K47-L47</f>
        <v>-0.00155932188832961</v>
      </c>
    </row>
    <row r="48" customFormat="false" ht="12" hidden="false" customHeight="false" outlineLevel="0" collapsed="false">
      <c r="A48" s="0" t="n">
        <v>1</v>
      </c>
      <c r="B48" s="0" t="s">
        <v>39</v>
      </c>
      <c r="C48" s="0" t="s">
        <v>40</v>
      </c>
      <c r="D48" s="0" t="s">
        <v>11</v>
      </c>
      <c r="E48" s="0" t="n">
        <v>9.836233</v>
      </c>
      <c r="F48" s="0" t="n">
        <v>4</v>
      </c>
      <c r="G48" s="0" t="n">
        <v>8</v>
      </c>
      <c r="H48" s="0" t="n">
        <v>0.001626</v>
      </c>
      <c r="I48" s="0" t="n">
        <v>0.070796</v>
      </c>
      <c r="J48" s="0" t="n">
        <f aca="false">1+J47</f>
        <v>47</v>
      </c>
      <c r="K48" s="0" t="n">
        <f aca="false">10^(-E48)</f>
        <v>1.45803181294171E-010</v>
      </c>
      <c r="L48" s="0" t="n">
        <f aca="false">J48*$M$1/$J$1476</f>
        <v>0.00159322033898305</v>
      </c>
      <c r="M48" s="0" t="n">
        <f aca="false">K48-L48</f>
        <v>-0.00159322019317987</v>
      </c>
    </row>
    <row r="49" customFormat="false" ht="12" hidden="false" customHeight="false" outlineLevel="0" collapsed="false">
      <c r="A49" s="0" t="n">
        <v>3</v>
      </c>
      <c r="B49" s="0" t="s">
        <v>33</v>
      </c>
      <c r="C49" s="0" t="s">
        <v>34</v>
      </c>
      <c r="D49" s="0" t="s">
        <v>22</v>
      </c>
      <c r="E49" s="0" t="n">
        <v>9.703966</v>
      </c>
      <c r="F49" s="0" t="n">
        <v>6</v>
      </c>
      <c r="G49" s="0" t="n">
        <v>9</v>
      </c>
      <c r="H49" s="0" t="n">
        <v>0.002966</v>
      </c>
      <c r="I49" s="0" t="n">
        <v>0.084906</v>
      </c>
      <c r="J49" s="0" t="n">
        <f aca="false">1+J48</f>
        <v>48</v>
      </c>
      <c r="K49" s="0" t="n">
        <f aca="false">10^(-E49)</f>
        <v>1.97712441895841E-010</v>
      </c>
      <c r="L49" s="0" t="n">
        <f aca="false">J49*$M$1/$J$1476</f>
        <v>0.0016271186440678</v>
      </c>
      <c r="M49" s="0" t="n">
        <f aca="false">K49-L49</f>
        <v>-0.00162711844635536</v>
      </c>
    </row>
    <row r="50" customFormat="false" ht="12" hidden="false" customHeight="false" outlineLevel="0" collapsed="false">
      <c r="A50" s="0" t="n">
        <v>0</v>
      </c>
      <c r="B50" s="0" t="s">
        <v>554</v>
      </c>
      <c r="C50" s="0" t="s">
        <v>555</v>
      </c>
      <c r="D50" s="0" t="s">
        <v>22</v>
      </c>
      <c r="E50" s="0" t="n">
        <v>9.579492</v>
      </c>
      <c r="F50" s="0" t="n">
        <v>4</v>
      </c>
      <c r="G50" s="0" t="n">
        <v>575</v>
      </c>
      <c r="H50" s="0" t="n">
        <v>0.190768</v>
      </c>
      <c r="I50" s="0" t="n">
        <v>0.293367</v>
      </c>
      <c r="J50" s="0" t="n">
        <f aca="false">1+J49</f>
        <v>49</v>
      </c>
      <c r="K50" s="0" t="n">
        <f aca="false">10^(-E50)</f>
        <v>2.63334645126301E-010</v>
      </c>
      <c r="L50" s="0" t="n">
        <f aca="false">J50*$M$1/$J$1476</f>
        <v>0.00166101694915254</v>
      </c>
      <c r="M50" s="0" t="n">
        <f aca="false">K50-L50</f>
        <v>-0.0016610166858179</v>
      </c>
    </row>
    <row r="51" customFormat="false" ht="12" hidden="false" customHeight="false" outlineLevel="0" collapsed="false">
      <c r="A51" s="0" t="n">
        <v>1</v>
      </c>
      <c r="B51" s="0" t="s">
        <v>41</v>
      </c>
      <c r="C51" s="0" t="s">
        <v>42</v>
      </c>
      <c r="D51" s="0" t="s">
        <v>11</v>
      </c>
      <c r="E51" s="0" t="n">
        <v>9.356216</v>
      </c>
      <c r="F51" s="0" t="n">
        <v>5</v>
      </c>
      <c r="G51" s="0" t="n">
        <v>23</v>
      </c>
      <c r="H51" s="0" t="n">
        <v>0.030758</v>
      </c>
      <c r="I51" s="0" t="n">
        <v>0.20354</v>
      </c>
      <c r="J51" s="0" t="n">
        <f aca="false">1+J50</f>
        <v>50</v>
      </c>
      <c r="K51" s="0" t="n">
        <f aca="false">10^(-E51)</f>
        <v>4.40335804333274E-010</v>
      </c>
      <c r="L51" s="0" t="n">
        <f aca="false">J51*$M$1/$J$1476</f>
        <v>0.00169491525423729</v>
      </c>
      <c r="M51" s="0" t="n">
        <f aca="false">K51-L51</f>
        <v>-0.00169491481390148</v>
      </c>
    </row>
    <row r="52" customFormat="false" ht="12" hidden="false" customHeight="false" outlineLevel="0" collapsed="false">
      <c r="A52" s="0" t="n">
        <v>3</v>
      </c>
      <c r="B52" s="0" t="s">
        <v>508</v>
      </c>
      <c r="C52" s="0" t="s">
        <v>509</v>
      </c>
      <c r="D52" s="0" t="s">
        <v>11</v>
      </c>
      <c r="E52" s="0" t="n">
        <v>9.289769</v>
      </c>
      <c r="F52" s="0" t="n">
        <v>3</v>
      </c>
      <c r="G52" s="0" t="n">
        <v>15</v>
      </c>
      <c r="H52" s="0" t="n">
        <v>0.013394</v>
      </c>
      <c r="I52" s="0" t="n">
        <v>0.141509</v>
      </c>
      <c r="J52" s="0" t="n">
        <f aca="false">1+J51</f>
        <v>51</v>
      </c>
      <c r="K52" s="0" t="n">
        <f aca="false">10^(-E52)</f>
        <v>5.13134246064027E-010</v>
      </c>
      <c r="L52" s="0" t="n">
        <f aca="false">J52*$M$1/$J$1476</f>
        <v>0.00172881355932203</v>
      </c>
      <c r="M52" s="0" t="n">
        <f aca="false">K52-L52</f>
        <v>-0.00172881304618779</v>
      </c>
    </row>
    <row r="53" customFormat="false" ht="12" hidden="false" customHeight="false" outlineLevel="0" collapsed="false">
      <c r="A53" s="0" t="n">
        <v>1</v>
      </c>
      <c r="B53" s="0" t="s">
        <v>556</v>
      </c>
      <c r="C53" s="0" t="s">
        <v>557</v>
      </c>
      <c r="D53" s="0" t="s">
        <v>22</v>
      </c>
      <c r="E53" s="0" t="n">
        <v>9.283141</v>
      </c>
      <c r="F53" s="0" t="n">
        <v>4</v>
      </c>
      <c r="G53" s="0" t="n">
        <v>77</v>
      </c>
      <c r="H53" s="0" t="n">
        <v>0.314088</v>
      </c>
      <c r="I53" s="0" t="n">
        <v>0.681416</v>
      </c>
      <c r="J53" s="0" t="n">
        <f aca="false">1+J52</f>
        <v>52</v>
      </c>
      <c r="K53" s="0" t="n">
        <f aca="false">10^(-E53)</f>
        <v>5.21025525151603E-010</v>
      </c>
      <c r="L53" s="0" t="n">
        <f aca="false">J53*$M$1/$J$1476</f>
        <v>0.00176271186440678</v>
      </c>
      <c r="M53" s="0" t="n">
        <f aca="false">K53-L53</f>
        <v>-0.00176271134338125</v>
      </c>
    </row>
    <row r="54" customFormat="false" ht="12" hidden="false" customHeight="false" outlineLevel="0" collapsed="false">
      <c r="A54" s="0" t="n">
        <v>0</v>
      </c>
      <c r="B54" s="0" t="s">
        <v>41</v>
      </c>
      <c r="C54" s="0" t="s">
        <v>42</v>
      </c>
      <c r="D54" s="0" t="s">
        <v>11</v>
      </c>
      <c r="E54" s="0" t="n">
        <v>9.188518</v>
      </c>
      <c r="F54" s="0" t="n">
        <v>5</v>
      </c>
      <c r="G54" s="0" t="n">
        <v>130</v>
      </c>
      <c r="H54" s="0" t="n">
        <v>0.030758</v>
      </c>
      <c r="I54" s="0" t="n">
        <v>0.066327</v>
      </c>
      <c r="J54" s="0" t="n">
        <f aca="false">1+J53</f>
        <v>53</v>
      </c>
      <c r="K54" s="0" t="n">
        <f aca="false">10^(-E54)</f>
        <v>6.47861243110786E-010</v>
      </c>
      <c r="L54" s="0" t="n">
        <f aca="false">J54*$M$1/$J$1476</f>
        <v>0.00179661016949153</v>
      </c>
      <c r="M54" s="0" t="n">
        <f aca="false">K54-L54</f>
        <v>-0.00179660952163028</v>
      </c>
    </row>
    <row r="55" customFormat="false" ht="12" hidden="false" customHeight="false" outlineLevel="0" collapsed="false">
      <c r="A55" s="0" t="n">
        <v>1</v>
      </c>
      <c r="B55" s="0" t="s">
        <v>43</v>
      </c>
      <c r="C55" s="0" t="s">
        <v>44</v>
      </c>
      <c r="D55" s="0" t="s">
        <v>22</v>
      </c>
      <c r="E55" s="0" t="n">
        <v>8.999447</v>
      </c>
      <c r="F55" s="0" t="n">
        <v>7</v>
      </c>
      <c r="G55" s="0" t="n">
        <v>6</v>
      </c>
      <c r="H55" s="0" t="n">
        <v>0.000765</v>
      </c>
      <c r="I55" s="0" t="n">
        <v>0.053097</v>
      </c>
      <c r="J55" s="0" t="n">
        <f aca="false">1+J54</f>
        <v>54</v>
      </c>
      <c r="K55" s="0" t="n">
        <f aca="false">10^(-E55)</f>
        <v>1.0012741405847E-009</v>
      </c>
      <c r="L55" s="0" t="n">
        <f aca="false">J55*$M$1/$J$1476</f>
        <v>0.00183050847457627</v>
      </c>
      <c r="M55" s="0" t="n">
        <f aca="false">K55-L55</f>
        <v>-0.00183050747330213</v>
      </c>
    </row>
    <row r="56" customFormat="false" ht="12" hidden="false" customHeight="false" outlineLevel="0" collapsed="false">
      <c r="A56" s="0" t="n">
        <v>1</v>
      </c>
      <c r="B56" s="0" t="s">
        <v>45</v>
      </c>
      <c r="C56" s="0" t="s">
        <v>46</v>
      </c>
      <c r="D56" s="0" t="s">
        <v>11</v>
      </c>
      <c r="E56" s="0" t="n">
        <v>8.594303</v>
      </c>
      <c r="F56" s="0" t="n">
        <v>5</v>
      </c>
      <c r="G56" s="0" t="n">
        <v>19</v>
      </c>
      <c r="H56" s="0" t="n">
        <v>0.022483</v>
      </c>
      <c r="I56" s="0" t="n">
        <v>0.168142</v>
      </c>
      <c r="J56" s="0" t="n">
        <f aca="false">1+J55</f>
        <v>55</v>
      </c>
      <c r="K56" s="0" t="n">
        <f aca="false">10^(-E56)</f>
        <v>2.54505399139864E-009</v>
      </c>
      <c r="L56" s="0" t="n">
        <f aca="false">J56*$M$1/$J$1476</f>
        <v>0.00186440677966102</v>
      </c>
      <c r="M56" s="0" t="n">
        <f aca="false">K56-L56</f>
        <v>-0.00186440423460703</v>
      </c>
    </row>
    <row r="57" customFormat="false" ht="12" hidden="false" customHeight="false" outlineLevel="0" collapsed="false">
      <c r="A57" s="0" t="n">
        <v>1</v>
      </c>
      <c r="B57" s="0" t="s">
        <v>47</v>
      </c>
      <c r="C57" s="0" t="s">
        <v>48</v>
      </c>
      <c r="D57" s="0" t="s">
        <v>11</v>
      </c>
      <c r="E57" s="0" t="n">
        <v>8.548707</v>
      </c>
      <c r="F57" s="0" t="n">
        <v>4</v>
      </c>
      <c r="G57" s="0" t="n">
        <v>19</v>
      </c>
      <c r="H57" s="0" t="n">
        <v>0.022626</v>
      </c>
      <c r="I57" s="0" t="n">
        <v>0.168142</v>
      </c>
      <c r="J57" s="0" t="n">
        <f aca="false">1+J56</f>
        <v>56</v>
      </c>
      <c r="K57" s="0" t="n">
        <f aca="false">10^(-E57)</f>
        <v>2.82678644422052E-009</v>
      </c>
      <c r="L57" s="0" t="n">
        <f aca="false">J57*$M$1/$J$1476</f>
        <v>0.00189830508474576</v>
      </c>
      <c r="M57" s="0" t="n">
        <f aca="false">K57-L57</f>
        <v>-0.00189830225795932</v>
      </c>
    </row>
    <row r="58" customFormat="false" ht="12" hidden="false" customHeight="false" outlineLevel="0" collapsed="false">
      <c r="A58" s="0" t="n">
        <v>1</v>
      </c>
      <c r="B58" s="0" t="s">
        <v>49</v>
      </c>
      <c r="C58" s="0" t="s">
        <v>50</v>
      </c>
      <c r="D58" s="0" t="s">
        <v>22</v>
      </c>
      <c r="E58" s="0" t="n">
        <v>8.540388</v>
      </c>
      <c r="F58" s="0" t="n">
        <v>7</v>
      </c>
      <c r="G58" s="0" t="n">
        <v>17</v>
      </c>
      <c r="H58" s="0" t="n">
        <v>0.018656</v>
      </c>
      <c r="I58" s="0" t="n">
        <v>0.150442</v>
      </c>
      <c r="J58" s="0" t="n">
        <f aca="false">1+J57</f>
        <v>57</v>
      </c>
      <c r="K58" s="0" t="n">
        <f aca="false">10^(-E58)</f>
        <v>2.88145605131275E-009</v>
      </c>
      <c r="L58" s="0" t="n">
        <f aca="false">J58*$M$1/$J$1476</f>
        <v>0.00193220338983051</v>
      </c>
      <c r="M58" s="0" t="n">
        <f aca="false">K58-L58</f>
        <v>-0.00193220050837446</v>
      </c>
    </row>
    <row r="59" customFormat="false" ht="12" hidden="false" customHeight="false" outlineLevel="0" collapsed="false">
      <c r="A59" s="0" t="n">
        <v>3</v>
      </c>
      <c r="B59" s="0" t="s">
        <v>548</v>
      </c>
      <c r="C59" s="0" t="s">
        <v>549</v>
      </c>
      <c r="D59" s="0" t="s">
        <v>22</v>
      </c>
      <c r="E59" s="0" t="n">
        <v>8.532231</v>
      </c>
      <c r="F59" s="0" t="n">
        <v>4</v>
      </c>
      <c r="G59" s="0" t="n">
        <v>41</v>
      </c>
      <c r="H59" s="0" t="n">
        <v>0.124516</v>
      </c>
      <c r="I59" s="0" t="n">
        <v>0.386792</v>
      </c>
      <c r="J59" s="0" t="n">
        <f aca="false">1+J58</f>
        <v>58</v>
      </c>
      <c r="K59" s="0" t="n">
        <f aca="false">10^(-E59)</f>
        <v>2.93608753994322E-009</v>
      </c>
      <c r="L59" s="0" t="n">
        <f aca="false">J59*$M$1/$J$1476</f>
        <v>0.00196610169491525</v>
      </c>
      <c r="M59" s="0" t="n">
        <f aca="false">K59-L59</f>
        <v>-0.00196609875882771</v>
      </c>
    </row>
    <row r="60" customFormat="false" ht="12" hidden="false" customHeight="false" outlineLevel="0" collapsed="false">
      <c r="A60" s="0" t="n">
        <v>4</v>
      </c>
      <c r="B60" s="0" t="s">
        <v>552</v>
      </c>
      <c r="C60" s="0" t="s">
        <v>553</v>
      </c>
      <c r="D60" s="0" t="s">
        <v>22</v>
      </c>
      <c r="E60" s="0" t="n">
        <v>8.504199</v>
      </c>
      <c r="F60" s="0" t="n">
        <v>3</v>
      </c>
      <c r="G60" s="0" t="n">
        <v>79</v>
      </c>
      <c r="H60" s="0" t="n">
        <v>0.357522</v>
      </c>
      <c r="I60" s="0" t="n">
        <v>0.76699</v>
      </c>
      <c r="J60" s="0" t="n">
        <f aca="false">1+J59</f>
        <v>59</v>
      </c>
      <c r="K60" s="0" t="n">
        <f aca="false">10^(-E60)</f>
        <v>3.13185033645524E-009</v>
      </c>
      <c r="L60" s="0" t="n">
        <f aca="false">J60*$M$1/$J$1476</f>
        <v>0.002</v>
      </c>
      <c r="M60" s="0" t="n">
        <f aca="false">K60-L60</f>
        <v>-0.00199999686814966</v>
      </c>
    </row>
    <row r="61" customFormat="false" ht="12" hidden="false" customHeight="false" outlineLevel="0" collapsed="false">
      <c r="A61" s="0" t="n">
        <v>3</v>
      </c>
      <c r="B61" s="0" t="s">
        <v>49</v>
      </c>
      <c r="C61" s="0" t="s">
        <v>50</v>
      </c>
      <c r="D61" s="0" t="s">
        <v>22</v>
      </c>
      <c r="E61" s="0" t="n">
        <v>8.493941</v>
      </c>
      <c r="F61" s="0" t="n">
        <v>7</v>
      </c>
      <c r="G61" s="0" t="n">
        <v>16</v>
      </c>
      <c r="H61" s="0" t="n">
        <v>0.018656</v>
      </c>
      <c r="I61" s="0" t="n">
        <v>0.150943</v>
      </c>
      <c r="J61" s="0" t="n">
        <f aca="false">1+J60</f>
        <v>60</v>
      </c>
      <c r="K61" s="0" t="n">
        <f aca="false">10^(-E61)</f>
        <v>3.20670493386321E-009</v>
      </c>
      <c r="L61" s="0" t="n">
        <f aca="false">J61*$M$1/$J$1476</f>
        <v>0.00203389830508475</v>
      </c>
      <c r="M61" s="0" t="n">
        <f aca="false">K61-L61</f>
        <v>-0.00203389509837981</v>
      </c>
    </row>
    <row r="62" customFormat="false" ht="12" hidden="false" customHeight="false" outlineLevel="0" collapsed="false">
      <c r="A62" s="0" t="n">
        <v>1</v>
      </c>
      <c r="B62" s="0" t="s">
        <v>51</v>
      </c>
      <c r="C62" s="0" t="s">
        <v>52</v>
      </c>
      <c r="D62" s="0" t="s">
        <v>11</v>
      </c>
      <c r="E62" s="0" t="n">
        <v>8.409324</v>
      </c>
      <c r="F62" s="0" t="n">
        <v>6</v>
      </c>
      <c r="G62" s="0" t="n">
        <v>8</v>
      </c>
      <c r="H62" s="0" t="n">
        <v>0.002392</v>
      </c>
      <c r="I62" s="0" t="n">
        <v>0.070796</v>
      </c>
      <c r="J62" s="0" t="n">
        <f aca="false">1+J61</f>
        <v>61</v>
      </c>
      <c r="K62" s="0" t="n">
        <f aca="false">10^(-E62)</f>
        <v>3.89651183792738E-009</v>
      </c>
      <c r="L62" s="0" t="n">
        <f aca="false">J62*$M$1/$J$1476</f>
        <v>0.00206779661016949</v>
      </c>
      <c r="M62" s="0" t="n">
        <f aca="false">K62-L62</f>
        <v>-0.00206779271365765</v>
      </c>
    </row>
    <row r="63" customFormat="false" ht="12" hidden="false" customHeight="false" outlineLevel="0" collapsed="false">
      <c r="A63" s="0" t="n">
        <v>3</v>
      </c>
      <c r="B63" s="0" t="s">
        <v>29</v>
      </c>
      <c r="C63" s="0" t="s">
        <v>30</v>
      </c>
      <c r="D63" s="0" t="s">
        <v>11</v>
      </c>
      <c r="E63" s="0" t="n">
        <v>8.399701</v>
      </c>
      <c r="F63" s="0" t="n">
        <v>3</v>
      </c>
      <c r="G63" s="0" t="n">
        <v>8</v>
      </c>
      <c r="H63" s="0" t="n">
        <v>0.002727</v>
      </c>
      <c r="I63" s="0" t="n">
        <v>0.075472</v>
      </c>
      <c r="J63" s="0" t="n">
        <f aca="false">1+J62</f>
        <v>62</v>
      </c>
      <c r="K63" s="0" t="n">
        <f aca="false">10^(-E63)</f>
        <v>3.98381350940819E-009</v>
      </c>
      <c r="L63" s="0" t="n">
        <f aca="false">J63*$M$1/$J$1476</f>
        <v>0.00210169491525424</v>
      </c>
      <c r="M63" s="0" t="n">
        <f aca="false">K63-L63</f>
        <v>-0.00210169093144073</v>
      </c>
    </row>
    <row r="64" customFormat="false" ht="12" hidden="false" customHeight="false" outlineLevel="0" collapsed="false">
      <c r="A64" s="0" t="n">
        <v>1</v>
      </c>
      <c r="B64" s="0" t="s">
        <v>53</v>
      </c>
      <c r="C64" s="0" t="s">
        <v>54</v>
      </c>
      <c r="D64" s="0" t="s">
        <v>22</v>
      </c>
      <c r="E64" s="0" t="n">
        <v>8.198937</v>
      </c>
      <c r="F64" s="0" t="n">
        <v>6</v>
      </c>
      <c r="G64" s="0" t="n">
        <v>12</v>
      </c>
      <c r="H64" s="0" t="n">
        <v>0.008515</v>
      </c>
      <c r="I64" s="0" t="n">
        <v>0.106195</v>
      </c>
      <c r="J64" s="0" t="n">
        <f aca="false">1+J63</f>
        <v>63</v>
      </c>
      <c r="K64" s="0" t="n">
        <f aca="false">10^(-E64)</f>
        <v>6.32503597502937E-009</v>
      </c>
      <c r="L64" s="0" t="n">
        <f aca="false">J64*$M$1/$J$1476</f>
        <v>0.00213559322033898</v>
      </c>
      <c r="M64" s="0" t="n">
        <f aca="false">K64-L64</f>
        <v>-0.00213558689530301</v>
      </c>
    </row>
    <row r="65" customFormat="false" ht="12" hidden="false" customHeight="false" outlineLevel="0" collapsed="false">
      <c r="A65" s="0" t="n">
        <v>0</v>
      </c>
      <c r="B65" s="0" t="s">
        <v>45</v>
      </c>
      <c r="C65" s="0" t="s">
        <v>46</v>
      </c>
      <c r="D65" s="0" t="s">
        <v>11</v>
      </c>
      <c r="E65" s="0" t="n">
        <v>8.041655</v>
      </c>
      <c r="F65" s="0" t="n">
        <v>5</v>
      </c>
      <c r="G65" s="0" t="n">
        <v>99</v>
      </c>
      <c r="H65" s="0" t="n">
        <v>0.022483</v>
      </c>
      <c r="I65" s="0" t="n">
        <v>0.05051</v>
      </c>
      <c r="J65" s="0" t="n">
        <f aca="false">1+J64</f>
        <v>64</v>
      </c>
      <c r="K65" s="0" t="n">
        <f aca="false">10^(-E65)</f>
        <v>9.08541981934812E-009</v>
      </c>
      <c r="L65" s="0" t="n">
        <f aca="false">J65*$M$1/$J$1476</f>
        <v>0.00216949152542373</v>
      </c>
      <c r="M65" s="0" t="n">
        <f aca="false">K65-L65</f>
        <v>-0.00216948244000391</v>
      </c>
    </row>
    <row r="66" customFormat="false" ht="12" hidden="false" customHeight="false" outlineLevel="0" collapsed="false">
      <c r="A66" s="0" t="n">
        <v>3</v>
      </c>
      <c r="B66" s="0" t="s">
        <v>25</v>
      </c>
      <c r="C66" s="0" t="s">
        <v>26</v>
      </c>
      <c r="D66" s="0" t="s">
        <v>22</v>
      </c>
      <c r="E66" s="0" t="n">
        <v>8.03108</v>
      </c>
      <c r="F66" s="0" t="n">
        <v>6</v>
      </c>
      <c r="G66" s="0" t="n">
        <v>8</v>
      </c>
      <c r="H66" s="0" t="n">
        <v>0.003157</v>
      </c>
      <c r="I66" s="0" t="n">
        <v>0.075472</v>
      </c>
      <c r="J66" s="0" t="n">
        <f aca="false">1+J65</f>
        <v>65</v>
      </c>
      <c r="K66" s="0" t="n">
        <f aca="false">10^(-E66)</f>
        <v>9.30936374854985E-009</v>
      </c>
      <c r="L66" s="0" t="n">
        <f aca="false">J66*$M$1/$J$1476</f>
        <v>0.00220338983050847</v>
      </c>
      <c r="M66" s="0" t="n">
        <f aca="false">K66-L66</f>
        <v>-0.00220338052114473</v>
      </c>
    </row>
    <row r="67" customFormat="false" ht="12" hidden="false" customHeight="false" outlineLevel="0" collapsed="false">
      <c r="A67" s="0" t="n">
        <v>13</v>
      </c>
      <c r="B67" s="0" t="s">
        <v>268</v>
      </c>
      <c r="C67" s="0" t="s">
        <v>269</v>
      </c>
      <c r="D67" s="0" t="s">
        <v>11</v>
      </c>
      <c r="E67" s="0" t="n">
        <v>7.987703</v>
      </c>
      <c r="F67" s="0" t="n">
        <v>4</v>
      </c>
      <c r="G67" s="0" t="n">
        <v>9</v>
      </c>
      <c r="H67" s="0" t="n">
        <v>0.008467</v>
      </c>
      <c r="I67" s="0" t="n">
        <v>0.140625</v>
      </c>
      <c r="J67" s="0" t="n">
        <f aca="false">1+J66</f>
        <v>66</v>
      </c>
      <c r="K67" s="0" t="n">
        <f aca="false">10^(-E67)</f>
        <v>1.02871956578613E-008</v>
      </c>
      <c r="L67" s="0" t="n">
        <f aca="false">J67*$M$1/$J$1476</f>
        <v>0.00223728813559322</v>
      </c>
      <c r="M67" s="0" t="n">
        <f aca="false">K67-L67</f>
        <v>-0.00223727784839756</v>
      </c>
    </row>
    <row r="68" customFormat="false" ht="12" hidden="false" customHeight="false" outlineLevel="0" collapsed="false">
      <c r="A68" s="0" t="n">
        <v>0</v>
      </c>
      <c r="B68" s="0" t="s">
        <v>47</v>
      </c>
      <c r="C68" s="0" t="s">
        <v>48</v>
      </c>
      <c r="D68" s="0" t="s">
        <v>11</v>
      </c>
      <c r="E68" s="0" t="n">
        <v>7.892912</v>
      </c>
      <c r="F68" s="0" t="n">
        <v>4</v>
      </c>
      <c r="G68" s="0" t="n">
        <v>99</v>
      </c>
      <c r="H68" s="0" t="n">
        <v>0.022626</v>
      </c>
      <c r="I68" s="0" t="n">
        <v>0.05051</v>
      </c>
      <c r="J68" s="0" t="n">
        <f aca="false">1+J67</f>
        <v>67</v>
      </c>
      <c r="K68" s="0" t="n">
        <f aca="false">10^(-E68)</f>
        <v>1.27964056824374E-008</v>
      </c>
      <c r="L68" s="0" t="n">
        <f aca="false">J68*$M$1/$J$1476</f>
        <v>0.00227118644067797</v>
      </c>
      <c r="M68" s="0" t="n">
        <f aca="false">K68-L68</f>
        <v>-0.00227117364427228</v>
      </c>
    </row>
    <row r="69" customFormat="false" ht="12" hidden="false" customHeight="false" outlineLevel="0" collapsed="false">
      <c r="A69" s="0" t="n">
        <v>3</v>
      </c>
      <c r="B69" s="0" t="s">
        <v>546</v>
      </c>
      <c r="C69" s="0" t="s">
        <v>547</v>
      </c>
      <c r="D69" s="0" t="s">
        <v>22</v>
      </c>
      <c r="E69" s="0" t="n">
        <v>7.759245</v>
      </c>
      <c r="F69" s="0" t="n">
        <v>3</v>
      </c>
      <c r="G69" s="0" t="n">
        <v>75</v>
      </c>
      <c r="H69" s="0" t="n">
        <v>0.387611</v>
      </c>
      <c r="I69" s="0" t="n">
        <v>0.707547</v>
      </c>
      <c r="J69" s="0" t="n">
        <f aca="false">1+J68</f>
        <v>68</v>
      </c>
      <c r="K69" s="0" t="n">
        <f aca="false">10^(-E69)</f>
        <v>1.74082453915874E-008</v>
      </c>
      <c r="L69" s="0" t="n">
        <f aca="false">J69*$M$1/$J$1476</f>
        <v>0.00230508474576271</v>
      </c>
      <c r="M69" s="0" t="n">
        <f aca="false">K69-L69</f>
        <v>-0.00230506733751732</v>
      </c>
    </row>
    <row r="70" customFormat="false" ht="12" hidden="false" customHeight="false" outlineLevel="0" collapsed="false">
      <c r="A70" s="0" t="n">
        <v>3</v>
      </c>
      <c r="B70" s="0" t="s">
        <v>142</v>
      </c>
      <c r="C70" s="0" t="s">
        <v>143</v>
      </c>
      <c r="D70" s="0" t="s">
        <v>11</v>
      </c>
      <c r="E70" s="0" t="n">
        <v>7.724048</v>
      </c>
      <c r="F70" s="0" t="n">
        <v>7</v>
      </c>
      <c r="G70" s="0" t="n">
        <v>8</v>
      </c>
      <c r="H70" s="0" t="n">
        <v>0.003301</v>
      </c>
      <c r="I70" s="0" t="n">
        <v>0.075472</v>
      </c>
      <c r="J70" s="0" t="n">
        <f aca="false">1+J69</f>
        <v>69</v>
      </c>
      <c r="K70" s="0" t="n">
        <f aca="false">10^(-E70)</f>
        <v>1.88778269211198E-008</v>
      </c>
      <c r="L70" s="0" t="n">
        <f aca="false">J70*$M$1/$J$1476</f>
        <v>0.00233898305084746</v>
      </c>
      <c r="M70" s="0" t="n">
        <f aca="false">K70-L70</f>
        <v>-0.00233896417302054</v>
      </c>
    </row>
    <row r="71" customFormat="false" ht="12" hidden="false" customHeight="false" outlineLevel="0" collapsed="false">
      <c r="A71" s="0" t="n">
        <v>1</v>
      </c>
      <c r="B71" s="0" t="s">
        <v>558</v>
      </c>
      <c r="C71" s="0" t="s">
        <v>559</v>
      </c>
      <c r="D71" s="0" t="s">
        <v>22</v>
      </c>
      <c r="E71" s="0" t="n">
        <v>7.719973</v>
      </c>
      <c r="F71" s="0" t="n">
        <v>5</v>
      </c>
      <c r="G71" s="0" t="n">
        <v>69</v>
      </c>
      <c r="H71" s="0" t="n">
        <v>0.275676</v>
      </c>
      <c r="I71" s="0" t="n">
        <v>0.610619</v>
      </c>
      <c r="J71" s="0" t="n">
        <f aca="false">1+J70</f>
        <v>70</v>
      </c>
      <c r="K71" s="0" t="n">
        <f aca="false">10^(-E71)</f>
        <v>1.90557918375271E-008</v>
      </c>
      <c r="L71" s="0" t="n">
        <f aca="false">J71*$M$1/$J$1476</f>
        <v>0.0023728813559322</v>
      </c>
      <c r="M71" s="0" t="n">
        <f aca="false">K71-L71</f>
        <v>-0.00237286230014037</v>
      </c>
    </row>
    <row r="72" customFormat="false" ht="12" hidden="false" customHeight="false" outlineLevel="0" collapsed="false">
      <c r="A72" s="0" t="n">
        <v>3</v>
      </c>
      <c r="B72" s="0" t="s">
        <v>144</v>
      </c>
      <c r="C72" s="0" t="s">
        <v>145</v>
      </c>
      <c r="D72" s="0" t="s">
        <v>89</v>
      </c>
      <c r="E72" s="0" t="n">
        <v>7.703285</v>
      </c>
      <c r="F72" s="0" t="n">
        <v>4</v>
      </c>
      <c r="G72" s="0" t="n">
        <v>33</v>
      </c>
      <c r="H72" s="0" t="n">
        <v>0.091031</v>
      </c>
      <c r="I72" s="0" t="n">
        <v>0.311321</v>
      </c>
      <c r="J72" s="0" t="n">
        <f aca="false">1+J71</f>
        <v>71</v>
      </c>
      <c r="K72" s="0" t="n">
        <f aca="false">10^(-E72)</f>
        <v>1.98022710152236E-008</v>
      </c>
      <c r="L72" s="0" t="n">
        <f aca="false">J72*$M$1/$J$1476</f>
        <v>0.00240677966101695</v>
      </c>
      <c r="M72" s="0" t="n">
        <f aca="false">K72-L72</f>
        <v>-0.00240675985874593</v>
      </c>
    </row>
    <row r="73" customFormat="false" ht="12" hidden="false" customHeight="false" outlineLevel="0" collapsed="false">
      <c r="A73" s="0" t="n">
        <v>1</v>
      </c>
      <c r="B73" s="0" t="s">
        <v>55</v>
      </c>
      <c r="C73" s="0" t="s">
        <v>56</v>
      </c>
      <c r="D73" s="0" t="s">
        <v>22</v>
      </c>
      <c r="E73" s="0" t="n">
        <v>7.697546</v>
      </c>
      <c r="F73" s="0" t="n">
        <v>3</v>
      </c>
      <c r="G73" s="0" t="n">
        <v>69</v>
      </c>
      <c r="H73" s="0" t="n">
        <v>0.275963</v>
      </c>
      <c r="I73" s="0" t="n">
        <v>0.610619</v>
      </c>
      <c r="J73" s="0" t="n">
        <f aca="false">1+J72</f>
        <v>72</v>
      </c>
      <c r="K73" s="0" t="n">
        <f aca="false">10^(-E73)</f>
        <v>2.0065685452004E-008</v>
      </c>
      <c r="L73" s="0" t="n">
        <f aca="false">J73*$M$1/$J$1476</f>
        <v>0.00244067796610169</v>
      </c>
      <c r="M73" s="0" t="n">
        <f aca="false">K73-L73</f>
        <v>-0.00244065790041624</v>
      </c>
    </row>
    <row r="74" customFormat="false" ht="12" hidden="false" customHeight="false" outlineLevel="0" collapsed="false">
      <c r="A74" s="0" t="n">
        <v>4</v>
      </c>
      <c r="B74" s="0" t="s">
        <v>126</v>
      </c>
      <c r="C74" s="0" t="s">
        <v>127</v>
      </c>
      <c r="D74" s="0" t="s">
        <v>22</v>
      </c>
      <c r="E74" s="0" t="n">
        <v>7.694943</v>
      </c>
      <c r="F74" s="0" t="n">
        <v>4</v>
      </c>
      <c r="G74" s="0" t="n">
        <v>17</v>
      </c>
      <c r="H74" s="0" t="n">
        <v>0.022004</v>
      </c>
      <c r="I74" s="0" t="n">
        <v>0.165049</v>
      </c>
      <c r="J74" s="0" t="n">
        <f aca="false">1+J73</f>
        <v>73</v>
      </c>
      <c r="K74" s="0" t="n">
        <f aca="false">10^(-E74)</f>
        <v>2.01863128630354E-008</v>
      </c>
      <c r="L74" s="0" t="n">
        <f aca="false">J74*$M$1/$J$1476</f>
        <v>0.00247457627118644</v>
      </c>
      <c r="M74" s="0" t="n">
        <f aca="false">K74-L74</f>
        <v>-0.00247455608487358</v>
      </c>
    </row>
    <row r="75" customFormat="false" ht="12" hidden="false" customHeight="false" outlineLevel="0" collapsed="false">
      <c r="A75" s="0" t="n">
        <v>1</v>
      </c>
      <c r="B75" s="0" t="s">
        <v>57</v>
      </c>
      <c r="C75" s="0" t="s">
        <v>58</v>
      </c>
      <c r="D75" s="0" t="s">
        <v>11</v>
      </c>
      <c r="E75" s="0" t="n">
        <v>7.659696</v>
      </c>
      <c r="F75" s="0" t="n">
        <v>6</v>
      </c>
      <c r="G75" s="0" t="n">
        <v>6</v>
      </c>
      <c r="H75" s="0" t="n">
        <v>0.001148</v>
      </c>
      <c r="I75" s="0" t="n">
        <v>0.053097</v>
      </c>
      <c r="J75" s="0" t="n">
        <f aca="false">1+J74</f>
        <v>74</v>
      </c>
      <c r="K75" s="0" t="n">
        <f aca="false">10^(-E75)</f>
        <v>2.1892935622745E-008</v>
      </c>
      <c r="L75" s="0" t="n">
        <f aca="false">J75*$M$1/$J$1476</f>
        <v>0.00250847457627119</v>
      </c>
      <c r="M75" s="0" t="n">
        <f aca="false">K75-L75</f>
        <v>-0.00250845268333556</v>
      </c>
    </row>
    <row r="76" customFormat="false" ht="12" hidden="false" customHeight="false" outlineLevel="0" collapsed="false">
      <c r="A76" s="0" t="n">
        <v>1</v>
      </c>
      <c r="B76" s="0" t="s">
        <v>59</v>
      </c>
      <c r="C76" s="0" t="s">
        <v>60</v>
      </c>
      <c r="D76" s="0" t="s">
        <v>11</v>
      </c>
      <c r="E76" s="0" t="n">
        <v>7.543214</v>
      </c>
      <c r="F76" s="0" t="n">
        <v>5</v>
      </c>
      <c r="G76" s="0" t="n">
        <v>6</v>
      </c>
      <c r="H76" s="0" t="n">
        <v>0.001196</v>
      </c>
      <c r="I76" s="0" t="n">
        <v>0.053097</v>
      </c>
      <c r="J76" s="0" t="n">
        <f aca="false">1+J75</f>
        <v>75</v>
      </c>
      <c r="K76" s="0" t="n">
        <f aca="false">10^(-E76)</f>
        <v>2.86276698468048E-008</v>
      </c>
      <c r="L76" s="0" t="n">
        <f aca="false">J76*$M$1/$J$1476</f>
        <v>0.00254237288135593</v>
      </c>
      <c r="M76" s="0" t="n">
        <f aca="false">K76-L76</f>
        <v>-0.00254234425368609</v>
      </c>
    </row>
    <row r="77" customFormat="false" ht="12" hidden="false" customHeight="false" outlineLevel="0" collapsed="false">
      <c r="A77" s="0" t="n">
        <v>10</v>
      </c>
      <c r="B77" s="0" t="s">
        <v>560</v>
      </c>
      <c r="C77" s="0" t="s">
        <v>561</v>
      </c>
      <c r="D77" s="0" t="s">
        <v>11</v>
      </c>
      <c r="E77" s="0" t="n">
        <v>7.51366</v>
      </c>
      <c r="F77" s="0" t="n">
        <v>3</v>
      </c>
      <c r="G77" s="0" t="n">
        <v>22</v>
      </c>
      <c r="H77" s="0" t="n">
        <v>0.06276</v>
      </c>
      <c r="I77" s="0" t="n">
        <v>0.282051</v>
      </c>
      <c r="J77" s="0" t="n">
        <f aca="false">1+J76</f>
        <v>76</v>
      </c>
      <c r="K77" s="0" t="n">
        <f aca="false">10^(-E77)</f>
        <v>3.06436151893503E-008</v>
      </c>
      <c r="L77" s="0" t="n">
        <f aca="false">J77*$M$1/$J$1476</f>
        <v>0.00257627118644068</v>
      </c>
      <c r="M77" s="0" t="n">
        <f aca="false">K77-L77</f>
        <v>-0.00257624054282549</v>
      </c>
    </row>
    <row r="78" customFormat="false" ht="12" hidden="false" customHeight="false" outlineLevel="0" collapsed="false">
      <c r="A78" s="0" t="n">
        <v>3</v>
      </c>
      <c r="B78" s="0" t="s">
        <v>146</v>
      </c>
      <c r="C78" s="0" t="s">
        <v>147</v>
      </c>
      <c r="D78" s="0" t="s">
        <v>11</v>
      </c>
      <c r="E78" s="0" t="n">
        <v>7.480054</v>
      </c>
      <c r="F78" s="0" t="n">
        <v>5</v>
      </c>
      <c r="G78" s="0" t="n">
        <v>8</v>
      </c>
      <c r="H78" s="0" t="n">
        <v>0.00354</v>
      </c>
      <c r="I78" s="0" t="n">
        <v>0.075472</v>
      </c>
      <c r="J78" s="0" t="n">
        <f aca="false">1+J77</f>
        <v>77</v>
      </c>
      <c r="K78" s="0" t="n">
        <f aca="false">10^(-E78)</f>
        <v>3.3108995133264E-008</v>
      </c>
      <c r="L78" s="0" t="n">
        <f aca="false">J78*$M$1/$J$1476</f>
        <v>0.00261016949152542</v>
      </c>
      <c r="M78" s="0" t="n">
        <f aca="false">K78-L78</f>
        <v>-0.00261013638253029</v>
      </c>
    </row>
    <row r="79" customFormat="false" ht="12" hidden="false" customHeight="false" outlineLevel="0" collapsed="false">
      <c r="A79" s="0" t="n">
        <v>3</v>
      </c>
      <c r="B79" s="0" t="s">
        <v>148</v>
      </c>
      <c r="C79" s="0" t="s">
        <v>149</v>
      </c>
      <c r="D79" s="0" t="s">
        <v>11</v>
      </c>
      <c r="E79" s="0" t="n">
        <v>7.480054</v>
      </c>
      <c r="F79" s="0" t="n">
        <v>5</v>
      </c>
      <c r="G79" s="0" t="n">
        <v>8</v>
      </c>
      <c r="H79" s="0" t="n">
        <v>0.00354</v>
      </c>
      <c r="I79" s="0" t="n">
        <v>0.075472</v>
      </c>
      <c r="J79" s="0" t="n">
        <f aca="false">1+J78</f>
        <v>78</v>
      </c>
      <c r="K79" s="0" t="n">
        <f aca="false">10^(-E79)</f>
        <v>3.3108995133264E-008</v>
      </c>
      <c r="L79" s="0" t="n">
        <f aca="false">J79*$M$1/$J$1476</f>
        <v>0.00264406779661017</v>
      </c>
      <c r="M79" s="0" t="n">
        <f aca="false">K79-L79</f>
        <v>-0.00264403468761504</v>
      </c>
    </row>
    <row r="80" customFormat="false" ht="12" hidden="false" customHeight="false" outlineLevel="0" collapsed="false">
      <c r="A80" s="0" t="n">
        <v>3</v>
      </c>
      <c r="B80" s="0" t="s">
        <v>150</v>
      </c>
      <c r="C80" s="0" t="s">
        <v>151</v>
      </c>
      <c r="D80" s="0" t="s">
        <v>11</v>
      </c>
      <c r="E80" s="0" t="n">
        <v>7.433443</v>
      </c>
      <c r="F80" s="0" t="n">
        <v>4</v>
      </c>
      <c r="G80" s="0" t="n">
        <v>8</v>
      </c>
      <c r="H80" s="0" t="n">
        <v>0.003588</v>
      </c>
      <c r="I80" s="0" t="n">
        <v>0.075472</v>
      </c>
      <c r="J80" s="0" t="n">
        <f aca="false">1+J79</f>
        <v>79</v>
      </c>
      <c r="K80" s="0" t="n">
        <f aca="false">10^(-E80)</f>
        <v>3.6860141663713E-008</v>
      </c>
      <c r="L80" s="0" t="n">
        <f aca="false">J80*$M$1/$J$1476</f>
        <v>0.00267796610169492</v>
      </c>
      <c r="M80" s="0" t="n">
        <f aca="false">K80-L80</f>
        <v>-0.00267792924155325</v>
      </c>
    </row>
    <row r="81" customFormat="false" ht="12" hidden="false" customHeight="false" outlineLevel="0" collapsed="false">
      <c r="A81" s="0" t="n">
        <v>1</v>
      </c>
      <c r="B81" s="0" t="s">
        <v>61</v>
      </c>
      <c r="C81" s="0" t="s">
        <v>62</v>
      </c>
      <c r="D81" s="0" t="s">
        <v>11</v>
      </c>
      <c r="E81" s="0" t="n">
        <v>7.429486</v>
      </c>
      <c r="F81" s="0" t="n">
        <v>6</v>
      </c>
      <c r="G81" s="0" t="n">
        <v>15</v>
      </c>
      <c r="H81" s="0" t="n">
        <v>0.015977</v>
      </c>
      <c r="I81" s="0" t="n">
        <v>0.132743</v>
      </c>
      <c r="J81" s="0" t="n">
        <f aca="false">1+J80</f>
        <v>80</v>
      </c>
      <c r="K81" s="0" t="n">
        <f aca="false">10^(-E81)</f>
        <v>3.7197521203278E-008</v>
      </c>
      <c r="L81" s="0" t="n">
        <f aca="false">J81*$M$1/$J$1476</f>
        <v>0.00271186440677966</v>
      </c>
      <c r="M81" s="0" t="n">
        <f aca="false">K81-L81</f>
        <v>-0.00271182720925846</v>
      </c>
    </row>
    <row r="82" customFormat="false" ht="12" hidden="false" customHeight="false" outlineLevel="0" collapsed="false">
      <c r="A82" s="0" t="n">
        <v>15</v>
      </c>
      <c r="B82" s="0" t="s">
        <v>288</v>
      </c>
      <c r="C82" s="0" t="s">
        <v>289</v>
      </c>
      <c r="D82" s="0" t="s">
        <v>11</v>
      </c>
      <c r="E82" s="0" t="n">
        <v>7.275679</v>
      </c>
      <c r="F82" s="0" t="n">
        <v>3</v>
      </c>
      <c r="G82" s="0" t="n">
        <v>7</v>
      </c>
      <c r="H82" s="0" t="n">
        <v>0.005071</v>
      </c>
      <c r="I82" s="0" t="n">
        <v>0.114754</v>
      </c>
      <c r="J82" s="0" t="n">
        <f aca="false">1+J81</f>
        <v>81</v>
      </c>
      <c r="K82" s="0" t="n">
        <f aca="false">10^(-E82)</f>
        <v>5.30055078651509E-008</v>
      </c>
      <c r="L82" s="0" t="n">
        <f aca="false">J82*$M$1/$J$1476</f>
        <v>0.00274576271186441</v>
      </c>
      <c r="M82" s="0" t="n">
        <f aca="false">K82-L82</f>
        <v>-0.00274570970635654</v>
      </c>
    </row>
    <row r="83" customFormat="false" ht="12" hidden="false" customHeight="false" outlineLevel="0" collapsed="false">
      <c r="A83" s="0" t="n">
        <v>4</v>
      </c>
      <c r="B83" s="0" t="s">
        <v>560</v>
      </c>
      <c r="C83" s="0" t="s">
        <v>561</v>
      </c>
      <c r="D83" s="0" t="s">
        <v>11</v>
      </c>
      <c r="E83" s="0" t="n">
        <v>7.186161</v>
      </c>
      <c r="F83" s="0" t="n">
        <v>3</v>
      </c>
      <c r="G83" s="0" t="n">
        <v>28</v>
      </c>
      <c r="H83" s="0" t="n">
        <v>0.06276</v>
      </c>
      <c r="I83" s="0" t="n">
        <v>0.271845</v>
      </c>
      <c r="J83" s="0" t="n">
        <f aca="false">1+J82</f>
        <v>82</v>
      </c>
      <c r="K83" s="0" t="n">
        <f aca="false">10^(-E83)</f>
        <v>6.51386869630078E-008</v>
      </c>
      <c r="L83" s="0" t="n">
        <f aca="false">J83*$M$1/$J$1476</f>
        <v>0.00277966101694915</v>
      </c>
      <c r="M83" s="0" t="n">
        <f aca="false">K83-L83</f>
        <v>-0.00277959587826219</v>
      </c>
    </row>
    <row r="84" customFormat="false" ht="12" hidden="false" customHeight="false" outlineLevel="0" collapsed="false">
      <c r="A84" s="0" t="n">
        <v>0</v>
      </c>
      <c r="B84" s="0" t="s">
        <v>560</v>
      </c>
      <c r="C84" s="0" t="s">
        <v>561</v>
      </c>
      <c r="D84" s="0" t="s">
        <v>11</v>
      </c>
      <c r="E84" s="0" t="n">
        <v>7.15199</v>
      </c>
      <c r="F84" s="0" t="n">
        <v>3</v>
      </c>
      <c r="G84" s="0" t="n">
        <v>219</v>
      </c>
      <c r="H84" s="0" t="n">
        <v>0.06276</v>
      </c>
      <c r="I84" s="0" t="n">
        <v>0.111735</v>
      </c>
      <c r="J84" s="0" t="n">
        <f aca="false">1+J83</f>
        <v>83</v>
      </c>
      <c r="K84" s="0" t="n">
        <f aca="false">10^(-E84)</f>
        <v>7.04709295311517E-008</v>
      </c>
      <c r="L84" s="0" t="n">
        <f aca="false">J84*$M$1/$J$1476</f>
        <v>0.0028135593220339</v>
      </c>
      <c r="M84" s="0" t="n">
        <f aca="false">K84-L84</f>
        <v>-0.00281348885110437</v>
      </c>
    </row>
    <row r="85" customFormat="false" ht="12" hidden="false" customHeight="false" outlineLevel="0" collapsed="false">
      <c r="A85" s="0" t="n">
        <v>3</v>
      </c>
      <c r="B85" s="0" t="s">
        <v>45</v>
      </c>
      <c r="C85" s="0" t="s">
        <v>46</v>
      </c>
      <c r="D85" s="0" t="s">
        <v>11</v>
      </c>
      <c r="E85" s="0" t="n">
        <v>7.07599</v>
      </c>
      <c r="F85" s="0" t="n">
        <v>5</v>
      </c>
      <c r="G85" s="0" t="n">
        <v>16</v>
      </c>
      <c r="H85" s="0" t="n">
        <v>0.022483</v>
      </c>
      <c r="I85" s="0" t="n">
        <v>0.150943</v>
      </c>
      <c r="J85" s="0" t="n">
        <f aca="false">1+J84</f>
        <v>84</v>
      </c>
      <c r="K85" s="0" t="n">
        <f aca="false">10^(-E85)</f>
        <v>8.39479316022447E-008</v>
      </c>
      <c r="L85" s="0" t="n">
        <f aca="false">J85*$M$1/$J$1476</f>
        <v>0.00284745762711864</v>
      </c>
      <c r="M85" s="0" t="n">
        <f aca="false">K85-L85</f>
        <v>-0.00284737367918704</v>
      </c>
    </row>
    <row r="86" customFormat="false" ht="12" hidden="false" customHeight="false" outlineLevel="0" collapsed="false">
      <c r="A86" s="0" t="n">
        <v>3</v>
      </c>
      <c r="B86" s="0" t="s">
        <v>556</v>
      </c>
      <c r="C86" s="0" t="s">
        <v>557</v>
      </c>
      <c r="D86" s="0" t="s">
        <v>22</v>
      </c>
      <c r="E86" s="0" t="n">
        <v>7.064074</v>
      </c>
      <c r="F86" s="0" t="n">
        <v>4</v>
      </c>
      <c r="G86" s="0" t="n">
        <v>66</v>
      </c>
      <c r="H86" s="0" t="n">
        <v>0.314088</v>
      </c>
      <c r="I86" s="0" t="n">
        <v>0.622642</v>
      </c>
      <c r="J86" s="0" t="n">
        <f aca="false">1+J85</f>
        <v>85</v>
      </c>
      <c r="K86" s="0" t="n">
        <f aca="false">10^(-E86)</f>
        <v>8.62831516259836E-008</v>
      </c>
      <c r="L86" s="0" t="n">
        <f aca="false">J86*$M$1/$J$1476</f>
        <v>0.00288135593220339</v>
      </c>
      <c r="M86" s="0" t="n">
        <f aca="false">K86-L86</f>
        <v>-0.00288126964905176</v>
      </c>
    </row>
    <row r="87" customFormat="false" ht="12" hidden="false" customHeight="false" outlineLevel="0" collapsed="false">
      <c r="A87" s="0" t="n">
        <v>3</v>
      </c>
      <c r="B87" s="0" t="s">
        <v>47</v>
      </c>
      <c r="C87" s="0" t="s">
        <v>48</v>
      </c>
      <c r="D87" s="0" t="s">
        <v>11</v>
      </c>
      <c r="E87" s="0" t="n">
        <v>7.037995</v>
      </c>
      <c r="F87" s="0" t="n">
        <v>4</v>
      </c>
      <c r="G87" s="0" t="n">
        <v>16</v>
      </c>
      <c r="H87" s="0" t="n">
        <v>0.022626</v>
      </c>
      <c r="I87" s="0" t="n">
        <v>0.150943</v>
      </c>
      <c r="J87" s="0" t="n">
        <f aca="false">1+J86</f>
        <v>86</v>
      </c>
      <c r="K87" s="0" t="n">
        <f aca="false">10^(-E87)</f>
        <v>9.16231038560933E-008</v>
      </c>
      <c r="L87" s="0" t="n">
        <f aca="false">J87*$M$1/$J$1476</f>
        <v>0.00291525423728814</v>
      </c>
      <c r="M87" s="0" t="n">
        <f aca="false">K87-L87</f>
        <v>-0.00291516261418428</v>
      </c>
    </row>
    <row r="88" customFormat="false" ht="12" hidden="false" customHeight="false" outlineLevel="0" collapsed="false">
      <c r="A88" s="0" t="n">
        <v>1</v>
      </c>
      <c r="B88" s="0" t="s">
        <v>63</v>
      </c>
      <c r="C88" s="0" t="s">
        <v>64</v>
      </c>
      <c r="D88" s="0" t="s">
        <v>22</v>
      </c>
      <c r="E88" s="0" t="n">
        <v>6.971401</v>
      </c>
      <c r="F88" s="0" t="n">
        <v>7</v>
      </c>
      <c r="G88" s="0" t="n">
        <v>7</v>
      </c>
      <c r="H88" s="0" t="n">
        <v>0.002535</v>
      </c>
      <c r="I88" s="0" t="n">
        <v>0.061947</v>
      </c>
      <c r="J88" s="0" t="n">
        <f aca="false">1+J87</f>
        <v>87</v>
      </c>
      <c r="K88" s="0" t="n">
        <f aca="false">10^(-E88)</f>
        <v>1.06806823727285E-007</v>
      </c>
      <c r="L88" s="0" t="n">
        <f aca="false">J88*$M$1/$J$1476</f>
        <v>0.00294915254237288</v>
      </c>
      <c r="M88" s="0" t="n">
        <f aca="false">K88-L88</f>
        <v>-0.00294904573554915</v>
      </c>
    </row>
    <row r="89" customFormat="false" ht="12" hidden="false" customHeight="false" outlineLevel="0" collapsed="false">
      <c r="A89" s="0" t="n">
        <v>3</v>
      </c>
      <c r="B89" s="0" t="s">
        <v>67</v>
      </c>
      <c r="C89" s="0" t="s">
        <v>68</v>
      </c>
      <c r="D89" s="0" t="s">
        <v>11</v>
      </c>
      <c r="E89" s="0" t="n">
        <v>6.946514</v>
      </c>
      <c r="F89" s="0" t="n">
        <v>6</v>
      </c>
      <c r="G89" s="0" t="n">
        <v>11</v>
      </c>
      <c r="H89" s="0" t="n">
        <v>0.009711</v>
      </c>
      <c r="I89" s="0" t="n">
        <v>0.103774</v>
      </c>
      <c r="J89" s="0" t="n">
        <f aca="false">1+J88</f>
        <v>88</v>
      </c>
      <c r="K89" s="0" t="n">
        <f aca="false">10^(-E89)</f>
        <v>1.13106092764958E-007</v>
      </c>
      <c r="L89" s="0" t="n">
        <f aca="false">J89*$M$1/$J$1476</f>
        <v>0.00298305084745763</v>
      </c>
      <c r="M89" s="0" t="n">
        <f aca="false">K89-L89</f>
        <v>-0.00298293774136486</v>
      </c>
    </row>
    <row r="90" customFormat="false" ht="12" hidden="false" customHeight="false" outlineLevel="0" collapsed="false">
      <c r="A90" s="0" t="n">
        <v>28</v>
      </c>
      <c r="B90" s="0" t="s">
        <v>284</v>
      </c>
      <c r="C90" s="0" t="s">
        <v>285</v>
      </c>
      <c r="D90" s="0" t="s">
        <v>11</v>
      </c>
      <c r="E90" s="0" t="n">
        <v>6.857082</v>
      </c>
      <c r="F90" s="0" t="n">
        <v>4</v>
      </c>
      <c r="G90" s="0" t="n">
        <v>7</v>
      </c>
      <c r="H90" s="0" t="n">
        <v>0.011815</v>
      </c>
      <c r="I90" s="0" t="n">
        <v>0.25</v>
      </c>
      <c r="J90" s="0" t="n">
        <f aca="false">1+J89</f>
        <v>89</v>
      </c>
      <c r="K90" s="0" t="n">
        <f aca="false">10^(-E90)</f>
        <v>1.38969021628257E-007</v>
      </c>
      <c r="L90" s="0" t="n">
        <f aca="false">J90*$M$1/$J$1476</f>
        <v>0.00301694915254237</v>
      </c>
      <c r="M90" s="0" t="n">
        <f aca="false">K90-L90</f>
        <v>-0.00301681018352074</v>
      </c>
    </row>
    <row r="91" customFormat="false" ht="12" hidden="false" customHeight="false" outlineLevel="0" collapsed="false">
      <c r="A91" s="0" t="n">
        <v>0</v>
      </c>
      <c r="B91" s="0" t="s">
        <v>562</v>
      </c>
      <c r="C91" s="0" t="s">
        <v>563</v>
      </c>
      <c r="D91" s="0" t="s">
        <v>89</v>
      </c>
      <c r="E91" s="0" t="n">
        <v>6.741476</v>
      </c>
      <c r="F91" s="0" t="n">
        <v>3</v>
      </c>
      <c r="G91" s="0" t="n">
        <v>744</v>
      </c>
      <c r="H91" s="0" t="n">
        <v>0.263382</v>
      </c>
      <c r="I91" s="0" t="n">
        <v>0.379592</v>
      </c>
      <c r="J91" s="0" t="n">
        <f aca="false">1+J90</f>
        <v>90</v>
      </c>
      <c r="K91" s="0" t="n">
        <f aca="false">10^(-E91)</f>
        <v>1.81352689230141E-007</v>
      </c>
      <c r="L91" s="0" t="n">
        <f aca="false">J91*$M$1/$J$1476</f>
        <v>0.00305084745762712</v>
      </c>
      <c r="M91" s="0" t="n">
        <f aca="false">K91-L91</f>
        <v>-0.00305066610493789</v>
      </c>
    </row>
    <row r="92" customFormat="false" ht="12" hidden="false" customHeight="false" outlineLevel="0" collapsed="false">
      <c r="A92" s="0" t="n">
        <v>3</v>
      </c>
      <c r="B92" s="0" t="s">
        <v>152</v>
      </c>
      <c r="C92" s="0" t="s">
        <v>153</v>
      </c>
      <c r="D92" s="0" t="s">
        <v>22</v>
      </c>
      <c r="E92" s="0" t="n">
        <v>6.735735</v>
      </c>
      <c r="F92" s="0" t="n">
        <v>6</v>
      </c>
      <c r="G92" s="0" t="n">
        <v>8</v>
      </c>
      <c r="H92" s="0" t="n">
        <v>0.004592</v>
      </c>
      <c r="I92" s="0" t="n">
        <v>0.075472</v>
      </c>
      <c r="J92" s="0" t="n">
        <f aca="false">1+J91</f>
        <v>91</v>
      </c>
      <c r="K92" s="0" t="n">
        <f aca="false">10^(-E92)</f>
        <v>1.8376593135534E-007</v>
      </c>
      <c r="L92" s="0" t="n">
        <f aca="false">J92*$M$1/$J$1476</f>
        <v>0.00308474576271186</v>
      </c>
      <c r="M92" s="0" t="n">
        <f aca="false">K92-L92</f>
        <v>-0.00308456199678051</v>
      </c>
    </row>
    <row r="93" customFormat="false" ht="12" hidden="false" customHeight="false" outlineLevel="0" collapsed="false">
      <c r="A93" s="0" t="n">
        <v>20</v>
      </c>
      <c r="B93" s="0" t="s">
        <v>124</v>
      </c>
      <c r="C93" s="0" t="s">
        <v>125</v>
      </c>
      <c r="D93" s="0" t="s">
        <v>11</v>
      </c>
      <c r="E93" s="0" t="n">
        <v>6.697715</v>
      </c>
      <c r="F93" s="0" t="n">
        <v>7</v>
      </c>
      <c r="G93" s="0" t="n">
        <v>9</v>
      </c>
      <c r="H93" s="0" t="n">
        <v>0.010906</v>
      </c>
      <c r="I93" s="0" t="n">
        <v>0.163636</v>
      </c>
      <c r="J93" s="0" t="n">
        <f aca="false">1+J92</f>
        <v>92</v>
      </c>
      <c r="K93" s="0" t="n">
        <f aca="false">10^(-E93)</f>
        <v>2.00578786728091E-007</v>
      </c>
      <c r="L93" s="0" t="n">
        <f aca="false">J93*$M$1/$J$1476</f>
        <v>0.00311864406779661</v>
      </c>
      <c r="M93" s="0" t="n">
        <f aca="false">K93-L93</f>
        <v>-0.00311844348900988</v>
      </c>
    </row>
    <row r="94" customFormat="false" ht="12" hidden="false" customHeight="false" outlineLevel="0" collapsed="false">
      <c r="A94" s="0" t="n">
        <v>6</v>
      </c>
      <c r="B94" s="0" t="s">
        <v>210</v>
      </c>
      <c r="C94" s="0" t="s">
        <v>211</v>
      </c>
      <c r="D94" s="0" t="s">
        <v>11</v>
      </c>
      <c r="E94" s="0" t="n">
        <v>6.672894</v>
      </c>
      <c r="F94" s="0" t="n">
        <v>3</v>
      </c>
      <c r="G94" s="0" t="n">
        <v>7</v>
      </c>
      <c r="H94" s="0" t="n">
        <v>0.003253</v>
      </c>
      <c r="I94" s="0" t="n">
        <v>0.069307</v>
      </c>
      <c r="J94" s="0" t="n">
        <f aca="false">1+J93</f>
        <v>93</v>
      </c>
      <c r="K94" s="0" t="n">
        <f aca="false">10^(-E94)</f>
        <v>2.12376275405944E-007</v>
      </c>
      <c r="L94" s="0" t="n">
        <f aca="false">J94*$M$1/$J$1476</f>
        <v>0.00315254237288136</v>
      </c>
      <c r="M94" s="0" t="n">
        <f aca="false">K94-L94</f>
        <v>-0.00315232999660595</v>
      </c>
    </row>
    <row r="95" customFormat="false" ht="12" hidden="false" customHeight="false" outlineLevel="0" collapsed="false">
      <c r="A95" s="0" t="n">
        <v>4</v>
      </c>
      <c r="B95" s="0" t="s">
        <v>554</v>
      </c>
      <c r="C95" s="0" t="s">
        <v>555</v>
      </c>
      <c r="D95" s="0" t="s">
        <v>22</v>
      </c>
      <c r="E95" s="0" t="n">
        <v>6.632358</v>
      </c>
      <c r="F95" s="0" t="n">
        <v>4</v>
      </c>
      <c r="G95" s="0" t="n">
        <v>52</v>
      </c>
      <c r="H95" s="0" t="n">
        <v>0.190768</v>
      </c>
      <c r="I95" s="0" t="n">
        <v>0.504854</v>
      </c>
      <c r="J95" s="0" t="n">
        <f aca="false">1+J94</f>
        <v>94</v>
      </c>
      <c r="K95" s="0" t="n">
        <f aca="false">10^(-E95)</f>
        <v>2.33153532597187E-007</v>
      </c>
      <c r="L95" s="0" t="n">
        <f aca="false">J95*$M$1/$J$1476</f>
        <v>0.0031864406779661</v>
      </c>
      <c r="M95" s="0" t="n">
        <f aca="false">K95-L95</f>
        <v>-0.0031862075244335</v>
      </c>
    </row>
    <row r="96" customFormat="false" ht="12" hidden="false" customHeight="false" outlineLevel="0" collapsed="false">
      <c r="A96" s="0" t="n">
        <v>13</v>
      </c>
      <c r="B96" s="0" t="s">
        <v>264</v>
      </c>
      <c r="C96" s="0" t="s">
        <v>265</v>
      </c>
      <c r="D96" s="0" t="s">
        <v>11</v>
      </c>
      <c r="E96" s="0" t="n">
        <v>6.606839</v>
      </c>
      <c r="F96" s="0" t="n">
        <v>3</v>
      </c>
      <c r="G96" s="0" t="n">
        <v>9</v>
      </c>
      <c r="H96" s="0" t="n">
        <v>0.012246</v>
      </c>
      <c r="I96" s="0" t="n">
        <v>0.140625</v>
      </c>
      <c r="J96" s="0" t="n">
        <f aca="false">1+J95</f>
        <v>95</v>
      </c>
      <c r="K96" s="0" t="n">
        <f aca="false">10^(-E96)</f>
        <v>2.47264062306468E-007</v>
      </c>
      <c r="L96" s="0" t="n">
        <f aca="false">J96*$M$1/$J$1476</f>
        <v>0.00322033898305085</v>
      </c>
      <c r="M96" s="0" t="n">
        <f aca="false">K96-L96</f>
        <v>-0.00322009171898854</v>
      </c>
    </row>
    <row r="97" customFormat="false" ht="12" hidden="false" customHeight="false" outlineLevel="0" collapsed="false">
      <c r="A97" s="0" t="n">
        <v>0</v>
      </c>
      <c r="B97" s="0" t="s">
        <v>55</v>
      </c>
      <c r="C97" s="0" t="s">
        <v>56</v>
      </c>
      <c r="D97" s="0" t="s">
        <v>22</v>
      </c>
      <c r="E97" s="0" t="n">
        <v>6.603038</v>
      </c>
      <c r="F97" s="0" t="n">
        <v>3</v>
      </c>
      <c r="G97" s="0" t="n">
        <v>769</v>
      </c>
      <c r="H97" s="0" t="n">
        <v>0.275963</v>
      </c>
      <c r="I97" s="0" t="n">
        <v>0.392347</v>
      </c>
      <c r="J97" s="0" t="n">
        <f aca="false">1+J96</f>
        <v>96</v>
      </c>
      <c r="K97" s="0" t="n">
        <f aca="false">10^(-E97)</f>
        <v>2.49437646385992E-007</v>
      </c>
      <c r="L97" s="0" t="n">
        <f aca="false">J97*$M$1/$J$1476</f>
        <v>0.00325423728813559</v>
      </c>
      <c r="M97" s="0" t="n">
        <f aca="false">K97-L97</f>
        <v>-0.00325398785048921</v>
      </c>
    </row>
    <row r="98" customFormat="false" ht="12" hidden="false" customHeight="false" outlineLevel="0" collapsed="false">
      <c r="A98" s="0" t="n">
        <v>3</v>
      </c>
      <c r="B98" s="0" t="s">
        <v>564</v>
      </c>
      <c r="C98" s="0" t="s">
        <v>565</v>
      </c>
      <c r="D98" s="0" t="s">
        <v>22</v>
      </c>
      <c r="E98" s="0" t="n">
        <v>6.59328</v>
      </c>
      <c r="F98" s="0" t="n">
        <v>5</v>
      </c>
      <c r="G98" s="0" t="n">
        <v>17</v>
      </c>
      <c r="H98" s="0" t="n">
        <v>0.02894</v>
      </c>
      <c r="I98" s="0" t="n">
        <v>0.160377</v>
      </c>
      <c r="J98" s="0" t="n">
        <f aca="false">1+J97</f>
        <v>97</v>
      </c>
      <c r="K98" s="0" t="n">
        <f aca="false">10^(-E98)</f>
        <v>2.55105604573582E-007</v>
      </c>
      <c r="L98" s="0" t="n">
        <f aca="false">J98*$M$1/$J$1476</f>
        <v>0.00328813559322034</v>
      </c>
      <c r="M98" s="0" t="n">
        <f aca="false">K98-L98</f>
        <v>-0.00328788048761577</v>
      </c>
    </row>
    <row r="99" customFormat="false" ht="12" hidden="false" customHeight="false" outlineLevel="0" collapsed="false">
      <c r="A99" s="0" t="n">
        <v>1</v>
      </c>
      <c r="B99" s="0" t="s">
        <v>552</v>
      </c>
      <c r="C99" s="0" t="s">
        <v>553</v>
      </c>
      <c r="D99" s="0" t="s">
        <v>22</v>
      </c>
      <c r="E99" s="0" t="n">
        <v>6.578354</v>
      </c>
      <c r="F99" s="0" t="n">
        <v>3</v>
      </c>
      <c r="G99" s="0" t="n">
        <v>78</v>
      </c>
      <c r="H99" s="0" t="n">
        <v>0.357522</v>
      </c>
      <c r="I99" s="0" t="n">
        <v>0.690265</v>
      </c>
      <c r="J99" s="0" t="n">
        <f aca="false">1+J98</f>
        <v>98</v>
      </c>
      <c r="K99" s="0" t="n">
        <f aca="false">10^(-E99)</f>
        <v>2.64025576756938E-007</v>
      </c>
      <c r="L99" s="0" t="n">
        <f aca="false">J99*$M$1/$J$1476</f>
        <v>0.00332203389830509</v>
      </c>
      <c r="M99" s="0" t="n">
        <f aca="false">K99-L99</f>
        <v>-0.00332176987272833</v>
      </c>
    </row>
    <row r="100" customFormat="false" ht="12" hidden="false" customHeight="false" outlineLevel="0" collapsed="false">
      <c r="A100" s="0" t="n">
        <v>0</v>
      </c>
      <c r="B100" s="0" t="s">
        <v>566</v>
      </c>
      <c r="C100" s="0" t="s">
        <v>567</v>
      </c>
      <c r="D100" s="0" t="s">
        <v>11</v>
      </c>
      <c r="E100" s="0" t="n">
        <v>6.568515</v>
      </c>
      <c r="F100" s="0" t="n">
        <v>4</v>
      </c>
      <c r="G100" s="0" t="n">
        <v>183</v>
      </c>
      <c r="H100" s="0" t="n">
        <v>0.051471</v>
      </c>
      <c r="I100" s="0" t="n">
        <v>0.093367</v>
      </c>
      <c r="J100" s="0" t="n">
        <f aca="false">1+J99</f>
        <v>99</v>
      </c>
      <c r="K100" s="0" t="n">
        <f aca="false">10^(-E100)</f>
        <v>2.70075382598125E-007</v>
      </c>
      <c r="L100" s="0" t="n">
        <f aca="false">J100*$M$1/$J$1476</f>
        <v>0.00335593220338983</v>
      </c>
      <c r="M100" s="0" t="n">
        <f aca="false">K100-L100</f>
        <v>-0.00335566212800723</v>
      </c>
    </row>
    <row r="101" customFormat="false" ht="12" hidden="false" customHeight="false" outlineLevel="0" collapsed="false">
      <c r="A101" s="0" t="n">
        <v>0</v>
      </c>
      <c r="B101" s="0" t="s">
        <v>558</v>
      </c>
      <c r="C101" s="0" t="s">
        <v>559</v>
      </c>
      <c r="D101" s="0" t="s">
        <v>22</v>
      </c>
      <c r="E101" s="0" t="n">
        <v>6.567012</v>
      </c>
      <c r="F101" s="0" t="n">
        <v>5</v>
      </c>
      <c r="G101" s="0" t="n">
        <v>768</v>
      </c>
      <c r="H101" s="0" t="n">
        <v>0.275676</v>
      </c>
      <c r="I101" s="0" t="n">
        <v>0.391837</v>
      </c>
      <c r="J101" s="0" t="n">
        <f aca="false">1+J100</f>
        <v>100</v>
      </c>
      <c r="K101" s="0" t="n">
        <f aca="false">10^(-E101)</f>
        <v>2.7101167475632E-007</v>
      </c>
      <c r="L101" s="0" t="n">
        <f aca="false">J101*$M$1/$J$1476</f>
        <v>0.00338983050847458</v>
      </c>
      <c r="M101" s="0" t="n">
        <f aca="false">K101-L101</f>
        <v>-0.00338955949679982</v>
      </c>
    </row>
    <row r="102" customFormat="false" ht="12" hidden="false" customHeight="false" outlineLevel="0" collapsed="false">
      <c r="A102" s="0" t="n">
        <v>4</v>
      </c>
      <c r="B102" s="0" t="s">
        <v>176</v>
      </c>
      <c r="C102" s="0" t="s">
        <v>177</v>
      </c>
      <c r="D102" s="0" t="s">
        <v>89</v>
      </c>
      <c r="E102" s="0" t="n">
        <v>6.550424</v>
      </c>
      <c r="F102" s="0" t="n">
        <v>4</v>
      </c>
      <c r="G102" s="0" t="n">
        <v>18</v>
      </c>
      <c r="H102" s="0" t="n">
        <v>0.029897</v>
      </c>
      <c r="I102" s="0" t="n">
        <v>0.174757</v>
      </c>
      <c r="J102" s="0" t="n">
        <f aca="false">1+J101</f>
        <v>101</v>
      </c>
      <c r="K102" s="0" t="n">
        <f aca="false">10^(-E102)</f>
        <v>2.81563269779786E-007</v>
      </c>
      <c r="L102" s="0" t="n">
        <f aca="false">J102*$M$1/$J$1476</f>
        <v>0.00342372881355932</v>
      </c>
      <c r="M102" s="0" t="n">
        <f aca="false">K102-L102</f>
        <v>-0.00342344725028954</v>
      </c>
    </row>
    <row r="103" customFormat="false" ht="12" hidden="false" customHeight="false" outlineLevel="0" collapsed="false">
      <c r="A103" s="0" t="n">
        <v>3</v>
      </c>
      <c r="B103" s="0" t="s">
        <v>552</v>
      </c>
      <c r="C103" s="0" t="s">
        <v>553</v>
      </c>
      <c r="D103" s="0" t="s">
        <v>22</v>
      </c>
      <c r="E103" s="0" t="n">
        <v>6.514059</v>
      </c>
      <c r="F103" s="0" t="n">
        <v>3</v>
      </c>
      <c r="G103" s="0" t="n">
        <v>70</v>
      </c>
      <c r="H103" s="0" t="n">
        <v>0.357522</v>
      </c>
      <c r="I103" s="0" t="n">
        <v>0.660377</v>
      </c>
      <c r="J103" s="0" t="n">
        <f aca="false">1+J102</f>
        <v>102</v>
      </c>
      <c r="K103" s="0" t="n">
        <f aca="false">10^(-E103)</f>
        <v>3.06154748649495E-007</v>
      </c>
      <c r="L103" s="0" t="n">
        <f aca="false">J103*$M$1/$J$1476</f>
        <v>0.00345762711864407</v>
      </c>
      <c r="M103" s="0" t="n">
        <f aca="false">K103-L103</f>
        <v>-0.00345732096389542</v>
      </c>
    </row>
    <row r="104" customFormat="false" ht="12" hidden="false" customHeight="false" outlineLevel="0" collapsed="false">
      <c r="A104" s="0" t="n">
        <v>13</v>
      </c>
      <c r="B104" s="0" t="s">
        <v>270</v>
      </c>
      <c r="C104" s="0" t="s">
        <v>271</v>
      </c>
      <c r="D104" s="0" t="s">
        <v>11</v>
      </c>
      <c r="E104" s="0" t="n">
        <v>6.431874</v>
      </c>
      <c r="F104" s="0" t="n">
        <v>4</v>
      </c>
      <c r="G104" s="0" t="n">
        <v>6</v>
      </c>
      <c r="H104" s="0" t="n">
        <v>0.003827</v>
      </c>
      <c r="I104" s="0" t="n">
        <v>0.09375</v>
      </c>
      <c r="J104" s="0" t="n">
        <f aca="false">1+J103</f>
        <v>103</v>
      </c>
      <c r="K104" s="0" t="n">
        <f aca="false">10^(-E104)</f>
        <v>3.69935492014104E-007</v>
      </c>
      <c r="L104" s="0" t="n">
        <f aca="false">J104*$M$1/$J$1476</f>
        <v>0.00349152542372881</v>
      </c>
      <c r="M104" s="0" t="n">
        <f aca="false">K104-L104</f>
        <v>-0.0034911554882368</v>
      </c>
    </row>
    <row r="105" customFormat="false" ht="12" hidden="false" customHeight="false" outlineLevel="0" collapsed="false">
      <c r="A105" s="0" t="n">
        <v>0</v>
      </c>
      <c r="B105" s="0" t="s">
        <v>556</v>
      </c>
      <c r="C105" s="0" t="s">
        <v>557</v>
      </c>
      <c r="D105" s="0" t="s">
        <v>22</v>
      </c>
      <c r="E105" s="0" t="n">
        <v>6.405644</v>
      </c>
      <c r="F105" s="0" t="n">
        <v>4</v>
      </c>
      <c r="G105" s="0" t="n">
        <v>861</v>
      </c>
      <c r="H105" s="0" t="n">
        <v>0.314088</v>
      </c>
      <c r="I105" s="0" t="n">
        <v>0.439286</v>
      </c>
      <c r="J105" s="0" t="n">
        <f aca="false">1+J104</f>
        <v>104</v>
      </c>
      <c r="K105" s="0" t="n">
        <f aca="false">10^(-E105)</f>
        <v>3.92966926374371E-007</v>
      </c>
      <c r="L105" s="0" t="n">
        <f aca="false">J105*$M$1/$J$1476</f>
        <v>0.00352542372881356</v>
      </c>
      <c r="M105" s="0" t="n">
        <f aca="false">K105-L105</f>
        <v>-0.00352503076188719</v>
      </c>
    </row>
    <row r="106" customFormat="false" ht="12" hidden="false" customHeight="false" outlineLevel="0" collapsed="false">
      <c r="A106" s="0" t="n">
        <v>20</v>
      </c>
      <c r="B106" s="0" t="s">
        <v>176</v>
      </c>
      <c r="C106" s="0" t="s">
        <v>177</v>
      </c>
      <c r="D106" s="0" t="s">
        <v>89</v>
      </c>
      <c r="E106" s="0" t="n">
        <v>6.394697</v>
      </c>
      <c r="F106" s="0" t="n">
        <v>4</v>
      </c>
      <c r="G106" s="0" t="n">
        <v>13</v>
      </c>
      <c r="H106" s="0" t="n">
        <v>0.029897</v>
      </c>
      <c r="I106" s="0" t="n">
        <v>0.236364</v>
      </c>
      <c r="J106" s="0" t="n">
        <f aca="false">1+J105</f>
        <v>105</v>
      </c>
      <c r="K106" s="0" t="n">
        <f aca="false">10^(-E106)</f>
        <v>4.02998101304624E-007</v>
      </c>
      <c r="L106" s="0" t="n">
        <f aca="false">J106*$M$1/$J$1476</f>
        <v>0.00355932203389831</v>
      </c>
      <c r="M106" s="0" t="n">
        <f aca="false">K106-L106</f>
        <v>-0.003558919035797</v>
      </c>
    </row>
    <row r="107" customFormat="false" ht="12" hidden="false" customHeight="false" outlineLevel="0" collapsed="false">
      <c r="A107" s="0" t="n">
        <v>4</v>
      </c>
      <c r="B107" s="0" t="s">
        <v>178</v>
      </c>
      <c r="C107" s="0" t="s">
        <v>179</v>
      </c>
      <c r="D107" s="0" t="s">
        <v>11</v>
      </c>
      <c r="E107" s="0" t="n">
        <v>6.359625</v>
      </c>
      <c r="F107" s="0" t="n">
        <v>5</v>
      </c>
      <c r="G107" s="0" t="n">
        <v>8</v>
      </c>
      <c r="H107" s="0" t="n">
        <v>0.00464</v>
      </c>
      <c r="I107" s="0" t="n">
        <v>0.07767</v>
      </c>
      <c r="J107" s="0" t="n">
        <f aca="false">1+J106</f>
        <v>106</v>
      </c>
      <c r="K107" s="0" t="n">
        <f aca="false">10^(-E107)</f>
        <v>4.36892913083688E-007</v>
      </c>
      <c r="L107" s="0" t="n">
        <f aca="false">J107*$M$1/$J$1476</f>
        <v>0.00359322033898305</v>
      </c>
      <c r="M107" s="0" t="n">
        <f aca="false">K107-L107</f>
        <v>-0.00359278344606997</v>
      </c>
    </row>
    <row r="108" customFormat="false" ht="12" hidden="false" customHeight="false" outlineLevel="0" collapsed="false">
      <c r="A108" s="0" t="n">
        <v>3</v>
      </c>
      <c r="B108" s="0" t="s">
        <v>154</v>
      </c>
      <c r="C108" s="0" t="s">
        <v>155</v>
      </c>
      <c r="D108" s="0" t="s">
        <v>89</v>
      </c>
      <c r="E108" s="0" t="n">
        <v>6.30024</v>
      </c>
      <c r="F108" s="0" t="n">
        <v>3</v>
      </c>
      <c r="G108" s="0" t="n">
        <v>7</v>
      </c>
      <c r="H108" s="0" t="n">
        <v>0.003635</v>
      </c>
      <c r="I108" s="0" t="n">
        <v>0.066038</v>
      </c>
      <c r="J108" s="0" t="n">
        <f aca="false">1+J107</f>
        <v>107</v>
      </c>
      <c r="K108" s="0" t="n">
        <f aca="false">10^(-E108)</f>
        <v>5.00910343841087E-007</v>
      </c>
      <c r="L108" s="0" t="n">
        <f aca="false">J108*$M$1/$J$1476</f>
        <v>0.0036271186440678</v>
      </c>
      <c r="M108" s="0" t="n">
        <f aca="false">K108-L108</f>
        <v>-0.00362661773372396</v>
      </c>
    </row>
    <row r="109" customFormat="false" ht="12" hidden="false" customHeight="false" outlineLevel="0" collapsed="false">
      <c r="A109" s="0" t="n">
        <v>1</v>
      </c>
      <c r="B109" s="0" t="s">
        <v>65</v>
      </c>
      <c r="C109" s="0" t="s">
        <v>66</v>
      </c>
      <c r="D109" s="0" t="s">
        <v>11</v>
      </c>
      <c r="E109" s="0" t="n">
        <v>6.248919</v>
      </c>
      <c r="F109" s="0" t="n">
        <v>4</v>
      </c>
      <c r="G109" s="0" t="n">
        <v>12</v>
      </c>
      <c r="H109" s="0" t="n">
        <v>0.01215</v>
      </c>
      <c r="I109" s="0" t="n">
        <v>0.106195</v>
      </c>
      <c r="J109" s="0" t="n">
        <f aca="false">1+J108</f>
        <v>108</v>
      </c>
      <c r="K109" s="0" t="n">
        <f aca="false">10^(-E109)</f>
        <v>5.63742789346641E-007</v>
      </c>
      <c r="L109" s="0" t="n">
        <f aca="false">J109*$M$1/$J$1476</f>
        <v>0.00366101694915254</v>
      </c>
      <c r="M109" s="0" t="n">
        <f aca="false">K109-L109</f>
        <v>-0.0036604532063632</v>
      </c>
    </row>
    <row r="110" customFormat="false" ht="12" hidden="false" customHeight="false" outlineLevel="0" collapsed="false">
      <c r="A110" s="0" t="n">
        <v>20</v>
      </c>
      <c r="B110" s="0" t="s">
        <v>120</v>
      </c>
      <c r="C110" s="0" t="s">
        <v>121</v>
      </c>
      <c r="D110" s="0" t="s">
        <v>11</v>
      </c>
      <c r="E110" s="0" t="n">
        <v>6.218023</v>
      </c>
      <c r="F110" s="0" t="n">
        <v>7</v>
      </c>
      <c r="G110" s="0" t="n">
        <v>8</v>
      </c>
      <c r="H110" s="0" t="n">
        <v>0.009041</v>
      </c>
      <c r="I110" s="0" t="n">
        <v>0.145455</v>
      </c>
      <c r="J110" s="0" t="n">
        <f aca="false">1+J109</f>
        <v>109</v>
      </c>
      <c r="K110" s="0" t="n">
        <f aca="false">10^(-E110)</f>
        <v>6.05308817078689E-007</v>
      </c>
      <c r="L110" s="0" t="n">
        <f aca="false">J110*$M$1/$J$1476</f>
        <v>0.00369491525423729</v>
      </c>
      <c r="M110" s="0" t="n">
        <f aca="false">K110-L110</f>
        <v>-0.00369430994542021</v>
      </c>
    </row>
    <row r="111" customFormat="false" ht="12" hidden="false" customHeight="false" outlineLevel="0" collapsed="false">
      <c r="A111" s="0" t="n">
        <v>20</v>
      </c>
      <c r="B111" s="0" t="s">
        <v>126</v>
      </c>
      <c r="C111" s="0" t="s">
        <v>127</v>
      </c>
      <c r="D111" s="0" t="s">
        <v>22</v>
      </c>
      <c r="E111" s="0" t="n">
        <v>6.212642</v>
      </c>
      <c r="F111" s="0" t="n">
        <v>4</v>
      </c>
      <c r="G111" s="0" t="n">
        <v>11</v>
      </c>
      <c r="H111" s="0" t="n">
        <v>0.022004</v>
      </c>
      <c r="I111" s="0" t="n">
        <v>0.2</v>
      </c>
      <c r="J111" s="0" t="n">
        <f aca="false">1+J110</f>
        <v>110</v>
      </c>
      <c r="K111" s="0" t="n">
        <f aca="false">10^(-E111)</f>
        <v>6.12855375852171E-007</v>
      </c>
      <c r="L111" s="0" t="n">
        <f aca="false">J111*$M$1/$J$1476</f>
        <v>0.00372881355932203</v>
      </c>
      <c r="M111" s="0" t="n">
        <f aca="false">K111-L111</f>
        <v>-0.00372820070394618</v>
      </c>
    </row>
    <row r="112" customFormat="false" ht="12" hidden="false" customHeight="false" outlineLevel="0" collapsed="false">
      <c r="A112" s="0" t="n">
        <v>20</v>
      </c>
      <c r="B112" s="0" t="s">
        <v>128</v>
      </c>
      <c r="C112" s="0" t="s">
        <v>129</v>
      </c>
      <c r="D112" s="0" t="s">
        <v>11</v>
      </c>
      <c r="E112" s="0" t="n">
        <v>6.188157</v>
      </c>
      <c r="F112" s="0" t="n">
        <v>6</v>
      </c>
      <c r="G112" s="0" t="n">
        <v>9</v>
      </c>
      <c r="H112" s="0" t="n">
        <v>0.012533</v>
      </c>
      <c r="I112" s="0" t="n">
        <v>0.163636</v>
      </c>
      <c r="J112" s="0" t="n">
        <f aca="false">1+J111</f>
        <v>111</v>
      </c>
      <c r="K112" s="0" t="n">
        <f aca="false">10^(-E112)</f>
        <v>6.48399990778543E-007</v>
      </c>
      <c r="L112" s="0" t="n">
        <f aca="false">J112*$M$1/$J$1476</f>
        <v>0.00376271186440678</v>
      </c>
      <c r="M112" s="0" t="n">
        <f aca="false">K112-L112</f>
        <v>-0.003762063464416</v>
      </c>
    </row>
    <row r="113" customFormat="false" ht="12" hidden="false" customHeight="false" outlineLevel="0" collapsed="false">
      <c r="A113" s="0" t="n">
        <v>28</v>
      </c>
      <c r="B113" s="0" t="s">
        <v>510</v>
      </c>
      <c r="C113" s="0" t="s">
        <v>511</v>
      </c>
      <c r="D113" s="0" t="s">
        <v>89</v>
      </c>
      <c r="E113" s="0" t="n">
        <v>6.167407</v>
      </c>
      <c r="F113" s="0" t="n">
        <v>6</v>
      </c>
      <c r="G113" s="0" t="n">
        <v>4</v>
      </c>
      <c r="H113" s="0" t="n">
        <v>0.001866</v>
      </c>
      <c r="I113" s="0" t="n">
        <v>0.142857</v>
      </c>
      <c r="J113" s="0" t="n">
        <f aca="false">1+J112</f>
        <v>112</v>
      </c>
      <c r="K113" s="0" t="n">
        <f aca="false">10^(-E113)</f>
        <v>6.80131673088147E-007</v>
      </c>
      <c r="L113" s="0" t="n">
        <f aca="false">J113*$M$1/$J$1476</f>
        <v>0.00379661016949153</v>
      </c>
      <c r="M113" s="0" t="n">
        <f aca="false">K113-L113</f>
        <v>-0.00379593003781844</v>
      </c>
    </row>
    <row r="114" customFormat="false" ht="12" hidden="false" customHeight="false" outlineLevel="0" collapsed="false">
      <c r="A114" s="0" t="n">
        <v>10</v>
      </c>
      <c r="B114" s="0" t="s">
        <v>568</v>
      </c>
      <c r="C114" s="0" t="s">
        <v>569</v>
      </c>
      <c r="D114" s="0" t="s">
        <v>11</v>
      </c>
      <c r="E114" s="0" t="n">
        <v>6.162904</v>
      </c>
      <c r="F114" s="0" t="n">
        <v>4</v>
      </c>
      <c r="G114" s="0" t="n">
        <v>19</v>
      </c>
      <c r="H114" s="0" t="n">
        <v>0.056302</v>
      </c>
      <c r="I114" s="0" t="n">
        <v>0.24359</v>
      </c>
      <c r="J114" s="0" t="n">
        <f aca="false">1+J113</f>
        <v>113</v>
      </c>
      <c r="K114" s="0" t="n">
        <f aca="false">10^(-E114)</f>
        <v>6.87220332021932E-007</v>
      </c>
      <c r="L114" s="0" t="n">
        <f aca="false">J114*$M$1/$J$1476</f>
        <v>0.00383050847457627</v>
      </c>
      <c r="M114" s="0" t="n">
        <f aca="false">K114-L114</f>
        <v>-0.00382982125424425</v>
      </c>
    </row>
    <row r="115" customFormat="false" ht="12" hidden="false" customHeight="false" outlineLevel="0" collapsed="false">
      <c r="A115" s="0" t="n">
        <v>0</v>
      </c>
      <c r="B115" s="0" t="s">
        <v>568</v>
      </c>
      <c r="C115" s="0" t="s">
        <v>569</v>
      </c>
      <c r="D115" s="0" t="s">
        <v>11</v>
      </c>
      <c r="E115" s="0" t="n">
        <v>6.148616</v>
      </c>
      <c r="F115" s="0" t="n">
        <v>4</v>
      </c>
      <c r="G115" s="0" t="n">
        <v>195</v>
      </c>
      <c r="H115" s="0" t="n">
        <v>0.056302</v>
      </c>
      <c r="I115" s="0" t="n">
        <v>0.09949</v>
      </c>
      <c r="J115" s="0" t="n">
        <f aca="false">1+J114</f>
        <v>114</v>
      </c>
      <c r="K115" s="0" t="n">
        <f aca="false">10^(-E115)</f>
        <v>7.10205448883212E-007</v>
      </c>
      <c r="L115" s="0" t="n">
        <f aca="false">J115*$M$1/$J$1476</f>
        <v>0.00386440677966102</v>
      </c>
      <c r="M115" s="0" t="n">
        <f aca="false">K115-L115</f>
        <v>-0.00386369657421213</v>
      </c>
    </row>
    <row r="116" customFormat="false" ht="12" hidden="false" customHeight="false" outlineLevel="0" collapsed="false">
      <c r="A116" s="0" t="n">
        <v>28</v>
      </c>
      <c r="B116" s="0" t="s">
        <v>512</v>
      </c>
      <c r="C116" s="0" t="s">
        <v>513</v>
      </c>
      <c r="D116" s="0" t="s">
        <v>89</v>
      </c>
      <c r="E116" s="0" t="n">
        <v>6.078134</v>
      </c>
      <c r="F116" s="0" t="n">
        <v>6</v>
      </c>
      <c r="G116" s="0" t="n">
        <v>4</v>
      </c>
      <c r="H116" s="0" t="n">
        <v>0.001961</v>
      </c>
      <c r="I116" s="0" t="n">
        <v>0.142857</v>
      </c>
      <c r="J116" s="0" t="n">
        <f aca="false">1+J115</f>
        <v>115</v>
      </c>
      <c r="K116" s="0" t="n">
        <f aca="false">10^(-E116)</f>
        <v>8.35345235697068E-007</v>
      </c>
      <c r="L116" s="0" t="n">
        <f aca="false">J116*$M$1/$J$1476</f>
        <v>0.00389830508474576</v>
      </c>
      <c r="M116" s="0" t="n">
        <f aca="false">K116-L116</f>
        <v>-0.00389746973951007</v>
      </c>
    </row>
    <row r="117" customFormat="false" ht="12" hidden="false" customHeight="false" outlineLevel="0" collapsed="false">
      <c r="A117" s="0" t="n">
        <v>13</v>
      </c>
      <c r="B117" s="0" t="s">
        <v>272</v>
      </c>
      <c r="C117" s="0" t="s">
        <v>273</v>
      </c>
      <c r="D117" s="0" t="s">
        <v>11</v>
      </c>
      <c r="E117" s="0" t="n">
        <v>6.0427</v>
      </c>
      <c r="F117" s="0" t="n">
        <v>7</v>
      </c>
      <c r="G117" s="0" t="n">
        <v>6</v>
      </c>
      <c r="H117" s="0" t="n">
        <v>0.004449</v>
      </c>
      <c r="I117" s="0" t="n">
        <v>0.09375</v>
      </c>
      <c r="J117" s="0" t="n">
        <f aca="false">1+J116</f>
        <v>116</v>
      </c>
      <c r="K117" s="0" t="n">
        <f aca="false">10^(-E117)</f>
        <v>9.06358474958075E-007</v>
      </c>
      <c r="L117" s="0" t="n">
        <f aca="false">J117*$M$1/$J$1476</f>
        <v>0.00393220338983051</v>
      </c>
      <c r="M117" s="0" t="n">
        <f aca="false">K117-L117</f>
        <v>-0.00393129703135555</v>
      </c>
    </row>
    <row r="118" customFormat="false" ht="12" hidden="false" customHeight="false" outlineLevel="0" collapsed="false">
      <c r="A118" s="0" t="n">
        <v>3</v>
      </c>
      <c r="B118" s="0" t="s">
        <v>570</v>
      </c>
      <c r="C118" s="0" t="s">
        <v>571</v>
      </c>
      <c r="D118" s="0" t="s">
        <v>11</v>
      </c>
      <c r="E118" s="0" t="n">
        <v>5.962887</v>
      </c>
      <c r="F118" s="0" t="n">
        <v>4</v>
      </c>
      <c r="G118" s="0" t="n">
        <v>43</v>
      </c>
      <c r="H118" s="0" t="n">
        <v>0.156518</v>
      </c>
      <c r="I118" s="0" t="n">
        <v>0.40566</v>
      </c>
      <c r="J118" s="0" t="n">
        <f aca="false">1+J117</f>
        <v>117</v>
      </c>
      <c r="K118" s="0" t="n">
        <f aca="false">10^(-E118)</f>
        <v>1.0892134612215E-006</v>
      </c>
      <c r="L118" s="0" t="n">
        <f aca="false">J118*$M$1/$J$1476</f>
        <v>0.00396610169491525</v>
      </c>
      <c r="M118" s="0" t="n">
        <f aca="false">K118-L118</f>
        <v>-0.00396501248145403</v>
      </c>
    </row>
    <row r="119" customFormat="false" ht="12" hidden="false" customHeight="false" outlineLevel="0" collapsed="false">
      <c r="A119" s="0" t="n">
        <v>3</v>
      </c>
      <c r="B119" s="0" t="s">
        <v>63</v>
      </c>
      <c r="C119" s="0" t="s">
        <v>64</v>
      </c>
      <c r="D119" s="0" t="s">
        <v>22</v>
      </c>
      <c r="E119" s="0" t="n">
        <v>5.955645</v>
      </c>
      <c r="F119" s="0" t="n">
        <v>7</v>
      </c>
      <c r="G119" s="0" t="n">
        <v>6</v>
      </c>
      <c r="H119" s="0" t="n">
        <v>0.002535</v>
      </c>
      <c r="I119" s="0" t="n">
        <v>0.056604</v>
      </c>
      <c r="J119" s="0" t="n">
        <f aca="false">1+J118</f>
        <v>118</v>
      </c>
      <c r="K119" s="0" t="n">
        <f aca="false">10^(-E119)</f>
        <v>1.10752872766291E-006</v>
      </c>
      <c r="L119" s="0" t="n">
        <f aca="false">J119*$M$1/$J$1476</f>
        <v>0.004</v>
      </c>
      <c r="M119" s="0" t="n">
        <f aca="false">K119-L119</f>
        <v>-0.00399889247127234</v>
      </c>
    </row>
    <row r="120" customFormat="false" ht="12" hidden="false" customHeight="false" outlineLevel="0" collapsed="false">
      <c r="A120" s="0" t="n">
        <v>4</v>
      </c>
      <c r="B120" s="0" t="s">
        <v>556</v>
      </c>
      <c r="C120" s="0" t="s">
        <v>557</v>
      </c>
      <c r="D120" s="0" t="s">
        <v>22</v>
      </c>
      <c r="E120" s="0" t="n">
        <v>5.916415</v>
      </c>
      <c r="F120" s="0" t="n">
        <v>4</v>
      </c>
      <c r="G120" s="0" t="n">
        <v>69</v>
      </c>
      <c r="H120" s="0" t="n">
        <v>0.314088</v>
      </c>
      <c r="I120" s="0" t="n">
        <v>0.669903</v>
      </c>
      <c r="J120" s="0" t="n">
        <f aca="false">1+J119</f>
        <v>119</v>
      </c>
      <c r="K120" s="0" t="n">
        <f aca="false">10^(-E120)</f>
        <v>1.21222992287519E-006</v>
      </c>
      <c r="L120" s="0" t="n">
        <f aca="false">J120*$M$1/$J$1476</f>
        <v>0.00403389830508475</v>
      </c>
      <c r="M120" s="0" t="n">
        <f aca="false">K120-L120</f>
        <v>-0.00403268607516187</v>
      </c>
    </row>
    <row r="121" customFormat="false" ht="12" hidden="false" customHeight="false" outlineLevel="0" collapsed="false">
      <c r="A121" s="0" t="n">
        <v>3</v>
      </c>
      <c r="B121" s="0" t="s">
        <v>558</v>
      </c>
      <c r="C121" s="0" t="s">
        <v>559</v>
      </c>
      <c r="D121" s="0" t="s">
        <v>22</v>
      </c>
      <c r="E121" s="0" t="n">
        <v>5.904425</v>
      </c>
      <c r="F121" s="0" t="n">
        <v>5</v>
      </c>
      <c r="G121" s="0" t="n">
        <v>59</v>
      </c>
      <c r="H121" s="0" t="n">
        <v>0.275676</v>
      </c>
      <c r="I121" s="0" t="n">
        <v>0.556604</v>
      </c>
      <c r="J121" s="0" t="n">
        <f aca="false">1+J120</f>
        <v>120</v>
      </c>
      <c r="K121" s="0" t="n">
        <f aca="false">10^(-E121)</f>
        <v>1.24616342348872E-006</v>
      </c>
      <c r="L121" s="0" t="n">
        <f aca="false">J121*$M$1/$J$1476</f>
        <v>0.00406779661016949</v>
      </c>
      <c r="M121" s="0" t="n">
        <f aca="false">K121-L121</f>
        <v>-0.004066550446746</v>
      </c>
    </row>
    <row r="122" customFormat="false" ht="12" hidden="false" customHeight="false" outlineLevel="0" collapsed="false">
      <c r="A122" s="0" t="n">
        <v>0</v>
      </c>
      <c r="B122" s="0" t="s">
        <v>116</v>
      </c>
      <c r="C122" s="0" t="s">
        <v>117</v>
      </c>
      <c r="D122" s="0" t="s">
        <v>11</v>
      </c>
      <c r="E122" s="0" t="n">
        <v>5.899028</v>
      </c>
      <c r="F122" s="0" t="n">
        <v>3</v>
      </c>
      <c r="G122" s="0" t="n">
        <v>121</v>
      </c>
      <c r="H122" s="0" t="n">
        <v>0.031858</v>
      </c>
      <c r="I122" s="0" t="n">
        <v>0.061735</v>
      </c>
      <c r="J122" s="0" t="n">
        <f aca="false">1+J121</f>
        <v>121</v>
      </c>
      <c r="K122" s="0" t="n">
        <f aca="false">10^(-E122)</f>
        <v>1.26174618418554E-006</v>
      </c>
      <c r="L122" s="0" t="n">
        <f aca="false">J122*$M$1/$J$1476</f>
        <v>0.00410169491525424</v>
      </c>
      <c r="M122" s="0" t="n">
        <f aca="false">K122-L122</f>
        <v>-0.00410043316907005</v>
      </c>
    </row>
    <row r="123" customFormat="false" ht="12" hidden="false" customHeight="false" outlineLevel="0" collapsed="false">
      <c r="A123" s="0" t="n">
        <v>3</v>
      </c>
      <c r="B123" s="0" t="s">
        <v>55</v>
      </c>
      <c r="C123" s="0" t="s">
        <v>56</v>
      </c>
      <c r="D123" s="0" t="s">
        <v>22</v>
      </c>
      <c r="E123" s="0" t="n">
        <v>5.886145</v>
      </c>
      <c r="F123" s="0" t="n">
        <v>3</v>
      </c>
      <c r="G123" s="0" t="n">
        <v>59</v>
      </c>
      <c r="H123" s="0" t="n">
        <v>0.275963</v>
      </c>
      <c r="I123" s="0" t="n">
        <v>0.556604</v>
      </c>
      <c r="J123" s="0" t="n">
        <f aca="false">1+J122</f>
        <v>122</v>
      </c>
      <c r="K123" s="0" t="n">
        <f aca="false">10^(-E123)</f>
        <v>1.29973555658388E-006</v>
      </c>
      <c r="L123" s="0" t="n">
        <f aca="false">J123*$M$1/$J$1476</f>
        <v>0.00413559322033898</v>
      </c>
      <c r="M123" s="0" t="n">
        <f aca="false">K123-L123</f>
        <v>-0.0041342934847824</v>
      </c>
    </row>
    <row r="124" customFormat="false" ht="12" hidden="false" customHeight="false" outlineLevel="0" collapsed="false">
      <c r="A124" s="0" t="n">
        <v>28</v>
      </c>
      <c r="B124" s="0" t="s">
        <v>296</v>
      </c>
      <c r="C124" s="0" t="s">
        <v>297</v>
      </c>
      <c r="D124" s="0" t="s">
        <v>11</v>
      </c>
      <c r="E124" s="0" t="n">
        <v>5.875821</v>
      </c>
      <c r="F124" s="0" t="n">
        <v>4</v>
      </c>
      <c r="G124" s="0" t="n">
        <v>7</v>
      </c>
      <c r="H124" s="0" t="n">
        <v>0.016503</v>
      </c>
      <c r="I124" s="0" t="n">
        <v>0.25</v>
      </c>
      <c r="J124" s="0" t="n">
        <f aca="false">1+J123</f>
        <v>123</v>
      </c>
      <c r="K124" s="0" t="n">
        <f aca="false">10^(-E124)</f>
        <v>1.33100289472841E-006</v>
      </c>
      <c r="L124" s="0" t="n">
        <f aca="false">J124*$M$1/$J$1476</f>
        <v>0.00416949152542373</v>
      </c>
      <c r="M124" s="0" t="n">
        <f aca="false">K124-L124</f>
        <v>-0.004168160522529</v>
      </c>
    </row>
    <row r="125" customFormat="false" ht="12" hidden="false" customHeight="false" outlineLevel="0" collapsed="false">
      <c r="A125" s="0" t="n">
        <v>25</v>
      </c>
      <c r="B125" s="0" t="s">
        <v>494</v>
      </c>
      <c r="C125" s="0" t="s">
        <v>495</v>
      </c>
      <c r="D125" s="0" t="s">
        <v>11</v>
      </c>
      <c r="E125" s="0" t="n">
        <v>5.839467</v>
      </c>
      <c r="F125" s="0" t="n">
        <v>4</v>
      </c>
      <c r="G125" s="0" t="n">
        <v>3</v>
      </c>
      <c r="H125" s="0" t="n">
        <v>0.000526</v>
      </c>
      <c r="I125" s="0" t="n">
        <v>0.081081</v>
      </c>
      <c r="J125" s="0" t="n">
        <f aca="false">1+J124</f>
        <v>124</v>
      </c>
      <c r="K125" s="0" t="n">
        <f aca="false">10^(-E125)</f>
        <v>1.44721481598073E-006</v>
      </c>
      <c r="L125" s="0" t="n">
        <f aca="false">J125*$M$1/$J$1476</f>
        <v>0.00420338983050848</v>
      </c>
      <c r="M125" s="0" t="n">
        <f aca="false">K125-L125</f>
        <v>-0.00420194261569249</v>
      </c>
    </row>
    <row r="126" customFormat="false" ht="12" hidden="false" customHeight="false" outlineLevel="0" collapsed="false">
      <c r="A126" s="0" t="n">
        <v>1</v>
      </c>
      <c r="B126" s="0" t="s">
        <v>508</v>
      </c>
      <c r="C126" s="0" t="s">
        <v>509</v>
      </c>
      <c r="D126" s="0" t="s">
        <v>11</v>
      </c>
      <c r="E126" s="0" t="n">
        <v>5.801671</v>
      </c>
      <c r="F126" s="0" t="n">
        <v>3</v>
      </c>
      <c r="G126" s="0" t="n">
        <v>12</v>
      </c>
      <c r="H126" s="0" t="n">
        <v>0.013394</v>
      </c>
      <c r="I126" s="0" t="n">
        <v>0.106195</v>
      </c>
      <c r="J126" s="0" t="n">
        <f aca="false">1+J125</f>
        <v>125</v>
      </c>
      <c r="K126" s="0" t="n">
        <f aca="false">10^(-E126)</f>
        <v>1.57880684269485E-006</v>
      </c>
      <c r="L126" s="0" t="n">
        <f aca="false">J126*$M$1/$J$1476</f>
        <v>0.00423728813559322</v>
      </c>
      <c r="M126" s="0" t="n">
        <f aca="false">K126-L126</f>
        <v>-0.00423570932875053</v>
      </c>
    </row>
    <row r="127" customFormat="false" ht="12" hidden="false" customHeight="false" outlineLevel="0" collapsed="false">
      <c r="A127" s="0" t="n">
        <v>1</v>
      </c>
      <c r="B127" s="0" t="s">
        <v>564</v>
      </c>
      <c r="C127" s="0" t="s">
        <v>565</v>
      </c>
      <c r="D127" s="0" t="s">
        <v>22</v>
      </c>
      <c r="E127" s="0" t="n">
        <v>5.789583</v>
      </c>
      <c r="F127" s="0" t="n">
        <v>5</v>
      </c>
      <c r="G127" s="0" t="n">
        <v>17</v>
      </c>
      <c r="H127" s="0" t="n">
        <v>0.02894</v>
      </c>
      <c r="I127" s="0" t="n">
        <v>0.150442</v>
      </c>
      <c r="J127" s="0" t="n">
        <f aca="false">1+J126</f>
        <v>126</v>
      </c>
      <c r="K127" s="0" t="n">
        <f aca="false">10^(-E127)</f>
        <v>1.62336807155485E-006</v>
      </c>
      <c r="L127" s="0" t="n">
        <f aca="false">J127*$M$1/$J$1476</f>
        <v>0.00427118644067797</v>
      </c>
      <c r="M127" s="0" t="n">
        <f aca="false">K127-L127</f>
        <v>-0.00426956307260641</v>
      </c>
    </row>
    <row r="128" customFormat="false" ht="12" hidden="false" customHeight="false" outlineLevel="0" collapsed="false">
      <c r="A128" s="0" t="n">
        <v>0</v>
      </c>
      <c r="B128" s="0" t="s">
        <v>254</v>
      </c>
      <c r="C128" s="0" t="s">
        <v>255</v>
      </c>
      <c r="D128" s="0" t="s">
        <v>11</v>
      </c>
      <c r="E128" s="0" t="n">
        <v>5.785385</v>
      </c>
      <c r="F128" s="0" t="n">
        <v>6</v>
      </c>
      <c r="G128" s="0" t="n">
        <v>123</v>
      </c>
      <c r="H128" s="0" t="n">
        <v>0.032672</v>
      </c>
      <c r="I128" s="0" t="n">
        <v>0.062755</v>
      </c>
      <c r="J128" s="0" t="n">
        <f aca="false">1+J127</f>
        <v>127</v>
      </c>
      <c r="K128" s="0" t="n">
        <f aca="false">10^(-E128)</f>
        <v>1.63913604259853E-006</v>
      </c>
      <c r="L128" s="0" t="n">
        <f aca="false">J128*$M$1/$J$1476</f>
        <v>0.00430508474576271</v>
      </c>
      <c r="M128" s="0" t="n">
        <f aca="false">K128-L128</f>
        <v>-0.00430344560972011</v>
      </c>
    </row>
    <row r="129" customFormat="false" ht="12" hidden="false" customHeight="false" outlineLevel="0" collapsed="false">
      <c r="A129" s="0" t="n">
        <v>13</v>
      </c>
      <c r="B129" s="0" t="s">
        <v>274</v>
      </c>
      <c r="C129" s="0" t="s">
        <v>275</v>
      </c>
      <c r="D129" s="0" t="s">
        <v>11</v>
      </c>
      <c r="E129" s="0" t="n">
        <v>5.765537</v>
      </c>
      <c r="F129" s="0" t="n">
        <v>5</v>
      </c>
      <c r="G129" s="0" t="n">
        <v>5</v>
      </c>
      <c r="H129" s="0" t="n">
        <v>0.002727</v>
      </c>
      <c r="I129" s="0" t="n">
        <v>0.078125</v>
      </c>
      <c r="J129" s="0" t="n">
        <f aca="false">1+J128</f>
        <v>128</v>
      </c>
      <c r="K129" s="0" t="n">
        <f aca="false">10^(-E129)</f>
        <v>1.71578552643347E-006</v>
      </c>
      <c r="L129" s="0" t="n">
        <f aca="false">J129*$M$1/$J$1476</f>
        <v>0.00433898305084746</v>
      </c>
      <c r="M129" s="0" t="n">
        <f aca="false">K129-L129</f>
        <v>-0.00433726726532102</v>
      </c>
    </row>
    <row r="130" customFormat="false" ht="12" hidden="false" customHeight="false" outlineLevel="0" collapsed="false">
      <c r="A130" s="0" t="n">
        <v>20</v>
      </c>
      <c r="B130" s="0" t="s">
        <v>132</v>
      </c>
      <c r="C130" s="0" t="s">
        <v>133</v>
      </c>
      <c r="D130" s="0" t="s">
        <v>11</v>
      </c>
      <c r="E130" s="0" t="n">
        <v>5.753601</v>
      </c>
      <c r="F130" s="0" t="n">
        <v>6</v>
      </c>
      <c r="G130" s="0" t="n">
        <v>10</v>
      </c>
      <c r="H130" s="0" t="n">
        <v>0.018321</v>
      </c>
      <c r="I130" s="0" t="n">
        <v>0.181818</v>
      </c>
      <c r="J130" s="0" t="n">
        <f aca="false">1+J129</f>
        <v>129</v>
      </c>
      <c r="K130" s="0" t="n">
        <f aca="false">10^(-E130)</f>
        <v>1.76359557306444E-006</v>
      </c>
      <c r="L130" s="0" t="n">
        <f aca="false">J130*$M$1/$J$1476</f>
        <v>0.0043728813559322</v>
      </c>
      <c r="M130" s="0" t="n">
        <f aca="false">K130-L130</f>
        <v>-0.00437111776035914</v>
      </c>
    </row>
    <row r="131" customFormat="false" ht="12" hidden="false" customHeight="false" outlineLevel="0" collapsed="false">
      <c r="A131" s="0" t="n">
        <v>0</v>
      </c>
      <c r="B131" s="0" t="s">
        <v>572</v>
      </c>
      <c r="C131" s="0" t="s">
        <v>573</v>
      </c>
      <c r="D131" s="0" t="s">
        <v>11</v>
      </c>
      <c r="E131" s="0" t="n">
        <v>5.729963</v>
      </c>
      <c r="F131" s="0" t="n">
        <v>3</v>
      </c>
      <c r="G131" s="0" t="n">
        <v>128</v>
      </c>
      <c r="H131" s="0" t="n">
        <v>0.034394</v>
      </c>
      <c r="I131" s="0" t="n">
        <v>0.065306</v>
      </c>
      <c r="J131" s="0" t="n">
        <f aca="false">1+J130</f>
        <v>130</v>
      </c>
      <c r="K131" s="0" t="n">
        <f aca="false">10^(-E131)</f>
        <v>1.86224578514191E-006</v>
      </c>
      <c r="L131" s="0" t="n">
        <f aca="false">J131*$M$1/$J$1476</f>
        <v>0.00440677966101695</v>
      </c>
      <c r="M131" s="0" t="n">
        <f aca="false">K131-L131</f>
        <v>-0.00440491741523181</v>
      </c>
    </row>
    <row r="132" customFormat="false" ht="12" hidden="false" customHeight="false" outlineLevel="0" collapsed="false">
      <c r="A132" s="0" t="n">
        <v>0</v>
      </c>
      <c r="B132" s="0" t="s">
        <v>574</v>
      </c>
      <c r="C132" s="0" t="s">
        <v>575</v>
      </c>
      <c r="D132" s="0" t="s">
        <v>11</v>
      </c>
      <c r="E132" s="0" t="n">
        <v>5.729963</v>
      </c>
      <c r="F132" s="0" t="n">
        <v>4</v>
      </c>
      <c r="G132" s="0" t="n">
        <v>128</v>
      </c>
      <c r="H132" s="0" t="n">
        <v>0.034394</v>
      </c>
      <c r="I132" s="0" t="n">
        <v>0.065306</v>
      </c>
      <c r="J132" s="0" t="n">
        <f aca="false">1+J131</f>
        <v>131</v>
      </c>
      <c r="K132" s="0" t="n">
        <f aca="false">10^(-E132)</f>
        <v>1.86224578514191E-006</v>
      </c>
      <c r="L132" s="0" t="n">
        <f aca="false">J132*$M$1/$J$1476</f>
        <v>0.0044406779661017</v>
      </c>
      <c r="M132" s="0" t="n">
        <f aca="false">K132-L132</f>
        <v>-0.00443881572031655</v>
      </c>
    </row>
    <row r="133" customFormat="false" ht="12" hidden="false" customHeight="false" outlineLevel="0" collapsed="false">
      <c r="A133" s="0" t="n">
        <v>1</v>
      </c>
      <c r="B133" s="0" t="s">
        <v>576</v>
      </c>
      <c r="C133" s="0" t="s">
        <v>577</v>
      </c>
      <c r="D133" s="0" t="s">
        <v>11</v>
      </c>
      <c r="E133" s="0" t="n">
        <v>5.727777</v>
      </c>
      <c r="F133" s="0" t="n">
        <v>3</v>
      </c>
      <c r="G133" s="0" t="n">
        <v>40</v>
      </c>
      <c r="H133" s="0" t="n">
        <v>0.121741</v>
      </c>
      <c r="I133" s="0" t="n">
        <v>0.353982</v>
      </c>
      <c r="J133" s="0" t="n">
        <f aca="false">1+J132</f>
        <v>132</v>
      </c>
      <c r="K133" s="0" t="n">
        <f aca="false">10^(-E133)</f>
        <v>1.87164293829092E-006</v>
      </c>
      <c r="L133" s="0" t="n">
        <f aca="false">J133*$M$1/$J$1476</f>
        <v>0.00447457627118644</v>
      </c>
      <c r="M133" s="0" t="n">
        <f aca="false">K133-L133</f>
        <v>-0.00447270462824815</v>
      </c>
    </row>
    <row r="134" customFormat="false" ht="12" hidden="false" customHeight="false" outlineLevel="0" collapsed="false">
      <c r="A134" s="0" t="n">
        <v>13</v>
      </c>
      <c r="B134" s="0" t="s">
        <v>276</v>
      </c>
      <c r="C134" s="0" t="s">
        <v>277</v>
      </c>
      <c r="D134" s="0" t="s">
        <v>11</v>
      </c>
      <c r="E134" s="0" t="n">
        <v>5.706343</v>
      </c>
      <c r="F134" s="0" t="n">
        <v>6</v>
      </c>
      <c r="G134" s="0" t="n">
        <v>9</v>
      </c>
      <c r="H134" s="0" t="n">
        <v>0.01569</v>
      </c>
      <c r="I134" s="0" t="n">
        <v>0.140625</v>
      </c>
      <c r="J134" s="0" t="n">
        <f aca="false">1+J133</f>
        <v>133</v>
      </c>
      <c r="K134" s="0" t="n">
        <f aca="false">10^(-E134)</f>
        <v>1.9663326928997E-006</v>
      </c>
      <c r="L134" s="0" t="n">
        <f aca="false">J134*$M$1/$J$1476</f>
        <v>0.00450847457627119</v>
      </c>
      <c r="M134" s="0" t="n">
        <f aca="false">K134-L134</f>
        <v>-0.00450650824357829</v>
      </c>
    </row>
    <row r="135" customFormat="false" ht="12" hidden="false" customHeight="false" outlineLevel="0" collapsed="false">
      <c r="A135" s="0" t="n">
        <v>1</v>
      </c>
      <c r="B135" s="0" t="s">
        <v>546</v>
      </c>
      <c r="C135" s="0" t="s">
        <v>547</v>
      </c>
      <c r="D135" s="0" t="s">
        <v>22</v>
      </c>
      <c r="E135" s="0" t="n">
        <v>5.647546</v>
      </c>
      <c r="F135" s="0" t="n">
        <v>3</v>
      </c>
      <c r="G135" s="0" t="n">
        <v>80</v>
      </c>
      <c r="H135" s="0" t="n">
        <v>0.387611</v>
      </c>
      <c r="I135" s="0" t="n">
        <v>0.707965</v>
      </c>
      <c r="J135" s="0" t="n">
        <f aca="false">1+J134</f>
        <v>134</v>
      </c>
      <c r="K135" s="0" t="n">
        <f aca="false">10^(-E135)</f>
        <v>2.25140693753669E-006</v>
      </c>
      <c r="L135" s="0" t="n">
        <f aca="false">J135*$M$1/$J$1476</f>
        <v>0.00454237288135593</v>
      </c>
      <c r="M135" s="0" t="n">
        <f aca="false">K135-L135</f>
        <v>-0.0045401214744184</v>
      </c>
    </row>
    <row r="136" customFormat="false" ht="12" hidden="false" customHeight="false" outlineLevel="0" collapsed="false">
      <c r="A136" s="0" t="n">
        <v>0</v>
      </c>
      <c r="B136" s="0" t="s">
        <v>578</v>
      </c>
      <c r="C136" s="0" t="s">
        <v>579</v>
      </c>
      <c r="D136" s="0" t="s">
        <v>11</v>
      </c>
      <c r="E136" s="0" t="n">
        <v>5.539796</v>
      </c>
      <c r="F136" s="0" t="n">
        <v>4</v>
      </c>
      <c r="G136" s="0" t="n">
        <v>165</v>
      </c>
      <c r="H136" s="0" t="n">
        <v>0.047118</v>
      </c>
      <c r="I136" s="0" t="n">
        <v>0.084184</v>
      </c>
      <c r="J136" s="0" t="n">
        <f aca="false">1+J135</f>
        <v>135</v>
      </c>
      <c r="K136" s="0" t="n">
        <f aca="false">10^(-E136)</f>
        <v>2.88538652984941E-006</v>
      </c>
      <c r="L136" s="0" t="n">
        <f aca="false">J136*$M$1/$J$1476</f>
        <v>0.00457627118644068</v>
      </c>
      <c r="M136" s="0" t="n">
        <f aca="false">K136-L136</f>
        <v>-0.00457338579991083</v>
      </c>
    </row>
    <row r="137" customFormat="false" ht="12" hidden="false" customHeight="false" outlineLevel="0" collapsed="false">
      <c r="A137" s="0" t="n">
        <v>15</v>
      </c>
      <c r="B137" s="0" t="s">
        <v>326</v>
      </c>
      <c r="C137" s="0" t="s">
        <v>327</v>
      </c>
      <c r="D137" s="0" t="s">
        <v>11</v>
      </c>
      <c r="E137" s="0" t="n">
        <v>5.502285</v>
      </c>
      <c r="F137" s="0" t="n">
        <v>6</v>
      </c>
      <c r="G137" s="0" t="n">
        <v>5</v>
      </c>
      <c r="H137" s="0" t="n">
        <v>0.003301</v>
      </c>
      <c r="I137" s="0" t="n">
        <v>0.081967</v>
      </c>
      <c r="J137" s="0" t="n">
        <f aca="false">1+J136</f>
        <v>136</v>
      </c>
      <c r="K137" s="0" t="n">
        <f aca="false">10^(-E137)</f>
        <v>3.14568332360856E-006</v>
      </c>
      <c r="L137" s="0" t="n">
        <f aca="false">J137*$M$1/$J$1476</f>
        <v>0.00461016949152542</v>
      </c>
      <c r="M137" s="0" t="n">
        <f aca="false">K137-L137</f>
        <v>-0.00460702380820182</v>
      </c>
    </row>
    <row r="138" customFormat="false" ht="12" hidden="false" customHeight="false" outlineLevel="0" collapsed="false">
      <c r="A138" s="0" t="n">
        <v>0</v>
      </c>
      <c r="B138" s="0" t="s">
        <v>580</v>
      </c>
      <c r="C138" s="0" t="s">
        <v>581</v>
      </c>
      <c r="D138" s="0" t="s">
        <v>11</v>
      </c>
      <c r="E138" s="0" t="n">
        <v>5.48958</v>
      </c>
      <c r="F138" s="0" t="n">
        <v>5</v>
      </c>
      <c r="G138" s="0" t="n">
        <v>123</v>
      </c>
      <c r="H138" s="0" t="n">
        <v>0.033102</v>
      </c>
      <c r="I138" s="0" t="n">
        <v>0.062755</v>
      </c>
      <c r="J138" s="0" t="n">
        <f aca="false">1+J137</f>
        <v>137</v>
      </c>
      <c r="K138" s="0" t="n">
        <f aca="false">10^(-E138)</f>
        <v>3.23906751110551E-006</v>
      </c>
      <c r="L138" s="0" t="n">
        <f aca="false">J138*$M$1/$J$1476</f>
        <v>0.00464406779661017</v>
      </c>
      <c r="M138" s="0" t="n">
        <f aca="false">K138-L138</f>
        <v>-0.00464082872909907</v>
      </c>
    </row>
    <row r="139" customFormat="false" ht="12" hidden="false" customHeight="false" outlineLevel="0" collapsed="false">
      <c r="A139" s="0" t="n">
        <v>4</v>
      </c>
      <c r="B139" s="0" t="s">
        <v>242</v>
      </c>
      <c r="C139" s="0" t="s">
        <v>243</v>
      </c>
      <c r="D139" s="0" t="s">
        <v>11</v>
      </c>
      <c r="E139" s="0" t="n">
        <v>5.484217</v>
      </c>
      <c r="F139" s="0" t="n">
        <v>3</v>
      </c>
      <c r="G139" s="0" t="n">
        <v>71</v>
      </c>
      <c r="H139" s="0" t="n">
        <v>0.334226</v>
      </c>
      <c r="I139" s="0" t="n">
        <v>0.68932</v>
      </c>
      <c r="J139" s="0" t="n">
        <f aca="false">1+J138</f>
        <v>138</v>
      </c>
      <c r="K139" s="0" t="n">
        <f aca="false">10^(-E139)</f>
        <v>3.27931397651783E-006</v>
      </c>
      <c r="L139" s="0" t="n">
        <f aca="false">J139*$M$1/$J$1476</f>
        <v>0.00467796610169492</v>
      </c>
      <c r="M139" s="0" t="n">
        <f aca="false">K139-L139</f>
        <v>-0.0046746867877184</v>
      </c>
    </row>
    <row r="140" customFormat="false" ht="12" hidden="false" customHeight="false" outlineLevel="0" collapsed="false">
      <c r="A140" s="0" t="n">
        <v>3</v>
      </c>
      <c r="B140" s="0" t="s">
        <v>37</v>
      </c>
      <c r="C140" s="0" t="s">
        <v>38</v>
      </c>
      <c r="D140" s="0" t="s">
        <v>11</v>
      </c>
      <c r="E140" s="0" t="n">
        <v>5.478287</v>
      </c>
      <c r="F140" s="0" t="n">
        <v>5</v>
      </c>
      <c r="G140" s="0" t="n">
        <v>12</v>
      </c>
      <c r="H140" s="0" t="n">
        <v>0.016503</v>
      </c>
      <c r="I140" s="0" t="n">
        <v>0.113208</v>
      </c>
      <c r="J140" s="0" t="n">
        <f aca="false">1+J139</f>
        <v>139</v>
      </c>
      <c r="K140" s="0" t="n">
        <f aca="false">10^(-E140)</f>
        <v>3.32439790537756E-006</v>
      </c>
      <c r="L140" s="0" t="n">
        <f aca="false">J140*$M$1/$J$1476</f>
        <v>0.00471186440677966</v>
      </c>
      <c r="M140" s="0" t="n">
        <f aca="false">K140-L140</f>
        <v>-0.00470854000887428</v>
      </c>
    </row>
    <row r="141" customFormat="false" ht="12" hidden="false" customHeight="false" outlineLevel="0" collapsed="false">
      <c r="A141" s="0" t="n">
        <v>4</v>
      </c>
      <c r="B141" s="0" t="s">
        <v>582</v>
      </c>
      <c r="C141" s="0" t="s">
        <v>583</v>
      </c>
      <c r="D141" s="0" t="s">
        <v>22</v>
      </c>
      <c r="E141" s="0" t="n">
        <v>5.448185</v>
      </c>
      <c r="F141" s="0" t="n">
        <v>4</v>
      </c>
      <c r="G141" s="0" t="n">
        <v>40</v>
      </c>
      <c r="H141" s="0" t="n">
        <v>0.137049</v>
      </c>
      <c r="I141" s="0" t="n">
        <v>0.38835</v>
      </c>
      <c r="J141" s="0" t="n">
        <f aca="false">1+J140</f>
        <v>140</v>
      </c>
      <c r="K141" s="0" t="n">
        <f aca="false">10^(-E141)</f>
        <v>3.56299325334764E-006</v>
      </c>
      <c r="L141" s="0" t="n">
        <f aca="false">J141*$M$1/$J$1476</f>
        <v>0.00474576271186441</v>
      </c>
      <c r="M141" s="0" t="n">
        <f aca="false">K141-L141</f>
        <v>-0.00474219971861106</v>
      </c>
    </row>
    <row r="142" customFormat="false" ht="12" hidden="false" customHeight="false" outlineLevel="0" collapsed="false">
      <c r="A142" s="0" t="n">
        <v>1</v>
      </c>
      <c r="B142" s="0" t="s">
        <v>67</v>
      </c>
      <c r="C142" s="0" t="s">
        <v>68</v>
      </c>
      <c r="D142" s="0" t="s">
        <v>11</v>
      </c>
      <c r="E142" s="0" t="n">
        <v>5.440541</v>
      </c>
      <c r="F142" s="0" t="n">
        <v>6</v>
      </c>
      <c r="G142" s="0" t="n">
        <v>10</v>
      </c>
      <c r="H142" s="0" t="n">
        <v>0.009711</v>
      </c>
      <c r="I142" s="0" t="n">
        <v>0.088496</v>
      </c>
      <c r="J142" s="0" t="n">
        <f aca="false">1+J141</f>
        <v>141</v>
      </c>
      <c r="K142" s="0" t="n">
        <f aca="false">10^(-E142)</f>
        <v>3.62626050558014E-006</v>
      </c>
      <c r="L142" s="0" t="n">
        <f aca="false">J142*$M$1/$J$1476</f>
        <v>0.00477966101694915</v>
      </c>
      <c r="M142" s="0" t="n">
        <f aca="false">K142-L142</f>
        <v>-0.00477603475644357</v>
      </c>
    </row>
    <row r="143" customFormat="false" ht="12" hidden="false" customHeight="false" outlineLevel="0" collapsed="false">
      <c r="A143" s="0" t="n">
        <v>15</v>
      </c>
      <c r="B143" s="0" t="s">
        <v>212</v>
      </c>
      <c r="C143" s="0" t="s">
        <v>213</v>
      </c>
      <c r="D143" s="0" t="s">
        <v>11</v>
      </c>
      <c r="E143" s="0" t="n">
        <v>5.423209</v>
      </c>
      <c r="F143" s="0" t="n">
        <v>3</v>
      </c>
      <c r="G143" s="0" t="n">
        <v>10</v>
      </c>
      <c r="H143" s="0" t="n">
        <v>0.023583</v>
      </c>
      <c r="I143" s="0" t="n">
        <v>0.163934</v>
      </c>
      <c r="J143" s="0" t="n">
        <f aca="false">1+J142</f>
        <v>142</v>
      </c>
      <c r="K143" s="0" t="n">
        <f aca="false">10^(-E143)</f>
        <v>3.77390531691237E-006</v>
      </c>
      <c r="L143" s="0" t="n">
        <f aca="false">J143*$M$1/$J$1476</f>
        <v>0.0048135593220339</v>
      </c>
      <c r="M143" s="0" t="n">
        <f aca="false">K143-L143</f>
        <v>-0.00480978541671699</v>
      </c>
    </row>
    <row r="144" customFormat="false" ht="12" hidden="false" customHeight="false" outlineLevel="0" collapsed="false">
      <c r="A144" s="0" t="n">
        <v>0</v>
      </c>
      <c r="B144" s="0" t="s">
        <v>27</v>
      </c>
      <c r="C144" s="0" t="s">
        <v>28</v>
      </c>
      <c r="D144" s="0" t="s">
        <v>22</v>
      </c>
      <c r="E144" s="0" t="n">
        <v>5.415438</v>
      </c>
      <c r="F144" s="0" t="n">
        <v>6</v>
      </c>
      <c r="G144" s="0" t="n">
        <v>517</v>
      </c>
      <c r="H144" s="0" t="n">
        <v>0.179861</v>
      </c>
      <c r="I144" s="0" t="n">
        <v>0.263776</v>
      </c>
      <c r="J144" s="0" t="n">
        <f aca="false">1+J143</f>
        <v>143</v>
      </c>
      <c r="K144" s="0" t="n">
        <f aca="false">10^(-E144)</f>
        <v>3.84204104347697E-006</v>
      </c>
      <c r="L144" s="0" t="n">
        <f aca="false">J144*$M$1/$J$1476</f>
        <v>0.00484745762711865</v>
      </c>
      <c r="M144" s="0" t="n">
        <f aca="false">K144-L144</f>
        <v>-0.00484361558607517</v>
      </c>
    </row>
    <row r="145" customFormat="false" ht="12" hidden="false" customHeight="false" outlineLevel="0" collapsed="false">
      <c r="A145" s="0" t="n">
        <v>28</v>
      </c>
      <c r="B145" s="0" t="s">
        <v>420</v>
      </c>
      <c r="C145" s="0" t="s">
        <v>421</v>
      </c>
      <c r="D145" s="0" t="s">
        <v>89</v>
      </c>
      <c r="E145" s="0" t="n">
        <v>5.405655</v>
      </c>
      <c r="F145" s="0" t="n">
        <v>5</v>
      </c>
      <c r="G145" s="0" t="n">
        <v>4</v>
      </c>
      <c r="H145" s="0" t="n">
        <v>0.00287</v>
      </c>
      <c r="I145" s="0" t="n">
        <v>0.142857</v>
      </c>
      <c r="J145" s="0" t="n">
        <f aca="false">1+J144</f>
        <v>144</v>
      </c>
      <c r="K145" s="0" t="n">
        <f aca="false">10^(-E145)</f>
        <v>3.92956973262765E-006</v>
      </c>
      <c r="L145" s="0" t="n">
        <f aca="false">J145*$M$1/$J$1476</f>
        <v>0.00488135593220339</v>
      </c>
      <c r="M145" s="0" t="n">
        <f aca="false">K145-L145</f>
        <v>-0.00487742636247076</v>
      </c>
    </row>
    <row r="146" customFormat="false" ht="12" hidden="false" customHeight="false" outlineLevel="0" collapsed="false">
      <c r="A146" s="0" t="n">
        <v>3</v>
      </c>
      <c r="B146" s="0" t="s">
        <v>156</v>
      </c>
      <c r="C146" s="0" t="s">
        <v>157</v>
      </c>
      <c r="D146" s="0" t="s">
        <v>89</v>
      </c>
      <c r="E146" s="0" t="n">
        <v>5.393881</v>
      </c>
      <c r="F146" s="0" t="n">
        <v>5</v>
      </c>
      <c r="G146" s="0" t="n">
        <v>6</v>
      </c>
      <c r="H146" s="0" t="n">
        <v>0.003205</v>
      </c>
      <c r="I146" s="0" t="n">
        <v>0.056604</v>
      </c>
      <c r="J146" s="0" t="n">
        <f aca="false">1+J145</f>
        <v>145</v>
      </c>
      <c r="K146" s="0" t="n">
        <f aca="false">10^(-E146)</f>
        <v>4.03756010037773E-006</v>
      </c>
      <c r="L146" s="0" t="n">
        <f aca="false">J146*$M$1/$J$1476</f>
        <v>0.00491525423728814</v>
      </c>
      <c r="M146" s="0" t="n">
        <f aca="false">K146-L146</f>
        <v>-0.00491121667718776</v>
      </c>
    </row>
    <row r="147" customFormat="false" ht="12" hidden="false" customHeight="false" outlineLevel="0" collapsed="false">
      <c r="A147" s="0" t="n">
        <v>1</v>
      </c>
      <c r="B147" s="0" t="s">
        <v>69</v>
      </c>
      <c r="C147" s="0" t="s">
        <v>70</v>
      </c>
      <c r="D147" s="0" t="s">
        <v>11</v>
      </c>
      <c r="E147" s="0" t="n">
        <v>5.388361</v>
      </c>
      <c r="F147" s="0" t="n">
        <v>6</v>
      </c>
      <c r="G147" s="0" t="n">
        <v>9</v>
      </c>
      <c r="H147" s="0" t="n">
        <v>0.007702</v>
      </c>
      <c r="I147" s="0" t="n">
        <v>0.079646</v>
      </c>
      <c r="J147" s="0" t="n">
        <f aca="false">1+J146</f>
        <v>146</v>
      </c>
      <c r="K147" s="0" t="n">
        <f aca="false">10^(-E147)</f>
        <v>4.08920610024475E-006</v>
      </c>
      <c r="L147" s="0" t="n">
        <f aca="false">J147*$M$1/$J$1476</f>
        <v>0.00494915254237288</v>
      </c>
      <c r="M147" s="0" t="n">
        <f aca="false">K147-L147</f>
        <v>-0.00494506333627264</v>
      </c>
    </row>
    <row r="148" customFormat="false" ht="12" hidden="false" customHeight="false" outlineLevel="0" collapsed="false">
      <c r="A148" s="0" t="n">
        <v>3</v>
      </c>
      <c r="B148" s="0" t="s">
        <v>584</v>
      </c>
      <c r="C148" s="0" t="s">
        <v>585</v>
      </c>
      <c r="D148" s="0" t="s">
        <v>11</v>
      </c>
      <c r="E148" s="0" t="n">
        <v>5.3543</v>
      </c>
      <c r="F148" s="0" t="n">
        <v>4</v>
      </c>
      <c r="G148" s="0" t="n">
        <v>50</v>
      </c>
      <c r="H148" s="0" t="n">
        <v>0.208323</v>
      </c>
      <c r="I148" s="0" t="n">
        <v>0.471698</v>
      </c>
      <c r="J148" s="0" t="n">
        <f aca="false">1+J147</f>
        <v>147</v>
      </c>
      <c r="K148" s="0" t="n">
        <f aca="false">10^(-E148)</f>
        <v>4.42282748716886E-006</v>
      </c>
      <c r="L148" s="0" t="n">
        <f aca="false">J148*$M$1/$J$1476</f>
        <v>0.00498305084745763</v>
      </c>
      <c r="M148" s="0" t="n">
        <f aca="false">K148-L148</f>
        <v>-0.00497862801997046</v>
      </c>
    </row>
    <row r="149" customFormat="false" ht="12" hidden="false" customHeight="false" outlineLevel="0" collapsed="false">
      <c r="A149" s="0" t="n">
        <v>0</v>
      </c>
      <c r="B149" s="0" t="s">
        <v>544</v>
      </c>
      <c r="C149" s="0" t="s">
        <v>545</v>
      </c>
      <c r="D149" s="0" t="s">
        <v>22</v>
      </c>
      <c r="E149" s="0" t="n">
        <v>5.351318</v>
      </c>
      <c r="F149" s="0" t="n">
        <v>5</v>
      </c>
      <c r="G149" s="0" t="n">
        <v>241</v>
      </c>
      <c r="H149" s="0" t="n">
        <v>0.075628</v>
      </c>
      <c r="I149" s="0" t="n">
        <v>0.122959</v>
      </c>
      <c r="J149" s="0" t="n">
        <f aca="false">1+J148</f>
        <v>148</v>
      </c>
      <c r="K149" s="0" t="n">
        <f aca="false">10^(-E149)</f>
        <v>4.45330048501395E-006</v>
      </c>
      <c r="L149" s="0" t="n">
        <f aca="false">J149*$M$1/$J$1476</f>
        <v>0.00501694915254237</v>
      </c>
      <c r="M149" s="0" t="n">
        <f aca="false">K149-L149</f>
        <v>-0.00501249585205736</v>
      </c>
    </row>
    <row r="150" customFormat="false" ht="12" hidden="false" customHeight="false" outlineLevel="0" collapsed="false">
      <c r="A150" s="0" t="n">
        <v>0</v>
      </c>
      <c r="B150" s="0" t="s">
        <v>140</v>
      </c>
      <c r="C150" s="0" t="s">
        <v>141</v>
      </c>
      <c r="D150" s="0" t="s">
        <v>22</v>
      </c>
      <c r="E150" s="0" t="n">
        <v>5.351318</v>
      </c>
      <c r="F150" s="0" t="n">
        <v>3</v>
      </c>
      <c r="G150" s="0" t="n">
        <v>241</v>
      </c>
      <c r="H150" s="0" t="n">
        <v>0.075628</v>
      </c>
      <c r="I150" s="0" t="n">
        <v>0.122959</v>
      </c>
      <c r="J150" s="0" t="n">
        <f aca="false">1+J149</f>
        <v>149</v>
      </c>
      <c r="K150" s="0" t="n">
        <f aca="false">10^(-E150)</f>
        <v>4.45330048501395E-006</v>
      </c>
      <c r="L150" s="0" t="n">
        <f aca="false">J150*$M$1/$J$1476</f>
        <v>0.00505084745762712</v>
      </c>
      <c r="M150" s="0" t="n">
        <f aca="false">K150-L150</f>
        <v>-0.00504639415714211</v>
      </c>
    </row>
    <row r="151" customFormat="false" ht="12" hidden="false" customHeight="false" outlineLevel="0" collapsed="false">
      <c r="A151" s="0" t="n">
        <v>4</v>
      </c>
      <c r="B151" s="0" t="s">
        <v>180</v>
      </c>
      <c r="C151" s="0" t="s">
        <v>181</v>
      </c>
      <c r="D151" s="0" t="s">
        <v>22</v>
      </c>
      <c r="E151" s="0" t="n">
        <v>5.314072</v>
      </c>
      <c r="F151" s="0" t="n">
        <v>6</v>
      </c>
      <c r="G151" s="0" t="n">
        <v>6</v>
      </c>
      <c r="H151" s="0" t="n">
        <v>0.002966</v>
      </c>
      <c r="I151" s="0" t="n">
        <v>0.058252</v>
      </c>
      <c r="J151" s="0" t="n">
        <f aca="false">1+J150</f>
        <v>150</v>
      </c>
      <c r="K151" s="0" t="n">
        <f aca="false">10^(-E151)</f>
        <v>4.85208052730067E-006</v>
      </c>
      <c r="L151" s="0" t="n">
        <f aca="false">J151*$M$1/$J$1476</f>
        <v>0.00508474576271186</v>
      </c>
      <c r="M151" s="0" t="n">
        <f aca="false">K151-L151</f>
        <v>-0.00507989368218456</v>
      </c>
    </row>
    <row r="152" customFormat="false" ht="12" hidden="false" customHeight="false" outlineLevel="0" collapsed="false">
      <c r="A152" s="0" t="n">
        <v>4</v>
      </c>
      <c r="B152" s="0" t="s">
        <v>172</v>
      </c>
      <c r="C152" s="0" t="s">
        <v>173</v>
      </c>
      <c r="D152" s="0" t="s">
        <v>11</v>
      </c>
      <c r="E152" s="0" t="n">
        <v>5.285672</v>
      </c>
      <c r="F152" s="0" t="n">
        <v>3</v>
      </c>
      <c r="G152" s="0" t="n">
        <v>69</v>
      </c>
      <c r="H152" s="0" t="n">
        <v>0.322315</v>
      </c>
      <c r="I152" s="0" t="n">
        <v>0.669903</v>
      </c>
      <c r="J152" s="0" t="n">
        <f aca="false">1+J151</f>
        <v>151</v>
      </c>
      <c r="K152" s="0" t="n">
        <f aca="false">10^(-E152)</f>
        <v>5.17997901087345E-006</v>
      </c>
      <c r="L152" s="0" t="n">
        <f aca="false">J152*$M$1/$J$1476</f>
        <v>0.00511864406779661</v>
      </c>
      <c r="M152" s="0" t="n">
        <f aca="false">K152-L152</f>
        <v>-0.00511346408878574</v>
      </c>
    </row>
    <row r="153" customFormat="false" ht="12" hidden="false" customHeight="false" outlineLevel="0" collapsed="false">
      <c r="A153" s="0" t="n">
        <v>3</v>
      </c>
      <c r="B153" s="0" t="s">
        <v>87</v>
      </c>
      <c r="C153" s="0" t="s">
        <v>88</v>
      </c>
      <c r="D153" s="0" t="s">
        <v>89</v>
      </c>
      <c r="E153" s="0" t="n">
        <v>5.284351</v>
      </c>
      <c r="F153" s="0" t="n">
        <v>6</v>
      </c>
      <c r="G153" s="0" t="n">
        <v>23</v>
      </c>
      <c r="H153" s="0" t="n">
        <v>0.063047</v>
      </c>
      <c r="I153" s="0" t="n">
        <v>0.216981</v>
      </c>
      <c r="J153" s="0" t="n">
        <f aca="false">1+J152</f>
        <v>152</v>
      </c>
      <c r="K153" s="0" t="n">
        <f aca="false">10^(-E153)</f>
        <v>5.19575901722702E-006</v>
      </c>
      <c r="L153" s="0" t="n">
        <f aca="false">J153*$M$1/$J$1476</f>
        <v>0.00515254237288136</v>
      </c>
      <c r="M153" s="0" t="n">
        <f aca="false">K153-L153</f>
        <v>-0.00514734661386413</v>
      </c>
    </row>
    <row r="154" customFormat="false" ht="12" hidden="false" customHeight="false" outlineLevel="0" collapsed="false">
      <c r="A154" s="0" t="n">
        <v>25</v>
      </c>
      <c r="B154" s="0" t="s">
        <v>586</v>
      </c>
      <c r="C154" s="0" t="s">
        <v>587</v>
      </c>
      <c r="D154" s="0" t="s">
        <v>11</v>
      </c>
      <c r="E154" s="0" t="n">
        <v>5.270109</v>
      </c>
      <c r="F154" s="0" t="n">
        <v>6</v>
      </c>
      <c r="G154" s="0" t="n">
        <v>4</v>
      </c>
      <c r="H154" s="0" t="n">
        <v>0.002631</v>
      </c>
      <c r="I154" s="0" t="n">
        <v>0.108108</v>
      </c>
      <c r="J154" s="0" t="n">
        <f aca="false">1+J153</f>
        <v>153</v>
      </c>
      <c r="K154" s="0" t="n">
        <f aca="false">10^(-E154)</f>
        <v>5.36897028089594E-006</v>
      </c>
      <c r="L154" s="0" t="n">
        <f aca="false">J154*$M$1/$J$1476</f>
        <v>0.0051864406779661</v>
      </c>
      <c r="M154" s="0" t="n">
        <f aca="false">K154-L154</f>
        <v>-0.00518107170768521</v>
      </c>
    </row>
    <row r="155" customFormat="false" ht="12" hidden="false" customHeight="false" outlineLevel="0" collapsed="false">
      <c r="A155" s="0" t="n">
        <v>13</v>
      </c>
      <c r="B155" s="0" t="s">
        <v>214</v>
      </c>
      <c r="C155" s="0" t="s">
        <v>215</v>
      </c>
      <c r="D155" s="0" t="s">
        <v>11</v>
      </c>
      <c r="E155" s="0" t="n">
        <v>5.251669</v>
      </c>
      <c r="F155" s="0" t="n">
        <v>3</v>
      </c>
      <c r="G155" s="0" t="n">
        <v>10</v>
      </c>
      <c r="H155" s="0" t="n">
        <v>0.022865</v>
      </c>
      <c r="I155" s="0" t="n">
        <v>0.15625</v>
      </c>
      <c r="J155" s="0" t="n">
        <f aca="false">1+J154</f>
        <v>154</v>
      </c>
      <c r="K155" s="0" t="n">
        <f aca="false">10^(-E155)</f>
        <v>5.60184386540215E-006</v>
      </c>
      <c r="L155" s="0" t="n">
        <f aca="false">J155*$M$1/$J$1476</f>
        <v>0.00522033898305085</v>
      </c>
      <c r="M155" s="0" t="n">
        <f aca="false">K155-L155</f>
        <v>-0.00521473713918545</v>
      </c>
    </row>
    <row r="156" customFormat="false" ht="12" hidden="false" customHeight="false" outlineLevel="0" collapsed="false">
      <c r="A156" s="0" t="n">
        <v>15</v>
      </c>
      <c r="B156" s="0" t="s">
        <v>328</v>
      </c>
      <c r="C156" s="0" t="s">
        <v>329</v>
      </c>
      <c r="D156" s="0" t="s">
        <v>11</v>
      </c>
      <c r="E156" s="0" t="n">
        <v>5.210769</v>
      </c>
      <c r="F156" s="0" t="n">
        <v>6</v>
      </c>
      <c r="G156" s="0" t="n">
        <v>5</v>
      </c>
      <c r="H156" s="0" t="n">
        <v>0.003779</v>
      </c>
      <c r="I156" s="0" t="n">
        <v>0.081967</v>
      </c>
      <c r="J156" s="0" t="n">
        <f aca="false">1+J155</f>
        <v>155</v>
      </c>
      <c r="K156" s="0" t="n">
        <f aca="false">10^(-E156)</f>
        <v>6.15504170575882E-006</v>
      </c>
      <c r="L156" s="0" t="n">
        <f aca="false">J156*$M$1/$J$1476</f>
        <v>0.00525423728813559</v>
      </c>
      <c r="M156" s="0" t="n">
        <f aca="false">K156-L156</f>
        <v>-0.00524808224642984</v>
      </c>
    </row>
    <row r="157" customFormat="false" ht="12" hidden="false" customHeight="false" outlineLevel="0" collapsed="false">
      <c r="A157" s="0" t="n">
        <v>15</v>
      </c>
      <c r="B157" s="0" t="s">
        <v>588</v>
      </c>
      <c r="C157" s="0" t="s">
        <v>589</v>
      </c>
      <c r="D157" s="0" t="s">
        <v>11</v>
      </c>
      <c r="E157" s="0" t="n">
        <v>5.210769</v>
      </c>
      <c r="F157" s="0" t="n">
        <v>5</v>
      </c>
      <c r="G157" s="0" t="n">
        <v>5</v>
      </c>
      <c r="H157" s="0" t="n">
        <v>0.003779</v>
      </c>
      <c r="I157" s="0" t="n">
        <v>0.081967</v>
      </c>
      <c r="J157" s="0" t="n">
        <f aca="false">1+J156</f>
        <v>156</v>
      </c>
      <c r="K157" s="0" t="n">
        <f aca="false">10^(-E157)</f>
        <v>6.15504170575882E-006</v>
      </c>
      <c r="L157" s="0" t="n">
        <f aca="false">J157*$M$1/$J$1476</f>
        <v>0.00528813559322034</v>
      </c>
      <c r="M157" s="0" t="n">
        <f aca="false">K157-L157</f>
        <v>-0.00528198055151458</v>
      </c>
    </row>
    <row r="158" customFormat="false" ht="12" hidden="false" customHeight="false" outlineLevel="0" collapsed="false">
      <c r="A158" s="0" t="n">
        <v>4</v>
      </c>
      <c r="B158" s="0" t="s">
        <v>568</v>
      </c>
      <c r="C158" s="0" t="s">
        <v>569</v>
      </c>
      <c r="D158" s="0" t="s">
        <v>11</v>
      </c>
      <c r="E158" s="0" t="n">
        <v>5.208729</v>
      </c>
      <c r="F158" s="0" t="n">
        <v>4</v>
      </c>
      <c r="G158" s="0" t="n">
        <v>23</v>
      </c>
      <c r="H158" s="0" t="n">
        <v>0.056302</v>
      </c>
      <c r="I158" s="0" t="n">
        <v>0.223301</v>
      </c>
      <c r="J158" s="0" t="n">
        <f aca="false">1+J157</f>
        <v>157</v>
      </c>
      <c r="K158" s="0" t="n">
        <f aca="false">10^(-E158)</f>
        <v>6.1840216306394E-006</v>
      </c>
      <c r="L158" s="0" t="n">
        <f aca="false">J158*$M$1/$J$1476</f>
        <v>0.00532203389830509</v>
      </c>
      <c r="M158" s="0" t="n">
        <f aca="false">K158-L158</f>
        <v>-0.00531584987667445</v>
      </c>
    </row>
    <row r="159" customFormat="false" ht="12" hidden="false" customHeight="false" outlineLevel="0" collapsed="false">
      <c r="A159" s="0" t="n">
        <v>1</v>
      </c>
      <c r="B159" s="0" t="s">
        <v>71</v>
      </c>
      <c r="C159" s="0" t="s">
        <v>72</v>
      </c>
      <c r="D159" s="0" t="s">
        <v>11</v>
      </c>
      <c r="E159" s="0" t="n">
        <v>5.204801</v>
      </c>
      <c r="F159" s="0" t="n">
        <v>6</v>
      </c>
      <c r="G159" s="0" t="n">
        <v>11</v>
      </c>
      <c r="H159" s="0" t="n">
        <v>0.012724</v>
      </c>
      <c r="I159" s="0" t="n">
        <v>0.097345</v>
      </c>
      <c r="J159" s="0" t="n">
        <f aca="false">1+J158</f>
        <v>158</v>
      </c>
      <c r="K159" s="0" t="n">
        <f aca="false">10^(-E159)</f>
        <v>6.24020705276549E-006</v>
      </c>
      <c r="L159" s="0" t="n">
        <f aca="false">J159*$M$1/$J$1476</f>
        <v>0.00535593220338983</v>
      </c>
      <c r="M159" s="0" t="n">
        <f aca="false">K159-L159</f>
        <v>-0.00534969199633707</v>
      </c>
    </row>
    <row r="160" customFormat="false" ht="12" hidden="false" customHeight="false" outlineLevel="0" collapsed="false">
      <c r="A160" s="0" t="n">
        <v>15</v>
      </c>
      <c r="B160" s="0" t="s">
        <v>330</v>
      </c>
      <c r="C160" s="0" t="s">
        <v>331</v>
      </c>
      <c r="D160" s="0" t="s">
        <v>11</v>
      </c>
      <c r="E160" s="0" t="n">
        <v>5.157204</v>
      </c>
      <c r="F160" s="0" t="n">
        <v>5</v>
      </c>
      <c r="G160" s="0" t="n">
        <v>5</v>
      </c>
      <c r="H160" s="0" t="n">
        <v>0.003875</v>
      </c>
      <c r="I160" s="0" t="n">
        <v>0.081967</v>
      </c>
      <c r="J160" s="0" t="n">
        <f aca="false">1+J159</f>
        <v>159</v>
      </c>
      <c r="K160" s="0" t="n">
        <f aca="false">10^(-E160)</f>
        <v>6.96299366419232E-006</v>
      </c>
      <c r="L160" s="0" t="n">
        <f aca="false">J160*$M$1/$J$1476</f>
        <v>0.00538983050847458</v>
      </c>
      <c r="M160" s="0" t="n">
        <f aca="false">K160-L160</f>
        <v>-0.00538286751481038</v>
      </c>
    </row>
    <row r="161" customFormat="false" ht="12" hidden="false" customHeight="false" outlineLevel="0" collapsed="false">
      <c r="A161" s="0" t="n">
        <v>15</v>
      </c>
      <c r="B161" s="0" t="s">
        <v>590</v>
      </c>
      <c r="C161" s="0" t="s">
        <v>591</v>
      </c>
      <c r="D161" s="0" t="s">
        <v>11</v>
      </c>
      <c r="E161" s="0" t="n">
        <v>5.157204</v>
      </c>
      <c r="F161" s="0" t="n">
        <v>4</v>
      </c>
      <c r="G161" s="0" t="n">
        <v>5</v>
      </c>
      <c r="H161" s="0" t="n">
        <v>0.003875</v>
      </c>
      <c r="I161" s="0" t="n">
        <v>0.081967</v>
      </c>
      <c r="J161" s="0" t="n">
        <f aca="false">1+J160</f>
        <v>160</v>
      </c>
      <c r="K161" s="0" t="n">
        <f aca="false">10^(-E161)</f>
        <v>6.96299366419232E-006</v>
      </c>
      <c r="L161" s="0" t="n">
        <f aca="false">J161*$M$1/$J$1476</f>
        <v>0.00542372881355932</v>
      </c>
      <c r="M161" s="0" t="n">
        <f aca="false">K161-L161</f>
        <v>-0.00541676581989513</v>
      </c>
    </row>
    <row r="162" customFormat="false" ht="12" hidden="false" customHeight="false" outlineLevel="0" collapsed="false">
      <c r="A162" s="0" t="n">
        <v>20</v>
      </c>
      <c r="B162" s="0" t="s">
        <v>118</v>
      </c>
      <c r="C162" s="0" t="s">
        <v>119</v>
      </c>
      <c r="D162" s="0" t="s">
        <v>22</v>
      </c>
      <c r="E162" s="0" t="n">
        <v>5.149051</v>
      </c>
      <c r="F162" s="0" t="n">
        <v>5</v>
      </c>
      <c r="G162" s="0" t="n">
        <v>6</v>
      </c>
      <c r="H162" s="0" t="n">
        <v>0.006171</v>
      </c>
      <c r="I162" s="0" t="n">
        <v>0.109091</v>
      </c>
      <c r="J162" s="0" t="n">
        <f aca="false">1+J161</f>
        <v>161</v>
      </c>
      <c r="K162" s="0" t="n">
        <f aca="false">10^(-E162)</f>
        <v>7.09494445833088E-006</v>
      </c>
      <c r="L162" s="0" t="n">
        <f aca="false">J162*$M$1/$J$1476</f>
        <v>0.00545762711864407</v>
      </c>
      <c r="M162" s="0" t="n">
        <f aca="false">K162-L162</f>
        <v>-0.00545053217418574</v>
      </c>
    </row>
    <row r="163" customFormat="false" ht="12" hidden="false" customHeight="false" outlineLevel="0" collapsed="false">
      <c r="A163" s="0" t="n">
        <v>0</v>
      </c>
      <c r="B163" s="0" t="s">
        <v>102</v>
      </c>
      <c r="C163" s="0" t="s">
        <v>103</v>
      </c>
      <c r="D163" s="0" t="s">
        <v>89</v>
      </c>
      <c r="E163" s="0" t="n">
        <v>5.146969</v>
      </c>
      <c r="F163" s="0" t="n">
        <v>3</v>
      </c>
      <c r="G163" s="0" t="n">
        <v>291</v>
      </c>
      <c r="H163" s="0" t="n">
        <v>0.093997</v>
      </c>
      <c r="I163" s="0" t="n">
        <v>0.148469</v>
      </c>
      <c r="J163" s="0" t="n">
        <f aca="false">1+J162</f>
        <v>162</v>
      </c>
      <c r="K163" s="0" t="n">
        <f aca="false">10^(-E163)</f>
        <v>7.1290391549018E-006</v>
      </c>
      <c r="L163" s="0" t="n">
        <f aca="false">J163*$M$1/$J$1476</f>
        <v>0.00549152542372881</v>
      </c>
      <c r="M163" s="0" t="n">
        <f aca="false">K163-L163</f>
        <v>-0.00548439638457391</v>
      </c>
    </row>
    <row r="164" customFormat="false" ht="12" hidden="false" customHeight="false" outlineLevel="0" collapsed="false">
      <c r="A164" s="0" t="n">
        <v>25</v>
      </c>
      <c r="B164" s="0" t="s">
        <v>592</v>
      </c>
      <c r="C164" s="0" t="s">
        <v>593</v>
      </c>
      <c r="D164" s="0" t="s">
        <v>11</v>
      </c>
      <c r="E164" s="0" t="n">
        <v>5.118026</v>
      </c>
      <c r="F164" s="0" t="n">
        <v>6</v>
      </c>
      <c r="G164" s="0" t="n">
        <v>4</v>
      </c>
      <c r="H164" s="0" t="n">
        <v>0.00287</v>
      </c>
      <c r="I164" s="0" t="n">
        <v>0.108108</v>
      </c>
      <c r="J164" s="0" t="n">
        <f aca="false">1+J163</f>
        <v>163</v>
      </c>
      <c r="K164" s="0" t="n">
        <f aca="false">10^(-E164)</f>
        <v>7.62033387845089E-006</v>
      </c>
      <c r="L164" s="0" t="n">
        <f aca="false">J164*$M$1/$J$1476</f>
        <v>0.00552542372881356</v>
      </c>
      <c r="M164" s="0" t="n">
        <f aca="false">K164-L164</f>
        <v>-0.00551780339493511</v>
      </c>
    </row>
    <row r="165" customFormat="false" ht="12" hidden="false" customHeight="false" outlineLevel="0" collapsed="false">
      <c r="A165" s="0" t="n">
        <v>0</v>
      </c>
      <c r="B165" s="0" t="s">
        <v>550</v>
      </c>
      <c r="C165" s="0" t="s">
        <v>551</v>
      </c>
      <c r="D165" s="0" t="s">
        <v>11</v>
      </c>
      <c r="E165" s="0" t="n">
        <v>5.108356</v>
      </c>
      <c r="F165" s="0" t="n">
        <v>4</v>
      </c>
      <c r="G165" s="0" t="n">
        <v>181</v>
      </c>
      <c r="H165" s="0" t="n">
        <v>0.053432</v>
      </c>
      <c r="I165" s="0" t="n">
        <v>0.092347</v>
      </c>
      <c r="J165" s="0" t="n">
        <f aca="false">1+J164</f>
        <v>164</v>
      </c>
      <c r="K165" s="0" t="n">
        <f aca="false">10^(-E165)</f>
        <v>7.79191129884966E-006</v>
      </c>
      <c r="L165" s="0" t="n">
        <f aca="false">J165*$M$1/$J$1476</f>
        <v>0.00555932203389831</v>
      </c>
      <c r="M165" s="0" t="n">
        <f aca="false">K165-L165</f>
        <v>-0.00555153012259946</v>
      </c>
    </row>
    <row r="166" customFormat="false" ht="12" hidden="false" customHeight="false" outlineLevel="0" collapsed="false">
      <c r="A166" s="0" t="n">
        <v>10</v>
      </c>
      <c r="B166" s="0" t="s">
        <v>554</v>
      </c>
      <c r="C166" s="0" t="s">
        <v>555</v>
      </c>
      <c r="D166" s="0" t="s">
        <v>22</v>
      </c>
      <c r="E166" s="0" t="n">
        <v>5.050223</v>
      </c>
      <c r="F166" s="0" t="n">
        <v>4</v>
      </c>
      <c r="G166" s="0" t="n">
        <v>33</v>
      </c>
      <c r="H166" s="0" t="n">
        <v>0.190768</v>
      </c>
      <c r="I166" s="0" t="n">
        <v>0.423077</v>
      </c>
      <c r="J166" s="0" t="n">
        <f aca="false">1+J165</f>
        <v>165</v>
      </c>
      <c r="K166" s="0" t="n">
        <f aca="false">10^(-E166)</f>
        <v>8.90793419215688E-006</v>
      </c>
      <c r="L166" s="0" t="n">
        <f aca="false">J166*$M$1/$J$1476</f>
        <v>0.00559322033898305</v>
      </c>
      <c r="M166" s="0" t="n">
        <f aca="false">K166-L166</f>
        <v>-0.00558431240479089</v>
      </c>
    </row>
    <row r="167" customFormat="false" ht="12" hidden="false" customHeight="false" outlineLevel="0" collapsed="false">
      <c r="A167" s="0" t="n">
        <v>4</v>
      </c>
      <c r="B167" s="0" t="s">
        <v>182</v>
      </c>
      <c r="C167" s="0" t="s">
        <v>183</v>
      </c>
      <c r="D167" s="0" t="s">
        <v>22</v>
      </c>
      <c r="E167" s="0" t="n">
        <v>5.0252</v>
      </c>
      <c r="F167" s="0" t="n">
        <v>6</v>
      </c>
      <c r="G167" s="0" t="n">
        <v>8</v>
      </c>
      <c r="H167" s="0" t="n">
        <v>0.007032</v>
      </c>
      <c r="I167" s="0" t="n">
        <v>0.07767</v>
      </c>
      <c r="J167" s="0" t="n">
        <f aca="false">1+J166</f>
        <v>166</v>
      </c>
      <c r="K167" s="0" t="n">
        <f aca="false">10^(-E167)</f>
        <v>9.43626220276727E-006</v>
      </c>
      <c r="L167" s="0" t="n">
        <f aca="false">J167*$M$1/$J$1476</f>
        <v>0.0056271186440678</v>
      </c>
      <c r="M167" s="0" t="n">
        <f aca="false">K167-L167</f>
        <v>-0.00561768238186503</v>
      </c>
    </row>
    <row r="168" customFormat="false" ht="12" hidden="false" customHeight="false" outlineLevel="0" collapsed="false">
      <c r="A168" s="0" t="n">
        <v>29</v>
      </c>
      <c r="B168" s="0" t="s">
        <v>96</v>
      </c>
      <c r="C168" s="0" t="s">
        <v>97</v>
      </c>
      <c r="D168" s="0" t="s">
        <v>89</v>
      </c>
      <c r="E168" s="0" t="n">
        <v>4.987184</v>
      </c>
      <c r="F168" s="0" t="n">
        <v>4</v>
      </c>
      <c r="G168" s="0" t="n">
        <v>5</v>
      </c>
      <c r="H168" s="0" t="n">
        <v>0.00861</v>
      </c>
      <c r="I168" s="0" t="n">
        <v>0.185185</v>
      </c>
      <c r="J168" s="0" t="n">
        <f aca="false">1+J167</f>
        <v>167</v>
      </c>
      <c r="K168" s="0" t="n">
        <f aca="false">10^(-E168)</f>
        <v>1.0299496633896E-005</v>
      </c>
      <c r="L168" s="0" t="n">
        <f aca="false">J168*$M$1/$J$1476</f>
        <v>0.00566101694915254</v>
      </c>
      <c r="M168" s="0" t="n">
        <f aca="false">K168-L168</f>
        <v>-0.00565071745251865</v>
      </c>
    </row>
    <row r="169" customFormat="false" ht="12" hidden="false" customHeight="false" outlineLevel="0" collapsed="false">
      <c r="A169" s="0" t="n">
        <v>15</v>
      </c>
      <c r="B169" s="0" t="s">
        <v>254</v>
      </c>
      <c r="C169" s="0" t="s">
        <v>255</v>
      </c>
      <c r="D169" s="0" t="s">
        <v>11</v>
      </c>
      <c r="E169" s="0" t="n">
        <v>4.984425</v>
      </c>
      <c r="F169" s="0" t="n">
        <v>6</v>
      </c>
      <c r="G169" s="0" t="n">
        <v>11</v>
      </c>
      <c r="H169" s="0" t="n">
        <v>0.032672</v>
      </c>
      <c r="I169" s="0" t="n">
        <v>0.180328</v>
      </c>
      <c r="J169" s="0" t="n">
        <f aca="false">1+J168</f>
        <v>168</v>
      </c>
      <c r="K169" s="0" t="n">
        <f aca="false">10^(-E169)</f>
        <v>1.03651358853119E-005</v>
      </c>
      <c r="L169" s="0" t="n">
        <f aca="false">J169*$M$1/$J$1476</f>
        <v>0.00569491525423729</v>
      </c>
      <c r="M169" s="0" t="n">
        <f aca="false">K169-L169</f>
        <v>-0.00568455011835198</v>
      </c>
    </row>
    <row r="170" customFormat="false" ht="12" hidden="false" customHeight="false" outlineLevel="0" collapsed="false">
      <c r="A170" s="0" t="n">
        <v>0</v>
      </c>
      <c r="B170" s="0" t="s">
        <v>346</v>
      </c>
      <c r="C170" s="0" t="s">
        <v>347</v>
      </c>
      <c r="D170" s="0" t="s">
        <v>11</v>
      </c>
      <c r="E170" s="0" t="n">
        <v>4.969965</v>
      </c>
      <c r="F170" s="0" t="n">
        <v>4</v>
      </c>
      <c r="G170" s="0" t="n">
        <v>239</v>
      </c>
      <c r="H170" s="0" t="n">
        <v>0.074193</v>
      </c>
      <c r="I170" s="0" t="n">
        <v>0.121939</v>
      </c>
      <c r="J170" s="0" t="n">
        <f aca="false">1+J169</f>
        <v>169</v>
      </c>
      <c r="K170" s="0" t="n">
        <f aca="false">10^(-E170)</f>
        <v>1.07160566297063E-005</v>
      </c>
      <c r="L170" s="0" t="n">
        <f aca="false">J170*$M$1/$J$1476</f>
        <v>0.00572881355932204</v>
      </c>
      <c r="M170" s="0" t="n">
        <f aca="false">K170-L170</f>
        <v>-0.00571809750269233</v>
      </c>
    </row>
    <row r="171" customFormat="false" ht="12" hidden="false" customHeight="false" outlineLevel="0" collapsed="false">
      <c r="A171" s="0" t="n">
        <v>28</v>
      </c>
      <c r="B171" s="0" t="s">
        <v>214</v>
      </c>
      <c r="C171" s="0" t="s">
        <v>215</v>
      </c>
      <c r="D171" s="0" t="s">
        <v>11</v>
      </c>
      <c r="E171" s="0" t="n">
        <v>4.938904</v>
      </c>
      <c r="F171" s="0" t="n">
        <v>3</v>
      </c>
      <c r="G171" s="0" t="n">
        <v>7</v>
      </c>
      <c r="H171" s="0" t="n">
        <v>0.022865</v>
      </c>
      <c r="I171" s="0" t="n">
        <v>0.25</v>
      </c>
      <c r="J171" s="0" t="n">
        <f aca="false">1+J170</f>
        <v>170</v>
      </c>
      <c r="K171" s="0" t="n">
        <f aca="false">10^(-E171)</f>
        <v>1.15105479938066E-005</v>
      </c>
      <c r="L171" s="0" t="n">
        <f aca="false">J171*$M$1/$J$1476</f>
        <v>0.00576271186440678</v>
      </c>
      <c r="M171" s="0" t="n">
        <f aca="false">K171-L171</f>
        <v>-0.00575120131641297</v>
      </c>
    </row>
    <row r="172" customFormat="false" ht="12" hidden="false" customHeight="false" outlineLevel="0" collapsed="false">
      <c r="A172" s="0" t="n">
        <v>15</v>
      </c>
      <c r="B172" s="0" t="s">
        <v>580</v>
      </c>
      <c r="C172" s="0" t="s">
        <v>581</v>
      </c>
      <c r="D172" s="0" t="s">
        <v>11</v>
      </c>
      <c r="E172" s="0" t="n">
        <v>4.930634</v>
      </c>
      <c r="F172" s="0" t="n">
        <v>5</v>
      </c>
      <c r="G172" s="0" t="n">
        <v>11</v>
      </c>
      <c r="H172" s="0" t="n">
        <v>0.033102</v>
      </c>
      <c r="I172" s="0" t="n">
        <v>0.180328</v>
      </c>
      <c r="J172" s="0" t="n">
        <f aca="false">1+J171</f>
        <v>171</v>
      </c>
      <c r="K172" s="0" t="n">
        <f aca="false">10^(-E172)</f>
        <v>1.17318364504838E-005</v>
      </c>
      <c r="L172" s="0" t="n">
        <f aca="false">J172*$M$1/$J$1476</f>
        <v>0.00579661016949153</v>
      </c>
      <c r="M172" s="0" t="n">
        <f aca="false">K172-L172</f>
        <v>-0.00578487833304104</v>
      </c>
    </row>
    <row r="173" customFormat="false" ht="12" hidden="false" customHeight="false" outlineLevel="0" collapsed="false">
      <c r="A173" s="0" t="n">
        <v>25</v>
      </c>
      <c r="B173" s="0" t="s">
        <v>594</v>
      </c>
      <c r="C173" s="0" t="s">
        <v>595</v>
      </c>
      <c r="D173" s="0" t="s">
        <v>11</v>
      </c>
      <c r="E173" s="0" t="n">
        <v>4.926081</v>
      </c>
      <c r="F173" s="0" t="n">
        <v>5</v>
      </c>
      <c r="G173" s="0" t="n">
        <v>4</v>
      </c>
      <c r="H173" s="0" t="n">
        <v>0.003205</v>
      </c>
      <c r="I173" s="0" t="n">
        <v>0.108108</v>
      </c>
      <c r="J173" s="0" t="n">
        <f aca="false">1+J172</f>
        <v>172</v>
      </c>
      <c r="K173" s="0" t="n">
        <f aca="false">10^(-E173)</f>
        <v>1.1855476117809E-005</v>
      </c>
      <c r="L173" s="0" t="n">
        <f aca="false">J173*$M$1/$J$1476</f>
        <v>0.00583050847457627</v>
      </c>
      <c r="M173" s="0" t="n">
        <f aca="false">K173-L173</f>
        <v>-0.00581865299845846</v>
      </c>
    </row>
    <row r="174" customFormat="false" ht="12" hidden="false" customHeight="false" outlineLevel="0" collapsed="false">
      <c r="A174" s="0" t="n">
        <v>1</v>
      </c>
      <c r="B174" s="0" t="s">
        <v>73</v>
      </c>
      <c r="C174" s="0" t="s">
        <v>74</v>
      </c>
      <c r="D174" s="0" t="s">
        <v>22</v>
      </c>
      <c r="E174" s="0" t="n">
        <v>4.924844</v>
      </c>
      <c r="F174" s="0" t="n">
        <v>6</v>
      </c>
      <c r="G174" s="0" t="n">
        <v>20</v>
      </c>
      <c r="H174" s="0" t="n">
        <v>0.04487</v>
      </c>
      <c r="I174" s="0" t="n">
        <v>0.176991</v>
      </c>
      <c r="J174" s="0" t="n">
        <f aca="false">1+J173</f>
        <v>173</v>
      </c>
      <c r="K174" s="0" t="n">
        <f aca="false">10^(-E174)</f>
        <v>1.18892921801249E-005</v>
      </c>
      <c r="L174" s="0" t="n">
        <f aca="false">J174*$M$1/$J$1476</f>
        <v>0.00586440677966102</v>
      </c>
      <c r="M174" s="0" t="n">
        <f aca="false">K174-L174</f>
        <v>-0.00585251748748089</v>
      </c>
    </row>
    <row r="175" customFormat="false" ht="12" hidden="false" customHeight="false" outlineLevel="0" collapsed="false">
      <c r="A175" s="0" t="n">
        <v>10</v>
      </c>
      <c r="B175" s="0" t="s">
        <v>242</v>
      </c>
      <c r="C175" s="0" t="s">
        <v>243</v>
      </c>
      <c r="D175" s="0" t="s">
        <v>11</v>
      </c>
      <c r="E175" s="0" t="n">
        <v>4.923859</v>
      </c>
      <c r="F175" s="0" t="n">
        <v>3</v>
      </c>
      <c r="G175" s="0" t="n">
        <v>48</v>
      </c>
      <c r="H175" s="0" t="n">
        <v>0.334226</v>
      </c>
      <c r="I175" s="0" t="n">
        <v>0.615385</v>
      </c>
      <c r="J175" s="0" t="n">
        <f aca="false">1+J174</f>
        <v>174</v>
      </c>
      <c r="K175" s="0" t="n">
        <f aca="false">10^(-E175)</f>
        <v>1.19162882480548E-005</v>
      </c>
      <c r="L175" s="0" t="n">
        <f aca="false">J175*$M$1/$J$1476</f>
        <v>0.00589830508474576</v>
      </c>
      <c r="M175" s="0" t="n">
        <f aca="false">K175-L175</f>
        <v>-0.00588638879649771</v>
      </c>
    </row>
    <row r="176" customFormat="false" ht="12" hidden="false" customHeight="false" outlineLevel="0" collapsed="false">
      <c r="A176" s="0" t="n">
        <v>3</v>
      </c>
      <c r="B176" s="0" t="s">
        <v>550</v>
      </c>
      <c r="C176" s="0" t="s">
        <v>551</v>
      </c>
      <c r="D176" s="0" t="s">
        <v>11</v>
      </c>
      <c r="E176" s="0" t="n">
        <v>4.913133</v>
      </c>
      <c r="F176" s="0" t="n">
        <v>4</v>
      </c>
      <c r="G176" s="0" t="n">
        <v>21</v>
      </c>
      <c r="H176" s="0" t="n">
        <v>0.053432</v>
      </c>
      <c r="I176" s="0" t="n">
        <v>0.198113</v>
      </c>
      <c r="J176" s="0" t="n">
        <f aca="false">1+J175</f>
        <v>175</v>
      </c>
      <c r="K176" s="0" t="n">
        <f aca="false">10^(-E176)</f>
        <v>1.22142554886044E-005</v>
      </c>
      <c r="L176" s="0" t="n">
        <f aca="false">J176*$M$1/$J$1476</f>
        <v>0.00593220338983051</v>
      </c>
      <c r="M176" s="0" t="n">
        <f aca="false">K176-L176</f>
        <v>-0.0059199891343419</v>
      </c>
    </row>
    <row r="177" customFormat="false" ht="12" hidden="false" customHeight="false" outlineLevel="0" collapsed="false">
      <c r="A177" s="0" t="n">
        <v>3</v>
      </c>
      <c r="B177" s="0" t="s">
        <v>158</v>
      </c>
      <c r="C177" s="0" t="s">
        <v>159</v>
      </c>
      <c r="D177" s="0" t="s">
        <v>11</v>
      </c>
      <c r="E177" s="0" t="n">
        <v>4.885663</v>
      </c>
      <c r="F177" s="0" t="n">
        <v>7</v>
      </c>
      <c r="G177" s="0" t="n">
        <v>6</v>
      </c>
      <c r="H177" s="0" t="n">
        <v>0.003683</v>
      </c>
      <c r="I177" s="0" t="n">
        <v>0.056604</v>
      </c>
      <c r="J177" s="0" t="n">
        <f aca="false">1+J176</f>
        <v>176</v>
      </c>
      <c r="K177" s="0" t="n">
        <f aca="false">10^(-E177)</f>
        <v>1.30117886368784E-005</v>
      </c>
      <c r="L177" s="0" t="n">
        <f aca="false">J177*$M$1/$J$1476</f>
        <v>0.00596610169491525</v>
      </c>
      <c r="M177" s="0" t="n">
        <f aca="false">K177-L177</f>
        <v>-0.00595308990627838</v>
      </c>
    </row>
    <row r="178" customFormat="false" ht="12" hidden="false" customHeight="false" outlineLevel="0" collapsed="false">
      <c r="A178" s="0" t="n">
        <v>25</v>
      </c>
      <c r="B178" s="0" t="s">
        <v>326</v>
      </c>
      <c r="C178" s="0" t="s">
        <v>327</v>
      </c>
      <c r="D178" s="0" t="s">
        <v>11</v>
      </c>
      <c r="E178" s="0" t="n">
        <v>4.875091</v>
      </c>
      <c r="F178" s="0" t="n">
        <v>6</v>
      </c>
      <c r="G178" s="0" t="n">
        <v>4</v>
      </c>
      <c r="H178" s="0" t="n">
        <v>0.003301</v>
      </c>
      <c r="I178" s="0" t="n">
        <v>0.108108</v>
      </c>
      <c r="J178" s="0" t="n">
        <f aca="false">1+J177</f>
        <v>177</v>
      </c>
      <c r="K178" s="0" t="n">
        <f aca="false">10^(-E178)</f>
        <v>1.33324204169747E-005</v>
      </c>
      <c r="L178" s="0" t="n">
        <f aca="false">J178*$M$1/$J$1476</f>
        <v>0.006</v>
      </c>
      <c r="M178" s="0" t="n">
        <f aca="false">K178-L178</f>
        <v>-0.00598666757958303</v>
      </c>
    </row>
    <row r="179" customFormat="false" ht="12" hidden="false" customHeight="false" outlineLevel="0" collapsed="false">
      <c r="A179" s="0" t="n">
        <v>3</v>
      </c>
      <c r="B179" s="0" t="s">
        <v>446</v>
      </c>
      <c r="C179" s="0" t="s">
        <v>447</v>
      </c>
      <c r="D179" s="0" t="s">
        <v>89</v>
      </c>
      <c r="E179" s="0" t="n">
        <v>4.870635</v>
      </c>
      <c r="F179" s="0" t="n">
        <v>5</v>
      </c>
      <c r="G179" s="0" t="n">
        <v>23</v>
      </c>
      <c r="H179" s="0" t="n">
        <v>0.066778</v>
      </c>
      <c r="I179" s="0" t="n">
        <v>0.216981</v>
      </c>
      <c r="J179" s="0" t="n">
        <f aca="false">1+J178</f>
        <v>178</v>
      </c>
      <c r="K179" s="0" t="n">
        <f aca="false">10^(-E179)</f>
        <v>1.34699194917606E-005</v>
      </c>
      <c r="L179" s="0" t="n">
        <f aca="false">J179*$M$1/$J$1476</f>
        <v>0.00603389830508475</v>
      </c>
      <c r="M179" s="0" t="n">
        <f aca="false">K179-L179</f>
        <v>-0.00602042838559299</v>
      </c>
    </row>
    <row r="180" customFormat="false" ht="12" hidden="false" customHeight="false" outlineLevel="0" collapsed="false">
      <c r="A180" s="0" t="n">
        <v>28</v>
      </c>
      <c r="B180" s="0" t="s">
        <v>212</v>
      </c>
      <c r="C180" s="0" t="s">
        <v>213</v>
      </c>
      <c r="D180" s="0" t="s">
        <v>11</v>
      </c>
      <c r="E180" s="0" t="n">
        <v>4.85138</v>
      </c>
      <c r="F180" s="0" t="n">
        <v>3</v>
      </c>
      <c r="G180" s="0" t="n">
        <v>7</v>
      </c>
      <c r="H180" s="0" t="n">
        <v>0.023583</v>
      </c>
      <c r="I180" s="0" t="n">
        <v>0.25</v>
      </c>
      <c r="J180" s="0" t="n">
        <f aca="false">1+J179</f>
        <v>179</v>
      </c>
      <c r="K180" s="0" t="n">
        <f aca="false">10^(-E180)</f>
        <v>1.40805623493214E-005</v>
      </c>
      <c r="L180" s="0" t="n">
        <f aca="false">J180*$M$1/$J$1476</f>
        <v>0.00606779661016949</v>
      </c>
      <c r="M180" s="0" t="n">
        <f aca="false">K180-L180</f>
        <v>-0.00605371604782017</v>
      </c>
    </row>
    <row r="181" customFormat="false" ht="12" hidden="false" customHeight="false" outlineLevel="0" collapsed="false">
      <c r="A181" s="0" t="n">
        <v>3</v>
      </c>
      <c r="B181" s="0" t="s">
        <v>596</v>
      </c>
      <c r="C181" s="0" t="s">
        <v>597</v>
      </c>
      <c r="D181" s="0" t="s">
        <v>22</v>
      </c>
      <c r="E181" s="0" t="n">
        <v>4.83278</v>
      </c>
      <c r="F181" s="0" t="n">
        <v>5</v>
      </c>
      <c r="G181" s="0" t="n">
        <v>20</v>
      </c>
      <c r="H181" s="0" t="n">
        <v>0.052045</v>
      </c>
      <c r="I181" s="0" t="n">
        <v>0.188679</v>
      </c>
      <c r="J181" s="0" t="n">
        <f aca="false">1+J180</f>
        <v>180</v>
      </c>
      <c r="K181" s="0" t="n">
        <f aca="false">10^(-E181)</f>
        <v>1.46967057825257E-005</v>
      </c>
      <c r="L181" s="0" t="n">
        <f aca="false">J181*$M$1/$J$1476</f>
        <v>0.00610169491525424</v>
      </c>
      <c r="M181" s="0" t="n">
        <f aca="false">K181-L181</f>
        <v>-0.00608699820947171</v>
      </c>
    </row>
    <row r="182" customFormat="false" ht="12" hidden="false" customHeight="false" outlineLevel="0" collapsed="false">
      <c r="A182" s="0" t="n">
        <v>3</v>
      </c>
      <c r="B182" s="0" t="s">
        <v>61</v>
      </c>
      <c r="C182" s="0" t="s">
        <v>62</v>
      </c>
      <c r="D182" s="0" t="s">
        <v>11</v>
      </c>
      <c r="E182" s="0" t="n">
        <v>4.83125</v>
      </c>
      <c r="F182" s="0" t="n">
        <v>6</v>
      </c>
      <c r="G182" s="0" t="n">
        <v>11</v>
      </c>
      <c r="H182" s="0" t="n">
        <v>0.015977</v>
      </c>
      <c r="I182" s="0" t="n">
        <v>0.103774</v>
      </c>
      <c r="J182" s="0" t="n">
        <f aca="false">1+J181</f>
        <v>181</v>
      </c>
      <c r="K182" s="0" t="n">
        <f aca="false">10^(-E182)</f>
        <v>1.47485729276413E-005</v>
      </c>
      <c r="L182" s="0" t="n">
        <f aca="false">J182*$M$1/$J$1476</f>
        <v>0.00613559322033898</v>
      </c>
      <c r="M182" s="0" t="n">
        <f aca="false">K182-L182</f>
        <v>-0.00612084464741134</v>
      </c>
    </row>
    <row r="183" customFormat="false" ht="12" hidden="false" customHeight="false" outlineLevel="0" collapsed="false">
      <c r="A183" s="0" t="n">
        <v>0</v>
      </c>
      <c r="B183" s="0" t="s">
        <v>576</v>
      </c>
      <c r="C183" s="0" t="s">
        <v>577</v>
      </c>
      <c r="D183" s="0" t="s">
        <v>11</v>
      </c>
      <c r="E183" s="0" t="n">
        <v>4.81745</v>
      </c>
      <c r="F183" s="0" t="n">
        <v>3</v>
      </c>
      <c r="G183" s="0" t="n">
        <v>368</v>
      </c>
      <c r="H183" s="0" t="n">
        <v>0.121741</v>
      </c>
      <c r="I183" s="0" t="n">
        <v>0.187755</v>
      </c>
      <c r="J183" s="0" t="n">
        <f aca="false">1+J182</f>
        <v>182</v>
      </c>
      <c r="K183" s="0" t="n">
        <f aca="false">10^(-E183)</f>
        <v>1.52247440413417E-005</v>
      </c>
      <c r="L183" s="0" t="n">
        <f aca="false">J183*$M$1/$J$1476</f>
        <v>0.00616949152542373</v>
      </c>
      <c r="M183" s="0" t="n">
        <f aca="false">K183-L183</f>
        <v>-0.00615426678138239</v>
      </c>
    </row>
    <row r="184" customFormat="false" ht="12" hidden="false" customHeight="false" outlineLevel="0" collapsed="false">
      <c r="A184" s="0" t="n">
        <v>1</v>
      </c>
      <c r="B184" s="0" t="s">
        <v>75</v>
      </c>
      <c r="C184" s="0" t="s">
        <v>76</v>
      </c>
      <c r="D184" s="0" t="s">
        <v>22</v>
      </c>
      <c r="E184" s="0" t="n">
        <v>4.798427</v>
      </c>
      <c r="F184" s="0" t="n">
        <v>6</v>
      </c>
      <c r="G184" s="0" t="n">
        <v>10</v>
      </c>
      <c r="H184" s="0" t="n">
        <v>0.012102</v>
      </c>
      <c r="I184" s="0" t="n">
        <v>0.088496</v>
      </c>
      <c r="J184" s="0" t="n">
        <f aca="false">1+J183</f>
        <v>183</v>
      </c>
      <c r="K184" s="0" t="n">
        <f aca="false">10^(-E184)</f>
        <v>1.59064403065887E-005</v>
      </c>
      <c r="L184" s="0" t="n">
        <f aca="false">J184*$M$1/$J$1476</f>
        <v>0.00620338983050848</v>
      </c>
      <c r="M184" s="0" t="n">
        <f aca="false">K184-L184</f>
        <v>-0.00618748339020189</v>
      </c>
    </row>
    <row r="185" customFormat="false" ht="12" hidden="false" customHeight="false" outlineLevel="0" collapsed="false">
      <c r="A185" s="0" t="n">
        <v>28</v>
      </c>
      <c r="B185" s="0" t="s">
        <v>276</v>
      </c>
      <c r="C185" s="0" t="s">
        <v>277</v>
      </c>
      <c r="D185" s="0" t="s">
        <v>11</v>
      </c>
      <c r="E185" s="0" t="n">
        <v>4.798156</v>
      </c>
      <c r="F185" s="0" t="n">
        <v>6</v>
      </c>
      <c r="G185" s="0" t="n">
        <v>6</v>
      </c>
      <c r="H185" s="0" t="n">
        <v>0.01569</v>
      </c>
      <c r="I185" s="0" t="n">
        <v>0.214286</v>
      </c>
      <c r="J185" s="0" t="n">
        <f aca="false">1+J184</f>
        <v>184</v>
      </c>
      <c r="K185" s="0" t="n">
        <f aca="false">10^(-E185)</f>
        <v>1.59163690316937E-005</v>
      </c>
      <c r="L185" s="0" t="n">
        <f aca="false">J185*$M$1/$J$1476</f>
        <v>0.00623728813559322</v>
      </c>
      <c r="M185" s="0" t="n">
        <f aca="false">K185-L185</f>
        <v>-0.00622137176656153</v>
      </c>
    </row>
    <row r="186" customFormat="false" ht="12" hidden="false" customHeight="false" outlineLevel="0" collapsed="false">
      <c r="A186" s="0" t="n">
        <v>15</v>
      </c>
      <c r="B186" s="0" t="s">
        <v>572</v>
      </c>
      <c r="C186" s="0" t="s">
        <v>573</v>
      </c>
      <c r="D186" s="0" t="s">
        <v>11</v>
      </c>
      <c r="E186" s="0" t="n">
        <v>4.774125</v>
      </c>
      <c r="F186" s="0" t="n">
        <v>3</v>
      </c>
      <c r="G186" s="0" t="n">
        <v>11</v>
      </c>
      <c r="H186" s="0" t="n">
        <v>0.034394</v>
      </c>
      <c r="I186" s="0" t="n">
        <v>0.180328</v>
      </c>
      <c r="J186" s="0" t="n">
        <f aca="false">1+J185</f>
        <v>185</v>
      </c>
      <c r="K186" s="0" t="n">
        <f aca="false">10^(-E186)</f>
        <v>1.68218981823578E-005</v>
      </c>
      <c r="L186" s="0" t="n">
        <f aca="false">J186*$M$1/$J$1476</f>
        <v>0.00627118644067797</v>
      </c>
      <c r="M186" s="0" t="n">
        <f aca="false">K186-L186</f>
        <v>-0.00625436454249561</v>
      </c>
    </row>
    <row r="187" customFormat="false" ht="12" hidden="false" customHeight="false" outlineLevel="0" collapsed="false">
      <c r="A187" s="0" t="n">
        <v>15</v>
      </c>
      <c r="B187" s="0" t="s">
        <v>574</v>
      </c>
      <c r="C187" s="0" t="s">
        <v>575</v>
      </c>
      <c r="D187" s="0" t="s">
        <v>11</v>
      </c>
      <c r="E187" s="0" t="n">
        <v>4.774125</v>
      </c>
      <c r="F187" s="0" t="n">
        <v>4</v>
      </c>
      <c r="G187" s="0" t="n">
        <v>11</v>
      </c>
      <c r="H187" s="0" t="n">
        <v>0.034394</v>
      </c>
      <c r="I187" s="0" t="n">
        <v>0.180328</v>
      </c>
      <c r="J187" s="0" t="n">
        <f aca="false">1+J186</f>
        <v>186</v>
      </c>
      <c r="K187" s="0" t="n">
        <f aca="false">10^(-E187)</f>
        <v>1.68218981823578E-005</v>
      </c>
      <c r="L187" s="0" t="n">
        <f aca="false">J187*$M$1/$J$1476</f>
        <v>0.00630508474576271</v>
      </c>
      <c r="M187" s="0" t="n">
        <f aca="false">K187-L187</f>
        <v>-0.00628826284758036</v>
      </c>
    </row>
    <row r="188" customFormat="false" ht="12" hidden="false" customHeight="false" outlineLevel="0" collapsed="false">
      <c r="A188" s="0" t="n">
        <v>4</v>
      </c>
      <c r="B188" s="0" t="s">
        <v>598</v>
      </c>
      <c r="C188" s="0" t="s">
        <v>599</v>
      </c>
      <c r="D188" s="0" t="s">
        <v>22</v>
      </c>
      <c r="E188" s="0" t="n">
        <v>4.745696</v>
      </c>
      <c r="F188" s="0" t="n">
        <v>5</v>
      </c>
      <c r="G188" s="0" t="n">
        <v>7</v>
      </c>
      <c r="H188" s="0" t="n">
        <v>0.005549</v>
      </c>
      <c r="I188" s="0" t="n">
        <v>0.067961</v>
      </c>
      <c r="J188" s="0" t="n">
        <f aca="false">1+J187</f>
        <v>187</v>
      </c>
      <c r="K188" s="0" t="n">
        <f aca="false">10^(-E188)</f>
        <v>1.79599035480322E-005</v>
      </c>
      <c r="L188" s="0" t="n">
        <f aca="false">J188*$M$1/$J$1476</f>
        <v>0.00633898305084746</v>
      </c>
      <c r="M188" s="0" t="n">
        <f aca="false">K188-L188</f>
        <v>-0.00632102314729943</v>
      </c>
    </row>
    <row r="189" customFormat="false" ht="12" hidden="false" customHeight="false" outlineLevel="0" collapsed="false">
      <c r="A189" s="0" t="n">
        <v>28</v>
      </c>
      <c r="B189" s="0" t="s">
        <v>358</v>
      </c>
      <c r="C189" s="0" t="s">
        <v>359</v>
      </c>
      <c r="D189" s="0" t="s">
        <v>11</v>
      </c>
      <c r="E189" s="0" t="n">
        <v>4.717437</v>
      </c>
      <c r="F189" s="0" t="n">
        <v>7</v>
      </c>
      <c r="G189" s="0" t="n">
        <v>5</v>
      </c>
      <c r="H189" s="0" t="n">
        <v>0.009424</v>
      </c>
      <c r="I189" s="0" t="n">
        <v>0.178571</v>
      </c>
      <c r="J189" s="0" t="n">
        <f aca="false">1+J188</f>
        <v>188</v>
      </c>
      <c r="K189" s="0" t="n">
        <f aca="false">10^(-E189)</f>
        <v>1.91673909022511E-005</v>
      </c>
      <c r="L189" s="0" t="n">
        <f aca="false">J189*$M$1/$J$1476</f>
        <v>0.0063728813559322</v>
      </c>
      <c r="M189" s="0" t="n">
        <f aca="false">K189-L189</f>
        <v>-0.00635371396502995</v>
      </c>
    </row>
    <row r="190" customFormat="false" ht="12" hidden="false" customHeight="false" outlineLevel="0" collapsed="false">
      <c r="A190" s="0" t="n">
        <v>28</v>
      </c>
      <c r="B190" s="0" t="s">
        <v>300</v>
      </c>
      <c r="C190" s="0" t="s">
        <v>301</v>
      </c>
      <c r="D190" s="0" t="s">
        <v>11</v>
      </c>
      <c r="E190" s="0" t="n">
        <v>4.700922</v>
      </c>
      <c r="F190" s="0" t="n">
        <v>3</v>
      </c>
      <c r="G190" s="0" t="n">
        <v>7</v>
      </c>
      <c r="H190" s="0" t="n">
        <v>0.024874</v>
      </c>
      <c r="I190" s="0" t="n">
        <v>0.25</v>
      </c>
      <c r="J190" s="0" t="n">
        <f aca="false">1+J189</f>
        <v>189</v>
      </c>
      <c r="K190" s="0" t="n">
        <f aca="false">10^(-E190)</f>
        <v>1.99103089928635E-005</v>
      </c>
      <c r="L190" s="0" t="n">
        <f aca="false">J190*$M$1/$J$1476</f>
        <v>0.00640677966101695</v>
      </c>
      <c r="M190" s="0" t="n">
        <f aca="false">K190-L190</f>
        <v>-0.00638686935202409</v>
      </c>
    </row>
    <row r="191" customFormat="false" ht="12" hidden="false" customHeight="false" outlineLevel="0" collapsed="false">
      <c r="A191" s="0" t="n">
        <v>0</v>
      </c>
      <c r="B191" s="0" t="s">
        <v>448</v>
      </c>
      <c r="C191" s="0" t="s">
        <v>449</v>
      </c>
      <c r="D191" s="0" t="s">
        <v>11</v>
      </c>
      <c r="E191" s="0" t="n">
        <v>4.690915</v>
      </c>
      <c r="F191" s="0" t="n">
        <v>3</v>
      </c>
      <c r="G191" s="0" t="n">
        <v>302</v>
      </c>
      <c r="H191" s="0" t="n">
        <v>0.097728</v>
      </c>
      <c r="I191" s="0" t="n">
        <v>0.154082</v>
      </c>
      <c r="J191" s="0" t="n">
        <f aca="false">1+J190</f>
        <v>190</v>
      </c>
      <c r="K191" s="0" t="n">
        <f aca="false">10^(-E191)</f>
        <v>2.03744080605531E-005</v>
      </c>
      <c r="L191" s="0" t="n">
        <f aca="false">J191*$M$1/$J$1476</f>
        <v>0.0064406779661017</v>
      </c>
      <c r="M191" s="0" t="n">
        <f aca="false">K191-L191</f>
        <v>-0.00642030355804114</v>
      </c>
    </row>
    <row r="192" customFormat="false" ht="12" hidden="false" customHeight="false" outlineLevel="0" collapsed="false">
      <c r="A192" s="0" t="n">
        <v>0</v>
      </c>
      <c r="B192" s="0" t="s">
        <v>348</v>
      </c>
      <c r="C192" s="0" t="s">
        <v>349</v>
      </c>
      <c r="D192" s="0" t="s">
        <v>11</v>
      </c>
      <c r="E192" s="0" t="n">
        <v>4.690915</v>
      </c>
      <c r="F192" s="0" t="n">
        <v>4</v>
      </c>
      <c r="G192" s="0" t="n">
        <v>302</v>
      </c>
      <c r="H192" s="0" t="n">
        <v>0.097728</v>
      </c>
      <c r="I192" s="0" t="n">
        <v>0.154082</v>
      </c>
      <c r="J192" s="0" t="n">
        <f aca="false">1+J191</f>
        <v>191</v>
      </c>
      <c r="K192" s="0" t="n">
        <f aca="false">10^(-E192)</f>
        <v>2.03744080605531E-005</v>
      </c>
      <c r="L192" s="0" t="n">
        <f aca="false">J192*$M$1/$J$1476</f>
        <v>0.00647457627118644</v>
      </c>
      <c r="M192" s="0" t="n">
        <f aca="false">K192-L192</f>
        <v>-0.00645420186312589</v>
      </c>
    </row>
    <row r="193" customFormat="false" ht="12" hidden="false" customHeight="false" outlineLevel="0" collapsed="false">
      <c r="A193" s="0" t="n">
        <v>28</v>
      </c>
      <c r="B193" s="0" t="s">
        <v>600</v>
      </c>
      <c r="C193" s="0" t="s">
        <v>601</v>
      </c>
      <c r="D193" s="0" t="s">
        <v>11</v>
      </c>
      <c r="E193" s="0" t="n">
        <v>4.685764</v>
      </c>
      <c r="F193" s="0" t="n">
        <v>6</v>
      </c>
      <c r="G193" s="0" t="n">
        <v>5</v>
      </c>
      <c r="H193" s="0" t="n">
        <v>0.009567</v>
      </c>
      <c r="I193" s="0" t="n">
        <v>0.178571</v>
      </c>
      <c r="J193" s="0" t="n">
        <f aca="false">1+J192</f>
        <v>192</v>
      </c>
      <c r="K193" s="0" t="n">
        <f aca="false">10^(-E193)</f>
        <v>2.06174998464151E-005</v>
      </c>
      <c r="L193" s="0" t="n">
        <f aca="false">J193*$M$1/$J$1476</f>
        <v>0.00650847457627119</v>
      </c>
      <c r="M193" s="0" t="n">
        <f aca="false">K193-L193</f>
        <v>-0.00648785707642477</v>
      </c>
    </row>
    <row r="194" customFormat="false" ht="12" hidden="false" customHeight="false" outlineLevel="0" collapsed="false">
      <c r="A194" s="0" t="n">
        <v>15</v>
      </c>
      <c r="B194" s="0" t="s">
        <v>332</v>
      </c>
      <c r="C194" s="0" t="s">
        <v>333</v>
      </c>
      <c r="D194" s="0" t="s">
        <v>11</v>
      </c>
      <c r="E194" s="0" t="n">
        <v>4.651881</v>
      </c>
      <c r="F194" s="0" t="n">
        <v>6</v>
      </c>
      <c r="G194" s="0" t="n">
        <v>4</v>
      </c>
      <c r="H194" s="0" t="n">
        <v>0.002392</v>
      </c>
      <c r="I194" s="0" t="n">
        <v>0.065574</v>
      </c>
      <c r="J194" s="0" t="n">
        <f aca="false">1+J193</f>
        <v>193</v>
      </c>
      <c r="K194" s="0" t="n">
        <f aca="false">10^(-E194)</f>
        <v>2.2290458411587E-005</v>
      </c>
      <c r="L194" s="0" t="n">
        <f aca="false">J194*$M$1/$J$1476</f>
        <v>0.00654237288135593</v>
      </c>
      <c r="M194" s="0" t="n">
        <f aca="false">K194-L194</f>
        <v>-0.00652008242294435</v>
      </c>
    </row>
    <row r="195" customFormat="false" ht="12" hidden="false" customHeight="false" outlineLevel="0" collapsed="false">
      <c r="A195" s="0" t="n">
        <v>15</v>
      </c>
      <c r="B195" s="0" t="s">
        <v>602</v>
      </c>
      <c r="C195" s="0" t="s">
        <v>603</v>
      </c>
      <c r="D195" s="0" t="s">
        <v>11</v>
      </c>
      <c r="E195" s="0" t="n">
        <v>4.651881</v>
      </c>
      <c r="F195" s="0" t="n">
        <v>5</v>
      </c>
      <c r="G195" s="0" t="n">
        <v>4</v>
      </c>
      <c r="H195" s="0" t="n">
        <v>0.002392</v>
      </c>
      <c r="I195" s="0" t="n">
        <v>0.065574</v>
      </c>
      <c r="J195" s="0" t="n">
        <f aca="false">1+J194</f>
        <v>194</v>
      </c>
      <c r="K195" s="0" t="n">
        <f aca="false">10^(-E195)</f>
        <v>2.2290458411587E-005</v>
      </c>
      <c r="L195" s="0" t="n">
        <f aca="false">J195*$M$1/$J$1476</f>
        <v>0.00657627118644068</v>
      </c>
      <c r="M195" s="0" t="n">
        <f aca="false">K195-L195</f>
        <v>-0.00655398072802909</v>
      </c>
    </row>
    <row r="196" customFormat="false" ht="12" hidden="false" customHeight="false" outlineLevel="0" collapsed="false">
      <c r="A196" s="0" t="n">
        <v>25</v>
      </c>
      <c r="B196" s="0" t="s">
        <v>328</v>
      </c>
      <c r="C196" s="0" t="s">
        <v>329</v>
      </c>
      <c r="D196" s="0" t="s">
        <v>11</v>
      </c>
      <c r="E196" s="0" t="n">
        <v>4.641416</v>
      </c>
      <c r="F196" s="0" t="n">
        <v>6</v>
      </c>
      <c r="G196" s="0" t="n">
        <v>4</v>
      </c>
      <c r="H196" s="0" t="n">
        <v>0.003779</v>
      </c>
      <c r="I196" s="0" t="n">
        <v>0.108108</v>
      </c>
      <c r="J196" s="0" t="n">
        <f aca="false">1+J195</f>
        <v>195</v>
      </c>
      <c r="K196" s="0" t="n">
        <f aca="false">10^(-E196)</f>
        <v>2.28341053272304E-005</v>
      </c>
      <c r="L196" s="0" t="n">
        <f aca="false">J196*$M$1/$J$1476</f>
        <v>0.00661016949152542</v>
      </c>
      <c r="M196" s="0" t="n">
        <f aca="false">K196-L196</f>
        <v>-0.00658733538619819</v>
      </c>
    </row>
    <row r="197" customFormat="false" ht="12" hidden="false" customHeight="false" outlineLevel="0" collapsed="false">
      <c r="A197" s="0" t="n">
        <v>25</v>
      </c>
      <c r="B197" s="0" t="s">
        <v>588</v>
      </c>
      <c r="C197" s="0" t="s">
        <v>589</v>
      </c>
      <c r="D197" s="0" t="s">
        <v>11</v>
      </c>
      <c r="E197" s="0" t="n">
        <v>4.641416</v>
      </c>
      <c r="F197" s="0" t="n">
        <v>5</v>
      </c>
      <c r="G197" s="0" t="n">
        <v>4</v>
      </c>
      <c r="H197" s="0" t="n">
        <v>0.003779</v>
      </c>
      <c r="I197" s="0" t="n">
        <v>0.108108</v>
      </c>
      <c r="J197" s="0" t="n">
        <f aca="false">1+J196</f>
        <v>196</v>
      </c>
      <c r="K197" s="0" t="n">
        <f aca="false">10^(-E197)</f>
        <v>2.28341053272304E-005</v>
      </c>
      <c r="L197" s="0" t="n">
        <f aca="false">J197*$M$1/$J$1476</f>
        <v>0.00664406779661017</v>
      </c>
      <c r="M197" s="0" t="n">
        <f aca="false">K197-L197</f>
        <v>-0.00662123369128294</v>
      </c>
    </row>
    <row r="198" customFormat="false" ht="12" hidden="false" customHeight="false" outlineLevel="0" collapsed="false">
      <c r="A198" s="0" t="n">
        <v>3</v>
      </c>
      <c r="B198" s="0" t="s">
        <v>160</v>
      </c>
      <c r="C198" s="0" t="s">
        <v>161</v>
      </c>
      <c r="D198" s="0" t="s">
        <v>89</v>
      </c>
      <c r="E198" s="0" t="n">
        <v>4.599645</v>
      </c>
      <c r="F198" s="0" t="n">
        <v>3</v>
      </c>
      <c r="G198" s="0" t="n">
        <v>37</v>
      </c>
      <c r="H198" s="0" t="n">
        <v>0.147812</v>
      </c>
      <c r="I198" s="0" t="n">
        <v>0.349057</v>
      </c>
      <c r="J198" s="0" t="n">
        <f aca="false">1+J197</f>
        <v>197</v>
      </c>
      <c r="K198" s="0" t="n">
        <f aca="false">10^(-E198)</f>
        <v>2.51394053137364E-005</v>
      </c>
      <c r="L198" s="0" t="n">
        <f aca="false">J198*$M$1/$J$1476</f>
        <v>0.00667796610169492</v>
      </c>
      <c r="M198" s="0" t="n">
        <f aca="false">K198-L198</f>
        <v>-0.00665282669638118</v>
      </c>
    </row>
    <row r="199" customFormat="false" ht="12" hidden="false" customHeight="false" outlineLevel="0" collapsed="false">
      <c r="A199" s="0" t="n">
        <v>4</v>
      </c>
      <c r="B199" s="0" t="s">
        <v>184</v>
      </c>
      <c r="C199" s="0" t="s">
        <v>185</v>
      </c>
      <c r="D199" s="0" t="s">
        <v>22</v>
      </c>
      <c r="E199" s="0" t="n">
        <v>4.593774</v>
      </c>
      <c r="F199" s="0" t="n">
        <v>5</v>
      </c>
      <c r="G199" s="0" t="n">
        <v>9</v>
      </c>
      <c r="H199" s="0" t="n">
        <v>0.010524</v>
      </c>
      <c r="I199" s="0" t="n">
        <v>0.087379</v>
      </c>
      <c r="J199" s="0" t="n">
        <f aca="false">1+J198</f>
        <v>198</v>
      </c>
      <c r="K199" s="0" t="n">
        <f aca="false">10^(-E199)</f>
        <v>2.54815592778788E-005</v>
      </c>
      <c r="L199" s="0" t="n">
        <f aca="false">J199*$M$1/$J$1476</f>
        <v>0.00671186440677966</v>
      </c>
      <c r="M199" s="0" t="n">
        <f aca="false">K199-L199</f>
        <v>-0.00668638284750178</v>
      </c>
    </row>
    <row r="200" customFormat="false" ht="12" hidden="false" customHeight="false" outlineLevel="0" collapsed="false">
      <c r="A200" s="0" t="n">
        <v>1</v>
      </c>
      <c r="B200" s="0" t="s">
        <v>77</v>
      </c>
      <c r="C200" s="0" t="s">
        <v>78</v>
      </c>
      <c r="D200" s="0" t="s">
        <v>11</v>
      </c>
      <c r="E200" s="0" t="n">
        <v>4.589458</v>
      </c>
      <c r="F200" s="0" t="n">
        <v>8</v>
      </c>
      <c r="G200" s="0" t="n">
        <v>6</v>
      </c>
      <c r="H200" s="0" t="n">
        <v>0.003635</v>
      </c>
      <c r="I200" s="0" t="n">
        <v>0.053097</v>
      </c>
      <c r="J200" s="0" t="n">
        <f aca="false">1+J199</f>
        <v>199</v>
      </c>
      <c r="K200" s="0" t="n">
        <f aca="false">10^(-E200)</f>
        <v>2.57360564212306E-005</v>
      </c>
      <c r="L200" s="0" t="n">
        <f aca="false">J200*$M$1/$J$1476</f>
        <v>0.00674576271186441</v>
      </c>
      <c r="M200" s="0" t="n">
        <f aca="false">K200-L200</f>
        <v>-0.00672002665544318</v>
      </c>
    </row>
    <row r="201" customFormat="false" ht="12" hidden="false" customHeight="false" outlineLevel="0" collapsed="false">
      <c r="A201" s="0" t="n">
        <v>3</v>
      </c>
      <c r="B201" s="0" t="s">
        <v>162</v>
      </c>
      <c r="C201" s="0" t="s">
        <v>163</v>
      </c>
      <c r="D201" s="0" t="s">
        <v>11</v>
      </c>
      <c r="E201" s="0" t="n">
        <v>4.580721</v>
      </c>
      <c r="F201" s="0" t="n">
        <v>6</v>
      </c>
      <c r="G201" s="0" t="n">
        <v>6</v>
      </c>
      <c r="H201" s="0" t="n">
        <v>0.004162</v>
      </c>
      <c r="I201" s="0" t="n">
        <v>0.056604</v>
      </c>
      <c r="J201" s="0" t="n">
        <f aca="false">1+J200</f>
        <v>200</v>
      </c>
      <c r="K201" s="0" t="n">
        <f aca="false">10^(-E201)</f>
        <v>2.6259049387477E-005</v>
      </c>
      <c r="L201" s="0" t="n">
        <f aca="false">J201*$M$1/$J$1476</f>
        <v>0.00677966101694915</v>
      </c>
      <c r="M201" s="0" t="n">
        <f aca="false">K201-L201</f>
        <v>-0.00675340196756168</v>
      </c>
    </row>
    <row r="202" customFormat="false" ht="12" hidden="false" customHeight="false" outlineLevel="0" collapsed="false">
      <c r="A202" s="0" t="n">
        <v>24</v>
      </c>
      <c r="B202" s="0" t="s">
        <v>604</v>
      </c>
      <c r="C202" s="0" t="s">
        <v>605</v>
      </c>
      <c r="D202" s="0" t="s">
        <v>11</v>
      </c>
      <c r="E202" s="0" t="n">
        <v>4.554162</v>
      </c>
      <c r="F202" s="0" t="n">
        <v>3</v>
      </c>
      <c r="G202" s="0" t="n">
        <v>19</v>
      </c>
      <c r="H202" s="0" t="n">
        <v>0.176321</v>
      </c>
      <c r="I202" s="0" t="n">
        <v>0.475</v>
      </c>
      <c r="J202" s="0" t="n">
        <f aca="false">1+J201</f>
        <v>201</v>
      </c>
      <c r="K202" s="0" t="n">
        <f aca="false">10^(-E202)</f>
        <v>2.79150236418377E-005</v>
      </c>
      <c r="L202" s="0" t="n">
        <f aca="false">J202*$M$1/$J$1476</f>
        <v>0.0068135593220339</v>
      </c>
      <c r="M202" s="0" t="n">
        <f aca="false">K202-L202</f>
        <v>-0.00678564429839206</v>
      </c>
    </row>
    <row r="203" customFormat="false" ht="12" hidden="false" customHeight="false" outlineLevel="0" collapsed="false">
      <c r="A203" s="0" t="n">
        <v>15</v>
      </c>
      <c r="B203" s="0" t="s">
        <v>334</v>
      </c>
      <c r="C203" s="0" t="s">
        <v>335</v>
      </c>
      <c r="D203" s="0" t="s">
        <v>11</v>
      </c>
      <c r="E203" s="0" t="n">
        <v>4.50903</v>
      </c>
      <c r="F203" s="0" t="n">
        <v>4</v>
      </c>
      <c r="G203" s="0" t="n">
        <v>5</v>
      </c>
      <c r="H203" s="0" t="n">
        <v>0.005262</v>
      </c>
      <c r="I203" s="0" t="n">
        <v>0.081967</v>
      </c>
      <c r="J203" s="0" t="n">
        <f aca="false">1+J202</f>
        <v>202</v>
      </c>
      <c r="K203" s="0" t="n">
        <f aca="false">10^(-E203)</f>
        <v>3.09720534446125E-005</v>
      </c>
      <c r="L203" s="0" t="n">
        <f aca="false">J203*$M$1/$J$1476</f>
        <v>0.00684745762711865</v>
      </c>
      <c r="M203" s="0" t="n">
        <f aca="false">K203-L203</f>
        <v>-0.00681648557367403</v>
      </c>
    </row>
    <row r="204" customFormat="false" ht="12" hidden="false" customHeight="false" outlineLevel="0" collapsed="false">
      <c r="A204" s="0" t="n">
        <v>13</v>
      </c>
      <c r="B204" s="0" t="s">
        <v>278</v>
      </c>
      <c r="C204" s="0" t="s">
        <v>279</v>
      </c>
      <c r="D204" s="0" t="s">
        <v>89</v>
      </c>
      <c r="E204" s="0" t="n">
        <v>4.501088</v>
      </c>
      <c r="F204" s="0" t="n">
        <v>8</v>
      </c>
      <c r="G204" s="0" t="n">
        <v>6</v>
      </c>
      <c r="H204" s="0" t="n">
        <v>0.008563</v>
      </c>
      <c r="I204" s="0" t="n">
        <v>0.09375</v>
      </c>
      <c r="J204" s="0" t="n">
        <f aca="false">1+J203</f>
        <v>203</v>
      </c>
      <c r="K204" s="0" t="n">
        <f aca="false">10^(-E204)</f>
        <v>3.15436539747714E-005</v>
      </c>
      <c r="L204" s="0" t="n">
        <f aca="false">J204*$M$1/$J$1476</f>
        <v>0.00688135593220339</v>
      </c>
      <c r="M204" s="0" t="n">
        <f aca="false">K204-L204</f>
        <v>-0.00684981227822862</v>
      </c>
    </row>
    <row r="205" customFormat="false" ht="12" hidden="false" customHeight="false" outlineLevel="0" collapsed="false">
      <c r="A205" s="0" t="n">
        <v>13</v>
      </c>
      <c r="B205" s="0" t="s">
        <v>280</v>
      </c>
      <c r="C205" s="0" t="s">
        <v>281</v>
      </c>
      <c r="D205" s="0" t="s">
        <v>11</v>
      </c>
      <c r="E205" s="0" t="n">
        <v>4.463507</v>
      </c>
      <c r="F205" s="0" t="n">
        <v>6</v>
      </c>
      <c r="G205" s="0" t="n">
        <v>4</v>
      </c>
      <c r="H205" s="0" t="n">
        <v>0.002487</v>
      </c>
      <c r="I205" s="0" t="n">
        <v>0.0625</v>
      </c>
      <c r="J205" s="0" t="n">
        <f aca="false">1+J204</f>
        <v>204</v>
      </c>
      <c r="K205" s="0" t="n">
        <f aca="false">10^(-E205)</f>
        <v>3.43948167546499E-005</v>
      </c>
      <c r="L205" s="0" t="n">
        <f aca="false">J205*$M$1/$J$1476</f>
        <v>0.00691525423728814</v>
      </c>
      <c r="M205" s="0" t="n">
        <f aca="false">K205-L205</f>
        <v>-0.00688085942053349</v>
      </c>
    </row>
    <row r="206" customFormat="false" ht="12" hidden="false" customHeight="false" outlineLevel="0" collapsed="false">
      <c r="A206" s="0" t="n">
        <v>3</v>
      </c>
      <c r="B206" s="0" t="s">
        <v>75</v>
      </c>
      <c r="C206" s="0" t="s">
        <v>76</v>
      </c>
      <c r="D206" s="0" t="s">
        <v>22</v>
      </c>
      <c r="E206" s="0" t="n">
        <v>4.43881</v>
      </c>
      <c r="F206" s="0" t="n">
        <v>6</v>
      </c>
      <c r="G206" s="0" t="n">
        <v>9</v>
      </c>
      <c r="H206" s="0" t="n">
        <v>0.012102</v>
      </c>
      <c r="I206" s="0" t="n">
        <v>0.084906</v>
      </c>
      <c r="J206" s="0" t="n">
        <f aca="false">1+J205</f>
        <v>205</v>
      </c>
      <c r="K206" s="0" t="n">
        <f aca="false">10^(-E206)</f>
        <v>3.64074280572774E-005</v>
      </c>
      <c r="L206" s="0" t="n">
        <f aca="false">J206*$M$1/$J$1476</f>
        <v>0.00694915254237288</v>
      </c>
      <c r="M206" s="0" t="n">
        <f aca="false">K206-L206</f>
        <v>-0.0069127451143156</v>
      </c>
    </row>
    <row r="207" customFormat="false" ht="12" hidden="false" customHeight="false" outlineLevel="0" collapsed="false">
      <c r="A207" s="0" t="n">
        <v>28</v>
      </c>
      <c r="B207" s="0" t="s">
        <v>490</v>
      </c>
      <c r="C207" s="0" t="s">
        <v>491</v>
      </c>
      <c r="D207" s="0" t="s">
        <v>89</v>
      </c>
      <c r="E207" s="0" t="n">
        <v>4.436553</v>
      </c>
      <c r="F207" s="0" t="n">
        <v>5</v>
      </c>
      <c r="G207" s="0" t="n">
        <v>5</v>
      </c>
      <c r="H207" s="0" t="n">
        <v>0.010237</v>
      </c>
      <c r="I207" s="0" t="n">
        <v>0.178571</v>
      </c>
      <c r="J207" s="0" t="n">
        <f aca="false">1+J206</f>
        <v>206</v>
      </c>
      <c r="K207" s="0" t="n">
        <f aca="false">10^(-E207)</f>
        <v>3.6597127579251E-005</v>
      </c>
      <c r="L207" s="0" t="n">
        <f aca="false">J207*$M$1/$J$1476</f>
        <v>0.00698305084745763</v>
      </c>
      <c r="M207" s="0" t="n">
        <f aca="false">K207-L207</f>
        <v>-0.00694645371987838</v>
      </c>
    </row>
    <row r="208" customFormat="false" ht="12" hidden="false" customHeight="false" outlineLevel="0" collapsed="false">
      <c r="A208" s="0" t="n">
        <v>25</v>
      </c>
      <c r="B208" s="0" t="s">
        <v>342</v>
      </c>
      <c r="C208" s="0" t="s">
        <v>343</v>
      </c>
      <c r="D208" s="0" t="s">
        <v>11</v>
      </c>
      <c r="E208" s="0" t="n">
        <v>4.417819</v>
      </c>
      <c r="F208" s="0" t="n">
        <v>5</v>
      </c>
      <c r="G208" s="0" t="n">
        <v>4</v>
      </c>
      <c r="H208" s="0" t="n">
        <v>0.004305</v>
      </c>
      <c r="I208" s="0" t="n">
        <v>0.108108</v>
      </c>
      <c r="J208" s="0" t="n">
        <f aca="false">1+J207</f>
        <v>207</v>
      </c>
      <c r="K208" s="0" t="n">
        <f aca="false">10^(-E208)</f>
        <v>3.82103486128028E-005</v>
      </c>
      <c r="L208" s="0" t="n">
        <f aca="false">J208*$M$1/$J$1476</f>
        <v>0.00701694915254237</v>
      </c>
      <c r="M208" s="0" t="n">
        <f aca="false">K208-L208</f>
        <v>-0.00697873880392957</v>
      </c>
    </row>
    <row r="209" customFormat="false" ht="12" hidden="false" customHeight="false" outlineLevel="0" collapsed="false">
      <c r="A209" s="0" t="n">
        <v>0</v>
      </c>
      <c r="B209" s="0" t="s">
        <v>548</v>
      </c>
      <c r="C209" s="0" t="s">
        <v>549</v>
      </c>
      <c r="D209" s="0" t="s">
        <v>22</v>
      </c>
      <c r="E209" s="0" t="n">
        <v>4.40905</v>
      </c>
      <c r="F209" s="0" t="n">
        <v>4</v>
      </c>
      <c r="G209" s="0" t="n">
        <v>365</v>
      </c>
      <c r="H209" s="0" t="n">
        <v>0.124516</v>
      </c>
      <c r="I209" s="0" t="n">
        <v>0.186224</v>
      </c>
      <c r="J209" s="0" t="n">
        <f aca="false">1+J208</f>
        <v>208</v>
      </c>
      <c r="K209" s="0" t="n">
        <f aca="false">10^(-E209)</f>
        <v>3.89897095530453E-005</v>
      </c>
      <c r="L209" s="0" t="n">
        <f aca="false">J209*$M$1/$J$1476</f>
        <v>0.00705084745762712</v>
      </c>
      <c r="M209" s="0" t="n">
        <f aca="false">K209-L209</f>
        <v>-0.00701185774807407</v>
      </c>
    </row>
    <row r="210" customFormat="false" ht="12" hidden="false" customHeight="false" outlineLevel="0" collapsed="false">
      <c r="A210" s="0" t="n">
        <v>1</v>
      </c>
      <c r="B210" s="0" t="s">
        <v>79</v>
      </c>
      <c r="C210" s="0" t="s">
        <v>80</v>
      </c>
      <c r="D210" s="0" t="s">
        <v>11</v>
      </c>
      <c r="E210" s="0" t="n">
        <v>4.371443</v>
      </c>
      <c r="F210" s="0" t="n">
        <v>5</v>
      </c>
      <c r="G210" s="0" t="n">
        <v>14</v>
      </c>
      <c r="H210" s="0" t="n">
        <v>0.024827</v>
      </c>
      <c r="I210" s="0" t="n">
        <v>0.123894</v>
      </c>
      <c r="J210" s="0" t="n">
        <f aca="false">1+J209</f>
        <v>209</v>
      </c>
      <c r="K210" s="0" t="n">
        <f aca="false">10^(-E210)</f>
        <v>4.25164504857567E-005</v>
      </c>
      <c r="L210" s="0" t="n">
        <f aca="false">J210*$M$1/$J$1476</f>
        <v>0.00708474576271187</v>
      </c>
      <c r="M210" s="0" t="n">
        <f aca="false">K210-L210</f>
        <v>-0.00704222931222611</v>
      </c>
    </row>
    <row r="211" customFormat="false" ht="12" hidden="false" customHeight="false" outlineLevel="0" collapsed="false">
      <c r="A211" s="0" t="n">
        <v>4</v>
      </c>
      <c r="B211" s="0" t="s">
        <v>558</v>
      </c>
      <c r="C211" s="0" t="s">
        <v>559</v>
      </c>
      <c r="D211" s="0" t="s">
        <v>22</v>
      </c>
      <c r="E211" s="0" t="n">
        <v>4.368926</v>
      </c>
      <c r="F211" s="0" t="n">
        <v>5</v>
      </c>
      <c r="G211" s="0" t="n">
        <v>60</v>
      </c>
      <c r="H211" s="0" t="n">
        <v>0.275676</v>
      </c>
      <c r="I211" s="0" t="n">
        <v>0.582524</v>
      </c>
      <c r="J211" s="0" t="n">
        <f aca="false">1+J210</f>
        <v>210</v>
      </c>
      <c r="K211" s="0" t="n">
        <f aca="false">10^(-E211)</f>
        <v>4.27635745353367E-005</v>
      </c>
      <c r="L211" s="0" t="n">
        <f aca="false">J211*$M$1/$J$1476</f>
        <v>0.00711864406779661</v>
      </c>
      <c r="M211" s="0" t="n">
        <f aca="false">K211-L211</f>
        <v>-0.00707588049326127</v>
      </c>
    </row>
    <row r="212" customFormat="false" ht="12" hidden="false" customHeight="false" outlineLevel="0" collapsed="false">
      <c r="A212" s="0" t="n">
        <v>7</v>
      </c>
      <c r="B212" s="0" t="s">
        <v>216</v>
      </c>
      <c r="C212" s="0" t="s">
        <v>217</v>
      </c>
      <c r="D212" s="0" t="s">
        <v>22</v>
      </c>
      <c r="E212" s="0" t="n">
        <v>4.365735</v>
      </c>
      <c r="F212" s="0" t="n">
        <v>5</v>
      </c>
      <c r="G212" s="0" t="n">
        <v>6</v>
      </c>
      <c r="H212" s="0" t="n">
        <v>0.006171</v>
      </c>
      <c r="I212" s="0" t="n">
        <v>0.073171</v>
      </c>
      <c r="J212" s="0" t="n">
        <f aca="false">1+J211</f>
        <v>211</v>
      </c>
      <c r="K212" s="0" t="n">
        <f aca="false">10^(-E212)</f>
        <v>4.30789391557292E-005</v>
      </c>
      <c r="L212" s="0" t="n">
        <f aca="false">J212*$M$1/$J$1476</f>
        <v>0.00715254237288136</v>
      </c>
      <c r="M212" s="0" t="n">
        <f aca="false">K212-L212</f>
        <v>-0.00710946343372563</v>
      </c>
    </row>
    <row r="213" customFormat="false" ht="12" hidden="false" customHeight="false" outlineLevel="0" collapsed="false">
      <c r="A213" s="0" t="n">
        <v>27</v>
      </c>
      <c r="B213" s="0" t="s">
        <v>448</v>
      </c>
      <c r="C213" s="0" t="s">
        <v>449</v>
      </c>
      <c r="D213" s="0" t="s">
        <v>11</v>
      </c>
      <c r="E213" s="0" t="n">
        <v>4.362865</v>
      </c>
      <c r="F213" s="0" t="n">
        <v>3</v>
      </c>
      <c r="G213" s="0" t="n">
        <v>12</v>
      </c>
      <c r="H213" s="0" t="n">
        <v>0.097728</v>
      </c>
      <c r="I213" s="0" t="n">
        <v>0.4</v>
      </c>
      <c r="J213" s="0" t="n">
        <f aca="false">1+J212</f>
        <v>212</v>
      </c>
      <c r="K213" s="0" t="n">
        <f aca="false">10^(-E213)</f>
        <v>4.33645655751788E-005</v>
      </c>
      <c r="L213" s="0" t="n">
        <f aca="false">J213*$M$1/$J$1476</f>
        <v>0.0071864406779661</v>
      </c>
      <c r="M213" s="0" t="n">
        <f aca="false">K213-L213</f>
        <v>-0.00714307611239093</v>
      </c>
    </row>
    <row r="214" customFormat="false" ht="12" hidden="false" customHeight="false" outlineLevel="0" collapsed="false">
      <c r="A214" s="0" t="n">
        <v>27</v>
      </c>
      <c r="B214" s="0" t="s">
        <v>348</v>
      </c>
      <c r="C214" s="0" t="s">
        <v>349</v>
      </c>
      <c r="D214" s="0" t="s">
        <v>11</v>
      </c>
      <c r="E214" s="0" t="n">
        <v>4.362865</v>
      </c>
      <c r="F214" s="0" t="n">
        <v>4</v>
      </c>
      <c r="G214" s="0" t="n">
        <v>12</v>
      </c>
      <c r="H214" s="0" t="n">
        <v>0.097728</v>
      </c>
      <c r="I214" s="0" t="n">
        <v>0.4</v>
      </c>
      <c r="J214" s="0" t="n">
        <f aca="false">1+J213</f>
        <v>213</v>
      </c>
      <c r="K214" s="0" t="n">
        <f aca="false">10^(-E214)</f>
        <v>4.33645655751788E-005</v>
      </c>
      <c r="L214" s="0" t="n">
        <f aca="false">J214*$M$1/$J$1476</f>
        <v>0.00722033898305085</v>
      </c>
      <c r="M214" s="0" t="n">
        <f aca="false">K214-L214</f>
        <v>-0.00717697441747567</v>
      </c>
    </row>
    <row r="215" customFormat="false" ht="12" hidden="false" customHeight="false" outlineLevel="0" collapsed="false">
      <c r="A215" s="0" t="n">
        <v>4</v>
      </c>
      <c r="B215" s="0" t="s">
        <v>55</v>
      </c>
      <c r="C215" s="0" t="s">
        <v>56</v>
      </c>
      <c r="D215" s="0" t="s">
        <v>22</v>
      </c>
      <c r="E215" s="0" t="n">
        <v>4.35263</v>
      </c>
      <c r="F215" s="0" t="n">
        <v>3</v>
      </c>
      <c r="G215" s="0" t="n">
        <v>60</v>
      </c>
      <c r="H215" s="0" t="n">
        <v>0.275963</v>
      </c>
      <c r="I215" s="0" t="n">
        <v>0.582524</v>
      </c>
      <c r="J215" s="0" t="n">
        <f aca="false">1+J214</f>
        <v>214</v>
      </c>
      <c r="K215" s="0" t="n">
        <f aca="false">10^(-E215)</f>
        <v>4.43986740230097E-005</v>
      </c>
      <c r="L215" s="0" t="n">
        <f aca="false">J215*$M$1/$J$1476</f>
        <v>0.00725423728813559</v>
      </c>
      <c r="M215" s="0" t="n">
        <f aca="false">K215-L215</f>
        <v>-0.00720983861411258</v>
      </c>
    </row>
    <row r="216" customFormat="false" ht="12" hidden="false" customHeight="false" outlineLevel="0" collapsed="false">
      <c r="A216" s="0" t="n">
        <v>13</v>
      </c>
      <c r="B216" s="0" t="s">
        <v>282</v>
      </c>
      <c r="C216" s="0" t="s">
        <v>283</v>
      </c>
      <c r="D216" s="0" t="s">
        <v>11</v>
      </c>
      <c r="E216" s="0" t="n">
        <v>4.323329</v>
      </c>
      <c r="F216" s="0" t="n">
        <v>3</v>
      </c>
      <c r="G216" s="0" t="n">
        <v>5</v>
      </c>
      <c r="H216" s="0" t="n">
        <v>0.005358</v>
      </c>
      <c r="I216" s="0" t="n">
        <v>0.078125</v>
      </c>
      <c r="J216" s="0" t="n">
        <f aca="false">1+J215</f>
        <v>215</v>
      </c>
      <c r="K216" s="0" t="n">
        <f aca="false">10^(-E216)</f>
        <v>4.74975271865727E-005</v>
      </c>
      <c r="L216" s="0" t="n">
        <f aca="false">J216*$M$1/$J$1476</f>
        <v>0.00728813559322034</v>
      </c>
      <c r="M216" s="0" t="n">
        <f aca="false">K216-L216</f>
        <v>-0.00724063806603377</v>
      </c>
    </row>
    <row r="217" customFormat="false" ht="12" hidden="false" customHeight="false" outlineLevel="0" collapsed="false">
      <c r="A217" s="0" t="n">
        <v>13</v>
      </c>
      <c r="B217" s="0" t="s">
        <v>606</v>
      </c>
      <c r="C217" s="0" t="s">
        <v>607</v>
      </c>
      <c r="D217" s="0" t="s">
        <v>11</v>
      </c>
      <c r="E217" s="0" t="n">
        <v>4.275196</v>
      </c>
      <c r="F217" s="0" t="n">
        <v>5</v>
      </c>
      <c r="G217" s="0" t="n">
        <v>4</v>
      </c>
      <c r="H217" s="0" t="n">
        <v>0.002774</v>
      </c>
      <c r="I217" s="0" t="n">
        <v>0.0625</v>
      </c>
      <c r="J217" s="0" t="n">
        <f aca="false">1+J216</f>
        <v>216</v>
      </c>
      <c r="K217" s="0" t="n">
        <f aca="false">10^(-E217)</f>
        <v>5.30644906592474E-005</v>
      </c>
      <c r="L217" s="0" t="n">
        <f aca="false">J217*$M$1/$J$1476</f>
        <v>0.00732203389830509</v>
      </c>
      <c r="M217" s="0" t="n">
        <f aca="false">K217-L217</f>
        <v>-0.00726896940764584</v>
      </c>
    </row>
    <row r="218" customFormat="false" ht="12" hidden="false" customHeight="false" outlineLevel="0" collapsed="false">
      <c r="A218" s="0" t="n">
        <v>6</v>
      </c>
      <c r="B218" s="0" t="s">
        <v>212</v>
      </c>
      <c r="C218" s="0" t="s">
        <v>213</v>
      </c>
      <c r="D218" s="0" t="s">
        <v>11</v>
      </c>
      <c r="E218" s="0" t="n">
        <v>4.260964</v>
      </c>
      <c r="F218" s="0" t="n">
        <v>3</v>
      </c>
      <c r="G218" s="0" t="n">
        <v>12</v>
      </c>
      <c r="H218" s="0" t="n">
        <v>0.023583</v>
      </c>
      <c r="I218" s="0" t="n">
        <v>0.118812</v>
      </c>
      <c r="J218" s="0" t="n">
        <f aca="false">1+J217</f>
        <v>217</v>
      </c>
      <c r="K218" s="0" t="n">
        <f aca="false">10^(-E218)</f>
        <v>5.48322415161769E-005</v>
      </c>
      <c r="L218" s="0" t="n">
        <f aca="false">J218*$M$1/$J$1476</f>
        <v>0.00735593220338983</v>
      </c>
      <c r="M218" s="0" t="n">
        <f aca="false">K218-L218</f>
        <v>-0.00730109996187366</v>
      </c>
    </row>
    <row r="219" customFormat="false" ht="12" hidden="false" customHeight="false" outlineLevel="0" collapsed="false">
      <c r="A219" s="0" t="n">
        <v>29</v>
      </c>
      <c r="B219" s="0" t="s">
        <v>110</v>
      </c>
      <c r="C219" s="0" t="s">
        <v>111</v>
      </c>
      <c r="D219" s="0" t="s">
        <v>89</v>
      </c>
      <c r="E219" s="0" t="n">
        <v>4.251495</v>
      </c>
      <c r="F219" s="0" t="n">
        <v>3</v>
      </c>
      <c r="G219" s="0" t="n">
        <v>5</v>
      </c>
      <c r="H219" s="0" t="n">
        <v>0.012246</v>
      </c>
      <c r="I219" s="0" t="n">
        <v>0.185185</v>
      </c>
      <c r="J219" s="0" t="n">
        <f aca="false">1+J218</f>
        <v>218</v>
      </c>
      <c r="K219" s="0" t="n">
        <f aca="false">10^(-E219)</f>
        <v>5.60408869272586E-005</v>
      </c>
      <c r="L219" s="0" t="n">
        <f aca="false">J219*$M$1/$J$1476</f>
        <v>0.00738983050847458</v>
      </c>
      <c r="M219" s="0" t="n">
        <f aca="false">K219-L219</f>
        <v>-0.00733378962154732</v>
      </c>
    </row>
    <row r="220" customFormat="false" ht="12" hidden="false" customHeight="false" outlineLevel="0" collapsed="false">
      <c r="A220" s="0" t="n">
        <v>25</v>
      </c>
      <c r="B220" s="0" t="s">
        <v>276</v>
      </c>
      <c r="C220" s="0" t="s">
        <v>277</v>
      </c>
      <c r="D220" s="0" t="s">
        <v>11</v>
      </c>
      <c r="E220" s="0" t="n">
        <v>4.247593</v>
      </c>
      <c r="F220" s="0" t="n">
        <v>6</v>
      </c>
      <c r="G220" s="0" t="n">
        <v>6</v>
      </c>
      <c r="H220" s="0" t="n">
        <v>0.01569</v>
      </c>
      <c r="I220" s="0" t="n">
        <v>0.162162</v>
      </c>
      <c r="J220" s="0" t="n">
        <f aca="false">1+J219</f>
        <v>219</v>
      </c>
      <c r="K220" s="0" t="n">
        <f aca="false">10^(-E220)</f>
        <v>5.654666548598E-005</v>
      </c>
      <c r="L220" s="0" t="n">
        <f aca="false">J220*$M$1/$J$1476</f>
        <v>0.00742372881355932</v>
      </c>
      <c r="M220" s="0" t="n">
        <f aca="false">K220-L220</f>
        <v>-0.00736718214807334</v>
      </c>
    </row>
    <row r="221" customFormat="false" ht="12" hidden="false" customHeight="false" outlineLevel="0" collapsed="false">
      <c r="A221" s="0" t="n">
        <v>28</v>
      </c>
      <c r="B221" s="0" t="s">
        <v>514</v>
      </c>
      <c r="C221" s="0" t="s">
        <v>515</v>
      </c>
      <c r="D221" s="0" t="s">
        <v>11</v>
      </c>
      <c r="E221" s="0" t="n">
        <v>4.228774</v>
      </c>
      <c r="F221" s="0" t="n">
        <v>8</v>
      </c>
      <c r="G221" s="0" t="n">
        <v>3</v>
      </c>
      <c r="H221" s="0" t="n">
        <v>0.002105</v>
      </c>
      <c r="I221" s="0" t="n">
        <v>0.107143</v>
      </c>
      <c r="J221" s="0" t="n">
        <f aca="false">1+J220</f>
        <v>220</v>
      </c>
      <c r="K221" s="0" t="n">
        <f aca="false">10^(-E221)</f>
        <v>5.90508291434111E-005</v>
      </c>
      <c r="L221" s="0" t="n">
        <f aca="false">J221*$M$1/$J$1476</f>
        <v>0.00745762711864407</v>
      </c>
      <c r="M221" s="0" t="n">
        <f aca="false">K221-L221</f>
        <v>-0.00739857628950066</v>
      </c>
    </row>
    <row r="222" customFormat="false" ht="12" hidden="false" customHeight="false" outlineLevel="0" collapsed="false">
      <c r="A222" s="0" t="n">
        <v>28</v>
      </c>
      <c r="B222" s="0" t="s">
        <v>106</v>
      </c>
      <c r="C222" s="0" t="s">
        <v>107</v>
      </c>
      <c r="D222" s="0" t="s">
        <v>11</v>
      </c>
      <c r="E222" s="0" t="n">
        <v>4.228245</v>
      </c>
      <c r="F222" s="0" t="n">
        <v>3</v>
      </c>
      <c r="G222" s="0" t="n">
        <v>8</v>
      </c>
      <c r="H222" s="0" t="n">
        <v>0.040756</v>
      </c>
      <c r="I222" s="0" t="n">
        <v>0.285714</v>
      </c>
      <c r="J222" s="0" t="n">
        <f aca="false">1+J221</f>
        <v>221</v>
      </c>
      <c r="K222" s="0" t="n">
        <f aca="false">10^(-E222)</f>
        <v>5.91228008643858E-005</v>
      </c>
      <c r="L222" s="0" t="n">
        <f aca="false">J222*$M$1/$J$1476</f>
        <v>0.00749152542372881</v>
      </c>
      <c r="M222" s="0" t="n">
        <f aca="false">K222-L222</f>
        <v>-0.00743240262286443</v>
      </c>
    </row>
    <row r="223" customFormat="false" ht="12" hidden="false" customHeight="false" outlineLevel="0" collapsed="false">
      <c r="A223" s="0" t="n">
        <v>4</v>
      </c>
      <c r="B223" s="0" t="s">
        <v>244</v>
      </c>
      <c r="C223" s="0" t="s">
        <v>245</v>
      </c>
      <c r="D223" s="0" t="s">
        <v>11</v>
      </c>
      <c r="E223" s="0" t="n">
        <v>4.227406</v>
      </c>
      <c r="F223" s="0" t="n">
        <v>4</v>
      </c>
      <c r="G223" s="0" t="n">
        <v>8</v>
      </c>
      <c r="H223" s="0" t="n">
        <v>0.008993</v>
      </c>
      <c r="I223" s="0" t="n">
        <v>0.07767</v>
      </c>
      <c r="J223" s="0" t="n">
        <f aca="false">1+J222</f>
        <v>222</v>
      </c>
      <c r="K223" s="0" t="n">
        <f aca="false">10^(-E223)</f>
        <v>5.92371287619414E-005</v>
      </c>
      <c r="L223" s="0" t="n">
        <f aca="false">J223*$M$1/$J$1476</f>
        <v>0.00752542372881356</v>
      </c>
      <c r="M223" s="0" t="n">
        <f aca="false">K223-L223</f>
        <v>-0.00746618660005162</v>
      </c>
    </row>
    <row r="224" customFormat="false" ht="12" hidden="false" customHeight="false" outlineLevel="0" collapsed="false">
      <c r="A224" s="0" t="n">
        <v>4</v>
      </c>
      <c r="B224" s="0" t="s">
        <v>186</v>
      </c>
      <c r="C224" s="0" t="s">
        <v>187</v>
      </c>
      <c r="D224" s="0" t="s">
        <v>11</v>
      </c>
      <c r="E224" s="0" t="n">
        <v>4.224559</v>
      </c>
      <c r="F224" s="0" t="n">
        <v>5</v>
      </c>
      <c r="G224" s="0" t="n">
        <v>13</v>
      </c>
      <c r="H224" s="0" t="n">
        <v>0.024157</v>
      </c>
      <c r="I224" s="0" t="n">
        <v>0.126214</v>
      </c>
      <c r="J224" s="0" t="n">
        <f aca="false">1+J223</f>
        <v>223</v>
      </c>
      <c r="K224" s="0" t="n">
        <f aca="false">10^(-E224)</f>
        <v>5.96267309914614E-005</v>
      </c>
      <c r="L224" s="0" t="n">
        <f aca="false">J224*$M$1/$J$1476</f>
        <v>0.00755932203389831</v>
      </c>
      <c r="M224" s="0" t="n">
        <f aca="false">K224-L224</f>
        <v>-0.00749969530290684</v>
      </c>
    </row>
    <row r="225" customFormat="false" ht="12" hidden="false" customHeight="false" outlineLevel="0" collapsed="false">
      <c r="A225" s="0" t="n">
        <v>0</v>
      </c>
      <c r="B225" s="0" t="s">
        <v>98</v>
      </c>
      <c r="C225" s="0" t="s">
        <v>99</v>
      </c>
      <c r="D225" s="0" t="s">
        <v>89</v>
      </c>
      <c r="E225" s="0" t="n">
        <v>4.217414</v>
      </c>
      <c r="F225" s="0" t="n">
        <v>4</v>
      </c>
      <c r="G225" s="0" t="n">
        <v>249</v>
      </c>
      <c r="H225" s="0" t="n">
        <v>0.080985</v>
      </c>
      <c r="I225" s="0" t="n">
        <v>0.127041</v>
      </c>
      <c r="J225" s="0" t="n">
        <f aca="false">1+J224</f>
        <v>224</v>
      </c>
      <c r="K225" s="0" t="n">
        <f aca="false">10^(-E225)</f>
        <v>6.06158221499353E-005</v>
      </c>
      <c r="L225" s="0" t="n">
        <f aca="false">J225*$M$1/$J$1476</f>
        <v>0.00759322033898305</v>
      </c>
      <c r="M225" s="0" t="n">
        <f aca="false">K225-L225</f>
        <v>-0.00753260451683312</v>
      </c>
    </row>
    <row r="226" customFormat="false" ht="12" hidden="false" customHeight="false" outlineLevel="0" collapsed="false">
      <c r="A226" s="0" t="n">
        <v>1</v>
      </c>
      <c r="B226" s="0" t="s">
        <v>81</v>
      </c>
      <c r="C226" s="0" t="s">
        <v>82</v>
      </c>
      <c r="D226" s="0" t="s">
        <v>11</v>
      </c>
      <c r="E226" s="0" t="n">
        <v>4.145711</v>
      </c>
      <c r="F226" s="0" t="n">
        <v>8</v>
      </c>
      <c r="G226" s="0" t="n">
        <v>6</v>
      </c>
      <c r="H226" s="0" t="n">
        <v>0.004353</v>
      </c>
      <c r="I226" s="0" t="n">
        <v>0.053097</v>
      </c>
      <c r="J226" s="0" t="n">
        <f aca="false">1+J225</f>
        <v>225</v>
      </c>
      <c r="K226" s="0" t="n">
        <f aca="false">10^(-E226)</f>
        <v>7.14971943809523E-005</v>
      </c>
      <c r="L226" s="0" t="n">
        <f aca="false">J226*$M$1/$J$1476</f>
        <v>0.0076271186440678</v>
      </c>
      <c r="M226" s="0" t="n">
        <f aca="false">K226-L226</f>
        <v>-0.00755562144968684</v>
      </c>
    </row>
    <row r="227" customFormat="false" ht="12" hidden="false" customHeight="false" outlineLevel="0" collapsed="false">
      <c r="A227" s="0" t="n">
        <v>25</v>
      </c>
      <c r="B227" s="0" t="s">
        <v>288</v>
      </c>
      <c r="C227" s="0" t="s">
        <v>289</v>
      </c>
      <c r="D227" s="0" t="s">
        <v>11</v>
      </c>
      <c r="E227" s="0" t="n">
        <v>4.139286</v>
      </c>
      <c r="F227" s="0" t="n">
        <v>3</v>
      </c>
      <c r="G227" s="0" t="n">
        <v>4</v>
      </c>
      <c r="H227" s="0" t="n">
        <v>0.005071</v>
      </c>
      <c r="I227" s="0" t="n">
        <v>0.108108</v>
      </c>
      <c r="J227" s="0" t="n">
        <f aca="false">1+J226</f>
        <v>226</v>
      </c>
      <c r="K227" s="0" t="n">
        <f aca="false">10^(-E227)</f>
        <v>7.25627945511749E-005</v>
      </c>
      <c r="L227" s="0" t="n">
        <f aca="false">J227*$M$1/$J$1476</f>
        <v>0.00766101694915254</v>
      </c>
      <c r="M227" s="0" t="n">
        <f aca="false">K227-L227</f>
        <v>-0.00758845415460137</v>
      </c>
    </row>
    <row r="228" customFormat="false" ht="12" hidden="false" customHeight="false" outlineLevel="0" collapsed="false">
      <c r="A228" s="0" t="n">
        <v>4</v>
      </c>
      <c r="B228" s="0" t="s">
        <v>188</v>
      </c>
      <c r="C228" s="0" t="s">
        <v>189</v>
      </c>
      <c r="D228" s="0" t="s">
        <v>22</v>
      </c>
      <c r="E228" s="0" t="n">
        <v>4.138765</v>
      </c>
      <c r="F228" s="0" t="n">
        <v>5</v>
      </c>
      <c r="G228" s="0" t="n">
        <v>12</v>
      </c>
      <c r="H228" s="0" t="n">
        <v>0.021382</v>
      </c>
      <c r="I228" s="0" t="n">
        <v>0.116505</v>
      </c>
      <c r="J228" s="0" t="n">
        <f aca="false">1+J227</f>
        <v>227</v>
      </c>
      <c r="K228" s="0" t="n">
        <f aca="false">10^(-E228)</f>
        <v>7.26498965132349E-005</v>
      </c>
      <c r="L228" s="0" t="n">
        <f aca="false">J228*$M$1/$J$1476</f>
        <v>0.00769491525423729</v>
      </c>
      <c r="M228" s="0" t="n">
        <f aca="false">K228-L228</f>
        <v>-0.00762226535772406</v>
      </c>
    </row>
    <row r="229" customFormat="false" ht="12" hidden="false" customHeight="false" outlineLevel="0" collapsed="false">
      <c r="A229" s="0" t="n">
        <v>3</v>
      </c>
      <c r="B229" s="0" t="s">
        <v>164</v>
      </c>
      <c r="C229" s="0" t="s">
        <v>165</v>
      </c>
      <c r="D229" s="0" t="s">
        <v>22</v>
      </c>
      <c r="E229" s="0" t="n">
        <v>4.135375</v>
      </c>
      <c r="F229" s="0" t="n">
        <v>6</v>
      </c>
      <c r="G229" s="0" t="n">
        <v>6</v>
      </c>
      <c r="H229" s="0" t="n">
        <v>0.005214</v>
      </c>
      <c r="I229" s="0" t="n">
        <v>0.056604</v>
      </c>
      <c r="J229" s="0" t="n">
        <f aca="false">1+J228</f>
        <v>228</v>
      </c>
      <c r="K229" s="0" t="n">
        <f aca="false">10^(-E229)</f>
        <v>7.32192034682567E-005</v>
      </c>
      <c r="L229" s="0" t="n">
        <f aca="false">J229*$M$1/$J$1476</f>
        <v>0.00772881355932203</v>
      </c>
      <c r="M229" s="0" t="n">
        <f aca="false">K229-L229</f>
        <v>-0.00765559435585378</v>
      </c>
    </row>
    <row r="230" customFormat="false" ht="12" hidden="false" customHeight="false" outlineLevel="0" collapsed="false">
      <c r="A230" s="0" t="n">
        <v>31</v>
      </c>
      <c r="B230" s="0" t="s">
        <v>160</v>
      </c>
      <c r="C230" s="0" t="s">
        <v>161</v>
      </c>
      <c r="D230" s="0" t="s">
        <v>89</v>
      </c>
      <c r="E230" s="0" t="n">
        <v>4.10192</v>
      </c>
      <c r="F230" s="0" t="n">
        <v>3</v>
      </c>
      <c r="G230" s="0" t="n">
        <v>12</v>
      </c>
      <c r="H230" s="0" t="n">
        <v>0.147812</v>
      </c>
      <c r="I230" s="0" t="n">
        <v>0.545455</v>
      </c>
      <c r="J230" s="0" t="n">
        <f aca="false">1+J229</f>
        <v>229</v>
      </c>
      <c r="K230" s="0" t="n">
        <f aca="false">10^(-E230)</f>
        <v>7.90824289801136E-005</v>
      </c>
      <c r="L230" s="0" t="n">
        <f aca="false">J230*$M$1/$J$1476</f>
        <v>0.00776271186440678</v>
      </c>
      <c r="M230" s="0" t="n">
        <f aca="false">K230-L230</f>
        <v>-0.00768362943542667</v>
      </c>
    </row>
    <row r="231" customFormat="false" ht="12" hidden="false" customHeight="false" outlineLevel="0" collapsed="false">
      <c r="A231" s="0" t="n">
        <v>0</v>
      </c>
      <c r="B231" s="0" t="s">
        <v>582</v>
      </c>
      <c r="C231" s="0" t="s">
        <v>583</v>
      </c>
      <c r="D231" s="0" t="s">
        <v>22</v>
      </c>
      <c r="E231" s="0" t="n">
        <v>4.098299</v>
      </c>
      <c r="F231" s="0" t="n">
        <v>4</v>
      </c>
      <c r="G231" s="0" t="n">
        <v>395</v>
      </c>
      <c r="H231" s="0" t="n">
        <v>0.137049</v>
      </c>
      <c r="I231" s="0" t="n">
        <v>0.201531</v>
      </c>
      <c r="J231" s="0" t="n">
        <f aca="false">1+J230</f>
        <v>230</v>
      </c>
      <c r="K231" s="0" t="n">
        <f aca="false">10^(-E231)</f>
        <v>7.97445478596639E-005</v>
      </c>
      <c r="L231" s="0" t="n">
        <f aca="false">J231*$M$1/$J$1476</f>
        <v>0.00779661016949153</v>
      </c>
      <c r="M231" s="0" t="n">
        <f aca="false">K231-L231</f>
        <v>-0.00771686562163186</v>
      </c>
    </row>
    <row r="232" customFormat="false" ht="12" hidden="false" customHeight="false" outlineLevel="0" collapsed="false">
      <c r="A232" s="0" t="n">
        <v>3</v>
      </c>
      <c r="B232" s="0" t="s">
        <v>166</v>
      </c>
      <c r="C232" s="0" t="s">
        <v>167</v>
      </c>
      <c r="D232" s="0" t="s">
        <v>11</v>
      </c>
      <c r="E232" s="0" t="n">
        <v>4.096489</v>
      </c>
      <c r="F232" s="0" t="n">
        <v>6</v>
      </c>
      <c r="G232" s="0" t="n">
        <v>6</v>
      </c>
      <c r="H232" s="0" t="n">
        <v>0.005071</v>
      </c>
      <c r="I232" s="0" t="n">
        <v>0.056604</v>
      </c>
      <c r="J232" s="0" t="n">
        <f aca="false">1+J231</f>
        <v>231</v>
      </c>
      <c r="K232" s="0" t="n">
        <f aca="false">10^(-E232)</f>
        <v>8.00775910651264E-005</v>
      </c>
      <c r="L232" s="0" t="n">
        <f aca="false">J232*$M$1/$J$1476</f>
        <v>0.00783050847457627</v>
      </c>
      <c r="M232" s="0" t="n">
        <f aca="false">K232-L232</f>
        <v>-0.00775043088351115</v>
      </c>
    </row>
    <row r="233" customFormat="false" ht="12" hidden="false" customHeight="false" outlineLevel="0" collapsed="false">
      <c r="A233" s="0" t="n">
        <v>3</v>
      </c>
      <c r="B233" s="0" t="s">
        <v>73</v>
      </c>
      <c r="C233" s="0" t="s">
        <v>74</v>
      </c>
      <c r="D233" s="0" t="s">
        <v>22</v>
      </c>
      <c r="E233" s="0" t="n">
        <v>4.056932</v>
      </c>
      <c r="F233" s="0" t="n">
        <v>6</v>
      </c>
      <c r="G233" s="0" t="n">
        <v>17</v>
      </c>
      <c r="H233" s="0" t="n">
        <v>0.04487</v>
      </c>
      <c r="I233" s="0" t="n">
        <v>0.160377</v>
      </c>
      <c r="J233" s="0" t="n">
        <f aca="false">1+J232</f>
        <v>232</v>
      </c>
      <c r="K233" s="0" t="n">
        <f aca="false">10^(-E233)</f>
        <v>8.77138148987639E-005</v>
      </c>
      <c r="L233" s="0" t="n">
        <f aca="false">J233*$M$1/$J$1476</f>
        <v>0.00786440677966102</v>
      </c>
      <c r="M233" s="0" t="n">
        <f aca="false">K233-L233</f>
        <v>-0.00777669296476225</v>
      </c>
    </row>
    <row r="234" customFormat="false" ht="12" hidden="false" customHeight="false" outlineLevel="0" collapsed="false">
      <c r="A234" s="0" t="n">
        <v>15</v>
      </c>
      <c r="B234" s="0" t="s">
        <v>308</v>
      </c>
      <c r="C234" s="0" t="s">
        <v>309</v>
      </c>
      <c r="D234" s="0" t="s">
        <v>11</v>
      </c>
      <c r="E234" s="0" t="n">
        <v>4.033708</v>
      </c>
      <c r="F234" s="0" t="n">
        <v>3</v>
      </c>
      <c r="G234" s="0" t="n">
        <v>6</v>
      </c>
      <c r="H234" s="0" t="n">
        <v>0.010715</v>
      </c>
      <c r="I234" s="0" t="n">
        <v>0.098361</v>
      </c>
      <c r="J234" s="0" t="n">
        <f aca="false">1+J233</f>
        <v>233</v>
      </c>
      <c r="K234" s="0" t="n">
        <f aca="false">10^(-E234)</f>
        <v>9.25320108294485E-005</v>
      </c>
      <c r="L234" s="0" t="n">
        <f aca="false">J234*$M$1/$J$1476</f>
        <v>0.00789830508474576</v>
      </c>
      <c r="M234" s="0" t="n">
        <f aca="false">K234-L234</f>
        <v>-0.00780577307391632</v>
      </c>
    </row>
    <row r="235" customFormat="false" ht="12" hidden="false" customHeight="false" outlineLevel="0" collapsed="false">
      <c r="A235" s="0" t="n">
        <v>4</v>
      </c>
      <c r="B235" s="0" t="s">
        <v>190</v>
      </c>
      <c r="C235" s="0" t="s">
        <v>191</v>
      </c>
      <c r="D235" s="0" t="s">
        <v>89</v>
      </c>
      <c r="E235" s="0" t="n">
        <v>3.966714</v>
      </c>
      <c r="F235" s="0" t="n">
        <v>3</v>
      </c>
      <c r="G235" s="0" t="n">
        <v>8</v>
      </c>
      <c r="H235" s="0" t="n">
        <v>0.009998</v>
      </c>
      <c r="I235" s="0" t="n">
        <v>0.07767</v>
      </c>
      <c r="J235" s="0" t="n">
        <f aca="false">1+J234</f>
        <v>234</v>
      </c>
      <c r="K235" s="0" t="n">
        <f aca="false">10^(-E235)</f>
        <v>0.000107965748509548</v>
      </c>
      <c r="L235" s="0" t="n">
        <f aca="false">J235*$M$1/$J$1476</f>
        <v>0.00793220338983051</v>
      </c>
      <c r="M235" s="0" t="n">
        <f aca="false">K235-L235</f>
        <v>-0.00782423764132096</v>
      </c>
    </row>
    <row r="236" customFormat="false" ht="12" hidden="false" customHeight="false" outlineLevel="0" collapsed="false">
      <c r="A236" s="0" t="n">
        <v>9</v>
      </c>
      <c r="B236" s="0" t="s">
        <v>232</v>
      </c>
      <c r="C236" s="0" t="s">
        <v>233</v>
      </c>
      <c r="D236" s="0" t="s">
        <v>89</v>
      </c>
      <c r="E236" s="0" t="n">
        <v>3.951821</v>
      </c>
      <c r="F236" s="0" t="n">
        <v>4</v>
      </c>
      <c r="G236" s="0" t="n">
        <v>6</v>
      </c>
      <c r="H236" s="0" t="n">
        <v>0.00684</v>
      </c>
      <c r="I236" s="0" t="n">
        <v>0.075</v>
      </c>
      <c r="J236" s="0" t="n">
        <f aca="false">1+J235</f>
        <v>235</v>
      </c>
      <c r="K236" s="0" t="n">
        <f aca="false">10^(-E236)</f>
        <v>0.000111732367206599</v>
      </c>
      <c r="L236" s="0" t="n">
        <f aca="false">J236*$M$1/$J$1476</f>
        <v>0.00796610169491525</v>
      </c>
      <c r="M236" s="0" t="n">
        <f aca="false">K236-L236</f>
        <v>-0.00785436932770866</v>
      </c>
    </row>
    <row r="237" customFormat="false" ht="12" hidden="false" customHeight="false" outlineLevel="0" collapsed="false">
      <c r="A237" s="0" t="n">
        <v>27</v>
      </c>
      <c r="B237" s="0" t="s">
        <v>254</v>
      </c>
      <c r="C237" s="0" t="s">
        <v>255</v>
      </c>
      <c r="D237" s="0" t="s">
        <v>11</v>
      </c>
      <c r="E237" s="0" t="n">
        <v>3.944263</v>
      </c>
      <c r="F237" s="0" t="n">
        <v>6</v>
      </c>
      <c r="G237" s="0" t="n">
        <v>7</v>
      </c>
      <c r="H237" s="0" t="n">
        <v>0.032672</v>
      </c>
      <c r="I237" s="0" t="n">
        <v>0.233333</v>
      </c>
      <c r="J237" s="0" t="n">
        <f aca="false">1+J236</f>
        <v>236</v>
      </c>
      <c r="K237" s="0" t="n">
        <f aca="false">10^(-E237)</f>
        <v>0.000113693857018603</v>
      </c>
      <c r="L237" s="0" t="n">
        <f aca="false">J237*$M$1/$J$1476</f>
        <v>0.008</v>
      </c>
      <c r="M237" s="0" t="n">
        <f aca="false">K237-L237</f>
        <v>-0.0078863061429814</v>
      </c>
    </row>
    <row r="238" customFormat="false" ht="12" hidden="false" customHeight="false" outlineLevel="0" collapsed="false">
      <c r="A238" s="0" t="n">
        <v>20</v>
      </c>
      <c r="B238" s="0" t="s">
        <v>406</v>
      </c>
      <c r="C238" s="0" t="s">
        <v>407</v>
      </c>
      <c r="D238" s="0" t="s">
        <v>11</v>
      </c>
      <c r="E238" s="0" t="n">
        <v>3.933989</v>
      </c>
      <c r="F238" s="0" t="n">
        <v>8</v>
      </c>
      <c r="G238" s="0" t="n">
        <v>4</v>
      </c>
      <c r="H238" s="0" t="n">
        <v>0.003109</v>
      </c>
      <c r="I238" s="0" t="n">
        <v>0.072727</v>
      </c>
      <c r="J238" s="0" t="n">
        <f aca="false">1+J237</f>
        <v>237</v>
      </c>
      <c r="K238" s="0" t="n">
        <f aca="false">10^(-E238)</f>
        <v>0.000116415551527556</v>
      </c>
      <c r="L238" s="0" t="n">
        <f aca="false">J238*$M$1/$J$1476</f>
        <v>0.00803389830508475</v>
      </c>
      <c r="M238" s="0" t="n">
        <f aca="false">K238-L238</f>
        <v>-0.00791748275355719</v>
      </c>
    </row>
    <row r="239" customFormat="false" ht="12" hidden="false" customHeight="false" outlineLevel="0" collapsed="false">
      <c r="A239" s="0" t="n">
        <v>20</v>
      </c>
      <c r="B239" s="0" t="s">
        <v>608</v>
      </c>
      <c r="C239" s="0" t="s">
        <v>609</v>
      </c>
      <c r="D239" s="0" t="s">
        <v>11</v>
      </c>
      <c r="E239" s="0" t="n">
        <v>3.933989</v>
      </c>
      <c r="F239" s="0" t="n">
        <v>9</v>
      </c>
      <c r="G239" s="0" t="n">
        <v>4</v>
      </c>
      <c r="H239" s="0" t="n">
        <v>0.003109</v>
      </c>
      <c r="I239" s="0" t="n">
        <v>0.072727</v>
      </c>
      <c r="J239" s="0" t="n">
        <f aca="false">1+J238</f>
        <v>238</v>
      </c>
      <c r="K239" s="0" t="n">
        <f aca="false">10^(-E239)</f>
        <v>0.000116415551527556</v>
      </c>
      <c r="L239" s="0" t="n">
        <f aca="false">J239*$M$1/$J$1476</f>
        <v>0.00806779661016949</v>
      </c>
      <c r="M239" s="0" t="n">
        <f aca="false">K239-L239</f>
        <v>-0.00795138105864194</v>
      </c>
    </row>
    <row r="240" customFormat="false" ht="12" hidden="false" customHeight="false" outlineLevel="0" collapsed="false">
      <c r="A240" s="0" t="n">
        <v>20</v>
      </c>
      <c r="B240" s="0" t="s">
        <v>610</v>
      </c>
      <c r="C240" s="0" t="s">
        <v>611</v>
      </c>
      <c r="D240" s="0" t="s">
        <v>11</v>
      </c>
      <c r="E240" s="0" t="n">
        <v>3.933989</v>
      </c>
      <c r="F240" s="0" t="n">
        <v>8</v>
      </c>
      <c r="G240" s="0" t="n">
        <v>4</v>
      </c>
      <c r="H240" s="0" t="n">
        <v>0.003109</v>
      </c>
      <c r="I240" s="0" t="n">
        <v>0.072727</v>
      </c>
      <c r="J240" s="0" t="n">
        <f aca="false">1+J239</f>
        <v>239</v>
      </c>
      <c r="K240" s="0" t="n">
        <f aca="false">10^(-E240)</f>
        <v>0.000116415551527556</v>
      </c>
      <c r="L240" s="0" t="n">
        <f aca="false">J240*$M$1/$J$1476</f>
        <v>0.00810169491525424</v>
      </c>
      <c r="M240" s="0" t="n">
        <f aca="false">K240-L240</f>
        <v>-0.00798527936372668</v>
      </c>
    </row>
    <row r="241" customFormat="false" ht="12" hidden="false" customHeight="false" outlineLevel="0" collapsed="false">
      <c r="A241" s="0" t="n">
        <v>24</v>
      </c>
      <c r="B241" s="0" t="s">
        <v>452</v>
      </c>
      <c r="C241" s="0" t="s">
        <v>453</v>
      </c>
      <c r="D241" s="0" t="s">
        <v>89</v>
      </c>
      <c r="E241" s="0" t="n">
        <v>3.925321</v>
      </c>
      <c r="F241" s="0" t="n">
        <v>3</v>
      </c>
      <c r="G241" s="0" t="n">
        <v>5</v>
      </c>
      <c r="H241" s="0" t="n">
        <v>0.010093</v>
      </c>
      <c r="I241" s="0" t="n">
        <v>0.125</v>
      </c>
      <c r="J241" s="0" t="n">
        <f aca="false">1+J240</f>
        <v>240</v>
      </c>
      <c r="K241" s="0" t="n">
        <f aca="false">10^(-E241)</f>
        <v>0.000118762409457277</v>
      </c>
      <c r="L241" s="0" t="n">
        <f aca="false">J241*$M$1/$J$1476</f>
        <v>0.00813559322033898</v>
      </c>
      <c r="M241" s="0" t="n">
        <f aca="false">K241-L241</f>
        <v>-0.00801683081088171</v>
      </c>
    </row>
    <row r="242" customFormat="false" ht="12" hidden="false" customHeight="false" outlineLevel="0" collapsed="false">
      <c r="A242" s="0" t="n">
        <v>20</v>
      </c>
      <c r="B242" s="0" t="s">
        <v>408</v>
      </c>
      <c r="C242" s="0" t="s">
        <v>409</v>
      </c>
      <c r="D242" s="0" t="s">
        <v>11</v>
      </c>
      <c r="E242" s="0" t="n">
        <v>3.917245</v>
      </c>
      <c r="F242" s="0" t="n">
        <v>7</v>
      </c>
      <c r="G242" s="0" t="n">
        <v>3</v>
      </c>
      <c r="H242" s="0" t="n">
        <v>0.001196</v>
      </c>
      <c r="I242" s="0" t="n">
        <v>0.054545</v>
      </c>
      <c r="J242" s="0" t="n">
        <f aca="false">1+J241</f>
        <v>241</v>
      </c>
      <c r="K242" s="0" t="n">
        <f aca="false">10^(-E242)</f>
        <v>0.000120991538737063</v>
      </c>
      <c r="L242" s="0" t="n">
        <f aca="false">J242*$M$1/$J$1476</f>
        <v>0.00816949152542373</v>
      </c>
      <c r="M242" s="0" t="n">
        <f aca="false">K242-L242</f>
        <v>-0.00804849998668667</v>
      </c>
    </row>
    <row r="243" customFormat="false" ht="12" hidden="false" customHeight="false" outlineLevel="0" collapsed="false">
      <c r="A243" s="0" t="n">
        <v>27</v>
      </c>
      <c r="B243" s="0" t="s">
        <v>580</v>
      </c>
      <c r="C243" s="0" t="s">
        <v>581</v>
      </c>
      <c r="D243" s="0" t="s">
        <v>11</v>
      </c>
      <c r="E243" s="0" t="n">
        <v>3.908532</v>
      </c>
      <c r="F243" s="0" t="n">
        <v>5</v>
      </c>
      <c r="G243" s="0" t="n">
        <v>7</v>
      </c>
      <c r="H243" s="0" t="n">
        <v>0.033102</v>
      </c>
      <c r="I243" s="0" t="n">
        <v>0.233333</v>
      </c>
      <c r="J243" s="0" t="n">
        <f aca="false">1+J242</f>
        <v>242</v>
      </c>
      <c r="K243" s="0" t="n">
        <f aca="false">10^(-E243)</f>
        <v>0.000123443435533501</v>
      </c>
      <c r="L243" s="0" t="n">
        <f aca="false">J243*$M$1/$J$1476</f>
        <v>0.00820338983050848</v>
      </c>
      <c r="M243" s="0" t="n">
        <f aca="false">K243-L243</f>
        <v>-0.00807994639497498</v>
      </c>
    </row>
    <row r="244" customFormat="false" ht="12" hidden="false" customHeight="false" outlineLevel="0" collapsed="false">
      <c r="A244" s="0" t="n">
        <v>27</v>
      </c>
      <c r="B244" s="0" t="s">
        <v>346</v>
      </c>
      <c r="C244" s="0" t="s">
        <v>347</v>
      </c>
      <c r="D244" s="0" t="s">
        <v>11</v>
      </c>
      <c r="E244" s="0" t="n">
        <v>3.895525</v>
      </c>
      <c r="F244" s="0" t="n">
        <v>4</v>
      </c>
      <c r="G244" s="0" t="n">
        <v>10</v>
      </c>
      <c r="H244" s="0" t="n">
        <v>0.074193</v>
      </c>
      <c r="I244" s="0" t="n">
        <v>0.333333</v>
      </c>
      <c r="J244" s="0" t="n">
        <f aca="false">1+J243</f>
        <v>243</v>
      </c>
      <c r="K244" s="0" t="n">
        <f aca="false">10^(-E244)</f>
        <v>0.000127196452781419</v>
      </c>
      <c r="L244" s="0" t="n">
        <f aca="false">J244*$M$1/$J$1476</f>
        <v>0.00823728813559322</v>
      </c>
      <c r="M244" s="0" t="n">
        <f aca="false">K244-L244</f>
        <v>-0.0081100916828118</v>
      </c>
    </row>
    <row r="245" customFormat="false" ht="12" hidden="false" customHeight="false" outlineLevel="0" collapsed="false">
      <c r="A245" s="0" t="n">
        <v>25</v>
      </c>
      <c r="B245" s="0" t="s">
        <v>496</v>
      </c>
      <c r="C245" s="0" t="s">
        <v>497</v>
      </c>
      <c r="D245" s="0" t="s">
        <v>11</v>
      </c>
      <c r="E245" s="0" t="n">
        <v>3.869454</v>
      </c>
      <c r="F245" s="0" t="n">
        <v>7</v>
      </c>
      <c r="G245" s="0" t="n">
        <v>3</v>
      </c>
      <c r="H245" s="0" t="n">
        <v>0.002248</v>
      </c>
      <c r="I245" s="0" t="n">
        <v>0.081081</v>
      </c>
      <c r="J245" s="0" t="n">
        <f aca="false">1+J244</f>
        <v>244</v>
      </c>
      <c r="K245" s="0" t="n">
        <f aca="false">10^(-E245)</f>
        <v>0.000135065988070703</v>
      </c>
      <c r="L245" s="0" t="n">
        <f aca="false">J245*$M$1/$J$1476</f>
        <v>0.00827118644067797</v>
      </c>
      <c r="M245" s="0" t="n">
        <f aca="false">K245-L245</f>
        <v>-0.00813612045260726</v>
      </c>
    </row>
    <row r="246" customFormat="false" ht="12" hidden="false" customHeight="false" outlineLevel="0" collapsed="false">
      <c r="A246" s="0" t="n">
        <v>15</v>
      </c>
      <c r="B246" s="0" t="s">
        <v>336</v>
      </c>
      <c r="C246" s="0" t="s">
        <v>337</v>
      </c>
      <c r="D246" s="0" t="s">
        <v>11</v>
      </c>
      <c r="E246" s="0" t="n">
        <v>3.859247</v>
      </c>
      <c r="F246" s="0" t="n">
        <v>5</v>
      </c>
      <c r="G246" s="0" t="n">
        <v>6</v>
      </c>
      <c r="H246" s="0" t="n">
        <v>0.011528</v>
      </c>
      <c r="I246" s="0" t="n">
        <v>0.098361</v>
      </c>
      <c r="J246" s="0" t="n">
        <f aca="false">1+J245</f>
        <v>245</v>
      </c>
      <c r="K246" s="0" t="n">
        <f aca="false">10^(-E246)</f>
        <v>0.000138277971520409</v>
      </c>
      <c r="L246" s="0" t="n">
        <f aca="false">J246*$M$1/$J$1476</f>
        <v>0.00830508474576271</v>
      </c>
      <c r="M246" s="0" t="n">
        <f aca="false">K246-L246</f>
        <v>-0.0081668067742423</v>
      </c>
    </row>
    <row r="247" customFormat="false" ht="12" hidden="false" customHeight="false" outlineLevel="0" collapsed="false">
      <c r="A247" s="0" t="n">
        <v>20</v>
      </c>
      <c r="B247" s="0" t="s">
        <v>410</v>
      </c>
      <c r="C247" s="0" t="s">
        <v>411</v>
      </c>
      <c r="D247" s="0" t="s">
        <v>11</v>
      </c>
      <c r="E247" s="0" t="n">
        <v>3.857503</v>
      </c>
      <c r="F247" s="0" t="n">
        <v>6</v>
      </c>
      <c r="G247" s="0" t="n">
        <v>4</v>
      </c>
      <c r="H247" s="0" t="n">
        <v>0.003253</v>
      </c>
      <c r="I247" s="0" t="n">
        <v>0.072727</v>
      </c>
      <c r="J247" s="0" t="n">
        <f aca="false">1+J246</f>
        <v>246</v>
      </c>
      <c r="K247" s="0" t="n">
        <f aca="false">10^(-E247)</f>
        <v>0.000138834371955726</v>
      </c>
      <c r="L247" s="0" t="n">
        <f aca="false">J247*$M$1/$J$1476</f>
        <v>0.00833898305084746</v>
      </c>
      <c r="M247" s="0" t="n">
        <f aca="false">K247-L247</f>
        <v>-0.00820014867889173</v>
      </c>
    </row>
    <row r="248" customFormat="false" ht="12" hidden="false" customHeight="false" outlineLevel="0" collapsed="false">
      <c r="A248" s="0" t="n">
        <v>7</v>
      </c>
      <c r="B248" s="0" t="s">
        <v>69</v>
      </c>
      <c r="C248" s="0" t="s">
        <v>70</v>
      </c>
      <c r="D248" s="0" t="s">
        <v>11</v>
      </c>
      <c r="E248" s="0" t="n">
        <v>3.822278</v>
      </c>
      <c r="F248" s="0" t="n">
        <v>6</v>
      </c>
      <c r="G248" s="0" t="n">
        <v>6</v>
      </c>
      <c r="H248" s="0" t="n">
        <v>0.007702</v>
      </c>
      <c r="I248" s="0" t="n">
        <v>0.073171</v>
      </c>
      <c r="J248" s="0" t="n">
        <f aca="false">1+J247</f>
        <v>247</v>
      </c>
      <c r="K248" s="0" t="n">
        <f aca="false">10^(-E248)</f>
        <v>0.000150564296749834</v>
      </c>
      <c r="L248" s="0" t="n">
        <f aca="false">J248*$M$1/$J$1476</f>
        <v>0.0083728813559322</v>
      </c>
      <c r="M248" s="0" t="n">
        <f aca="false">K248-L248</f>
        <v>-0.00822231705918237</v>
      </c>
    </row>
    <row r="249" customFormat="false" ht="12" hidden="false" customHeight="false" outlineLevel="0" collapsed="false">
      <c r="A249" s="0" t="n">
        <v>10</v>
      </c>
      <c r="B249" s="0" t="s">
        <v>612</v>
      </c>
      <c r="C249" s="0" t="s">
        <v>613</v>
      </c>
      <c r="D249" s="0" t="s">
        <v>11</v>
      </c>
      <c r="E249" s="0" t="n">
        <v>3.81859</v>
      </c>
      <c r="F249" s="0" t="n">
        <v>4</v>
      </c>
      <c r="G249" s="0" t="n">
        <v>12</v>
      </c>
      <c r="H249" s="0" t="n">
        <v>0.036403</v>
      </c>
      <c r="I249" s="0" t="n">
        <v>0.153846</v>
      </c>
      <c r="J249" s="0" t="n">
        <f aca="false">1+J248</f>
        <v>248</v>
      </c>
      <c r="K249" s="0" t="n">
        <f aca="false">10^(-E249)</f>
        <v>0.000151848323010718</v>
      </c>
      <c r="L249" s="0" t="n">
        <f aca="false">J249*$M$1/$J$1476</f>
        <v>0.00840677966101695</v>
      </c>
      <c r="M249" s="0" t="n">
        <f aca="false">K249-L249</f>
        <v>-0.00825493133800623</v>
      </c>
    </row>
    <row r="250" customFormat="false" ht="12" hidden="false" customHeight="false" outlineLevel="0" collapsed="false">
      <c r="A250" s="0" t="n">
        <v>27</v>
      </c>
      <c r="B250" s="0" t="s">
        <v>572</v>
      </c>
      <c r="C250" s="0" t="s">
        <v>573</v>
      </c>
      <c r="D250" s="0" t="s">
        <v>11</v>
      </c>
      <c r="E250" s="0" t="n">
        <v>3.804412</v>
      </c>
      <c r="F250" s="0" t="n">
        <v>3</v>
      </c>
      <c r="G250" s="0" t="n">
        <v>7</v>
      </c>
      <c r="H250" s="0" t="n">
        <v>0.034394</v>
      </c>
      <c r="I250" s="0" t="n">
        <v>0.233333</v>
      </c>
      <c r="J250" s="0" t="n">
        <f aca="false">1+J249</f>
        <v>249</v>
      </c>
      <c r="K250" s="0" t="n">
        <f aca="false">10^(-E250)</f>
        <v>0.000156887376242489</v>
      </c>
      <c r="L250" s="0" t="n">
        <f aca="false">J250*$M$1/$J$1476</f>
        <v>0.0084406779661017</v>
      </c>
      <c r="M250" s="0" t="n">
        <f aca="false">K250-L250</f>
        <v>-0.00828379058985921</v>
      </c>
    </row>
    <row r="251" customFormat="false" ht="12" hidden="false" customHeight="false" outlineLevel="0" collapsed="false">
      <c r="A251" s="0" t="n">
        <v>27</v>
      </c>
      <c r="B251" s="0" t="s">
        <v>574</v>
      </c>
      <c r="C251" s="0" t="s">
        <v>575</v>
      </c>
      <c r="D251" s="0" t="s">
        <v>11</v>
      </c>
      <c r="E251" s="0" t="n">
        <v>3.804412</v>
      </c>
      <c r="F251" s="0" t="n">
        <v>4</v>
      </c>
      <c r="G251" s="0" t="n">
        <v>7</v>
      </c>
      <c r="H251" s="0" t="n">
        <v>0.034394</v>
      </c>
      <c r="I251" s="0" t="n">
        <v>0.233333</v>
      </c>
      <c r="J251" s="0" t="n">
        <f aca="false">1+J250</f>
        <v>250</v>
      </c>
      <c r="K251" s="0" t="n">
        <f aca="false">10^(-E251)</f>
        <v>0.000156887376242489</v>
      </c>
      <c r="L251" s="0" t="n">
        <f aca="false">J251*$M$1/$J$1476</f>
        <v>0.00847457627118644</v>
      </c>
      <c r="M251" s="0" t="n">
        <f aca="false">K251-L251</f>
        <v>-0.00831768889494395</v>
      </c>
    </row>
    <row r="252" customFormat="false" ht="12" hidden="false" customHeight="false" outlineLevel="0" collapsed="false">
      <c r="A252" s="0" t="n">
        <v>0</v>
      </c>
      <c r="B252" s="0" t="s">
        <v>240</v>
      </c>
      <c r="C252" s="0" t="s">
        <v>241</v>
      </c>
      <c r="D252" s="0" t="s">
        <v>11</v>
      </c>
      <c r="E252" s="0" t="n">
        <v>3.800307</v>
      </c>
      <c r="F252" s="0" t="n">
        <v>5</v>
      </c>
      <c r="G252" s="0" t="n">
        <v>199</v>
      </c>
      <c r="H252" s="0" t="n">
        <v>0.062712</v>
      </c>
      <c r="I252" s="0" t="n">
        <v>0.101531</v>
      </c>
      <c r="J252" s="0" t="n">
        <f aca="false">1+J251</f>
        <v>251</v>
      </c>
      <c r="K252" s="0" t="n">
        <f aca="false">10^(-E252)</f>
        <v>0.000158377323746052</v>
      </c>
      <c r="L252" s="0" t="n">
        <f aca="false">J252*$M$1/$J$1476</f>
        <v>0.00850847457627119</v>
      </c>
      <c r="M252" s="0" t="n">
        <f aca="false">K252-L252</f>
        <v>-0.00835009725252514</v>
      </c>
    </row>
    <row r="253" customFormat="false" ht="12" hidden="false" customHeight="false" outlineLevel="0" collapsed="false">
      <c r="A253" s="0" t="n">
        <v>15</v>
      </c>
      <c r="B253" s="0" t="s">
        <v>298</v>
      </c>
      <c r="C253" s="0" t="s">
        <v>299</v>
      </c>
      <c r="D253" s="0" t="s">
        <v>11</v>
      </c>
      <c r="E253" s="0" t="n">
        <v>3.791791</v>
      </c>
      <c r="F253" s="0" t="n">
        <v>6</v>
      </c>
      <c r="G253" s="0" t="n">
        <v>8</v>
      </c>
      <c r="H253" s="0" t="n">
        <v>0.022961</v>
      </c>
      <c r="I253" s="0" t="n">
        <v>0.131148</v>
      </c>
      <c r="J253" s="0" t="n">
        <f aca="false">1+J252</f>
        <v>252</v>
      </c>
      <c r="K253" s="0" t="n">
        <f aca="false">10^(-E253)</f>
        <v>0.000161513563816398</v>
      </c>
      <c r="L253" s="0" t="n">
        <f aca="false">J253*$M$1/$J$1476</f>
        <v>0.00854237288135593</v>
      </c>
      <c r="M253" s="0" t="n">
        <f aca="false">K253-L253</f>
        <v>-0.00838085931753954</v>
      </c>
    </row>
    <row r="254" customFormat="false" ht="12" hidden="false" customHeight="false" outlineLevel="0" collapsed="false">
      <c r="A254" s="0" t="n">
        <v>15</v>
      </c>
      <c r="B254" s="0" t="s">
        <v>338</v>
      </c>
      <c r="C254" s="0" t="s">
        <v>339</v>
      </c>
      <c r="D254" s="0" t="s">
        <v>11</v>
      </c>
      <c r="E254" s="0" t="n">
        <v>3.787563</v>
      </c>
      <c r="F254" s="0" t="n">
        <v>5</v>
      </c>
      <c r="G254" s="0" t="n">
        <v>5</v>
      </c>
      <c r="H254" s="0" t="n">
        <v>0.007462</v>
      </c>
      <c r="I254" s="0" t="n">
        <v>0.081967</v>
      </c>
      <c r="J254" s="0" t="n">
        <f aca="false">1+J253</f>
        <v>253</v>
      </c>
      <c r="K254" s="0" t="n">
        <f aca="false">10^(-E254)</f>
        <v>0.000163093630378082</v>
      </c>
      <c r="L254" s="0" t="n">
        <f aca="false">J254*$M$1/$J$1476</f>
        <v>0.00857627118644068</v>
      </c>
      <c r="M254" s="0" t="n">
        <f aca="false">K254-L254</f>
        <v>-0.0084131775560626</v>
      </c>
    </row>
    <row r="255" customFormat="false" ht="12" hidden="false" customHeight="false" outlineLevel="0" collapsed="false">
      <c r="A255" s="0" t="n">
        <v>3</v>
      </c>
      <c r="B255" s="0" t="s">
        <v>106</v>
      </c>
      <c r="C255" s="0" t="s">
        <v>107</v>
      </c>
      <c r="D255" s="0" t="s">
        <v>11</v>
      </c>
      <c r="E255" s="0" t="n">
        <v>3.783505</v>
      </c>
      <c r="F255" s="0" t="n">
        <v>3</v>
      </c>
      <c r="G255" s="0" t="n">
        <v>16</v>
      </c>
      <c r="H255" s="0" t="n">
        <v>0.040756</v>
      </c>
      <c r="I255" s="0" t="n">
        <v>0.150943</v>
      </c>
      <c r="J255" s="0" t="n">
        <f aca="false">1+J254</f>
        <v>254</v>
      </c>
      <c r="K255" s="0" t="n">
        <f aca="false">10^(-E255)</f>
        <v>0.000164624701310004</v>
      </c>
      <c r="L255" s="0" t="n">
        <f aca="false">J255*$M$1/$J$1476</f>
        <v>0.00861016949152542</v>
      </c>
      <c r="M255" s="0" t="n">
        <f aca="false">K255-L255</f>
        <v>-0.00844554479021542</v>
      </c>
    </row>
    <row r="256" customFormat="false" ht="12" hidden="false" customHeight="false" outlineLevel="0" collapsed="false">
      <c r="A256" s="0" t="n">
        <v>24</v>
      </c>
      <c r="B256" s="0" t="s">
        <v>614</v>
      </c>
      <c r="C256" s="0" t="s">
        <v>615</v>
      </c>
      <c r="D256" s="0" t="s">
        <v>11</v>
      </c>
      <c r="E256" s="0" t="n">
        <v>3.778675</v>
      </c>
      <c r="F256" s="0" t="n">
        <v>3</v>
      </c>
      <c r="G256" s="0" t="n">
        <v>19</v>
      </c>
      <c r="H256" s="0" t="n">
        <v>0.198134</v>
      </c>
      <c r="I256" s="0" t="n">
        <v>0.475</v>
      </c>
      <c r="J256" s="0" t="n">
        <f aca="false">1+J255</f>
        <v>255</v>
      </c>
      <c r="K256" s="0" t="n">
        <f aca="false">10^(-E256)</f>
        <v>0.00016646579147337</v>
      </c>
      <c r="L256" s="0" t="n">
        <f aca="false">J256*$M$1/$J$1476</f>
        <v>0.00864406779661017</v>
      </c>
      <c r="M256" s="0" t="n">
        <f aca="false">K256-L256</f>
        <v>-0.0084776020051368</v>
      </c>
    </row>
    <row r="257" customFormat="false" ht="12" hidden="false" customHeight="false" outlineLevel="0" collapsed="false">
      <c r="A257" s="0" t="n">
        <v>24</v>
      </c>
      <c r="B257" s="0" t="s">
        <v>454</v>
      </c>
      <c r="C257" s="0" t="s">
        <v>455</v>
      </c>
      <c r="D257" s="0" t="s">
        <v>11</v>
      </c>
      <c r="E257" s="0" t="n">
        <v>3.767206</v>
      </c>
      <c r="F257" s="0" t="n">
        <v>5</v>
      </c>
      <c r="G257" s="0" t="n">
        <v>3</v>
      </c>
      <c r="H257" s="0" t="n">
        <v>0.002344</v>
      </c>
      <c r="I257" s="0" t="n">
        <v>0.075</v>
      </c>
      <c r="J257" s="0" t="n">
        <f aca="false">1+J256</f>
        <v>256</v>
      </c>
      <c r="K257" s="0" t="n">
        <f aca="false">10^(-E257)</f>
        <v>0.00017092043915399</v>
      </c>
      <c r="L257" s="0" t="n">
        <f aca="false">J257*$M$1/$J$1476</f>
        <v>0.00867796610169492</v>
      </c>
      <c r="M257" s="0" t="n">
        <f aca="false">K257-L257</f>
        <v>-0.00850704566254093</v>
      </c>
    </row>
    <row r="258" customFormat="false" ht="12" hidden="false" customHeight="false" outlineLevel="0" collapsed="false">
      <c r="A258" s="0" t="n">
        <v>1</v>
      </c>
      <c r="B258" s="0" t="s">
        <v>83</v>
      </c>
      <c r="C258" s="0" t="s">
        <v>84</v>
      </c>
      <c r="D258" s="0" t="s">
        <v>11</v>
      </c>
      <c r="E258" s="0" t="n">
        <v>3.7618</v>
      </c>
      <c r="F258" s="0" t="n">
        <v>7</v>
      </c>
      <c r="G258" s="0" t="n">
        <v>9</v>
      </c>
      <c r="H258" s="0" t="n">
        <v>0.012389</v>
      </c>
      <c r="I258" s="0" t="n">
        <v>0.079646</v>
      </c>
      <c r="J258" s="0" t="n">
        <f aca="false">1+J257</f>
        <v>257</v>
      </c>
      <c r="K258" s="0" t="n">
        <f aca="false">10^(-E258)</f>
        <v>0.000173061315254193</v>
      </c>
      <c r="L258" s="0" t="n">
        <f aca="false">J258*$M$1/$J$1476</f>
        <v>0.00871186440677966</v>
      </c>
      <c r="M258" s="0" t="n">
        <f aca="false">K258-L258</f>
        <v>-0.00853880309152547</v>
      </c>
    </row>
    <row r="259" customFormat="false" ht="12" hidden="false" customHeight="false" outlineLevel="0" collapsed="false">
      <c r="A259" s="0" t="n">
        <v>10</v>
      </c>
      <c r="B259" s="0" t="s">
        <v>130</v>
      </c>
      <c r="C259" s="0" t="s">
        <v>131</v>
      </c>
      <c r="D259" s="0" t="s">
        <v>22</v>
      </c>
      <c r="E259" s="0" t="n">
        <v>3.755508</v>
      </c>
      <c r="F259" s="0" t="n">
        <v>5</v>
      </c>
      <c r="G259" s="0" t="n">
        <v>12</v>
      </c>
      <c r="H259" s="0" t="n">
        <v>0.039943</v>
      </c>
      <c r="I259" s="0" t="n">
        <v>0.153846</v>
      </c>
      <c r="J259" s="0" t="n">
        <f aca="false">1+J258</f>
        <v>258</v>
      </c>
      <c r="K259" s="0" t="n">
        <f aca="false">10^(-E259)</f>
        <v>0.000175586854960726</v>
      </c>
      <c r="L259" s="0" t="n">
        <f aca="false">J259*$M$1/$J$1476</f>
        <v>0.00874576271186441</v>
      </c>
      <c r="M259" s="0" t="n">
        <f aca="false">K259-L259</f>
        <v>-0.00857017585690368</v>
      </c>
    </row>
    <row r="260" customFormat="false" ht="12" hidden="false" customHeight="false" outlineLevel="0" collapsed="false">
      <c r="A260" s="0" t="n">
        <v>15</v>
      </c>
      <c r="B260" s="0" t="s">
        <v>616</v>
      </c>
      <c r="C260" s="0" t="s">
        <v>617</v>
      </c>
      <c r="D260" s="0" t="s">
        <v>11</v>
      </c>
      <c r="E260" s="0" t="n">
        <v>3.754712</v>
      </c>
      <c r="F260" s="0" t="n">
        <v>5</v>
      </c>
      <c r="G260" s="0" t="n">
        <v>8</v>
      </c>
      <c r="H260" s="0" t="n">
        <v>0.023248</v>
      </c>
      <c r="I260" s="0" t="n">
        <v>0.131148</v>
      </c>
      <c r="J260" s="0" t="n">
        <f aca="false">1+J259</f>
        <v>259</v>
      </c>
      <c r="K260" s="0" t="n">
        <f aca="false">10^(-E260)</f>
        <v>0.000175908975796489</v>
      </c>
      <c r="L260" s="0" t="n">
        <f aca="false">J260*$M$1/$J$1476</f>
        <v>0.00877966101694915</v>
      </c>
      <c r="M260" s="0" t="n">
        <f aca="false">K260-L260</f>
        <v>-0.00860375204115266</v>
      </c>
    </row>
    <row r="261" customFormat="false" ht="12" hidden="false" customHeight="false" outlineLevel="0" collapsed="false">
      <c r="A261" s="0" t="n">
        <v>1</v>
      </c>
      <c r="B261" s="0" t="s">
        <v>85</v>
      </c>
      <c r="C261" s="0" t="s">
        <v>86</v>
      </c>
      <c r="D261" s="0" t="s">
        <v>11</v>
      </c>
      <c r="E261" s="0" t="n">
        <v>3.750349</v>
      </c>
      <c r="F261" s="0" t="n">
        <v>5</v>
      </c>
      <c r="G261" s="0" t="n">
        <v>8</v>
      </c>
      <c r="H261" s="0" t="n">
        <v>0.009758</v>
      </c>
      <c r="I261" s="0" t="n">
        <v>0.070796</v>
      </c>
      <c r="J261" s="0" t="n">
        <f aca="false">1+J260</f>
        <v>260</v>
      </c>
      <c r="K261" s="0" t="n">
        <f aca="false">10^(-E261)</f>
        <v>0.000177685095482907</v>
      </c>
      <c r="L261" s="0" t="n">
        <f aca="false">J261*$M$1/$J$1476</f>
        <v>0.0088135593220339</v>
      </c>
      <c r="M261" s="0" t="n">
        <f aca="false">K261-L261</f>
        <v>-0.00863587422655099</v>
      </c>
    </row>
    <row r="262" customFormat="false" ht="12" hidden="false" customHeight="false" outlineLevel="0" collapsed="false">
      <c r="A262" s="0" t="n">
        <v>13</v>
      </c>
      <c r="B262" s="0" t="s">
        <v>572</v>
      </c>
      <c r="C262" s="0" t="s">
        <v>573</v>
      </c>
      <c r="D262" s="0" t="s">
        <v>11</v>
      </c>
      <c r="E262" s="0" t="n">
        <v>3.738389</v>
      </c>
      <c r="F262" s="0" t="n">
        <v>3</v>
      </c>
      <c r="G262" s="0" t="n">
        <v>10</v>
      </c>
      <c r="H262" s="0" t="n">
        <v>0.034394</v>
      </c>
      <c r="I262" s="0" t="n">
        <v>0.15625</v>
      </c>
      <c r="J262" s="0" t="n">
        <f aca="false">1+J261</f>
        <v>261</v>
      </c>
      <c r="K262" s="0" t="n">
        <f aca="false">10^(-E262)</f>
        <v>0.000182646350965265</v>
      </c>
      <c r="L262" s="0" t="n">
        <f aca="false">J262*$M$1/$J$1476</f>
        <v>0.00884745762711865</v>
      </c>
      <c r="M262" s="0" t="n">
        <f aca="false">K262-L262</f>
        <v>-0.00866481127615338</v>
      </c>
    </row>
    <row r="263" customFormat="false" ht="12" hidden="false" customHeight="false" outlineLevel="0" collapsed="false">
      <c r="A263" s="0" t="n">
        <v>13</v>
      </c>
      <c r="B263" s="0" t="s">
        <v>574</v>
      </c>
      <c r="C263" s="0" t="s">
        <v>575</v>
      </c>
      <c r="D263" s="0" t="s">
        <v>11</v>
      </c>
      <c r="E263" s="0" t="n">
        <v>3.738389</v>
      </c>
      <c r="F263" s="0" t="n">
        <v>4</v>
      </c>
      <c r="G263" s="0" t="n">
        <v>10</v>
      </c>
      <c r="H263" s="0" t="n">
        <v>0.034394</v>
      </c>
      <c r="I263" s="0" t="n">
        <v>0.15625</v>
      </c>
      <c r="J263" s="0" t="n">
        <f aca="false">1+J262</f>
        <v>262</v>
      </c>
      <c r="K263" s="0" t="n">
        <f aca="false">10^(-E263)</f>
        <v>0.000182646350965265</v>
      </c>
      <c r="L263" s="0" t="n">
        <f aca="false">J263*$M$1/$J$1476</f>
        <v>0.00888135593220339</v>
      </c>
      <c r="M263" s="0" t="n">
        <f aca="false">K263-L263</f>
        <v>-0.00869870958123813</v>
      </c>
    </row>
    <row r="264" customFormat="false" ht="12" hidden="false" customHeight="false" outlineLevel="0" collapsed="false">
      <c r="A264" s="0" t="n">
        <v>15</v>
      </c>
      <c r="B264" s="0" t="s">
        <v>340</v>
      </c>
      <c r="C264" s="0" t="s">
        <v>341</v>
      </c>
      <c r="D264" s="0" t="s">
        <v>11</v>
      </c>
      <c r="E264" s="0" t="n">
        <v>3.734891</v>
      </c>
      <c r="F264" s="0" t="n">
        <v>4</v>
      </c>
      <c r="G264" s="0" t="n">
        <v>6</v>
      </c>
      <c r="H264" s="0" t="n">
        <v>0.01215</v>
      </c>
      <c r="I264" s="0" t="n">
        <v>0.098361</v>
      </c>
      <c r="J264" s="0" t="n">
        <f aca="false">1+J263</f>
        <v>263</v>
      </c>
      <c r="K264" s="0" t="n">
        <f aca="false">10^(-E264)</f>
        <v>0.000184123405967517</v>
      </c>
      <c r="L264" s="0" t="n">
        <f aca="false">J264*$M$1/$J$1476</f>
        <v>0.00891525423728814</v>
      </c>
      <c r="M264" s="0" t="n">
        <f aca="false">K264-L264</f>
        <v>-0.00873113083132062</v>
      </c>
    </row>
    <row r="265" customFormat="false" ht="12" hidden="false" customHeight="false" outlineLevel="0" collapsed="false">
      <c r="A265" s="0" t="n">
        <v>1</v>
      </c>
      <c r="B265" s="0" t="s">
        <v>87</v>
      </c>
      <c r="C265" s="0" t="s">
        <v>88</v>
      </c>
      <c r="D265" s="0" t="s">
        <v>89</v>
      </c>
      <c r="E265" s="0" t="n">
        <v>3.722879</v>
      </c>
      <c r="F265" s="0" t="n">
        <v>6</v>
      </c>
      <c r="G265" s="0" t="n">
        <v>21</v>
      </c>
      <c r="H265" s="0" t="n">
        <v>0.063047</v>
      </c>
      <c r="I265" s="0" t="n">
        <v>0.185841</v>
      </c>
      <c r="J265" s="0" t="n">
        <f aca="false">1+J264</f>
        <v>264</v>
      </c>
      <c r="K265" s="0" t="n">
        <f aca="false">10^(-E265)</f>
        <v>0.000189287092324553</v>
      </c>
      <c r="L265" s="0" t="n">
        <f aca="false">J265*$M$1/$J$1476</f>
        <v>0.00894915254237288</v>
      </c>
      <c r="M265" s="0" t="n">
        <f aca="false">K265-L265</f>
        <v>-0.00875986545004833</v>
      </c>
    </row>
    <row r="266" customFormat="false" ht="12" hidden="false" customHeight="false" outlineLevel="0" collapsed="false">
      <c r="A266" s="0" t="n">
        <v>3</v>
      </c>
      <c r="B266" s="0" t="s">
        <v>168</v>
      </c>
      <c r="C266" s="0" t="s">
        <v>169</v>
      </c>
      <c r="D266" s="0" t="s">
        <v>11</v>
      </c>
      <c r="E266" s="0" t="n">
        <v>3.720638</v>
      </c>
      <c r="F266" s="0" t="n">
        <v>6</v>
      </c>
      <c r="G266" s="0" t="n">
        <v>6</v>
      </c>
      <c r="H266" s="0" t="n">
        <v>0.005932</v>
      </c>
      <c r="I266" s="0" t="n">
        <v>0.056604</v>
      </c>
      <c r="J266" s="0" t="n">
        <f aca="false">1+J265</f>
        <v>265</v>
      </c>
      <c r="K266" s="0" t="n">
        <f aca="false">10^(-E266)</f>
        <v>0.000190266355733614</v>
      </c>
      <c r="L266" s="0" t="n">
        <f aca="false">J266*$M$1/$J$1476</f>
        <v>0.00898305084745763</v>
      </c>
      <c r="M266" s="0" t="n">
        <f aca="false">K266-L266</f>
        <v>-0.00879278449172401</v>
      </c>
    </row>
    <row r="267" customFormat="false" ht="12" hidden="false" customHeight="false" outlineLevel="0" collapsed="false">
      <c r="A267" s="0" t="n">
        <v>15</v>
      </c>
      <c r="B267" s="0" t="s">
        <v>264</v>
      </c>
      <c r="C267" s="0" t="s">
        <v>265</v>
      </c>
      <c r="D267" s="0" t="s">
        <v>11</v>
      </c>
      <c r="E267" s="0" t="n">
        <v>3.716396</v>
      </c>
      <c r="F267" s="0" t="n">
        <v>3</v>
      </c>
      <c r="G267" s="0" t="n">
        <v>6</v>
      </c>
      <c r="H267" s="0" t="n">
        <v>0.012246</v>
      </c>
      <c r="I267" s="0" t="n">
        <v>0.098361</v>
      </c>
      <c r="J267" s="0" t="n">
        <f aca="false">1+J266</f>
        <v>266</v>
      </c>
      <c r="K267" s="0" t="n">
        <f aca="false">10^(-E267)</f>
        <v>0.000192133900750846</v>
      </c>
      <c r="L267" s="0" t="n">
        <f aca="false">J267*$M$1/$J$1476</f>
        <v>0.00901694915254237</v>
      </c>
      <c r="M267" s="0" t="n">
        <f aca="false">K267-L267</f>
        <v>-0.00882481525179153</v>
      </c>
    </row>
    <row r="268" customFormat="false" ht="12" hidden="false" customHeight="false" outlineLevel="0" collapsed="false">
      <c r="A268" s="0" t="n">
        <v>20</v>
      </c>
      <c r="B268" s="0" t="s">
        <v>618</v>
      </c>
      <c r="C268" s="0" t="s">
        <v>619</v>
      </c>
      <c r="D268" s="0" t="s">
        <v>11</v>
      </c>
      <c r="E268" s="0" t="n">
        <v>3.714855</v>
      </c>
      <c r="F268" s="0" t="n">
        <v>5</v>
      </c>
      <c r="G268" s="0" t="n">
        <v>4</v>
      </c>
      <c r="H268" s="0" t="n">
        <v>0.00354</v>
      </c>
      <c r="I268" s="0" t="n">
        <v>0.072727</v>
      </c>
      <c r="J268" s="0" t="n">
        <f aca="false">1+J267</f>
        <v>267</v>
      </c>
      <c r="K268" s="0" t="n">
        <f aca="false">10^(-E268)</f>
        <v>0.000192816857270488</v>
      </c>
      <c r="L268" s="0" t="n">
        <f aca="false">J268*$M$1/$J$1476</f>
        <v>0.00905084745762712</v>
      </c>
      <c r="M268" s="0" t="n">
        <f aca="false">K268-L268</f>
        <v>-0.00885803060035663</v>
      </c>
    </row>
    <row r="269" customFormat="false" ht="12" hidden="false" customHeight="false" outlineLevel="0" collapsed="false">
      <c r="A269" s="0" t="n">
        <v>2</v>
      </c>
      <c r="B269" s="0" t="s">
        <v>552</v>
      </c>
      <c r="C269" s="0" t="s">
        <v>553</v>
      </c>
      <c r="D269" s="0" t="s">
        <v>22</v>
      </c>
      <c r="E269" s="0" t="n">
        <v>3.712567</v>
      </c>
      <c r="F269" s="0" t="n">
        <v>3</v>
      </c>
      <c r="G269" s="0" t="n">
        <v>67</v>
      </c>
      <c r="H269" s="0" t="n">
        <v>0.357522</v>
      </c>
      <c r="I269" s="0" t="n">
        <v>0.62037</v>
      </c>
      <c r="J269" s="0" t="n">
        <f aca="false">1+J268</f>
        <v>268</v>
      </c>
      <c r="K269" s="0" t="n">
        <f aca="false">10^(-E269)</f>
        <v>0.000193835357687298</v>
      </c>
      <c r="L269" s="0" t="n">
        <f aca="false">J269*$M$1/$J$1476</f>
        <v>0.00908474576271186</v>
      </c>
      <c r="M269" s="0" t="n">
        <f aca="false">K269-L269</f>
        <v>-0.00889091040502457</v>
      </c>
    </row>
    <row r="270" customFormat="false" ht="12" hidden="false" customHeight="false" outlineLevel="0" collapsed="false">
      <c r="A270" s="0" t="n">
        <v>4</v>
      </c>
      <c r="B270" s="0" t="s">
        <v>544</v>
      </c>
      <c r="C270" s="0" t="s">
        <v>545</v>
      </c>
      <c r="D270" s="0" t="s">
        <v>22</v>
      </c>
      <c r="E270" s="0" t="n">
        <v>3.691682</v>
      </c>
      <c r="F270" s="0" t="n">
        <v>5</v>
      </c>
      <c r="G270" s="0" t="n">
        <v>24</v>
      </c>
      <c r="H270" s="0" t="n">
        <v>0.075628</v>
      </c>
      <c r="I270" s="0" t="n">
        <v>0.23301</v>
      </c>
      <c r="J270" s="0" t="n">
        <f aca="false">1+J269</f>
        <v>269</v>
      </c>
      <c r="K270" s="0" t="n">
        <f aca="false">10^(-E270)</f>
        <v>0.000203384569252879</v>
      </c>
      <c r="L270" s="0" t="n">
        <f aca="false">J270*$M$1/$J$1476</f>
        <v>0.00911864406779661</v>
      </c>
      <c r="M270" s="0" t="n">
        <f aca="false">K270-L270</f>
        <v>-0.00891525949854373</v>
      </c>
    </row>
    <row r="271" customFormat="false" ht="12" hidden="false" customHeight="false" outlineLevel="0" collapsed="false">
      <c r="A271" s="0" t="n">
        <v>4</v>
      </c>
      <c r="B271" s="0" t="s">
        <v>140</v>
      </c>
      <c r="C271" s="0" t="s">
        <v>141</v>
      </c>
      <c r="D271" s="0" t="s">
        <v>22</v>
      </c>
      <c r="E271" s="0" t="n">
        <v>3.691682</v>
      </c>
      <c r="F271" s="0" t="n">
        <v>3</v>
      </c>
      <c r="G271" s="0" t="n">
        <v>24</v>
      </c>
      <c r="H271" s="0" t="n">
        <v>0.075628</v>
      </c>
      <c r="I271" s="0" t="n">
        <v>0.23301</v>
      </c>
      <c r="J271" s="0" t="n">
        <f aca="false">1+J270</f>
        <v>270</v>
      </c>
      <c r="K271" s="0" t="n">
        <f aca="false">10^(-E271)</f>
        <v>0.000203384569252879</v>
      </c>
      <c r="L271" s="0" t="n">
        <f aca="false">J271*$M$1/$J$1476</f>
        <v>0.00915254237288136</v>
      </c>
      <c r="M271" s="0" t="n">
        <f aca="false">K271-L271</f>
        <v>-0.00894915780362848</v>
      </c>
    </row>
    <row r="272" customFormat="false" ht="12" hidden="false" customHeight="false" outlineLevel="0" collapsed="false">
      <c r="A272" s="0" t="n">
        <v>10</v>
      </c>
      <c r="B272" s="0" t="s">
        <v>244</v>
      </c>
      <c r="C272" s="0" t="s">
        <v>245</v>
      </c>
      <c r="D272" s="0" t="s">
        <v>11</v>
      </c>
      <c r="E272" s="0" t="n">
        <v>3.656068</v>
      </c>
      <c r="F272" s="0" t="n">
        <v>4</v>
      </c>
      <c r="G272" s="0" t="n">
        <v>6</v>
      </c>
      <c r="H272" s="0" t="n">
        <v>0.008993</v>
      </c>
      <c r="I272" s="0" t="n">
        <v>0.076923</v>
      </c>
      <c r="J272" s="0" t="n">
        <f aca="false">1+J271</f>
        <v>271</v>
      </c>
      <c r="K272" s="0" t="n">
        <f aca="false">10^(-E272)</f>
        <v>0.000220765904000591</v>
      </c>
      <c r="L272" s="0" t="n">
        <f aca="false">J272*$M$1/$J$1476</f>
        <v>0.0091864406779661</v>
      </c>
      <c r="M272" s="0" t="n">
        <f aca="false">K272-L272</f>
        <v>-0.00896567477396551</v>
      </c>
    </row>
    <row r="273" customFormat="false" ht="12" hidden="false" customHeight="false" outlineLevel="0" collapsed="false">
      <c r="A273" s="0" t="n">
        <v>29</v>
      </c>
      <c r="B273" s="0" t="s">
        <v>112</v>
      </c>
      <c r="C273" s="0" t="s">
        <v>113</v>
      </c>
      <c r="D273" s="0" t="s">
        <v>89</v>
      </c>
      <c r="E273" s="0" t="n">
        <v>3.653659</v>
      </c>
      <c r="F273" s="0" t="n">
        <v>3</v>
      </c>
      <c r="G273" s="0" t="n">
        <v>5</v>
      </c>
      <c r="H273" s="0" t="n">
        <v>0.016408</v>
      </c>
      <c r="I273" s="0" t="n">
        <v>0.185185</v>
      </c>
      <c r="J273" s="0" t="n">
        <f aca="false">1+J272</f>
        <v>272</v>
      </c>
      <c r="K273" s="0" t="n">
        <f aca="false">10^(-E273)</f>
        <v>0.000221993879057863</v>
      </c>
      <c r="L273" s="0" t="n">
        <f aca="false">J273*$M$1/$J$1476</f>
        <v>0.00922033898305085</v>
      </c>
      <c r="M273" s="0" t="n">
        <f aca="false">K273-L273</f>
        <v>-0.00899834510399299</v>
      </c>
    </row>
    <row r="274" customFormat="false" ht="12" hidden="false" customHeight="false" outlineLevel="0" collapsed="false">
      <c r="A274" s="0" t="n">
        <v>15</v>
      </c>
      <c r="B274" s="0" t="s">
        <v>342</v>
      </c>
      <c r="C274" s="0" t="s">
        <v>343</v>
      </c>
      <c r="D274" s="0" t="s">
        <v>11</v>
      </c>
      <c r="E274" s="0" t="n">
        <v>3.648779</v>
      </c>
      <c r="F274" s="0" t="n">
        <v>5</v>
      </c>
      <c r="G274" s="0" t="n">
        <v>4</v>
      </c>
      <c r="H274" s="0" t="n">
        <v>0.004305</v>
      </c>
      <c r="I274" s="0" t="n">
        <v>0.065574</v>
      </c>
      <c r="J274" s="0" t="n">
        <f aca="false">1+J273</f>
        <v>273</v>
      </c>
      <c r="K274" s="0" t="n">
        <f aca="false">10^(-E274)</f>
        <v>0.000224502406148273</v>
      </c>
      <c r="L274" s="0" t="n">
        <f aca="false">J274*$M$1/$J$1476</f>
        <v>0.00925423728813559</v>
      </c>
      <c r="M274" s="0" t="n">
        <f aca="false">K274-L274</f>
        <v>-0.00902973488198732</v>
      </c>
    </row>
    <row r="275" customFormat="false" ht="12" hidden="false" customHeight="false" outlineLevel="0" collapsed="false">
      <c r="A275" s="0" t="n">
        <v>28</v>
      </c>
      <c r="B275" s="0" t="s">
        <v>310</v>
      </c>
      <c r="C275" s="0" t="s">
        <v>311</v>
      </c>
      <c r="D275" s="0" t="s">
        <v>11</v>
      </c>
      <c r="E275" s="0" t="n">
        <v>3.646943</v>
      </c>
      <c r="F275" s="0" t="n">
        <v>4</v>
      </c>
      <c r="G275" s="0" t="n">
        <v>13</v>
      </c>
      <c r="H275" s="0" t="n">
        <v>0.134944</v>
      </c>
      <c r="I275" s="0" t="n">
        <v>0.464286</v>
      </c>
      <c r="J275" s="0" t="n">
        <f aca="false">1+J274</f>
        <v>274</v>
      </c>
      <c r="K275" s="0" t="n">
        <f aca="false">10^(-E275)</f>
        <v>0.000225453509449243</v>
      </c>
      <c r="L275" s="0" t="n">
        <f aca="false">J275*$M$1/$J$1476</f>
        <v>0.00928813559322034</v>
      </c>
      <c r="M275" s="0" t="n">
        <f aca="false">K275-L275</f>
        <v>-0.0090626820837711</v>
      </c>
    </row>
    <row r="276" customFormat="false" ht="12" hidden="false" customHeight="false" outlineLevel="0" collapsed="false">
      <c r="A276" s="0" t="n">
        <v>20</v>
      </c>
      <c r="B276" s="0" t="s">
        <v>620</v>
      </c>
      <c r="C276" s="0" t="s">
        <v>621</v>
      </c>
      <c r="D276" s="0" t="s">
        <v>11</v>
      </c>
      <c r="E276" s="0" t="n">
        <v>3.633395</v>
      </c>
      <c r="F276" s="0" t="n">
        <v>6</v>
      </c>
      <c r="G276" s="0" t="n">
        <v>3</v>
      </c>
      <c r="H276" s="0" t="n">
        <v>0.001483</v>
      </c>
      <c r="I276" s="0" t="n">
        <v>0.054545</v>
      </c>
      <c r="J276" s="0" t="n">
        <f aca="false">1+J275</f>
        <v>275</v>
      </c>
      <c r="K276" s="0" t="n">
        <f aca="false">10^(-E276)</f>
        <v>0.000232597477215615</v>
      </c>
      <c r="L276" s="0" t="n">
        <f aca="false">J276*$M$1/$J$1476</f>
        <v>0.00932203389830509</v>
      </c>
      <c r="M276" s="0" t="n">
        <f aca="false">K276-L276</f>
        <v>-0.00908943642108947</v>
      </c>
    </row>
    <row r="277" customFormat="false" ht="12" hidden="false" customHeight="false" outlineLevel="0" collapsed="false">
      <c r="A277" s="0" t="n">
        <v>13</v>
      </c>
      <c r="B277" s="0" t="s">
        <v>284</v>
      </c>
      <c r="C277" s="0" t="s">
        <v>285</v>
      </c>
      <c r="D277" s="0" t="s">
        <v>11</v>
      </c>
      <c r="E277" s="0" t="n">
        <v>3.631238</v>
      </c>
      <c r="F277" s="0" t="n">
        <v>4</v>
      </c>
      <c r="G277" s="0" t="n">
        <v>6</v>
      </c>
      <c r="H277" s="0" t="n">
        <v>0.011815</v>
      </c>
      <c r="I277" s="0" t="n">
        <v>0.09375</v>
      </c>
      <c r="J277" s="0" t="n">
        <f aca="false">1+J276</f>
        <v>276</v>
      </c>
      <c r="K277" s="0" t="n">
        <f aca="false">10^(-E277)</f>
        <v>0.000233755587131681</v>
      </c>
      <c r="L277" s="0" t="n">
        <f aca="false">J277*$M$1/$J$1476</f>
        <v>0.00935593220338983</v>
      </c>
      <c r="M277" s="0" t="n">
        <f aca="false">K277-L277</f>
        <v>-0.00912217661625815</v>
      </c>
    </row>
    <row r="278" customFormat="false" ht="12" hidden="false" customHeight="false" outlineLevel="0" collapsed="false">
      <c r="A278" s="0" t="n">
        <v>2</v>
      </c>
      <c r="B278" s="0" t="s">
        <v>118</v>
      </c>
      <c r="C278" s="0" t="s">
        <v>119</v>
      </c>
      <c r="D278" s="0" t="s">
        <v>22</v>
      </c>
      <c r="E278" s="0" t="n">
        <v>3.619277</v>
      </c>
      <c r="F278" s="0" t="n">
        <v>5</v>
      </c>
      <c r="G278" s="0" t="n">
        <v>6</v>
      </c>
      <c r="H278" s="0" t="n">
        <v>0.006171</v>
      </c>
      <c r="I278" s="0" t="n">
        <v>0.055556</v>
      </c>
      <c r="J278" s="0" t="n">
        <f aca="false">1+J277</f>
        <v>277</v>
      </c>
      <c r="K278" s="0" t="n">
        <f aca="false">10^(-E278)</f>
        <v>0.000240282974772782</v>
      </c>
      <c r="L278" s="0" t="n">
        <f aca="false">J278*$M$1/$J$1476</f>
        <v>0.00938983050847458</v>
      </c>
      <c r="M278" s="0" t="n">
        <f aca="false">K278-L278</f>
        <v>-0.0091495475337018</v>
      </c>
    </row>
    <row r="279" customFormat="false" ht="12" hidden="false" customHeight="false" outlineLevel="0" collapsed="false">
      <c r="A279" s="0" t="n">
        <v>15</v>
      </c>
      <c r="B279" s="0" t="s">
        <v>622</v>
      </c>
      <c r="C279" s="0" t="s">
        <v>623</v>
      </c>
      <c r="D279" s="0" t="s">
        <v>11</v>
      </c>
      <c r="E279" s="0" t="n">
        <v>3.613548</v>
      </c>
      <c r="F279" s="0" t="n">
        <v>5</v>
      </c>
      <c r="G279" s="0" t="n">
        <v>5</v>
      </c>
      <c r="H279" s="0" t="n">
        <v>0.008132</v>
      </c>
      <c r="I279" s="0" t="n">
        <v>0.081967</v>
      </c>
      <c r="J279" s="0" t="n">
        <f aca="false">1+J278</f>
        <v>278</v>
      </c>
      <c r="K279" s="0" t="n">
        <f aca="false">10^(-E279)</f>
        <v>0.000243473668803727</v>
      </c>
      <c r="L279" s="0" t="n">
        <f aca="false">J279*$M$1/$J$1476</f>
        <v>0.00942372881355932</v>
      </c>
      <c r="M279" s="0" t="n">
        <f aca="false">K279-L279</f>
        <v>-0.0091802551447556</v>
      </c>
    </row>
    <row r="280" customFormat="false" ht="12" hidden="false" customHeight="false" outlineLevel="0" collapsed="false">
      <c r="A280" s="0" t="n">
        <v>15</v>
      </c>
      <c r="B280" s="0" t="s">
        <v>272</v>
      </c>
      <c r="C280" s="0" t="s">
        <v>273</v>
      </c>
      <c r="D280" s="0" t="s">
        <v>11</v>
      </c>
      <c r="E280" s="0" t="n">
        <v>3.594008</v>
      </c>
      <c r="F280" s="0" t="n">
        <v>7</v>
      </c>
      <c r="G280" s="0" t="n">
        <v>4</v>
      </c>
      <c r="H280" s="0" t="n">
        <v>0.004449</v>
      </c>
      <c r="I280" s="0" t="n">
        <v>0.065574</v>
      </c>
      <c r="J280" s="0" t="n">
        <f aca="false">1+J279</f>
        <v>279</v>
      </c>
      <c r="K280" s="0" t="n">
        <f aca="false">10^(-E280)</f>
        <v>0.000254678333867014</v>
      </c>
      <c r="L280" s="0" t="n">
        <f aca="false">J280*$M$1/$J$1476</f>
        <v>0.00945762711864407</v>
      </c>
      <c r="M280" s="0" t="n">
        <f aca="false">K280-L280</f>
        <v>-0.00920294878477705</v>
      </c>
    </row>
    <row r="281" customFormat="false" ht="12" hidden="false" customHeight="false" outlineLevel="0" collapsed="false">
      <c r="A281" s="0" t="n">
        <v>15</v>
      </c>
      <c r="B281" s="0" t="s">
        <v>344</v>
      </c>
      <c r="C281" s="0" t="s">
        <v>345</v>
      </c>
      <c r="D281" s="0" t="s">
        <v>11</v>
      </c>
      <c r="E281" s="0" t="n">
        <v>3.576172</v>
      </c>
      <c r="F281" s="0" t="n">
        <v>8</v>
      </c>
      <c r="G281" s="0" t="n">
        <v>4</v>
      </c>
      <c r="H281" s="0" t="n">
        <v>0.004497</v>
      </c>
      <c r="I281" s="0" t="n">
        <v>0.065574</v>
      </c>
      <c r="J281" s="0" t="n">
        <f aca="false">1+J280</f>
        <v>280</v>
      </c>
      <c r="K281" s="0" t="n">
        <f aca="false">10^(-E281)</f>
        <v>0.000265355442784379</v>
      </c>
      <c r="L281" s="0" t="n">
        <f aca="false">J281*$M$1/$J$1476</f>
        <v>0.00949152542372881</v>
      </c>
      <c r="M281" s="0" t="n">
        <f aca="false">K281-L281</f>
        <v>-0.00922616998094443</v>
      </c>
    </row>
    <row r="282" customFormat="false" ht="12" hidden="false" customHeight="false" outlineLevel="0" collapsed="false">
      <c r="A282" s="0" t="n">
        <v>0</v>
      </c>
      <c r="B282" s="0" t="s">
        <v>612</v>
      </c>
      <c r="C282" s="0" t="s">
        <v>613</v>
      </c>
      <c r="D282" s="0" t="s">
        <v>11</v>
      </c>
      <c r="E282" s="0" t="n">
        <v>3.568928</v>
      </c>
      <c r="F282" s="0" t="n">
        <v>4</v>
      </c>
      <c r="G282" s="0" t="n">
        <v>123</v>
      </c>
      <c r="H282" s="0" t="n">
        <v>0.036403</v>
      </c>
      <c r="I282" s="0" t="n">
        <v>0.062755</v>
      </c>
      <c r="J282" s="0" t="n">
        <f aca="false">1+J281</f>
        <v>281</v>
      </c>
      <c r="K282" s="0" t="n">
        <f aca="false">10^(-E282)</f>
        <v>0.000269818671729205</v>
      </c>
      <c r="L282" s="0" t="n">
        <f aca="false">J282*$M$1/$J$1476</f>
        <v>0.00952542372881356</v>
      </c>
      <c r="M282" s="0" t="n">
        <f aca="false">K282-L282</f>
        <v>-0.00925560505708436</v>
      </c>
    </row>
    <row r="283" customFormat="false" ht="12" hidden="false" customHeight="false" outlineLevel="0" collapsed="false">
      <c r="A283" s="0" t="n">
        <v>13</v>
      </c>
      <c r="B283" s="0" t="s">
        <v>624</v>
      </c>
      <c r="C283" s="0" t="s">
        <v>625</v>
      </c>
      <c r="D283" s="0" t="s">
        <v>11</v>
      </c>
      <c r="E283" s="0" t="n">
        <v>3.567108</v>
      </c>
      <c r="F283" s="0" t="n">
        <v>4</v>
      </c>
      <c r="G283" s="0" t="n">
        <v>11</v>
      </c>
      <c r="H283" s="0" t="n">
        <v>0.043339</v>
      </c>
      <c r="I283" s="0" t="n">
        <v>0.171875</v>
      </c>
      <c r="J283" s="0" t="n">
        <f aca="false">1+J282</f>
        <v>282</v>
      </c>
      <c r="K283" s="0" t="n">
        <f aca="false">10^(-E283)</f>
        <v>0.000270951774742496</v>
      </c>
      <c r="L283" s="0" t="n">
        <f aca="false">J283*$M$1/$J$1476</f>
        <v>0.00955932203389831</v>
      </c>
      <c r="M283" s="0" t="n">
        <f aca="false">K283-L283</f>
        <v>-0.00928837025915581</v>
      </c>
    </row>
    <row r="284" customFormat="false" ht="12" hidden="false" customHeight="false" outlineLevel="0" collapsed="false">
      <c r="A284" s="0" t="n">
        <v>3</v>
      </c>
      <c r="B284" s="0" t="s">
        <v>98</v>
      </c>
      <c r="C284" s="0" t="s">
        <v>99</v>
      </c>
      <c r="D284" s="0" t="s">
        <v>89</v>
      </c>
      <c r="E284" s="0" t="n">
        <v>3.566236</v>
      </c>
      <c r="F284" s="0" t="n">
        <v>4</v>
      </c>
      <c r="G284" s="0" t="n">
        <v>23</v>
      </c>
      <c r="H284" s="0" t="n">
        <v>0.080985</v>
      </c>
      <c r="I284" s="0" t="n">
        <v>0.216981</v>
      </c>
      <c r="J284" s="0" t="n">
        <f aca="false">1+J283</f>
        <v>283</v>
      </c>
      <c r="K284" s="0" t="n">
        <f aca="false">10^(-E284)</f>
        <v>0.000271496352935557</v>
      </c>
      <c r="L284" s="0" t="n">
        <f aca="false">J284*$M$1/$J$1476</f>
        <v>0.00959322033898305</v>
      </c>
      <c r="M284" s="0" t="n">
        <f aca="false">K284-L284</f>
        <v>-0.00932172398604749</v>
      </c>
    </row>
    <row r="285" customFormat="false" ht="12" hidden="false" customHeight="false" outlineLevel="0" collapsed="false">
      <c r="A285" s="0" t="n">
        <v>15</v>
      </c>
      <c r="B285" s="0" t="s">
        <v>626</v>
      </c>
      <c r="C285" s="0" t="s">
        <v>627</v>
      </c>
      <c r="D285" s="0" t="s">
        <v>11</v>
      </c>
      <c r="E285" s="0" t="n">
        <v>3.565496</v>
      </c>
      <c r="F285" s="0" t="n">
        <v>4</v>
      </c>
      <c r="G285" s="0" t="n">
        <v>6</v>
      </c>
      <c r="H285" s="0" t="n">
        <v>0.013059</v>
      </c>
      <c r="I285" s="0" t="n">
        <v>0.098361</v>
      </c>
      <c r="J285" s="0" t="n">
        <f aca="false">1+J284</f>
        <v>284</v>
      </c>
      <c r="K285" s="0" t="n">
        <f aca="false">10^(-E285)</f>
        <v>0.000271959353436569</v>
      </c>
      <c r="L285" s="0" t="n">
        <f aca="false">J285*$M$1/$J$1476</f>
        <v>0.0096271186440678</v>
      </c>
      <c r="M285" s="0" t="n">
        <f aca="false">K285-L285</f>
        <v>-0.00935515929063123</v>
      </c>
    </row>
    <row r="286" customFormat="false" ht="12" hidden="false" customHeight="false" outlineLevel="0" collapsed="false">
      <c r="A286" s="0" t="n">
        <v>25</v>
      </c>
      <c r="B286" s="0" t="s">
        <v>566</v>
      </c>
      <c r="C286" s="0" t="s">
        <v>567</v>
      </c>
      <c r="D286" s="0" t="s">
        <v>11</v>
      </c>
      <c r="E286" s="0" t="n">
        <v>3.563178</v>
      </c>
      <c r="F286" s="0" t="n">
        <v>4</v>
      </c>
      <c r="G286" s="0" t="n">
        <v>9</v>
      </c>
      <c r="H286" s="0" t="n">
        <v>0.051471</v>
      </c>
      <c r="I286" s="0" t="n">
        <v>0.243243</v>
      </c>
      <c r="J286" s="0" t="n">
        <f aca="false">1+J285</f>
        <v>285</v>
      </c>
      <c r="K286" s="0" t="n">
        <f aca="false">10^(-E286)</f>
        <v>0.000273414787837683</v>
      </c>
      <c r="L286" s="0" t="n">
        <f aca="false">J286*$M$1/$J$1476</f>
        <v>0.00966101694915254</v>
      </c>
      <c r="M286" s="0" t="n">
        <f aca="false">K286-L286</f>
        <v>-0.00938760216131486</v>
      </c>
    </row>
    <row r="287" customFormat="false" ht="12" hidden="false" customHeight="false" outlineLevel="0" collapsed="false">
      <c r="A287" s="0" t="n">
        <v>15</v>
      </c>
      <c r="B287" s="0" t="s">
        <v>268</v>
      </c>
      <c r="C287" s="0" t="s">
        <v>269</v>
      </c>
      <c r="D287" s="0" t="s">
        <v>11</v>
      </c>
      <c r="E287" s="0" t="n">
        <v>3.532369</v>
      </c>
      <c r="F287" s="0" t="n">
        <v>4</v>
      </c>
      <c r="G287" s="0" t="n">
        <v>5</v>
      </c>
      <c r="H287" s="0" t="n">
        <v>0.008467</v>
      </c>
      <c r="I287" s="0" t="n">
        <v>0.081967</v>
      </c>
      <c r="J287" s="0" t="n">
        <f aca="false">1+J286</f>
        <v>286</v>
      </c>
      <c r="K287" s="0" t="n">
        <f aca="false">10^(-E287)</f>
        <v>0.000293515472654157</v>
      </c>
      <c r="L287" s="0" t="n">
        <f aca="false">J287*$M$1/$J$1476</f>
        <v>0.00969491525423729</v>
      </c>
      <c r="M287" s="0" t="n">
        <f aca="false">K287-L287</f>
        <v>-0.00940139978158313</v>
      </c>
    </row>
    <row r="288" customFormat="false" ht="12" hidden="false" customHeight="false" outlineLevel="0" collapsed="false">
      <c r="A288" s="0" t="n">
        <v>25</v>
      </c>
      <c r="B288" s="0" t="s">
        <v>604</v>
      </c>
      <c r="C288" s="0" t="s">
        <v>605</v>
      </c>
      <c r="D288" s="0" t="s">
        <v>11</v>
      </c>
      <c r="E288" s="0" t="n">
        <v>3.528861</v>
      </c>
      <c r="F288" s="0" t="n">
        <v>3</v>
      </c>
      <c r="G288" s="0" t="n">
        <v>17</v>
      </c>
      <c r="H288" s="0" t="n">
        <v>0.176321</v>
      </c>
      <c r="I288" s="0" t="n">
        <v>0.459459</v>
      </c>
      <c r="J288" s="0" t="n">
        <f aca="false">1+J287</f>
        <v>287</v>
      </c>
      <c r="K288" s="0" t="n">
        <f aca="false">10^(-E288)</f>
        <v>0.000295895935755615</v>
      </c>
      <c r="L288" s="0" t="n">
        <f aca="false">J288*$M$1/$J$1476</f>
        <v>0.00972881355932203</v>
      </c>
      <c r="M288" s="0" t="n">
        <f aca="false">K288-L288</f>
        <v>-0.00943291762356642</v>
      </c>
    </row>
    <row r="289" customFormat="false" ht="12" hidden="false" customHeight="false" outlineLevel="0" collapsed="false">
      <c r="A289" s="0" t="n">
        <v>4</v>
      </c>
      <c r="B289" s="0" t="s">
        <v>548</v>
      </c>
      <c r="C289" s="0" t="s">
        <v>549</v>
      </c>
      <c r="D289" s="0" t="s">
        <v>22</v>
      </c>
      <c r="E289" s="0" t="n">
        <v>3.52516</v>
      </c>
      <c r="F289" s="0" t="n">
        <v>4</v>
      </c>
      <c r="G289" s="0" t="n">
        <v>33</v>
      </c>
      <c r="H289" s="0" t="n">
        <v>0.124516</v>
      </c>
      <c r="I289" s="0" t="n">
        <v>0.320388</v>
      </c>
      <c r="J289" s="0" t="n">
        <f aca="false">1+J288</f>
        <v>288</v>
      </c>
      <c r="K289" s="0" t="n">
        <f aca="false">10^(-E289)</f>
        <v>0.000298428296589154</v>
      </c>
      <c r="L289" s="0" t="n">
        <f aca="false">J289*$M$1/$J$1476</f>
        <v>0.00976271186440678</v>
      </c>
      <c r="M289" s="0" t="n">
        <f aca="false">K289-L289</f>
        <v>-0.00946428356781763</v>
      </c>
    </row>
    <row r="290" customFormat="false" ht="12" hidden="false" customHeight="false" outlineLevel="0" collapsed="false">
      <c r="A290" s="0" t="n">
        <v>1</v>
      </c>
      <c r="B290" s="0" t="s">
        <v>90</v>
      </c>
      <c r="C290" s="0" t="s">
        <v>91</v>
      </c>
      <c r="D290" s="0" t="s">
        <v>11</v>
      </c>
      <c r="E290" s="0" t="n">
        <v>3.52429</v>
      </c>
      <c r="F290" s="0" t="n">
        <v>7</v>
      </c>
      <c r="G290" s="0" t="n">
        <v>6</v>
      </c>
      <c r="H290" s="0" t="n">
        <v>0.005645</v>
      </c>
      <c r="I290" s="0" t="n">
        <v>0.053097</v>
      </c>
      <c r="J290" s="0" t="n">
        <f aca="false">1+J289</f>
        <v>289</v>
      </c>
      <c r="K290" s="0" t="n">
        <f aca="false">10^(-E290)</f>
        <v>0.000299026721982512</v>
      </c>
      <c r="L290" s="0" t="n">
        <f aca="false">J290*$M$1/$J$1476</f>
        <v>0.00979661016949153</v>
      </c>
      <c r="M290" s="0" t="n">
        <f aca="false">K290-L290</f>
        <v>-0.00949758344750902</v>
      </c>
    </row>
    <row r="291" customFormat="false" ht="12" hidden="false" customHeight="false" outlineLevel="0" collapsed="false">
      <c r="A291" s="0" t="n">
        <v>1</v>
      </c>
      <c r="B291" s="0" t="s">
        <v>628</v>
      </c>
      <c r="C291" s="0" t="s">
        <v>629</v>
      </c>
      <c r="D291" s="0" t="s">
        <v>11</v>
      </c>
      <c r="E291" s="0" t="n">
        <v>3.520735</v>
      </c>
      <c r="F291" s="0" t="n">
        <v>6</v>
      </c>
      <c r="G291" s="0" t="n">
        <v>11</v>
      </c>
      <c r="H291" s="0" t="n">
        <v>0.019517</v>
      </c>
      <c r="I291" s="0" t="n">
        <v>0.097345</v>
      </c>
      <c r="J291" s="0" t="n">
        <f aca="false">1+J290</f>
        <v>290</v>
      </c>
      <c r="K291" s="0" t="n">
        <f aca="false">10^(-E291)</f>
        <v>0.00030148450764406</v>
      </c>
      <c r="L291" s="0" t="n">
        <f aca="false">J291*$M$1/$J$1476</f>
        <v>0.00983050847457627</v>
      </c>
      <c r="M291" s="0" t="n">
        <f aca="false">K291-L291</f>
        <v>-0.00952902396693221</v>
      </c>
    </row>
    <row r="292" customFormat="false" ht="12" hidden="false" customHeight="false" outlineLevel="0" collapsed="false">
      <c r="A292" s="0" t="n">
        <v>9</v>
      </c>
      <c r="B292" s="0" t="s">
        <v>234</v>
      </c>
      <c r="C292" s="0" t="s">
        <v>235</v>
      </c>
      <c r="D292" s="0" t="s">
        <v>11</v>
      </c>
      <c r="E292" s="0" t="n">
        <v>3.520714</v>
      </c>
      <c r="F292" s="0" t="n">
        <v>5</v>
      </c>
      <c r="G292" s="0" t="n">
        <v>6</v>
      </c>
      <c r="H292" s="0" t="n">
        <v>0.008754</v>
      </c>
      <c r="I292" s="0" t="n">
        <v>0.075</v>
      </c>
      <c r="J292" s="0" t="n">
        <f aca="false">1+J291</f>
        <v>291</v>
      </c>
      <c r="K292" s="0" t="n">
        <f aca="false">10^(-E292)</f>
        <v>0.000301499086064916</v>
      </c>
      <c r="L292" s="0" t="n">
        <f aca="false">J292*$M$1/$J$1476</f>
        <v>0.00986440677966102</v>
      </c>
      <c r="M292" s="0" t="n">
        <f aca="false">K292-L292</f>
        <v>-0.0095629076935961</v>
      </c>
    </row>
    <row r="293" customFormat="false" ht="12" hidden="false" customHeight="false" outlineLevel="0" collapsed="false">
      <c r="A293" s="0" t="n">
        <v>28</v>
      </c>
      <c r="B293" s="0" t="s">
        <v>566</v>
      </c>
      <c r="C293" s="0" t="s">
        <v>567</v>
      </c>
      <c r="D293" s="0" t="s">
        <v>11</v>
      </c>
      <c r="E293" s="0" t="n">
        <v>3.516427</v>
      </c>
      <c r="F293" s="0" t="n">
        <v>4</v>
      </c>
      <c r="G293" s="0" t="n">
        <v>8</v>
      </c>
      <c r="H293" s="0" t="n">
        <v>0.051471</v>
      </c>
      <c r="I293" s="0" t="n">
        <v>0.285714</v>
      </c>
      <c r="J293" s="0" t="n">
        <f aca="false">1+J292</f>
        <v>292</v>
      </c>
      <c r="K293" s="0" t="n">
        <f aca="false">10^(-E293)</f>
        <v>0.000304489976028817</v>
      </c>
      <c r="L293" s="0" t="n">
        <f aca="false">J293*$M$1/$J$1476</f>
        <v>0.00989830508474576</v>
      </c>
      <c r="M293" s="0" t="n">
        <f aca="false">K293-L293</f>
        <v>-0.00959381510871695</v>
      </c>
    </row>
    <row r="294" customFormat="false" ht="12" hidden="false" customHeight="false" outlineLevel="0" collapsed="false">
      <c r="A294" s="0" t="n">
        <v>4</v>
      </c>
      <c r="B294" s="0" t="s">
        <v>612</v>
      </c>
      <c r="C294" s="0" t="s">
        <v>613</v>
      </c>
      <c r="D294" s="0" t="s">
        <v>11</v>
      </c>
      <c r="E294" s="0" t="n">
        <v>3.511971</v>
      </c>
      <c r="F294" s="0" t="n">
        <v>4</v>
      </c>
      <c r="G294" s="0" t="n">
        <v>15</v>
      </c>
      <c r="H294" s="0" t="n">
        <v>0.036403</v>
      </c>
      <c r="I294" s="0" t="n">
        <v>0.145631</v>
      </c>
      <c r="J294" s="0" t="n">
        <f aca="false">1+J293</f>
        <v>293</v>
      </c>
      <c r="K294" s="0" t="n">
        <f aca="false">10^(-E294)</f>
        <v>0.00030763022278643</v>
      </c>
      <c r="L294" s="0" t="n">
        <f aca="false">J294*$M$1/$J$1476</f>
        <v>0.00993220338983051</v>
      </c>
      <c r="M294" s="0" t="n">
        <f aca="false">K294-L294</f>
        <v>-0.00962457316704408</v>
      </c>
    </row>
    <row r="295" customFormat="false" ht="12" hidden="false" customHeight="false" outlineLevel="0" collapsed="false">
      <c r="A295" s="0" t="n">
        <v>24</v>
      </c>
      <c r="B295" s="0" t="s">
        <v>456</v>
      </c>
      <c r="C295" s="0" t="s">
        <v>457</v>
      </c>
      <c r="D295" s="0" t="s">
        <v>89</v>
      </c>
      <c r="E295" s="0" t="n">
        <v>3.510758</v>
      </c>
      <c r="F295" s="0" t="n">
        <v>4</v>
      </c>
      <c r="G295" s="0" t="n">
        <v>5</v>
      </c>
      <c r="H295" s="0" t="n">
        <v>0.012389</v>
      </c>
      <c r="I295" s="0" t="n">
        <v>0.125</v>
      </c>
      <c r="J295" s="0" t="n">
        <f aca="false">1+J294</f>
        <v>294</v>
      </c>
      <c r="K295" s="0" t="n">
        <f aca="false">10^(-E295)</f>
        <v>0.000308490646023614</v>
      </c>
      <c r="L295" s="0" t="n">
        <f aca="false">J295*$M$1/$J$1476</f>
        <v>0.00996610169491526</v>
      </c>
      <c r="M295" s="0" t="n">
        <f aca="false">K295-L295</f>
        <v>-0.00965761104889164</v>
      </c>
    </row>
    <row r="296" customFormat="false" ht="12" hidden="false" customHeight="false" outlineLevel="0" collapsed="false">
      <c r="A296" s="0" t="n">
        <v>18</v>
      </c>
      <c r="B296" s="0" t="s">
        <v>110</v>
      </c>
      <c r="C296" s="0" t="s">
        <v>111</v>
      </c>
      <c r="D296" s="0" t="s">
        <v>89</v>
      </c>
      <c r="E296" s="0" t="n">
        <v>3.493758</v>
      </c>
      <c r="F296" s="0" t="n">
        <v>3</v>
      </c>
      <c r="G296" s="0" t="n">
        <v>6</v>
      </c>
      <c r="H296" s="0" t="n">
        <v>0.012246</v>
      </c>
      <c r="I296" s="0" t="n">
        <v>0.105263</v>
      </c>
      <c r="J296" s="0" t="n">
        <f aca="false">1+J295</f>
        <v>295</v>
      </c>
      <c r="K296" s="0" t="n">
        <f aca="false">10^(-E296)</f>
        <v>0.00032080564376959</v>
      </c>
      <c r="L296" s="0" t="n">
        <f aca="false">J296*$M$1/$J$1476</f>
        <v>0.01</v>
      </c>
      <c r="M296" s="0" t="n">
        <f aca="false">K296-L296</f>
        <v>-0.00967919435623041</v>
      </c>
    </row>
    <row r="297" customFormat="false" ht="12" hidden="false" customHeight="false" outlineLevel="0" collapsed="false">
      <c r="A297" s="0" t="n">
        <v>25</v>
      </c>
      <c r="B297" s="0" t="s">
        <v>338</v>
      </c>
      <c r="C297" s="0" t="s">
        <v>339</v>
      </c>
      <c r="D297" s="0" t="s">
        <v>11</v>
      </c>
      <c r="E297" s="0" t="n">
        <v>3.491856</v>
      </c>
      <c r="F297" s="0" t="n">
        <v>5</v>
      </c>
      <c r="G297" s="0" t="n">
        <v>4</v>
      </c>
      <c r="H297" s="0" t="n">
        <v>0.007462</v>
      </c>
      <c r="I297" s="0" t="n">
        <v>0.108108</v>
      </c>
      <c r="J297" s="0" t="n">
        <f aca="false">1+J296</f>
        <v>296</v>
      </c>
      <c r="K297" s="0" t="n">
        <f aca="false">10^(-E297)</f>
        <v>0.000322213698540287</v>
      </c>
      <c r="L297" s="0" t="n">
        <f aca="false">J297*$M$1/$J$1476</f>
        <v>0.0100338983050847</v>
      </c>
      <c r="M297" s="0" t="n">
        <f aca="false">K297-L297</f>
        <v>-0.00971168460654446</v>
      </c>
    </row>
    <row r="298" customFormat="false" ht="12" hidden="false" customHeight="false" outlineLevel="0" collapsed="false">
      <c r="A298" s="0" t="n">
        <v>2</v>
      </c>
      <c r="B298" s="0" t="s">
        <v>120</v>
      </c>
      <c r="C298" s="0" t="s">
        <v>121</v>
      </c>
      <c r="D298" s="0" t="s">
        <v>11</v>
      </c>
      <c r="E298" s="0" t="n">
        <v>3.478866</v>
      </c>
      <c r="F298" s="0" t="n">
        <v>7</v>
      </c>
      <c r="G298" s="0" t="n">
        <v>7</v>
      </c>
      <c r="H298" s="0" t="n">
        <v>0.009041</v>
      </c>
      <c r="I298" s="0" t="n">
        <v>0.064815</v>
      </c>
      <c r="J298" s="0" t="n">
        <f aca="false">1+J297</f>
        <v>297</v>
      </c>
      <c r="K298" s="0" t="n">
        <f aca="false">10^(-E298)</f>
        <v>0.000331996878193433</v>
      </c>
      <c r="L298" s="0" t="n">
        <f aca="false">J298*$M$1/$J$1476</f>
        <v>0.0100677966101695</v>
      </c>
      <c r="M298" s="0" t="n">
        <f aca="false">K298-L298</f>
        <v>-0.00973579973197606</v>
      </c>
    </row>
    <row r="299" customFormat="false" ht="12" hidden="false" customHeight="false" outlineLevel="0" collapsed="false">
      <c r="A299" s="0" t="n">
        <v>15</v>
      </c>
      <c r="B299" s="0" t="s">
        <v>346</v>
      </c>
      <c r="C299" s="0" t="s">
        <v>347</v>
      </c>
      <c r="D299" s="0" t="s">
        <v>11</v>
      </c>
      <c r="E299" s="0" t="n">
        <v>3.478598</v>
      </c>
      <c r="F299" s="0" t="n">
        <v>4</v>
      </c>
      <c r="G299" s="0" t="n">
        <v>14</v>
      </c>
      <c r="H299" s="0" t="n">
        <v>0.074193</v>
      </c>
      <c r="I299" s="0" t="n">
        <v>0.229508</v>
      </c>
      <c r="J299" s="0" t="n">
        <f aca="false">1+J298</f>
        <v>298</v>
      </c>
      <c r="K299" s="0" t="n">
        <f aca="false">10^(-E299)</f>
        <v>0.000332201814304019</v>
      </c>
      <c r="L299" s="0" t="n">
        <f aca="false">J299*$M$1/$J$1476</f>
        <v>0.0101016949152542</v>
      </c>
      <c r="M299" s="0" t="n">
        <f aca="false">K299-L299</f>
        <v>-0.00976949310095022</v>
      </c>
    </row>
    <row r="300" customFormat="false" ht="12" hidden="false" customHeight="false" outlineLevel="0" collapsed="false">
      <c r="A300" s="0" t="n">
        <v>3</v>
      </c>
      <c r="B300" s="0" t="s">
        <v>170</v>
      </c>
      <c r="C300" s="0" t="s">
        <v>171</v>
      </c>
      <c r="D300" s="0" t="s">
        <v>22</v>
      </c>
      <c r="E300" s="0" t="n">
        <v>3.466653</v>
      </c>
      <c r="F300" s="0" t="n">
        <v>3</v>
      </c>
      <c r="G300" s="0" t="n">
        <v>24</v>
      </c>
      <c r="H300" s="0" t="n">
        <v>0.086439</v>
      </c>
      <c r="I300" s="0" t="n">
        <v>0.226415</v>
      </c>
      <c r="J300" s="0" t="n">
        <f aca="false">1+J299</f>
        <v>299</v>
      </c>
      <c r="K300" s="0" t="n">
        <f aca="false">10^(-E300)</f>
        <v>0.000341465632681189</v>
      </c>
      <c r="L300" s="0" t="n">
        <f aca="false">J300*$M$1/$J$1476</f>
        <v>0.010135593220339</v>
      </c>
      <c r="M300" s="0" t="n">
        <f aca="false">K300-L300</f>
        <v>-0.00979412758765779</v>
      </c>
    </row>
    <row r="301" customFormat="false" ht="12" hidden="false" customHeight="false" outlineLevel="0" collapsed="false">
      <c r="A301" s="0" t="n">
        <v>5</v>
      </c>
      <c r="B301" s="0" t="s">
        <v>582</v>
      </c>
      <c r="C301" s="0" t="s">
        <v>583</v>
      </c>
      <c r="D301" s="0" t="s">
        <v>22</v>
      </c>
      <c r="E301" s="0" t="n">
        <v>3.466323</v>
      </c>
      <c r="F301" s="0" t="n">
        <v>4</v>
      </c>
      <c r="G301" s="0" t="n">
        <v>33</v>
      </c>
      <c r="H301" s="0" t="n">
        <v>0.137049</v>
      </c>
      <c r="I301" s="0" t="n">
        <v>0.320388</v>
      </c>
      <c r="J301" s="0" t="n">
        <f aca="false">1+J300</f>
        <v>300</v>
      </c>
      <c r="K301" s="0" t="n">
        <f aca="false">10^(-E301)</f>
        <v>0.000341725194996254</v>
      </c>
      <c r="L301" s="0" t="n">
        <f aca="false">J301*$M$1/$J$1476</f>
        <v>0.0101694915254237</v>
      </c>
      <c r="M301" s="0" t="n">
        <f aca="false">K301-L301</f>
        <v>-0.00982776633042747</v>
      </c>
    </row>
    <row r="302" customFormat="false" ht="12" hidden="false" customHeight="false" outlineLevel="0" collapsed="false">
      <c r="A302" s="0" t="n">
        <v>15</v>
      </c>
      <c r="B302" s="0" t="s">
        <v>630</v>
      </c>
      <c r="C302" s="0" t="s">
        <v>631</v>
      </c>
      <c r="D302" s="0" t="s">
        <v>11</v>
      </c>
      <c r="E302" s="0" t="n">
        <v>3.465564</v>
      </c>
      <c r="F302" s="0" t="n">
        <v>4</v>
      </c>
      <c r="G302" s="0" t="n">
        <v>5</v>
      </c>
      <c r="H302" s="0" t="n">
        <v>0.008754</v>
      </c>
      <c r="I302" s="0" t="n">
        <v>0.081967</v>
      </c>
      <c r="J302" s="0" t="n">
        <f aca="false">1+J301</f>
        <v>301</v>
      </c>
      <c r="K302" s="0" t="n">
        <f aca="false">10^(-E302)</f>
        <v>0.000342322937336909</v>
      </c>
      <c r="L302" s="0" t="n">
        <f aca="false">J302*$M$1/$J$1476</f>
        <v>0.0102033898305085</v>
      </c>
      <c r="M302" s="0" t="n">
        <f aca="false">K302-L302</f>
        <v>-0.00986106689317157</v>
      </c>
    </row>
    <row r="303" customFormat="false" ht="12" hidden="false" customHeight="false" outlineLevel="0" collapsed="false">
      <c r="A303" s="0" t="n">
        <v>0</v>
      </c>
      <c r="B303" s="0" t="s">
        <v>632</v>
      </c>
      <c r="C303" s="0" t="s">
        <v>633</v>
      </c>
      <c r="D303" s="0" t="s">
        <v>11</v>
      </c>
      <c r="E303" s="0" t="n">
        <v>3.464272</v>
      </c>
      <c r="F303" s="0" t="n">
        <v>4</v>
      </c>
      <c r="G303" s="0" t="n">
        <v>173</v>
      </c>
      <c r="H303" s="0" t="n">
        <v>0.054245</v>
      </c>
      <c r="I303" s="0" t="n">
        <v>0.088265</v>
      </c>
      <c r="J303" s="0" t="n">
        <f aca="false">1+J302</f>
        <v>302</v>
      </c>
      <c r="K303" s="0" t="n">
        <f aca="false">10^(-E303)</f>
        <v>0.000343342843843719</v>
      </c>
      <c r="L303" s="0" t="n">
        <f aca="false">J303*$M$1/$J$1476</f>
        <v>0.0102372881355932</v>
      </c>
      <c r="M303" s="0" t="n">
        <f aca="false">K303-L303</f>
        <v>-0.0098939452917495</v>
      </c>
    </row>
    <row r="304" customFormat="false" ht="12" hidden="false" customHeight="false" outlineLevel="0" collapsed="false">
      <c r="A304" s="0" t="n">
        <v>25</v>
      </c>
      <c r="B304" s="0" t="s">
        <v>614</v>
      </c>
      <c r="C304" s="0" t="s">
        <v>615</v>
      </c>
      <c r="D304" s="0" t="s">
        <v>11</v>
      </c>
      <c r="E304" s="0" t="n">
        <v>3.458685</v>
      </c>
      <c r="F304" s="0" t="n">
        <v>3</v>
      </c>
      <c r="G304" s="0" t="n">
        <v>18</v>
      </c>
      <c r="H304" s="0" t="n">
        <v>0.198134</v>
      </c>
      <c r="I304" s="0" t="n">
        <v>0.486486</v>
      </c>
      <c r="J304" s="0" t="n">
        <f aca="false">1+J303</f>
        <v>303</v>
      </c>
      <c r="K304" s="0" t="n">
        <f aca="false">10^(-E304)</f>
        <v>0.000347788325830523</v>
      </c>
      <c r="L304" s="0" t="n">
        <f aca="false">J304*$M$1/$J$1476</f>
        <v>0.010271186440678</v>
      </c>
      <c r="M304" s="0" t="n">
        <f aca="false">K304-L304</f>
        <v>-0.00992339811484744</v>
      </c>
    </row>
    <row r="305" customFormat="false" ht="12" hidden="false" customHeight="false" outlineLevel="0" collapsed="false">
      <c r="A305" s="0" t="n">
        <v>10</v>
      </c>
      <c r="B305" s="0" t="s">
        <v>582</v>
      </c>
      <c r="C305" s="0" t="s">
        <v>583</v>
      </c>
      <c r="D305" s="0" t="s">
        <v>22</v>
      </c>
      <c r="E305" s="0" t="n">
        <v>3.453337</v>
      </c>
      <c r="F305" s="0" t="n">
        <v>4</v>
      </c>
      <c r="G305" s="0" t="n">
        <v>24</v>
      </c>
      <c r="H305" s="0" t="n">
        <v>0.137049</v>
      </c>
      <c r="I305" s="0" t="n">
        <v>0.307692</v>
      </c>
      <c r="J305" s="0" t="n">
        <f aca="false">1+J304</f>
        <v>304</v>
      </c>
      <c r="K305" s="0" t="n">
        <f aca="false">10^(-E305)</f>
        <v>0.000352097547462502</v>
      </c>
      <c r="L305" s="0" t="n">
        <f aca="false">J305*$M$1/$J$1476</f>
        <v>0.0103050847457627</v>
      </c>
      <c r="M305" s="0" t="n">
        <f aca="false">K305-L305</f>
        <v>-0.00995298719830021</v>
      </c>
    </row>
    <row r="306" customFormat="false" ht="12" hidden="false" customHeight="false" outlineLevel="0" collapsed="false">
      <c r="A306" s="0" t="n">
        <v>2</v>
      </c>
      <c r="B306" s="0" t="s">
        <v>568</v>
      </c>
      <c r="C306" s="0" t="s">
        <v>569</v>
      </c>
      <c r="D306" s="0" t="s">
        <v>11</v>
      </c>
      <c r="E306" s="0" t="n">
        <v>3.43693</v>
      </c>
      <c r="F306" s="0" t="n">
        <v>4</v>
      </c>
      <c r="G306" s="0" t="n">
        <v>19</v>
      </c>
      <c r="H306" s="0" t="n">
        <v>0.056302</v>
      </c>
      <c r="I306" s="0" t="n">
        <v>0.175926</v>
      </c>
      <c r="J306" s="0" t="n">
        <f aca="false">1+J305</f>
        <v>305</v>
      </c>
      <c r="K306" s="0" t="n">
        <f aca="false">10^(-E306)</f>
        <v>0.000365653723280536</v>
      </c>
      <c r="L306" s="0" t="n">
        <f aca="false">J306*$M$1/$J$1476</f>
        <v>0.0103389830508475</v>
      </c>
      <c r="M306" s="0" t="n">
        <f aca="false">K306-L306</f>
        <v>-0.00997332932756692</v>
      </c>
    </row>
    <row r="307" customFormat="false" ht="12" hidden="false" customHeight="false" outlineLevel="0" collapsed="false">
      <c r="A307" s="0" t="n">
        <v>14</v>
      </c>
      <c r="B307" s="0" t="s">
        <v>312</v>
      </c>
      <c r="C307" s="0" t="s">
        <v>313</v>
      </c>
      <c r="D307" s="0" t="s">
        <v>89</v>
      </c>
      <c r="E307" s="0" t="n">
        <v>3.402854</v>
      </c>
      <c r="F307" s="0" t="n">
        <v>6</v>
      </c>
      <c r="G307" s="0" t="n">
        <v>17</v>
      </c>
      <c r="H307" s="0" t="n">
        <v>0.090265</v>
      </c>
      <c r="I307" s="0" t="n">
        <v>0.274194</v>
      </c>
      <c r="J307" s="0" t="n">
        <f aca="false">1+J306</f>
        <v>306</v>
      </c>
      <c r="K307" s="0" t="n">
        <f aca="false">10^(-E307)</f>
        <v>0.000395499555743565</v>
      </c>
      <c r="L307" s="0" t="n">
        <f aca="false">J307*$M$1/$J$1476</f>
        <v>0.0103728813559322</v>
      </c>
      <c r="M307" s="0" t="n">
        <f aca="false">K307-L307</f>
        <v>-0.00997738180018864</v>
      </c>
    </row>
    <row r="308" customFormat="false" ht="12" hidden="false" customHeight="false" outlineLevel="0" collapsed="false">
      <c r="A308" s="0" t="n">
        <v>10</v>
      </c>
      <c r="B308" s="0" t="s">
        <v>172</v>
      </c>
      <c r="C308" s="0" t="s">
        <v>173</v>
      </c>
      <c r="D308" s="0" t="s">
        <v>11</v>
      </c>
      <c r="E308" s="0" t="n">
        <v>3.391305</v>
      </c>
      <c r="F308" s="0" t="n">
        <v>3</v>
      </c>
      <c r="G308" s="0" t="n">
        <v>44</v>
      </c>
      <c r="H308" s="0" t="n">
        <v>0.322315</v>
      </c>
      <c r="I308" s="0" t="n">
        <v>0.564103</v>
      </c>
      <c r="J308" s="0" t="n">
        <f aca="false">1+J307</f>
        <v>307</v>
      </c>
      <c r="K308" s="0" t="n">
        <f aca="false">10^(-E308)</f>
        <v>0.000406157988915503</v>
      </c>
      <c r="L308" s="0" t="n">
        <f aca="false">J308*$M$1/$J$1476</f>
        <v>0.010406779661017</v>
      </c>
      <c r="M308" s="0" t="n">
        <f aca="false">K308-L308</f>
        <v>-0.0100006216721014</v>
      </c>
    </row>
    <row r="309" customFormat="false" ht="12" hidden="false" customHeight="false" outlineLevel="0" collapsed="false">
      <c r="A309" s="0" t="n">
        <v>13</v>
      </c>
      <c r="B309" s="0" t="s">
        <v>286</v>
      </c>
      <c r="C309" s="0" t="s">
        <v>287</v>
      </c>
      <c r="D309" s="0" t="s">
        <v>11</v>
      </c>
      <c r="E309" s="0" t="n">
        <v>3.390364</v>
      </c>
      <c r="F309" s="0" t="n">
        <v>5</v>
      </c>
      <c r="G309" s="0" t="n">
        <v>4</v>
      </c>
      <c r="H309" s="0" t="n">
        <v>0.004688</v>
      </c>
      <c r="I309" s="0" t="n">
        <v>0.0625</v>
      </c>
      <c r="J309" s="0" t="n">
        <f aca="false">1+J308</f>
        <v>308</v>
      </c>
      <c r="K309" s="0" t="n">
        <f aca="false">10^(-E309)</f>
        <v>0.000407038978749687</v>
      </c>
      <c r="L309" s="0" t="n">
        <f aca="false">J309*$M$1/$J$1476</f>
        <v>0.0104406779661017</v>
      </c>
      <c r="M309" s="0" t="n">
        <f aca="false">K309-L309</f>
        <v>-0.010033638987352</v>
      </c>
    </row>
    <row r="310" customFormat="false" ht="12" hidden="false" customHeight="false" outlineLevel="0" collapsed="false">
      <c r="A310" s="0" t="n">
        <v>0</v>
      </c>
      <c r="B310" s="0" t="s">
        <v>366</v>
      </c>
      <c r="C310" s="0" t="s">
        <v>367</v>
      </c>
      <c r="D310" s="0" t="s">
        <v>11</v>
      </c>
      <c r="E310" s="0" t="n">
        <v>3.382314</v>
      </c>
      <c r="F310" s="0" t="n">
        <v>4</v>
      </c>
      <c r="G310" s="0" t="n">
        <v>139</v>
      </c>
      <c r="H310" s="0" t="n">
        <v>0.042382</v>
      </c>
      <c r="I310" s="0" t="n">
        <v>0.070918</v>
      </c>
      <c r="J310" s="0" t="n">
        <f aca="false">1+J309</f>
        <v>309</v>
      </c>
      <c r="K310" s="0" t="n">
        <f aca="false">10^(-E310)</f>
        <v>0.000414654134430247</v>
      </c>
      <c r="L310" s="0" t="n">
        <f aca="false">J310*$M$1/$J$1476</f>
        <v>0.0104745762711864</v>
      </c>
      <c r="M310" s="0" t="n">
        <f aca="false">K310-L310</f>
        <v>-0.0100599221367562</v>
      </c>
    </row>
    <row r="311" customFormat="false" ht="12" hidden="false" customHeight="false" outlineLevel="0" collapsed="false">
      <c r="A311" s="0" t="n">
        <v>1</v>
      </c>
      <c r="B311" s="0" t="s">
        <v>446</v>
      </c>
      <c r="C311" s="0" t="s">
        <v>447</v>
      </c>
      <c r="D311" s="0" t="s">
        <v>89</v>
      </c>
      <c r="E311" s="0" t="n">
        <v>3.380999</v>
      </c>
      <c r="F311" s="0" t="n">
        <v>5</v>
      </c>
      <c r="G311" s="0" t="n">
        <v>21</v>
      </c>
      <c r="H311" s="0" t="n">
        <v>0.066778</v>
      </c>
      <c r="I311" s="0" t="n">
        <v>0.185841</v>
      </c>
      <c r="J311" s="0" t="n">
        <f aca="false">1+J310</f>
        <v>310</v>
      </c>
      <c r="K311" s="0" t="n">
        <f aca="false">10^(-E311)</f>
        <v>0.000415911568164696</v>
      </c>
      <c r="L311" s="0" t="n">
        <f aca="false">J311*$M$1/$J$1476</f>
        <v>0.0105084745762712</v>
      </c>
      <c r="M311" s="0" t="n">
        <f aca="false">K311-L311</f>
        <v>-0.0100925630081065</v>
      </c>
    </row>
    <row r="312" customFormat="false" ht="12" hidden="false" customHeight="false" outlineLevel="0" collapsed="false">
      <c r="A312" s="0" t="n">
        <v>26</v>
      </c>
      <c r="B312" s="0" t="s">
        <v>212</v>
      </c>
      <c r="C312" s="0" t="s">
        <v>213</v>
      </c>
      <c r="D312" s="0" t="s">
        <v>11</v>
      </c>
      <c r="E312" s="0" t="n">
        <v>3.378136</v>
      </c>
      <c r="F312" s="0" t="n">
        <v>3</v>
      </c>
      <c r="G312" s="0" t="n">
        <v>6</v>
      </c>
      <c r="H312" s="0" t="n">
        <v>0.023583</v>
      </c>
      <c r="I312" s="0" t="n">
        <v>0.171429</v>
      </c>
      <c r="J312" s="0" t="n">
        <f aca="false">1+J311</f>
        <v>311</v>
      </c>
      <c r="K312" s="0" t="n">
        <f aca="false">10^(-E312)</f>
        <v>0.000418662439786511</v>
      </c>
      <c r="L312" s="0" t="n">
        <f aca="false">J312*$M$1/$J$1476</f>
        <v>0.0105423728813559</v>
      </c>
      <c r="M312" s="0" t="n">
        <f aca="false">K312-L312</f>
        <v>-0.0101237104415694</v>
      </c>
    </row>
    <row r="313" customFormat="false" ht="12" hidden="false" customHeight="false" outlineLevel="0" collapsed="false">
      <c r="A313" s="0" t="n">
        <v>25</v>
      </c>
      <c r="B313" s="0" t="s">
        <v>214</v>
      </c>
      <c r="C313" s="0" t="s">
        <v>215</v>
      </c>
      <c r="D313" s="0" t="s">
        <v>11</v>
      </c>
      <c r="E313" s="0" t="n">
        <v>3.354891</v>
      </c>
      <c r="F313" s="0" t="n">
        <v>3</v>
      </c>
      <c r="G313" s="0" t="n">
        <v>6</v>
      </c>
      <c r="H313" s="0" t="n">
        <v>0.022865</v>
      </c>
      <c r="I313" s="0" t="n">
        <v>0.162162</v>
      </c>
      <c r="J313" s="0" t="n">
        <f aca="false">1+J312</f>
        <v>312</v>
      </c>
      <c r="K313" s="0" t="n">
        <f aca="false">10^(-E313)</f>
        <v>0.000441681287396871</v>
      </c>
      <c r="L313" s="0" t="n">
        <f aca="false">J313*$M$1/$J$1476</f>
        <v>0.0105762711864407</v>
      </c>
      <c r="M313" s="0" t="n">
        <f aca="false">K313-L313</f>
        <v>-0.0101345898990438</v>
      </c>
    </row>
    <row r="314" customFormat="false" ht="12" hidden="false" customHeight="false" outlineLevel="0" collapsed="false">
      <c r="A314" s="0" t="n">
        <v>25</v>
      </c>
      <c r="B314" s="0" t="s">
        <v>622</v>
      </c>
      <c r="C314" s="0" t="s">
        <v>623</v>
      </c>
      <c r="D314" s="0" t="s">
        <v>11</v>
      </c>
      <c r="E314" s="0" t="n">
        <v>3.350088</v>
      </c>
      <c r="F314" s="0" t="n">
        <v>5</v>
      </c>
      <c r="G314" s="0" t="n">
        <v>4</v>
      </c>
      <c r="H314" s="0" t="n">
        <v>0.008132</v>
      </c>
      <c r="I314" s="0" t="n">
        <v>0.108108</v>
      </c>
      <c r="J314" s="0" t="n">
        <f aca="false">1+J313</f>
        <v>313</v>
      </c>
      <c r="K314" s="0" t="n">
        <f aca="false">10^(-E314)</f>
        <v>0.000446593090945998</v>
      </c>
      <c r="L314" s="0" t="n">
        <f aca="false">J314*$M$1/$J$1476</f>
        <v>0.0106101694915254</v>
      </c>
      <c r="M314" s="0" t="n">
        <f aca="false">K314-L314</f>
        <v>-0.0101635764005794</v>
      </c>
    </row>
    <row r="315" customFormat="false" ht="12" hidden="false" customHeight="false" outlineLevel="0" collapsed="false">
      <c r="A315" s="0" t="n">
        <v>6</v>
      </c>
      <c r="B315" s="0" t="s">
        <v>188</v>
      </c>
      <c r="C315" s="0" t="s">
        <v>189</v>
      </c>
      <c r="D315" s="0" t="s">
        <v>22</v>
      </c>
      <c r="E315" s="0" t="n">
        <v>3.350014</v>
      </c>
      <c r="F315" s="0" t="n">
        <v>5</v>
      </c>
      <c r="G315" s="0" t="n">
        <v>10</v>
      </c>
      <c r="H315" s="0" t="n">
        <v>0.021382</v>
      </c>
      <c r="I315" s="0" t="n">
        <v>0.09901</v>
      </c>
      <c r="J315" s="0" t="n">
        <f aca="false">1+J314</f>
        <v>314</v>
      </c>
      <c r="K315" s="0" t="n">
        <f aca="false">10^(-E315)</f>
        <v>0.000446669193005323</v>
      </c>
      <c r="L315" s="0" t="n">
        <f aca="false">J315*$M$1/$J$1476</f>
        <v>0.0106440677966102</v>
      </c>
      <c r="M315" s="0" t="n">
        <f aca="false">K315-L315</f>
        <v>-0.0101973986036048</v>
      </c>
    </row>
    <row r="316" customFormat="false" ht="12" hidden="false" customHeight="false" outlineLevel="0" collapsed="false">
      <c r="A316" s="0" t="n">
        <v>10</v>
      </c>
      <c r="B316" s="0" t="s">
        <v>122</v>
      </c>
      <c r="C316" s="0" t="s">
        <v>123</v>
      </c>
      <c r="D316" s="0" t="s">
        <v>11</v>
      </c>
      <c r="E316" s="0" t="n">
        <v>3.34551</v>
      </c>
      <c r="F316" s="0" t="n">
        <v>5</v>
      </c>
      <c r="G316" s="0" t="n">
        <v>9</v>
      </c>
      <c r="H316" s="0" t="n">
        <v>0.024013</v>
      </c>
      <c r="I316" s="0" t="n">
        <v>0.115385</v>
      </c>
      <c r="J316" s="0" t="n">
        <f aca="false">1+J315</f>
        <v>315</v>
      </c>
      <c r="K316" s="0" t="n">
        <f aca="false">10^(-E316)</f>
        <v>0.000451325633064563</v>
      </c>
      <c r="L316" s="0" t="n">
        <f aca="false">J316*$M$1/$J$1476</f>
        <v>0.0106779661016949</v>
      </c>
      <c r="M316" s="0" t="n">
        <f aca="false">K316-L316</f>
        <v>-0.0102266404686304</v>
      </c>
    </row>
    <row r="317" customFormat="false" ht="12" hidden="false" customHeight="false" outlineLevel="0" collapsed="false">
      <c r="A317" s="0" t="n">
        <v>10</v>
      </c>
      <c r="B317" s="0" t="s">
        <v>634</v>
      </c>
      <c r="C317" s="0" t="s">
        <v>635</v>
      </c>
      <c r="D317" s="0" t="s">
        <v>11</v>
      </c>
      <c r="E317" s="0" t="n">
        <v>3.339221</v>
      </c>
      <c r="F317" s="0" t="n">
        <v>4</v>
      </c>
      <c r="G317" s="0" t="n">
        <v>9</v>
      </c>
      <c r="H317" s="0" t="n">
        <v>0.024061</v>
      </c>
      <c r="I317" s="0" t="n">
        <v>0.115385</v>
      </c>
      <c r="J317" s="0" t="n">
        <f aca="false">1+J316</f>
        <v>316</v>
      </c>
      <c r="K317" s="0" t="n">
        <f aca="false">10^(-E317)</f>
        <v>0.000457908810762375</v>
      </c>
      <c r="L317" s="0" t="n">
        <f aca="false">J317*$M$1/$J$1476</f>
        <v>0.0107118644067797</v>
      </c>
      <c r="M317" s="0" t="n">
        <f aca="false">K317-L317</f>
        <v>-0.0102539555960173</v>
      </c>
    </row>
    <row r="318" customFormat="false" ht="12" hidden="false" customHeight="false" outlineLevel="0" collapsed="false">
      <c r="A318" s="0" t="n">
        <v>15</v>
      </c>
      <c r="B318" s="0" t="s">
        <v>636</v>
      </c>
      <c r="C318" s="0" t="s">
        <v>637</v>
      </c>
      <c r="D318" s="0" t="s">
        <v>11</v>
      </c>
      <c r="E318" s="0" t="n">
        <v>3.335018</v>
      </c>
      <c r="F318" s="0" t="n">
        <v>4</v>
      </c>
      <c r="G318" s="0" t="n">
        <v>7</v>
      </c>
      <c r="H318" s="0" t="n">
        <v>0.020282</v>
      </c>
      <c r="I318" s="0" t="n">
        <v>0.114754</v>
      </c>
      <c r="J318" s="0" t="n">
        <f aca="false">1+J317</f>
        <v>317</v>
      </c>
      <c r="K318" s="0" t="n">
        <f aca="false">10^(-E318)</f>
        <v>0.000462361857706749</v>
      </c>
      <c r="L318" s="0" t="n">
        <f aca="false">J318*$M$1/$J$1476</f>
        <v>0.0107457627118644</v>
      </c>
      <c r="M318" s="0" t="n">
        <f aca="false">K318-L318</f>
        <v>-0.0102834008541577</v>
      </c>
    </row>
    <row r="319" customFormat="false" ht="12" hidden="false" customHeight="false" outlineLevel="0" collapsed="false">
      <c r="A319" s="0" t="n">
        <v>9</v>
      </c>
      <c r="B319" s="0" t="s">
        <v>112</v>
      </c>
      <c r="C319" s="0" t="s">
        <v>113</v>
      </c>
      <c r="D319" s="0" t="s">
        <v>89</v>
      </c>
      <c r="E319" s="0" t="n">
        <v>3.332899</v>
      </c>
      <c r="F319" s="0" t="n">
        <v>3</v>
      </c>
      <c r="G319" s="0" t="n">
        <v>8</v>
      </c>
      <c r="H319" s="0" t="n">
        <v>0.016408</v>
      </c>
      <c r="I319" s="0" t="n">
        <v>0.1</v>
      </c>
      <c r="J319" s="0" t="n">
        <f aca="false">1+J318</f>
        <v>318</v>
      </c>
      <c r="K319" s="0" t="n">
        <f aca="false">10^(-E319)</f>
        <v>0.000464623315966067</v>
      </c>
      <c r="L319" s="0" t="n">
        <f aca="false">J319*$M$1/$J$1476</f>
        <v>0.0107796610169492</v>
      </c>
      <c r="M319" s="0" t="n">
        <f aca="false">K319-L319</f>
        <v>-0.0103150377009831</v>
      </c>
    </row>
    <row r="320" customFormat="false" ht="12" hidden="false" customHeight="false" outlineLevel="0" collapsed="false">
      <c r="A320" s="0" t="n">
        <v>4</v>
      </c>
      <c r="B320" s="0" t="s">
        <v>638</v>
      </c>
      <c r="C320" s="0" t="s">
        <v>639</v>
      </c>
      <c r="D320" s="0" t="s">
        <v>11</v>
      </c>
      <c r="E320" s="0" t="n">
        <v>3.316568</v>
      </c>
      <c r="F320" s="0" t="n">
        <v>3</v>
      </c>
      <c r="G320" s="0" t="n">
        <v>58</v>
      </c>
      <c r="H320" s="0" t="n">
        <v>0.280029</v>
      </c>
      <c r="I320" s="0" t="n">
        <v>0.563107</v>
      </c>
      <c r="J320" s="0" t="n">
        <f aca="false">1+J319</f>
        <v>319</v>
      </c>
      <c r="K320" s="0" t="n">
        <f aca="false">10^(-E320)</f>
        <v>0.000482427437690411</v>
      </c>
      <c r="L320" s="0" t="n">
        <f aca="false">J320*$M$1/$J$1476</f>
        <v>0.0108135593220339</v>
      </c>
      <c r="M320" s="0" t="n">
        <f aca="false">K320-L320</f>
        <v>-0.0103311318843435</v>
      </c>
    </row>
    <row r="321" customFormat="false" ht="12" hidden="false" customHeight="false" outlineLevel="0" collapsed="false">
      <c r="A321" s="0" t="n">
        <v>0</v>
      </c>
      <c r="B321" s="0" t="s">
        <v>640</v>
      </c>
      <c r="C321" s="0" t="s">
        <v>641</v>
      </c>
      <c r="D321" s="0" t="s">
        <v>11</v>
      </c>
      <c r="E321" s="0" t="n">
        <v>3.313315</v>
      </c>
      <c r="F321" s="0" t="n">
        <v>3</v>
      </c>
      <c r="G321" s="0" t="n">
        <v>141</v>
      </c>
      <c r="H321" s="0" t="n">
        <v>0.043243</v>
      </c>
      <c r="I321" s="0" t="n">
        <v>0.071939</v>
      </c>
      <c r="J321" s="0" t="n">
        <f aca="false">1+J320</f>
        <v>320</v>
      </c>
      <c r="K321" s="0" t="n">
        <f aca="false">10^(-E321)</f>
        <v>0.00048605453550129</v>
      </c>
      <c r="L321" s="0" t="n">
        <f aca="false">J321*$M$1/$J$1476</f>
        <v>0.0108474576271186</v>
      </c>
      <c r="M321" s="0" t="n">
        <f aca="false">K321-L321</f>
        <v>-0.0103614030916174</v>
      </c>
    </row>
    <row r="322" customFormat="false" ht="12" hidden="false" customHeight="false" outlineLevel="0" collapsed="false">
      <c r="A322" s="0" t="n">
        <v>10</v>
      </c>
      <c r="B322" s="0" t="s">
        <v>208</v>
      </c>
      <c r="C322" s="0" t="s">
        <v>209</v>
      </c>
      <c r="D322" s="0" t="s">
        <v>22</v>
      </c>
      <c r="E322" s="0" t="n">
        <v>3.307343</v>
      </c>
      <c r="F322" s="0" t="n">
        <v>4</v>
      </c>
      <c r="G322" s="0" t="n">
        <v>10</v>
      </c>
      <c r="H322" s="0" t="n">
        <v>0.03205</v>
      </c>
      <c r="I322" s="0" t="n">
        <v>0.128205</v>
      </c>
      <c r="J322" s="0" t="n">
        <f aca="false">1+J321</f>
        <v>321</v>
      </c>
      <c r="K322" s="0" t="n">
        <f aca="false">10^(-E322)</f>
        <v>0.00049278445562155</v>
      </c>
      <c r="L322" s="0" t="n">
        <f aca="false">J322*$M$1/$J$1476</f>
        <v>0.0108813559322034</v>
      </c>
      <c r="M322" s="0" t="n">
        <f aca="false">K322-L322</f>
        <v>-0.0103885714765818</v>
      </c>
    </row>
    <row r="323" customFormat="false" ht="12" hidden="false" customHeight="false" outlineLevel="0" collapsed="false">
      <c r="A323" s="0" t="n">
        <v>28</v>
      </c>
      <c r="B323" s="0" t="s">
        <v>360</v>
      </c>
      <c r="C323" s="0" t="s">
        <v>361</v>
      </c>
      <c r="D323" s="0" t="s">
        <v>11</v>
      </c>
      <c r="E323" s="0" t="n">
        <v>3.295793</v>
      </c>
      <c r="F323" s="0" t="n">
        <v>6</v>
      </c>
      <c r="G323" s="0" t="n">
        <v>4</v>
      </c>
      <c r="H323" s="0" t="n">
        <v>0.010428</v>
      </c>
      <c r="I323" s="0" t="n">
        <v>0.142857</v>
      </c>
      <c r="J323" s="0" t="n">
        <f aca="false">1+J322</f>
        <v>322</v>
      </c>
      <c r="K323" s="0" t="n">
        <f aca="false">10^(-E323)</f>
        <v>0.000506065813264693</v>
      </c>
      <c r="L323" s="0" t="n">
        <f aca="false">J323*$M$1/$J$1476</f>
        <v>0.0109152542372881</v>
      </c>
      <c r="M323" s="0" t="n">
        <f aca="false">K323-L323</f>
        <v>-0.0104091884240234</v>
      </c>
    </row>
    <row r="324" customFormat="false" ht="12" hidden="false" customHeight="false" outlineLevel="0" collapsed="false">
      <c r="A324" s="0" t="n">
        <v>1</v>
      </c>
      <c r="B324" s="0" t="s">
        <v>92</v>
      </c>
      <c r="C324" s="0" t="s">
        <v>93</v>
      </c>
      <c r="D324" s="0" t="s">
        <v>11</v>
      </c>
      <c r="E324" s="0" t="n">
        <v>3.281211</v>
      </c>
      <c r="F324" s="0" t="n">
        <v>8</v>
      </c>
      <c r="G324" s="0" t="n">
        <v>6</v>
      </c>
      <c r="H324" s="0" t="n">
        <v>0.006266</v>
      </c>
      <c r="I324" s="0" t="n">
        <v>0.053097</v>
      </c>
      <c r="J324" s="0" t="n">
        <f aca="false">1+J323</f>
        <v>323</v>
      </c>
      <c r="K324" s="0" t="n">
        <f aca="false">10^(-E324)</f>
        <v>0.000523346109480434</v>
      </c>
      <c r="L324" s="0" t="n">
        <f aca="false">J324*$M$1/$J$1476</f>
        <v>0.0109491525423729</v>
      </c>
      <c r="M324" s="0" t="n">
        <f aca="false">K324-L324</f>
        <v>-0.0104258064328924</v>
      </c>
    </row>
    <row r="325" customFormat="false" ht="12" hidden="false" customHeight="false" outlineLevel="0" collapsed="false">
      <c r="A325" s="0" t="n">
        <v>0</v>
      </c>
      <c r="B325" s="0" t="s">
        <v>624</v>
      </c>
      <c r="C325" s="0" t="s">
        <v>625</v>
      </c>
      <c r="D325" s="0" t="s">
        <v>11</v>
      </c>
      <c r="E325" s="0" t="n">
        <v>3.271843</v>
      </c>
      <c r="F325" s="0" t="n">
        <v>4</v>
      </c>
      <c r="G325" s="0" t="n">
        <v>141</v>
      </c>
      <c r="H325" s="0" t="n">
        <v>0.043339</v>
      </c>
      <c r="I325" s="0" t="n">
        <v>0.071939</v>
      </c>
      <c r="J325" s="0" t="n">
        <f aca="false">1+J324</f>
        <v>324</v>
      </c>
      <c r="K325" s="0" t="n">
        <f aca="false">10^(-E325)</f>
        <v>0.000534757642479606</v>
      </c>
      <c r="L325" s="0" t="n">
        <f aca="false">J325*$M$1/$J$1476</f>
        <v>0.0109830508474576</v>
      </c>
      <c r="M325" s="0" t="n">
        <f aca="false">K325-L325</f>
        <v>-0.010448293204978</v>
      </c>
    </row>
    <row r="326" customFormat="false" ht="12" hidden="false" customHeight="false" outlineLevel="0" collapsed="false">
      <c r="A326" s="0" t="n">
        <v>22</v>
      </c>
      <c r="B326" s="0" t="s">
        <v>422</v>
      </c>
      <c r="C326" s="0" t="s">
        <v>423</v>
      </c>
      <c r="D326" s="0" t="s">
        <v>11</v>
      </c>
      <c r="E326" s="0" t="n">
        <v>3.270101</v>
      </c>
      <c r="F326" s="0" t="n">
        <v>4</v>
      </c>
      <c r="G326" s="0" t="n">
        <v>3</v>
      </c>
      <c r="H326" s="0" t="n">
        <v>0.003109</v>
      </c>
      <c r="I326" s="0" t="n">
        <v>0.068182</v>
      </c>
      <c r="J326" s="0" t="n">
        <f aca="false">1+J325</f>
        <v>325</v>
      </c>
      <c r="K326" s="0" t="n">
        <f aca="false">10^(-E326)</f>
        <v>0.000536906918189432</v>
      </c>
      <c r="L326" s="0" t="n">
        <f aca="false">J326*$M$1/$J$1476</f>
        <v>0.0110169491525424</v>
      </c>
      <c r="M326" s="0" t="n">
        <f aca="false">K326-L326</f>
        <v>-0.0104800422343529</v>
      </c>
    </row>
    <row r="327" customFormat="false" ht="12" hidden="false" customHeight="false" outlineLevel="0" collapsed="false">
      <c r="A327" s="0" t="n">
        <v>22</v>
      </c>
      <c r="B327" s="0" t="s">
        <v>424</v>
      </c>
      <c r="C327" s="0" t="s">
        <v>425</v>
      </c>
      <c r="D327" s="0" t="s">
        <v>11</v>
      </c>
      <c r="E327" s="0" t="n">
        <v>3.270101</v>
      </c>
      <c r="F327" s="0" t="n">
        <v>4</v>
      </c>
      <c r="G327" s="0" t="n">
        <v>3</v>
      </c>
      <c r="H327" s="0" t="n">
        <v>0.003109</v>
      </c>
      <c r="I327" s="0" t="n">
        <v>0.068182</v>
      </c>
      <c r="J327" s="0" t="n">
        <f aca="false">1+J326</f>
        <v>326</v>
      </c>
      <c r="K327" s="0" t="n">
        <f aca="false">10^(-E327)</f>
        <v>0.000536906918189432</v>
      </c>
      <c r="L327" s="0" t="n">
        <f aca="false">J327*$M$1/$J$1476</f>
        <v>0.0110508474576271</v>
      </c>
      <c r="M327" s="0" t="n">
        <f aca="false">K327-L327</f>
        <v>-0.0105139405394377</v>
      </c>
    </row>
    <row r="328" customFormat="false" ht="12" hidden="false" customHeight="false" outlineLevel="0" collapsed="false">
      <c r="A328" s="0" t="n">
        <v>0</v>
      </c>
      <c r="B328" s="0" t="s">
        <v>642</v>
      </c>
      <c r="C328" s="0" t="s">
        <v>643</v>
      </c>
      <c r="D328" s="0" t="s">
        <v>89</v>
      </c>
      <c r="E328" s="0" t="n">
        <v>3.268825</v>
      </c>
      <c r="F328" s="0" t="n">
        <v>4</v>
      </c>
      <c r="G328" s="0" t="n">
        <v>328</v>
      </c>
      <c r="H328" s="0" t="n">
        <v>0.154317</v>
      </c>
      <c r="I328" s="0" t="n">
        <v>0.167347</v>
      </c>
      <c r="J328" s="0" t="n">
        <f aca="false">1+J327</f>
        <v>327</v>
      </c>
      <c r="K328" s="0" t="n">
        <f aca="false">10^(-E328)</f>
        <v>0.000538486723317776</v>
      </c>
      <c r="L328" s="0" t="n">
        <f aca="false">J328*$M$1/$J$1476</f>
        <v>0.0110847457627119</v>
      </c>
      <c r="M328" s="0" t="n">
        <f aca="false">K328-L328</f>
        <v>-0.0105462590393941</v>
      </c>
    </row>
    <row r="329" customFormat="false" ht="12" hidden="false" customHeight="false" outlineLevel="0" collapsed="false">
      <c r="A329" s="0" t="n">
        <v>15</v>
      </c>
      <c r="B329" s="0" t="s">
        <v>448</v>
      </c>
      <c r="C329" s="0" t="s">
        <v>449</v>
      </c>
      <c r="D329" s="0" t="s">
        <v>11</v>
      </c>
      <c r="E329" s="0" t="n">
        <v>3.26354</v>
      </c>
      <c r="F329" s="0" t="n">
        <v>3</v>
      </c>
      <c r="G329" s="0" t="n">
        <v>16</v>
      </c>
      <c r="H329" s="0" t="n">
        <v>0.097728</v>
      </c>
      <c r="I329" s="0" t="n">
        <v>0.262295</v>
      </c>
      <c r="J329" s="0" t="n">
        <f aca="false">1+J328</f>
        <v>328</v>
      </c>
      <c r="K329" s="0" t="n">
        <f aca="false">10^(-E329)</f>
        <v>0.000545079689682156</v>
      </c>
      <c r="L329" s="0" t="n">
        <f aca="false">J329*$M$1/$J$1476</f>
        <v>0.0111186440677966</v>
      </c>
      <c r="M329" s="0" t="n">
        <f aca="false">K329-L329</f>
        <v>-0.0105735643781145</v>
      </c>
    </row>
    <row r="330" customFormat="false" ht="12" hidden="false" customHeight="false" outlineLevel="0" collapsed="false">
      <c r="A330" s="0" t="n">
        <v>15</v>
      </c>
      <c r="B330" s="0" t="s">
        <v>348</v>
      </c>
      <c r="C330" s="0" t="s">
        <v>349</v>
      </c>
      <c r="D330" s="0" t="s">
        <v>11</v>
      </c>
      <c r="E330" s="0" t="n">
        <v>3.26354</v>
      </c>
      <c r="F330" s="0" t="n">
        <v>4</v>
      </c>
      <c r="G330" s="0" t="n">
        <v>16</v>
      </c>
      <c r="H330" s="0" t="n">
        <v>0.097728</v>
      </c>
      <c r="I330" s="0" t="n">
        <v>0.262295</v>
      </c>
      <c r="J330" s="0" t="n">
        <f aca="false">1+J329</f>
        <v>329</v>
      </c>
      <c r="K330" s="0" t="n">
        <f aca="false">10^(-E330)</f>
        <v>0.000545079689682156</v>
      </c>
      <c r="L330" s="0" t="n">
        <f aca="false">J330*$M$1/$J$1476</f>
        <v>0.0111525423728814</v>
      </c>
      <c r="M330" s="0" t="n">
        <f aca="false">K330-L330</f>
        <v>-0.0106074626831992</v>
      </c>
    </row>
    <row r="331" customFormat="false" ht="12" hidden="false" customHeight="false" outlineLevel="0" collapsed="false">
      <c r="A331" s="0" t="n">
        <v>28</v>
      </c>
      <c r="B331" s="0" t="s">
        <v>272</v>
      </c>
      <c r="C331" s="0" t="s">
        <v>273</v>
      </c>
      <c r="D331" s="0" t="s">
        <v>11</v>
      </c>
      <c r="E331" s="0" t="n">
        <v>3.261787</v>
      </c>
      <c r="F331" s="0" t="n">
        <v>7</v>
      </c>
      <c r="G331" s="0" t="n">
        <v>3</v>
      </c>
      <c r="H331" s="0" t="n">
        <v>0.004449</v>
      </c>
      <c r="I331" s="0" t="n">
        <v>0.107143</v>
      </c>
      <c r="J331" s="0" t="n">
        <f aca="false">1+J330</f>
        <v>330</v>
      </c>
      <c r="K331" s="0" t="n">
        <f aca="false">10^(-E331)</f>
        <v>0.000547284313015616</v>
      </c>
      <c r="L331" s="0" t="n">
        <f aca="false">J331*$M$1/$J$1476</f>
        <v>0.0111864406779661</v>
      </c>
      <c r="M331" s="0" t="n">
        <f aca="false">K331-L331</f>
        <v>-0.0106391563649505</v>
      </c>
    </row>
    <row r="332" customFormat="false" ht="12" hidden="false" customHeight="false" outlineLevel="0" collapsed="false">
      <c r="A332" s="0" t="n">
        <v>13</v>
      </c>
      <c r="B332" s="0" t="s">
        <v>288</v>
      </c>
      <c r="C332" s="0" t="s">
        <v>289</v>
      </c>
      <c r="D332" s="0" t="s">
        <v>11</v>
      </c>
      <c r="E332" s="0" t="n">
        <v>3.261041</v>
      </c>
      <c r="F332" s="0" t="n">
        <v>3</v>
      </c>
      <c r="G332" s="0" t="n">
        <v>4</v>
      </c>
      <c r="H332" s="0" t="n">
        <v>0.005071</v>
      </c>
      <c r="I332" s="0" t="n">
        <v>0.0625</v>
      </c>
      <c r="J332" s="0" t="n">
        <f aca="false">1+J331</f>
        <v>331</v>
      </c>
      <c r="K332" s="0" t="n">
        <f aca="false">10^(-E332)</f>
        <v>0.000548225206735017</v>
      </c>
      <c r="L332" s="0" t="n">
        <f aca="false">J332*$M$1/$J$1476</f>
        <v>0.0112203389830508</v>
      </c>
      <c r="M332" s="0" t="n">
        <f aca="false">K332-L332</f>
        <v>-0.0106721137763158</v>
      </c>
    </row>
    <row r="333" customFormat="false" ht="12" hidden="false" customHeight="false" outlineLevel="0" collapsed="false">
      <c r="A333" s="0" t="n">
        <v>4</v>
      </c>
      <c r="B333" s="0" t="s">
        <v>596</v>
      </c>
      <c r="C333" s="0" t="s">
        <v>597</v>
      </c>
      <c r="D333" s="0" t="s">
        <v>22</v>
      </c>
      <c r="E333" s="0" t="n">
        <v>3.255392</v>
      </c>
      <c r="F333" s="0" t="n">
        <v>5</v>
      </c>
      <c r="G333" s="0" t="n">
        <v>18</v>
      </c>
      <c r="H333" s="0" t="n">
        <v>0.052045</v>
      </c>
      <c r="I333" s="0" t="n">
        <v>0.174757</v>
      </c>
      <c r="J333" s="0" t="n">
        <f aca="false">1+J332</f>
        <v>332</v>
      </c>
      <c r="K333" s="0" t="n">
        <f aca="false">10^(-E333)</f>
        <v>0.000555402717045386</v>
      </c>
      <c r="L333" s="0" t="n">
        <f aca="false">J333*$M$1/$J$1476</f>
        <v>0.0112542372881356</v>
      </c>
      <c r="M333" s="0" t="n">
        <f aca="false">K333-L333</f>
        <v>-0.0106988345710902</v>
      </c>
    </row>
    <row r="334" customFormat="false" ht="12" hidden="false" customHeight="false" outlineLevel="0" collapsed="false">
      <c r="A334" s="0" t="n">
        <v>24</v>
      </c>
      <c r="B334" s="0" t="s">
        <v>644</v>
      </c>
      <c r="C334" s="0" t="s">
        <v>645</v>
      </c>
      <c r="D334" s="0" t="s">
        <v>11</v>
      </c>
      <c r="E334" s="0" t="n">
        <v>3.254376</v>
      </c>
      <c r="F334" s="0" t="n">
        <v>4</v>
      </c>
      <c r="G334" s="0" t="n">
        <v>3</v>
      </c>
      <c r="H334" s="0" t="n">
        <v>0.003492</v>
      </c>
      <c r="I334" s="0" t="n">
        <v>0.075</v>
      </c>
      <c r="J334" s="0" t="n">
        <f aca="false">1+J333</f>
        <v>333</v>
      </c>
      <c r="K334" s="0" t="n">
        <f aca="false">10^(-E334)</f>
        <v>0.000556703561876654</v>
      </c>
      <c r="L334" s="0" t="n">
        <f aca="false">J334*$M$1/$J$1476</f>
        <v>0.0112881355932203</v>
      </c>
      <c r="M334" s="0" t="n">
        <f aca="false">K334-L334</f>
        <v>-0.0107314320313437</v>
      </c>
    </row>
    <row r="335" customFormat="false" ht="12" hidden="false" customHeight="false" outlineLevel="0" collapsed="false">
      <c r="A335" s="0" t="n">
        <v>1</v>
      </c>
      <c r="B335" s="0" t="s">
        <v>94</v>
      </c>
      <c r="C335" s="0" t="s">
        <v>95</v>
      </c>
      <c r="D335" s="0" t="s">
        <v>89</v>
      </c>
      <c r="E335" s="0" t="n">
        <v>3.252286</v>
      </c>
      <c r="F335" s="0" t="n">
        <v>4</v>
      </c>
      <c r="G335" s="0" t="n">
        <v>17</v>
      </c>
      <c r="H335" s="0" t="n">
        <v>0.049127</v>
      </c>
      <c r="I335" s="0" t="n">
        <v>0.150442</v>
      </c>
      <c r="J335" s="0" t="n">
        <f aca="false">1+J334</f>
        <v>334</v>
      </c>
      <c r="K335" s="0" t="n">
        <f aca="false">10^(-E335)</f>
        <v>0.000559389100445103</v>
      </c>
      <c r="L335" s="0" t="n">
        <f aca="false">J335*$M$1/$J$1476</f>
        <v>0.0113220338983051</v>
      </c>
      <c r="M335" s="0" t="n">
        <f aca="false">K335-L335</f>
        <v>-0.01076264479786</v>
      </c>
    </row>
    <row r="336" customFormat="false" ht="12" hidden="false" customHeight="false" outlineLevel="0" collapsed="false">
      <c r="A336" s="0" t="n">
        <v>4</v>
      </c>
      <c r="B336" s="0" t="s">
        <v>192</v>
      </c>
      <c r="C336" s="0" t="s">
        <v>193</v>
      </c>
      <c r="D336" s="0" t="s">
        <v>11</v>
      </c>
      <c r="E336" s="0" t="n">
        <v>3.237106</v>
      </c>
      <c r="F336" s="0" t="n">
        <v>5</v>
      </c>
      <c r="G336" s="0" t="n">
        <v>6</v>
      </c>
      <c r="H336" s="0" t="n">
        <v>0.006888</v>
      </c>
      <c r="I336" s="0" t="n">
        <v>0.058252</v>
      </c>
      <c r="J336" s="0" t="n">
        <f aca="false">1+J335</f>
        <v>335</v>
      </c>
      <c r="K336" s="0" t="n">
        <f aca="false">10^(-E336)</f>
        <v>0.00057928729019322</v>
      </c>
      <c r="L336" s="0" t="n">
        <f aca="false">J336*$M$1/$J$1476</f>
        <v>0.0113559322033898</v>
      </c>
      <c r="M336" s="0" t="n">
        <f aca="false">K336-L336</f>
        <v>-0.0107766449131966</v>
      </c>
    </row>
    <row r="337" customFormat="false" ht="12" hidden="false" customHeight="false" outlineLevel="0" collapsed="false">
      <c r="A337" s="0" t="n">
        <v>28</v>
      </c>
      <c r="B337" s="0" t="s">
        <v>516</v>
      </c>
      <c r="C337" s="0" t="s">
        <v>517</v>
      </c>
      <c r="D337" s="0" t="s">
        <v>11</v>
      </c>
      <c r="E337" s="0" t="n">
        <v>3.23475</v>
      </c>
      <c r="F337" s="0" t="n">
        <v>5</v>
      </c>
      <c r="G337" s="0" t="n">
        <v>3</v>
      </c>
      <c r="H337" s="0" t="n">
        <v>0.004544</v>
      </c>
      <c r="I337" s="0" t="n">
        <v>0.107143</v>
      </c>
      <c r="J337" s="0" t="n">
        <f aca="false">1+J336</f>
        <v>336</v>
      </c>
      <c r="K337" s="0" t="n">
        <f aca="false">10^(-E337)</f>
        <v>0.000582438399782709</v>
      </c>
      <c r="L337" s="0" t="n">
        <f aca="false">J337*$M$1/$J$1476</f>
        <v>0.0113898305084746</v>
      </c>
      <c r="M337" s="0" t="n">
        <f aca="false">K337-L337</f>
        <v>-0.0108073921086919</v>
      </c>
    </row>
    <row r="338" customFormat="false" ht="12" hidden="false" customHeight="false" outlineLevel="0" collapsed="false">
      <c r="A338" s="0" t="n">
        <v>0</v>
      </c>
      <c r="B338" s="0" t="s">
        <v>446</v>
      </c>
      <c r="C338" s="0" t="s">
        <v>447</v>
      </c>
      <c r="D338" s="0" t="s">
        <v>89</v>
      </c>
      <c r="E338" s="0" t="n">
        <v>3.233899</v>
      </c>
      <c r="F338" s="0" t="n">
        <v>5</v>
      </c>
      <c r="G338" s="0" t="n">
        <v>203</v>
      </c>
      <c r="H338" s="0" t="n">
        <v>0.066778</v>
      </c>
      <c r="I338" s="0" t="n">
        <v>0.103571</v>
      </c>
      <c r="J338" s="0" t="n">
        <f aca="false">1+J337</f>
        <v>337</v>
      </c>
      <c r="K338" s="0" t="n">
        <f aca="false">10^(-E338)</f>
        <v>0.000583580806684651</v>
      </c>
      <c r="L338" s="0" t="n">
        <f aca="false">J338*$M$1/$J$1476</f>
        <v>0.0114237288135593</v>
      </c>
      <c r="M338" s="0" t="n">
        <f aca="false">K338-L338</f>
        <v>-0.0108401480068747</v>
      </c>
    </row>
    <row r="339" customFormat="false" ht="12" hidden="false" customHeight="false" outlineLevel="0" collapsed="false">
      <c r="A339" s="0" t="n">
        <v>13</v>
      </c>
      <c r="B339" s="0" t="s">
        <v>290</v>
      </c>
      <c r="C339" s="0" t="s">
        <v>291</v>
      </c>
      <c r="D339" s="0" t="s">
        <v>89</v>
      </c>
      <c r="E339" s="0" t="n">
        <v>3.233449</v>
      </c>
      <c r="F339" s="0" t="n">
        <v>7</v>
      </c>
      <c r="G339" s="0" t="n">
        <v>8</v>
      </c>
      <c r="H339" s="0" t="n">
        <v>0.026884</v>
      </c>
      <c r="I339" s="0" t="n">
        <v>0.125</v>
      </c>
      <c r="J339" s="0" t="n">
        <f aca="false">1+J338</f>
        <v>338</v>
      </c>
      <c r="K339" s="0" t="n">
        <f aca="false">10^(-E339)</f>
        <v>0.0005841858050788</v>
      </c>
      <c r="L339" s="0" t="n">
        <f aca="false">J339*$M$1/$J$1476</f>
        <v>0.0114576271186441</v>
      </c>
      <c r="M339" s="0" t="n">
        <f aca="false">K339-L339</f>
        <v>-0.0108734413135653</v>
      </c>
    </row>
    <row r="340" customFormat="false" ht="12" hidden="false" customHeight="false" outlineLevel="0" collapsed="false">
      <c r="A340" s="0" t="n">
        <v>32</v>
      </c>
      <c r="B340" s="0" t="s">
        <v>534</v>
      </c>
      <c r="C340" s="0" t="s">
        <v>535</v>
      </c>
      <c r="D340" s="0" t="s">
        <v>11</v>
      </c>
      <c r="E340" s="0" t="n">
        <v>3.229601</v>
      </c>
      <c r="F340" s="0" t="n">
        <v>7</v>
      </c>
      <c r="G340" s="0" t="n">
        <v>3</v>
      </c>
      <c r="H340" s="0" t="n">
        <v>0.009519</v>
      </c>
      <c r="I340" s="0" t="n">
        <v>0.166667</v>
      </c>
      <c r="J340" s="0" t="n">
        <f aca="false">1+J339</f>
        <v>339</v>
      </c>
      <c r="K340" s="0" t="n">
        <f aca="false">10^(-E340)</f>
        <v>0.000589384893130149</v>
      </c>
      <c r="L340" s="0" t="n">
        <f aca="false">J340*$M$1/$J$1476</f>
        <v>0.0114915254237288</v>
      </c>
      <c r="M340" s="0" t="n">
        <f aca="false">K340-L340</f>
        <v>-0.0109021405305987</v>
      </c>
    </row>
    <row r="341" customFormat="false" ht="12" hidden="false" customHeight="false" outlineLevel="0" collapsed="false">
      <c r="A341" s="0" t="n">
        <v>25</v>
      </c>
      <c r="B341" s="0" t="s">
        <v>630</v>
      </c>
      <c r="C341" s="0" t="s">
        <v>631</v>
      </c>
      <c r="D341" s="0" t="s">
        <v>11</v>
      </c>
      <c r="E341" s="0" t="n">
        <v>3.229263</v>
      </c>
      <c r="F341" s="0" t="n">
        <v>4</v>
      </c>
      <c r="G341" s="0" t="n">
        <v>4</v>
      </c>
      <c r="H341" s="0" t="n">
        <v>0.008754</v>
      </c>
      <c r="I341" s="0" t="n">
        <v>0.108108</v>
      </c>
      <c r="J341" s="0" t="n">
        <f aca="false">1+J340</f>
        <v>340</v>
      </c>
      <c r="K341" s="0" t="n">
        <f aca="false">10^(-E341)</f>
        <v>0.000589843774472349</v>
      </c>
      <c r="L341" s="0" t="n">
        <f aca="false">J341*$M$1/$J$1476</f>
        <v>0.0115254237288136</v>
      </c>
      <c r="M341" s="0" t="n">
        <f aca="false">K341-L341</f>
        <v>-0.0109355799543412</v>
      </c>
    </row>
    <row r="342" customFormat="false" ht="12" hidden="false" customHeight="false" outlineLevel="0" collapsed="false">
      <c r="A342" s="0" t="n">
        <v>25</v>
      </c>
      <c r="B342" s="0" t="s">
        <v>186</v>
      </c>
      <c r="C342" s="0" t="s">
        <v>187</v>
      </c>
      <c r="D342" s="0" t="s">
        <v>11</v>
      </c>
      <c r="E342" s="0" t="n">
        <v>3.228112</v>
      </c>
      <c r="F342" s="0" t="n">
        <v>5</v>
      </c>
      <c r="G342" s="0" t="n">
        <v>6</v>
      </c>
      <c r="H342" s="0" t="n">
        <v>0.024157</v>
      </c>
      <c r="I342" s="0" t="n">
        <v>0.162162</v>
      </c>
      <c r="J342" s="0" t="n">
        <f aca="false">1+J341</f>
        <v>341</v>
      </c>
      <c r="K342" s="0" t="n">
        <f aca="false">10^(-E342)</f>
        <v>0.000591409096293232</v>
      </c>
      <c r="L342" s="0" t="n">
        <f aca="false">J342*$M$1/$J$1476</f>
        <v>0.0115593220338983</v>
      </c>
      <c r="M342" s="0" t="n">
        <f aca="false">K342-L342</f>
        <v>-0.0109679129376051</v>
      </c>
    </row>
    <row r="343" customFormat="false" ht="12" hidden="false" customHeight="false" outlineLevel="0" collapsed="false">
      <c r="A343" s="0" t="n">
        <v>13</v>
      </c>
      <c r="B343" s="0" t="s">
        <v>254</v>
      </c>
      <c r="C343" s="0" t="s">
        <v>255</v>
      </c>
      <c r="D343" s="0" t="s">
        <v>11</v>
      </c>
      <c r="E343" s="0" t="n">
        <v>3.221547</v>
      </c>
      <c r="F343" s="0" t="n">
        <v>6</v>
      </c>
      <c r="G343" s="0" t="n">
        <v>9</v>
      </c>
      <c r="H343" s="0" t="n">
        <v>0.032672</v>
      </c>
      <c r="I343" s="0" t="n">
        <v>0.140625</v>
      </c>
      <c r="J343" s="0" t="n">
        <f aca="false">1+J342</f>
        <v>342</v>
      </c>
      <c r="K343" s="0" t="n">
        <f aca="false">10^(-E343)</f>
        <v>0.000600417027360461</v>
      </c>
      <c r="L343" s="0" t="n">
        <f aca="false">J343*$M$1/$J$1476</f>
        <v>0.0115932203389831</v>
      </c>
      <c r="M343" s="0" t="n">
        <f aca="false">K343-L343</f>
        <v>-0.0109928033116226</v>
      </c>
    </row>
    <row r="344" customFormat="false" ht="12" hidden="false" customHeight="false" outlineLevel="0" collapsed="false">
      <c r="A344" s="0" t="n">
        <v>15</v>
      </c>
      <c r="B344" s="0" t="s">
        <v>304</v>
      </c>
      <c r="C344" s="0" t="s">
        <v>305</v>
      </c>
      <c r="D344" s="0" t="s">
        <v>11</v>
      </c>
      <c r="E344" s="0" t="n">
        <v>3.22078</v>
      </c>
      <c r="F344" s="0" t="n">
        <v>3</v>
      </c>
      <c r="G344" s="0" t="n">
        <v>5</v>
      </c>
      <c r="H344" s="0" t="n">
        <v>0.009902</v>
      </c>
      <c r="I344" s="0" t="n">
        <v>0.081967</v>
      </c>
      <c r="J344" s="0" t="n">
        <f aca="false">1+J343</f>
        <v>343</v>
      </c>
      <c r="K344" s="0" t="n">
        <f aca="false">10^(-E344)</f>
        <v>0.000601478350441433</v>
      </c>
      <c r="L344" s="0" t="n">
        <f aca="false">J344*$M$1/$J$1476</f>
        <v>0.0116271186440678</v>
      </c>
      <c r="M344" s="0" t="n">
        <f aca="false">K344-L344</f>
        <v>-0.0110256402936264</v>
      </c>
    </row>
    <row r="345" customFormat="false" ht="12" hidden="false" customHeight="false" outlineLevel="0" collapsed="false">
      <c r="A345" s="0" t="n">
        <v>28</v>
      </c>
      <c r="B345" s="0" t="s">
        <v>430</v>
      </c>
      <c r="C345" s="0" t="s">
        <v>431</v>
      </c>
      <c r="D345" s="0" t="s">
        <v>11</v>
      </c>
      <c r="E345" s="0" t="n">
        <v>3.219826</v>
      </c>
      <c r="F345" s="0" t="n">
        <v>3</v>
      </c>
      <c r="G345" s="0" t="n">
        <v>5</v>
      </c>
      <c r="H345" s="0" t="n">
        <v>0.019613</v>
      </c>
      <c r="I345" s="0" t="n">
        <v>0.178571</v>
      </c>
      <c r="J345" s="0" t="n">
        <f aca="false">1+J344</f>
        <v>344</v>
      </c>
      <c r="K345" s="0" t="n">
        <f aca="false">10^(-E345)</f>
        <v>0.000602801049823703</v>
      </c>
      <c r="L345" s="0" t="n">
        <f aca="false">J345*$M$1/$J$1476</f>
        <v>0.0116610169491525</v>
      </c>
      <c r="M345" s="0" t="n">
        <f aca="false">K345-L345</f>
        <v>-0.0110582158993288</v>
      </c>
    </row>
    <row r="346" customFormat="false" ht="12" hidden="false" customHeight="false" outlineLevel="0" collapsed="false">
      <c r="A346" s="0" t="n">
        <v>15</v>
      </c>
      <c r="B346" s="0" t="s">
        <v>350</v>
      </c>
      <c r="C346" s="0" t="s">
        <v>351</v>
      </c>
      <c r="D346" s="0" t="s">
        <v>11</v>
      </c>
      <c r="E346" s="0" t="n">
        <v>3.200567</v>
      </c>
      <c r="F346" s="0" t="n">
        <v>5</v>
      </c>
      <c r="G346" s="0" t="n">
        <v>4</v>
      </c>
      <c r="H346" s="0" t="n">
        <v>0.005645</v>
      </c>
      <c r="I346" s="0" t="n">
        <v>0.065574</v>
      </c>
      <c r="J346" s="0" t="n">
        <f aca="false">1+J345</f>
        <v>345</v>
      </c>
      <c r="K346" s="0" t="n">
        <f aca="false">10^(-E346)</f>
        <v>0.000630134125683027</v>
      </c>
      <c r="L346" s="0" t="n">
        <f aca="false">J346*$M$1/$J$1476</f>
        <v>0.0116949152542373</v>
      </c>
      <c r="M346" s="0" t="n">
        <f aca="false">K346-L346</f>
        <v>-0.0110647811285543</v>
      </c>
    </row>
    <row r="347" customFormat="false" ht="12" hidden="false" customHeight="false" outlineLevel="0" collapsed="false">
      <c r="A347" s="0" t="n">
        <v>10</v>
      </c>
      <c r="B347" s="0" t="s">
        <v>548</v>
      </c>
      <c r="C347" s="0" t="s">
        <v>549</v>
      </c>
      <c r="D347" s="0" t="s">
        <v>22</v>
      </c>
      <c r="E347" s="0" t="n">
        <v>3.191267</v>
      </c>
      <c r="F347" s="0" t="n">
        <v>4</v>
      </c>
      <c r="G347" s="0" t="n">
        <v>22</v>
      </c>
      <c r="H347" s="0" t="n">
        <v>0.124516</v>
      </c>
      <c r="I347" s="0" t="n">
        <v>0.282051</v>
      </c>
      <c r="J347" s="0" t="n">
        <f aca="false">1+J346</f>
        <v>346</v>
      </c>
      <c r="K347" s="0" t="n">
        <f aca="false">10^(-E347)</f>
        <v>0.000643773358263247</v>
      </c>
      <c r="L347" s="0" t="n">
        <f aca="false">J347*$M$1/$J$1476</f>
        <v>0.011728813559322</v>
      </c>
      <c r="M347" s="0" t="n">
        <f aca="false">K347-L347</f>
        <v>-0.0110850402010588</v>
      </c>
    </row>
    <row r="348" customFormat="false" ht="12" hidden="false" customHeight="false" outlineLevel="0" collapsed="false">
      <c r="A348" s="0" t="n">
        <v>4</v>
      </c>
      <c r="B348" s="0" t="s">
        <v>160</v>
      </c>
      <c r="C348" s="0" t="s">
        <v>161</v>
      </c>
      <c r="D348" s="0" t="s">
        <v>89</v>
      </c>
      <c r="E348" s="0" t="n">
        <v>3.189326</v>
      </c>
      <c r="F348" s="0" t="n">
        <v>3</v>
      </c>
      <c r="G348" s="0" t="n">
        <v>36</v>
      </c>
      <c r="H348" s="0" t="n">
        <v>0.147812</v>
      </c>
      <c r="I348" s="0" t="n">
        <v>0.349515</v>
      </c>
      <c r="J348" s="0" t="n">
        <f aca="false">1+J347</f>
        <v>347</v>
      </c>
      <c r="K348" s="0" t="n">
        <f aca="false">10^(-E348)</f>
        <v>0.000646657025117465</v>
      </c>
      <c r="L348" s="0" t="n">
        <f aca="false">J348*$M$1/$J$1476</f>
        <v>0.0117627118644068</v>
      </c>
      <c r="M348" s="0" t="n">
        <f aca="false">K348-L348</f>
        <v>-0.0111160548392893</v>
      </c>
    </row>
    <row r="349" customFormat="false" ht="12" hidden="false" customHeight="false" outlineLevel="0" collapsed="false">
      <c r="A349" s="0" t="n">
        <v>28</v>
      </c>
      <c r="B349" s="0" t="s">
        <v>364</v>
      </c>
      <c r="C349" s="0" t="s">
        <v>365</v>
      </c>
      <c r="D349" s="0" t="s">
        <v>11</v>
      </c>
      <c r="E349" s="0" t="n">
        <v>3.188926</v>
      </c>
      <c r="F349" s="0" t="n">
        <v>3</v>
      </c>
      <c r="G349" s="0" t="n">
        <v>13</v>
      </c>
      <c r="H349" s="0" t="n">
        <v>0.149151</v>
      </c>
      <c r="I349" s="0" t="n">
        <v>0.464286</v>
      </c>
      <c r="J349" s="0" t="n">
        <f aca="false">1+J348</f>
        <v>348</v>
      </c>
      <c r="K349" s="0" t="n">
        <f aca="false">10^(-E349)</f>
        <v>0.00064725289261299</v>
      </c>
      <c r="L349" s="0" t="n">
        <f aca="false">J349*$M$1/$J$1476</f>
        <v>0.0117966101694915</v>
      </c>
      <c r="M349" s="0" t="n">
        <f aca="false">K349-L349</f>
        <v>-0.0111493572768785</v>
      </c>
    </row>
    <row r="350" customFormat="false" ht="12" hidden="false" customHeight="false" outlineLevel="0" collapsed="false">
      <c r="A350" s="0" t="n">
        <v>13</v>
      </c>
      <c r="B350" s="0" t="s">
        <v>580</v>
      </c>
      <c r="C350" s="0" t="s">
        <v>581</v>
      </c>
      <c r="D350" s="0" t="s">
        <v>11</v>
      </c>
      <c r="E350" s="0" t="n">
        <v>3.180472</v>
      </c>
      <c r="F350" s="0" t="n">
        <v>5</v>
      </c>
      <c r="G350" s="0" t="n">
        <v>9</v>
      </c>
      <c r="H350" s="0" t="n">
        <v>0.033102</v>
      </c>
      <c r="I350" s="0" t="n">
        <v>0.140625</v>
      </c>
      <c r="J350" s="0" t="n">
        <f aca="false">1+J349</f>
        <v>349</v>
      </c>
      <c r="K350" s="0" t="n">
        <f aca="false">10^(-E350)</f>
        <v>0.000659975783103135</v>
      </c>
      <c r="L350" s="0" t="n">
        <f aca="false">J350*$M$1/$J$1476</f>
        <v>0.0118305084745763</v>
      </c>
      <c r="M350" s="0" t="n">
        <f aca="false">K350-L350</f>
        <v>-0.0111705326914731</v>
      </c>
    </row>
    <row r="351" customFormat="false" ht="12" hidden="false" customHeight="false" outlineLevel="0" collapsed="false">
      <c r="A351" s="0" t="n">
        <v>2</v>
      </c>
      <c r="B351" s="0" t="s">
        <v>122</v>
      </c>
      <c r="C351" s="0" t="s">
        <v>123</v>
      </c>
      <c r="D351" s="0" t="s">
        <v>11</v>
      </c>
      <c r="E351" s="0" t="n">
        <v>3.173449</v>
      </c>
      <c r="F351" s="0" t="n">
        <v>5</v>
      </c>
      <c r="G351" s="0" t="n">
        <v>11</v>
      </c>
      <c r="H351" s="0" t="n">
        <v>0.024013</v>
      </c>
      <c r="I351" s="0" t="n">
        <v>0.101852</v>
      </c>
      <c r="J351" s="0" t="n">
        <f aca="false">1+J350</f>
        <v>350</v>
      </c>
      <c r="K351" s="0" t="n">
        <f aca="false">10^(-E351)</f>
        <v>0.000670735047728296</v>
      </c>
      <c r="L351" s="0" t="n">
        <f aca="false">J351*$M$1/$J$1476</f>
        <v>0.011864406779661</v>
      </c>
      <c r="M351" s="0" t="n">
        <f aca="false">K351-L351</f>
        <v>-0.0111936717319327</v>
      </c>
    </row>
    <row r="352" customFormat="false" ht="12" hidden="false" customHeight="false" outlineLevel="0" collapsed="false">
      <c r="A352" s="0" t="n">
        <v>2</v>
      </c>
      <c r="B352" s="0" t="s">
        <v>634</v>
      </c>
      <c r="C352" s="0" t="s">
        <v>635</v>
      </c>
      <c r="D352" s="0" t="s">
        <v>11</v>
      </c>
      <c r="E352" s="0" t="n">
        <v>3.166294</v>
      </c>
      <c r="F352" s="0" t="n">
        <v>4</v>
      </c>
      <c r="G352" s="0" t="n">
        <v>11</v>
      </c>
      <c r="H352" s="0" t="n">
        <v>0.024061</v>
      </c>
      <c r="I352" s="0" t="n">
        <v>0.101852</v>
      </c>
      <c r="J352" s="0" t="n">
        <f aca="false">1+J351</f>
        <v>351</v>
      </c>
      <c r="K352" s="0" t="n">
        <f aca="false">10^(-E352)</f>
        <v>0.000681876934441513</v>
      </c>
      <c r="L352" s="0" t="n">
        <f aca="false">J352*$M$1/$J$1476</f>
        <v>0.0118983050847458</v>
      </c>
      <c r="M352" s="0" t="n">
        <f aca="false">K352-L352</f>
        <v>-0.0112164281503043</v>
      </c>
    </row>
    <row r="353" customFormat="false" ht="12" hidden="false" customHeight="false" outlineLevel="0" collapsed="false">
      <c r="A353" s="0" t="n">
        <v>10</v>
      </c>
      <c r="B353" s="0" t="s">
        <v>558</v>
      </c>
      <c r="C353" s="0" t="s">
        <v>559</v>
      </c>
      <c r="D353" s="0" t="s">
        <v>22</v>
      </c>
      <c r="E353" s="0" t="n">
        <v>3.16009</v>
      </c>
      <c r="F353" s="0" t="n">
        <v>5</v>
      </c>
      <c r="G353" s="0" t="n">
        <v>37</v>
      </c>
      <c r="H353" s="0" t="n">
        <v>0.275676</v>
      </c>
      <c r="I353" s="0" t="n">
        <v>0.474359</v>
      </c>
      <c r="J353" s="0" t="n">
        <f aca="false">1+J352</f>
        <v>352</v>
      </c>
      <c r="K353" s="0" t="n">
        <f aca="false">10^(-E353)</f>
        <v>0.000691687615802135</v>
      </c>
      <c r="L353" s="0" t="n">
        <f aca="false">J353*$M$1/$J$1476</f>
        <v>0.0119322033898305</v>
      </c>
      <c r="M353" s="0" t="n">
        <f aca="false">K353-L353</f>
        <v>-0.0112405157740284</v>
      </c>
    </row>
    <row r="354" customFormat="false" ht="12" hidden="false" customHeight="false" outlineLevel="0" collapsed="false">
      <c r="A354" s="0" t="n">
        <v>29</v>
      </c>
      <c r="B354" s="0" t="s">
        <v>528</v>
      </c>
      <c r="C354" s="0" t="s">
        <v>529</v>
      </c>
      <c r="D354" s="0" t="s">
        <v>89</v>
      </c>
      <c r="E354" s="0" t="n">
        <v>3.158922</v>
      </c>
      <c r="F354" s="0" t="n">
        <v>4</v>
      </c>
      <c r="G354" s="0" t="n">
        <v>3</v>
      </c>
      <c r="H354" s="0" t="n">
        <v>0.005023</v>
      </c>
      <c r="I354" s="0" t="n">
        <v>0.111111</v>
      </c>
      <c r="J354" s="0" t="n">
        <f aca="false">1+J353</f>
        <v>353</v>
      </c>
      <c r="K354" s="0" t="n">
        <f aca="false">10^(-E354)</f>
        <v>0.000693550357611144</v>
      </c>
      <c r="L354" s="0" t="n">
        <f aca="false">J354*$M$1/$J$1476</f>
        <v>0.0119661016949153</v>
      </c>
      <c r="M354" s="0" t="n">
        <f aca="false">K354-L354</f>
        <v>-0.0112725513373041</v>
      </c>
    </row>
    <row r="355" customFormat="false" ht="12" hidden="false" customHeight="false" outlineLevel="0" collapsed="false">
      <c r="A355" s="0" t="n">
        <v>28</v>
      </c>
      <c r="B355" s="0" t="s">
        <v>646</v>
      </c>
      <c r="C355" s="0" t="s">
        <v>647</v>
      </c>
      <c r="D355" s="0" t="s">
        <v>11</v>
      </c>
      <c r="E355" s="0" t="n">
        <v>3.157084</v>
      </c>
      <c r="F355" s="0" t="n">
        <v>7</v>
      </c>
      <c r="G355" s="0" t="n">
        <v>3</v>
      </c>
      <c r="H355" s="0" t="n">
        <v>0.004831</v>
      </c>
      <c r="I355" s="0" t="n">
        <v>0.107143</v>
      </c>
      <c r="J355" s="0" t="n">
        <f aca="false">1+J354</f>
        <v>354</v>
      </c>
      <c r="K355" s="0" t="n">
        <f aca="false">10^(-E355)</f>
        <v>0.000696491787626945</v>
      </c>
      <c r="L355" s="0" t="n">
        <f aca="false">J355*$M$1/$J$1476</f>
        <v>0.012</v>
      </c>
      <c r="M355" s="0" t="n">
        <f aca="false">K355-L355</f>
        <v>-0.0113035082123731</v>
      </c>
    </row>
    <row r="356" customFormat="false" ht="12" hidden="false" customHeight="false" outlineLevel="0" collapsed="false">
      <c r="A356" s="0" t="n">
        <v>20</v>
      </c>
      <c r="B356" s="0" t="s">
        <v>412</v>
      </c>
      <c r="C356" s="0" t="s">
        <v>413</v>
      </c>
      <c r="D356" s="0" t="s">
        <v>11</v>
      </c>
      <c r="E356" s="0" t="n">
        <v>3.153538</v>
      </c>
      <c r="F356" s="0" t="n">
        <v>4</v>
      </c>
      <c r="G356" s="0" t="n">
        <v>6</v>
      </c>
      <c r="H356" s="0" t="n">
        <v>0.013298</v>
      </c>
      <c r="I356" s="0" t="n">
        <v>0.109091</v>
      </c>
      <c r="J356" s="0" t="n">
        <f aca="false">1+J355</f>
        <v>355</v>
      </c>
      <c r="K356" s="0" t="n">
        <f aca="false">10^(-E356)</f>
        <v>0.000702201899621876</v>
      </c>
      <c r="L356" s="0" t="n">
        <f aca="false">J356*$M$1/$J$1476</f>
        <v>0.0120338983050847</v>
      </c>
      <c r="M356" s="0" t="n">
        <f aca="false">K356-L356</f>
        <v>-0.0113316964054629</v>
      </c>
    </row>
    <row r="357" customFormat="false" ht="12" hidden="false" customHeight="false" outlineLevel="0" collapsed="false">
      <c r="A357" s="0" t="n">
        <v>21</v>
      </c>
      <c r="B357" s="0" t="s">
        <v>420</v>
      </c>
      <c r="C357" s="0" t="s">
        <v>421</v>
      </c>
      <c r="D357" s="0" t="s">
        <v>89</v>
      </c>
      <c r="E357" s="0" t="n">
        <v>3.152606</v>
      </c>
      <c r="F357" s="0" t="n">
        <v>5</v>
      </c>
      <c r="G357" s="0" t="n">
        <v>3</v>
      </c>
      <c r="H357" s="0" t="n">
        <v>0.00287</v>
      </c>
      <c r="I357" s="0" t="n">
        <v>0.066667</v>
      </c>
      <c r="J357" s="0" t="n">
        <f aca="false">1+J356</f>
        <v>356</v>
      </c>
      <c r="K357" s="0" t="n">
        <f aca="false">10^(-E357)</f>
        <v>0.000703710449535753</v>
      </c>
      <c r="L357" s="0" t="n">
        <f aca="false">J357*$M$1/$J$1476</f>
        <v>0.0120677966101695</v>
      </c>
      <c r="M357" s="0" t="n">
        <f aca="false">K357-L357</f>
        <v>-0.0113640861606337</v>
      </c>
    </row>
    <row r="358" customFormat="false" ht="12" hidden="false" customHeight="false" outlineLevel="0" collapsed="false">
      <c r="A358" s="0" t="n">
        <v>10</v>
      </c>
      <c r="B358" s="0" t="s">
        <v>55</v>
      </c>
      <c r="C358" s="0" t="s">
        <v>56</v>
      </c>
      <c r="D358" s="0" t="s">
        <v>22</v>
      </c>
      <c r="E358" s="0" t="n">
        <v>3.149526</v>
      </c>
      <c r="F358" s="0" t="n">
        <v>3</v>
      </c>
      <c r="G358" s="0" t="n">
        <v>37</v>
      </c>
      <c r="H358" s="0" t="n">
        <v>0.275963</v>
      </c>
      <c r="I358" s="0" t="n">
        <v>0.474359</v>
      </c>
      <c r="J358" s="0" t="n">
        <f aca="false">1+J357</f>
        <v>357</v>
      </c>
      <c r="K358" s="0" t="n">
        <f aca="false">10^(-E358)</f>
        <v>0.0007087188761576</v>
      </c>
      <c r="L358" s="0" t="n">
        <f aca="false">J358*$M$1/$J$1476</f>
        <v>0.0121016949152542</v>
      </c>
      <c r="M358" s="0" t="n">
        <f aca="false">K358-L358</f>
        <v>-0.0113929760390966</v>
      </c>
    </row>
    <row r="359" customFormat="false" ht="12" hidden="false" customHeight="false" outlineLevel="0" collapsed="false">
      <c r="A359" s="0" t="n">
        <v>32</v>
      </c>
      <c r="B359" s="0" t="s">
        <v>536</v>
      </c>
      <c r="C359" s="0" t="s">
        <v>537</v>
      </c>
      <c r="D359" s="0" t="s">
        <v>11</v>
      </c>
      <c r="E359" s="0" t="n">
        <v>3.149465</v>
      </c>
      <c r="F359" s="0" t="n">
        <v>6</v>
      </c>
      <c r="G359" s="0" t="n">
        <v>3</v>
      </c>
      <c r="H359" s="0" t="n">
        <v>0.010141</v>
      </c>
      <c r="I359" s="0" t="n">
        <v>0.166667</v>
      </c>
      <c r="J359" s="0" t="n">
        <f aca="false">1+J358</f>
        <v>358</v>
      </c>
      <c r="K359" s="0" t="n">
        <f aca="false">10^(-E359)</f>
        <v>0.00070881842816554</v>
      </c>
      <c r="L359" s="0" t="n">
        <f aca="false">J359*$M$1/$J$1476</f>
        <v>0.012135593220339</v>
      </c>
      <c r="M359" s="0" t="n">
        <f aca="false">K359-L359</f>
        <v>-0.0114267747921734</v>
      </c>
    </row>
    <row r="360" customFormat="false" ht="12" hidden="false" customHeight="false" outlineLevel="0" collapsed="false">
      <c r="A360" s="0" t="n">
        <v>0</v>
      </c>
      <c r="B360" s="0" t="s">
        <v>208</v>
      </c>
      <c r="C360" s="0" t="s">
        <v>209</v>
      </c>
      <c r="D360" s="0" t="s">
        <v>22</v>
      </c>
      <c r="E360" s="0" t="n">
        <v>3.147146</v>
      </c>
      <c r="F360" s="0" t="n">
        <v>4</v>
      </c>
      <c r="G360" s="0" t="n">
        <v>106</v>
      </c>
      <c r="H360" s="0" t="n">
        <v>0.03205</v>
      </c>
      <c r="I360" s="0" t="n">
        <v>0.054082</v>
      </c>
      <c r="J360" s="0" t="n">
        <f aca="false">1+J359</f>
        <v>359</v>
      </c>
      <c r="K360" s="0" t="n">
        <f aca="false">10^(-E360)</f>
        <v>0.000712613425308584</v>
      </c>
      <c r="L360" s="0" t="n">
        <f aca="false">J360*$M$1/$J$1476</f>
        <v>0.0121694915254237</v>
      </c>
      <c r="M360" s="0" t="n">
        <f aca="false">K360-L360</f>
        <v>-0.0114568781001151</v>
      </c>
    </row>
    <row r="361" customFormat="false" ht="12" hidden="false" customHeight="false" outlineLevel="0" collapsed="false">
      <c r="A361" s="0" t="n">
        <v>15</v>
      </c>
      <c r="B361" s="0" t="s">
        <v>276</v>
      </c>
      <c r="C361" s="0" t="s">
        <v>277</v>
      </c>
      <c r="D361" s="0" t="s">
        <v>11</v>
      </c>
      <c r="E361" s="0" t="n">
        <v>3.142215</v>
      </c>
      <c r="F361" s="0" t="n">
        <v>6</v>
      </c>
      <c r="G361" s="0" t="n">
        <v>6</v>
      </c>
      <c r="H361" s="0" t="n">
        <v>0.01569</v>
      </c>
      <c r="I361" s="0" t="n">
        <v>0.098361</v>
      </c>
      <c r="J361" s="0" t="n">
        <f aca="false">1+J360</f>
        <v>360</v>
      </c>
      <c r="K361" s="0" t="n">
        <f aca="false">10^(-E361)</f>
        <v>0.000720750579096534</v>
      </c>
      <c r="L361" s="0" t="n">
        <f aca="false">J361*$M$1/$J$1476</f>
        <v>0.0122033898305085</v>
      </c>
      <c r="M361" s="0" t="n">
        <f aca="false">K361-L361</f>
        <v>-0.0114826392514119</v>
      </c>
    </row>
    <row r="362" customFormat="false" ht="12" hidden="false" customHeight="false" outlineLevel="0" collapsed="false">
      <c r="A362" s="0" t="n">
        <v>3</v>
      </c>
      <c r="B362" s="0" t="s">
        <v>79</v>
      </c>
      <c r="C362" s="0" t="s">
        <v>80</v>
      </c>
      <c r="D362" s="0" t="s">
        <v>11</v>
      </c>
      <c r="E362" s="0" t="n">
        <v>3.140305</v>
      </c>
      <c r="F362" s="0" t="n">
        <v>5</v>
      </c>
      <c r="G362" s="0" t="n">
        <v>11</v>
      </c>
      <c r="H362" s="0" t="n">
        <v>0.024827</v>
      </c>
      <c r="I362" s="0" t="n">
        <v>0.103774</v>
      </c>
      <c r="J362" s="0" t="n">
        <f aca="false">1+J361</f>
        <v>361</v>
      </c>
      <c r="K362" s="0" t="n">
        <f aca="false">10^(-E362)</f>
        <v>0.000723927375672408</v>
      </c>
      <c r="L362" s="0" t="n">
        <f aca="false">J362*$M$1/$J$1476</f>
        <v>0.0122372881355932</v>
      </c>
      <c r="M362" s="0" t="n">
        <f aca="false">K362-L362</f>
        <v>-0.0115133607599208</v>
      </c>
    </row>
    <row r="363" customFormat="false" ht="12" hidden="false" customHeight="false" outlineLevel="0" collapsed="false">
      <c r="A363" s="0" t="n">
        <v>28</v>
      </c>
      <c r="B363" s="0" t="s">
        <v>336</v>
      </c>
      <c r="C363" s="0" t="s">
        <v>337</v>
      </c>
      <c r="D363" s="0" t="s">
        <v>11</v>
      </c>
      <c r="E363" s="0" t="n">
        <v>3.131908</v>
      </c>
      <c r="F363" s="0" t="n">
        <v>5</v>
      </c>
      <c r="G363" s="0" t="n">
        <v>4</v>
      </c>
      <c r="H363" s="0" t="n">
        <v>0.011528</v>
      </c>
      <c r="I363" s="0" t="n">
        <v>0.142857</v>
      </c>
      <c r="J363" s="0" t="n">
        <f aca="false">1+J362</f>
        <v>362</v>
      </c>
      <c r="K363" s="0" t="n">
        <f aca="false">10^(-E363)</f>
        <v>0.000738060562716887</v>
      </c>
      <c r="L363" s="0" t="n">
        <f aca="false">J363*$M$1/$J$1476</f>
        <v>0.012271186440678</v>
      </c>
      <c r="M363" s="0" t="n">
        <f aca="false">K363-L363</f>
        <v>-0.0115331258779611</v>
      </c>
    </row>
    <row r="364" customFormat="false" ht="12" hidden="false" customHeight="false" outlineLevel="0" collapsed="false">
      <c r="A364" s="0" t="n">
        <v>25</v>
      </c>
      <c r="B364" s="0" t="s">
        <v>296</v>
      </c>
      <c r="C364" s="0" t="s">
        <v>297</v>
      </c>
      <c r="D364" s="0" t="s">
        <v>11</v>
      </c>
      <c r="E364" s="0" t="n">
        <v>3.12685</v>
      </c>
      <c r="F364" s="0" t="n">
        <v>4</v>
      </c>
      <c r="G364" s="0" t="n">
        <v>5</v>
      </c>
      <c r="H364" s="0" t="n">
        <v>0.016503</v>
      </c>
      <c r="I364" s="0" t="n">
        <v>0.135135</v>
      </c>
      <c r="J364" s="0" t="n">
        <f aca="false">1+J363</f>
        <v>363</v>
      </c>
      <c r="K364" s="0" t="n">
        <f aca="false">10^(-E364)</f>
        <v>0.000746706617205709</v>
      </c>
      <c r="L364" s="0" t="n">
        <f aca="false">J364*$M$1/$J$1476</f>
        <v>0.0123050847457627</v>
      </c>
      <c r="M364" s="0" t="n">
        <f aca="false">K364-L364</f>
        <v>-0.011558378128557</v>
      </c>
    </row>
    <row r="365" customFormat="false" ht="12" hidden="false" customHeight="false" outlineLevel="0" collapsed="false">
      <c r="A365" s="0" t="n">
        <v>0</v>
      </c>
      <c r="B365" s="0" t="s">
        <v>476</v>
      </c>
      <c r="C365" s="0" t="s">
        <v>477</v>
      </c>
      <c r="D365" s="0" t="s">
        <v>11</v>
      </c>
      <c r="E365" s="0" t="n">
        <v>3.105974</v>
      </c>
      <c r="F365" s="0" t="n">
        <v>7</v>
      </c>
      <c r="G365" s="0" t="n">
        <v>199</v>
      </c>
      <c r="H365" s="0" t="n">
        <v>0.096054</v>
      </c>
      <c r="I365" s="0" t="n">
        <v>0.101531</v>
      </c>
      <c r="J365" s="0" t="n">
        <f aca="false">1+J364</f>
        <v>364</v>
      </c>
      <c r="K365" s="0" t="n">
        <f aca="false">10^(-E365)</f>
        <v>0.000783476545919017</v>
      </c>
      <c r="L365" s="0" t="n">
        <f aca="false">J365*$M$1/$J$1476</f>
        <v>0.0123389830508475</v>
      </c>
      <c r="M365" s="0" t="n">
        <f aca="false">K365-L365</f>
        <v>-0.0115555065049284</v>
      </c>
    </row>
    <row r="366" customFormat="false" ht="12" hidden="false" customHeight="false" outlineLevel="0" collapsed="false">
      <c r="A366" s="0" t="n">
        <v>4</v>
      </c>
      <c r="B366" s="0" t="s">
        <v>102</v>
      </c>
      <c r="C366" s="0" t="s">
        <v>103</v>
      </c>
      <c r="D366" s="0" t="s">
        <v>89</v>
      </c>
      <c r="E366" s="0" t="n">
        <v>3.102252</v>
      </c>
      <c r="F366" s="0" t="n">
        <v>3</v>
      </c>
      <c r="G366" s="0" t="n">
        <v>26</v>
      </c>
      <c r="H366" s="0" t="n">
        <v>0.093997</v>
      </c>
      <c r="I366" s="0" t="n">
        <v>0.252427</v>
      </c>
      <c r="J366" s="0" t="n">
        <f aca="false">1+J365</f>
        <v>365</v>
      </c>
      <c r="K366" s="0" t="n">
        <f aca="false">10^(-E366)</f>
        <v>0.000790219968666374</v>
      </c>
      <c r="L366" s="0" t="n">
        <f aca="false">J366*$M$1/$J$1476</f>
        <v>0.0123728813559322</v>
      </c>
      <c r="M366" s="0" t="n">
        <f aca="false">K366-L366</f>
        <v>-0.0115826613872658</v>
      </c>
    </row>
    <row r="367" customFormat="false" ht="12" hidden="false" customHeight="false" outlineLevel="0" collapsed="false">
      <c r="A367" s="0" t="n">
        <v>20</v>
      </c>
      <c r="B367" s="0" t="s">
        <v>244</v>
      </c>
      <c r="C367" s="0" t="s">
        <v>245</v>
      </c>
      <c r="D367" s="0" t="s">
        <v>11</v>
      </c>
      <c r="E367" s="0" t="n">
        <v>3.097877</v>
      </c>
      <c r="F367" s="0" t="n">
        <v>4</v>
      </c>
      <c r="G367" s="0" t="n">
        <v>5</v>
      </c>
      <c r="H367" s="0" t="n">
        <v>0.008993</v>
      </c>
      <c r="I367" s="0" t="n">
        <v>0.090909</v>
      </c>
      <c r="J367" s="0" t="n">
        <f aca="false">1+J366</f>
        <v>366</v>
      </c>
      <c r="K367" s="0" t="n">
        <f aca="false">10^(-E367)</f>
        <v>0.000798220725708096</v>
      </c>
      <c r="L367" s="0" t="n">
        <f aca="false">J367*$M$1/$J$1476</f>
        <v>0.012406779661017</v>
      </c>
      <c r="M367" s="0" t="n">
        <f aca="false">K367-L367</f>
        <v>-0.0116085589353089</v>
      </c>
    </row>
    <row r="368" customFormat="false" ht="12" hidden="false" customHeight="false" outlineLevel="0" collapsed="false">
      <c r="A368" s="0" t="n">
        <v>13</v>
      </c>
      <c r="B368" s="0" t="s">
        <v>174</v>
      </c>
      <c r="C368" s="0" t="s">
        <v>175</v>
      </c>
      <c r="D368" s="0" t="s">
        <v>89</v>
      </c>
      <c r="E368" s="0" t="n">
        <v>3.094826</v>
      </c>
      <c r="F368" s="0" t="n">
        <v>6</v>
      </c>
      <c r="G368" s="0" t="n">
        <v>8</v>
      </c>
      <c r="H368" s="0" t="n">
        <v>0.028223</v>
      </c>
      <c r="I368" s="0" t="n">
        <v>0.125</v>
      </c>
      <c r="J368" s="0" t="n">
        <f aca="false">1+J367</f>
        <v>367</v>
      </c>
      <c r="K368" s="0" t="n">
        <f aca="false">10^(-E368)</f>
        <v>0.00080384811927046</v>
      </c>
      <c r="L368" s="0" t="n">
        <f aca="false">J368*$M$1/$J$1476</f>
        <v>0.0124406779661017</v>
      </c>
      <c r="M368" s="0" t="n">
        <f aca="false">K368-L368</f>
        <v>-0.0116368298468312</v>
      </c>
    </row>
    <row r="369" customFormat="false" ht="12" hidden="false" customHeight="false" outlineLevel="0" collapsed="false">
      <c r="A369" s="0" t="n">
        <v>25</v>
      </c>
      <c r="B369" s="0" t="s">
        <v>578</v>
      </c>
      <c r="C369" s="0" t="s">
        <v>579</v>
      </c>
      <c r="D369" s="0" t="s">
        <v>11</v>
      </c>
      <c r="E369" s="0" t="n">
        <v>3.094611</v>
      </c>
      <c r="F369" s="0" t="n">
        <v>4</v>
      </c>
      <c r="G369" s="0" t="n">
        <v>8</v>
      </c>
      <c r="H369" s="0" t="n">
        <v>0.047118</v>
      </c>
      <c r="I369" s="0" t="n">
        <v>0.216216</v>
      </c>
      <c r="J369" s="0" t="n">
        <f aca="false">1+J368</f>
        <v>368</v>
      </c>
      <c r="K369" s="0" t="n">
        <f aca="false">10^(-E369)</f>
        <v>0.000804246167460101</v>
      </c>
      <c r="L369" s="0" t="n">
        <f aca="false">J369*$M$1/$J$1476</f>
        <v>0.0124745762711864</v>
      </c>
      <c r="M369" s="0" t="n">
        <f aca="false">K369-L369</f>
        <v>-0.0116703301037263</v>
      </c>
    </row>
    <row r="370" customFormat="false" ht="12" hidden="false" customHeight="false" outlineLevel="0" collapsed="false">
      <c r="A370" s="0" t="n">
        <v>24</v>
      </c>
      <c r="B370" s="0" t="s">
        <v>648</v>
      </c>
      <c r="C370" s="0" t="s">
        <v>649</v>
      </c>
      <c r="D370" s="0" t="s">
        <v>11</v>
      </c>
      <c r="E370" s="0" t="n">
        <v>3.0946</v>
      </c>
      <c r="F370" s="0" t="n">
        <v>4</v>
      </c>
      <c r="G370" s="0" t="n">
        <v>13</v>
      </c>
      <c r="H370" s="0" t="n">
        <v>0.113227</v>
      </c>
      <c r="I370" s="0" t="n">
        <v>0.325</v>
      </c>
      <c r="J370" s="0" t="n">
        <f aca="false">1+J369</f>
        <v>369</v>
      </c>
      <c r="K370" s="0" t="n">
        <f aca="false">10^(-E370)</f>
        <v>0.000804266538015677</v>
      </c>
      <c r="L370" s="0" t="n">
        <f aca="false">J370*$M$1/$J$1476</f>
        <v>0.0125084745762712</v>
      </c>
      <c r="M370" s="0" t="n">
        <f aca="false">K370-L370</f>
        <v>-0.0117042080382555</v>
      </c>
    </row>
    <row r="371" customFormat="false" ht="12" hidden="false" customHeight="false" outlineLevel="0" collapsed="false">
      <c r="A371" s="0" t="n">
        <v>13</v>
      </c>
      <c r="B371" s="0" t="s">
        <v>650</v>
      </c>
      <c r="C371" s="0" t="s">
        <v>651</v>
      </c>
      <c r="D371" s="0" t="s">
        <v>89</v>
      </c>
      <c r="E371" s="0" t="n">
        <v>3.075689</v>
      </c>
      <c r="F371" s="0" t="n">
        <v>5</v>
      </c>
      <c r="G371" s="0" t="n">
        <v>8</v>
      </c>
      <c r="H371" s="0" t="n">
        <v>0.028414</v>
      </c>
      <c r="I371" s="0" t="n">
        <v>0.125</v>
      </c>
      <c r="J371" s="0" t="n">
        <f aca="false">1+J370</f>
        <v>370</v>
      </c>
      <c r="K371" s="0" t="n">
        <f aca="false">10^(-E371)</f>
        <v>0.000840061342434276</v>
      </c>
      <c r="L371" s="0" t="n">
        <f aca="false">J371*$M$1/$J$1476</f>
        <v>0.0125423728813559</v>
      </c>
      <c r="M371" s="0" t="n">
        <f aca="false">K371-L371</f>
        <v>-0.0117023115389217</v>
      </c>
    </row>
    <row r="372" customFormat="false" ht="12" hidden="false" customHeight="false" outlineLevel="0" collapsed="false">
      <c r="A372" s="0" t="n">
        <v>13</v>
      </c>
      <c r="B372" s="0" t="s">
        <v>652</v>
      </c>
      <c r="C372" s="0" t="s">
        <v>653</v>
      </c>
      <c r="D372" s="0" t="s">
        <v>89</v>
      </c>
      <c r="E372" s="0" t="n">
        <v>3.06618</v>
      </c>
      <c r="F372" s="0" t="n">
        <v>4</v>
      </c>
      <c r="G372" s="0" t="n">
        <v>8</v>
      </c>
      <c r="H372" s="0" t="n">
        <v>0.02851</v>
      </c>
      <c r="I372" s="0" t="n">
        <v>0.125</v>
      </c>
      <c r="J372" s="0" t="n">
        <f aca="false">1+J371</f>
        <v>371</v>
      </c>
      <c r="K372" s="0" t="n">
        <f aca="false">10^(-E372)</f>
        <v>0.000858657563965245</v>
      </c>
      <c r="L372" s="0" t="n">
        <f aca="false">J372*$M$1/$J$1476</f>
        <v>0.0125762711864407</v>
      </c>
      <c r="M372" s="0" t="n">
        <f aca="false">K372-L372</f>
        <v>-0.0117176136224754</v>
      </c>
    </row>
    <row r="373" customFormat="false" ht="12" hidden="false" customHeight="false" outlineLevel="0" collapsed="false">
      <c r="A373" s="0" t="n">
        <v>24</v>
      </c>
      <c r="B373" s="0" t="s">
        <v>458</v>
      </c>
      <c r="C373" s="0" t="s">
        <v>459</v>
      </c>
      <c r="D373" s="0" t="s">
        <v>11</v>
      </c>
      <c r="E373" s="0" t="n">
        <v>3.061282</v>
      </c>
      <c r="F373" s="0" t="n">
        <v>5</v>
      </c>
      <c r="G373" s="0" t="n">
        <v>3</v>
      </c>
      <c r="H373" s="0" t="n">
        <v>0.004066</v>
      </c>
      <c r="I373" s="0" t="n">
        <v>0.075</v>
      </c>
      <c r="J373" s="0" t="n">
        <f aca="false">1+J372</f>
        <v>372</v>
      </c>
      <c r="K373" s="0" t="n">
        <f aca="false">10^(-E373)</f>
        <v>0.000868396371232439</v>
      </c>
      <c r="L373" s="0" t="n">
        <f aca="false">J373*$M$1/$J$1476</f>
        <v>0.0126101694915254</v>
      </c>
      <c r="M373" s="0" t="n">
        <f aca="false">K373-L373</f>
        <v>-0.011741773120293</v>
      </c>
    </row>
    <row r="374" customFormat="false" ht="12" hidden="false" customHeight="false" outlineLevel="0" collapsed="false">
      <c r="A374" s="0" t="n">
        <v>30</v>
      </c>
      <c r="B374" s="0" t="s">
        <v>364</v>
      </c>
      <c r="C374" s="0" t="s">
        <v>365</v>
      </c>
      <c r="D374" s="0" t="s">
        <v>11</v>
      </c>
      <c r="E374" s="0" t="n">
        <v>3.060715</v>
      </c>
      <c r="F374" s="0" t="n">
        <v>3</v>
      </c>
      <c r="G374" s="0" t="n">
        <v>12</v>
      </c>
      <c r="H374" s="0" t="n">
        <v>0.149151</v>
      </c>
      <c r="I374" s="0" t="n">
        <v>0.461538</v>
      </c>
      <c r="J374" s="0" t="n">
        <f aca="false">1+J373</f>
        <v>373</v>
      </c>
      <c r="K374" s="0" t="n">
        <f aca="false">10^(-E374)</f>
        <v>0.000869530860203996</v>
      </c>
      <c r="L374" s="0" t="n">
        <f aca="false">J374*$M$1/$J$1476</f>
        <v>0.0126440677966102</v>
      </c>
      <c r="M374" s="0" t="n">
        <f aca="false">K374-L374</f>
        <v>-0.0117745369364062</v>
      </c>
    </row>
    <row r="375" customFormat="false" ht="12" hidden="false" customHeight="false" outlineLevel="0" collapsed="false">
      <c r="A375" s="0" t="n">
        <v>13</v>
      </c>
      <c r="B375" s="0" t="s">
        <v>292</v>
      </c>
      <c r="C375" s="0" t="s">
        <v>293</v>
      </c>
      <c r="D375" s="0" t="s">
        <v>89</v>
      </c>
      <c r="E375" s="0" t="n">
        <v>3.052159</v>
      </c>
      <c r="F375" s="0" t="n">
        <v>6</v>
      </c>
      <c r="G375" s="0" t="n">
        <v>6</v>
      </c>
      <c r="H375" s="0" t="n">
        <v>0.015834</v>
      </c>
      <c r="I375" s="0" t="n">
        <v>0.09375</v>
      </c>
      <c r="J375" s="0" t="n">
        <f aca="false">1+J374</f>
        <v>374</v>
      </c>
      <c r="K375" s="0" t="n">
        <f aca="false">10^(-E375)</f>
        <v>0.00088683127388555</v>
      </c>
      <c r="L375" s="0" t="n">
        <f aca="false">J375*$M$1/$J$1476</f>
        <v>0.0126779661016949</v>
      </c>
      <c r="M375" s="0" t="n">
        <f aca="false">K375-L375</f>
        <v>-0.0117911348278094</v>
      </c>
    </row>
    <row r="376" customFormat="false" ht="12" hidden="false" customHeight="false" outlineLevel="0" collapsed="false">
      <c r="A376" s="0" t="n">
        <v>28</v>
      </c>
      <c r="B376" s="0" t="s">
        <v>254</v>
      </c>
      <c r="C376" s="0" t="s">
        <v>255</v>
      </c>
      <c r="D376" s="0" t="s">
        <v>11</v>
      </c>
      <c r="E376" s="0" t="n">
        <v>3.048921</v>
      </c>
      <c r="F376" s="0" t="n">
        <v>6</v>
      </c>
      <c r="G376" s="0" t="n">
        <v>6</v>
      </c>
      <c r="H376" s="0" t="n">
        <v>0.032672</v>
      </c>
      <c r="I376" s="0" t="n">
        <v>0.214286</v>
      </c>
      <c r="J376" s="0" t="n">
        <f aca="false">1+J375</f>
        <v>375</v>
      </c>
      <c r="K376" s="0" t="n">
        <f aca="false">10^(-E376)</f>
        <v>0.000893467994552886</v>
      </c>
      <c r="L376" s="0" t="n">
        <f aca="false">J376*$M$1/$J$1476</f>
        <v>0.0127118644067797</v>
      </c>
      <c r="M376" s="0" t="n">
        <f aca="false">K376-L376</f>
        <v>-0.0118183964122268</v>
      </c>
    </row>
    <row r="377" customFormat="false" ht="12" hidden="false" customHeight="false" outlineLevel="0" collapsed="false">
      <c r="A377" s="0" t="n">
        <v>22</v>
      </c>
      <c r="B377" s="0" t="s">
        <v>426</v>
      </c>
      <c r="C377" s="0" t="s">
        <v>427</v>
      </c>
      <c r="D377" s="0" t="s">
        <v>22</v>
      </c>
      <c r="E377" s="0" t="n">
        <v>3.047714</v>
      </c>
      <c r="F377" s="0" t="n">
        <v>6</v>
      </c>
      <c r="G377" s="0" t="n">
        <v>3</v>
      </c>
      <c r="H377" s="0" t="n">
        <v>0.004353</v>
      </c>
      <c r="I377" s="0" t="n">
        <v>0.068182</v>
      </c>
      <c r="J377" s="0" t="n">
        <f aca="false">1+J376</f>
        <v>376</v>
      </c>
      <c r="K377" s="0" t="n">
        <f aca="false">10^(-E377)</f>
        <v>0.000895954592659171</v>
      </c>
      <c r="L377" s="0" t="n">
        <f aca="false">J377*$M$1/$J$1476</f>
        <v>0.0127457627118644</v>
      </c>
      <c r="M377" s="0" t="n">
        <f aca="false">K377-L377</f>
        <v>-0.0118498081192052</v>
      </c>
    </row>
    <row r="378" customFormat="false" ht="12" hidden="false" customHeight="false" outlineLevel="0" collapsed="false">
      <c r="A378" s="0" t="n">
        <v>2</v>
      </c>
      <c r="B378" s="0" t="s">
        <v>546</v>
      </c>
      <c r="C378" s="0" t="s">
        <v>547</v>
      </c>
      <c r="D378" s="0" t="s">
        <v>22</v>
      </c>
      <c r="E378" s="0" t="n">
        <v>3.047062</v>
      </c>
      <c r="F378" s="0" t="n">
        <v>3</v>
      </c>
      <c r="G378" s="0" t="n">
        <v>69</v>
      </c>
      <c r="H378" s="0" t="n">
        <v>0.387611</v>
      </c>
      <c r="I378" s="0" t="n">
        <v>0.638889</v>
      </c>
      <c r="J378" s="0" t="n">
        <f aca="false">1+J377</f>
        <v>377</v>
      </c>
      <c r="K378" s="0" t="n">
        <f aca="false">10^(-E378)</f>
        <v>0.000897300686463153</v>
      </c>
      <c r="L378" s="0" t="n">
        <f aca="false">J378*$M$1/$J$1476</f>
        <v>0.0127796610169492</v>
      </c>
      <c r="M378" s="0" t="n">
        <f aca="false">K378-L378</f>
        <v>-0.011882360330486</v>
      </c>
    </row>
    <row r="379" customFormat="false" ht="12" hidden="false" customHeight="false" outlineLevel="0" collapsed="false">
      <c r="A379" s="0" t="n">
        <v>28</v>
      </c>
      <c r="B379" s="0" t="s">
        <v>340</v>
      </c>
      <c r="C379" s="0" t="s">
        <v>341</v>
      </c>
      <c r="D379" s="0" t="s">
        <v>11</v>
      </c>
      <c r="E379" s="0" t="n">
        <v>3.04659</v>
      </c>
      <c r="F379" s="0" t="n">
        <v>4</v>
      </c>
      <c r="G379" s="0" t="n">
        <v>4</v>
      </c>
      <c r="H379" s="0" t="n">
        <v>0.01215</v>
      </c>
      <c r="I379" s="0" t="n">
        <v>0.142857</v>
      </c>
      <c r="J379" s="0" t="n">
        <f aca="false">1+J378</f>
        <v>378</v>
      </c>
      <c r="K379" s="0" t="n">
        <f aca="false">10^(-E379)</f>
        <v>0.000898276421070255</v>
      </c>
      <c r="L379" s="0" t="n">
        <f aca="false">J379*$M$1/$J$1476</f>
        <v>0.0128135593220339</v>
      </c>
      <c r="M379" s="0" t="n">
        <f aca="false">K379-L379</f>
        <v>-0.0119152829009636</v>
      </c>
    </row>
    <row r="380" customFormat="false" ht="12" hidden="false" customHeight="false" outlineLevel="0" collapsed="false">
      <c r="A380" s="0" t="n">
        <v>24</v>
      </c>
      <c r="B380" s="0" t="s">
        <v>460</v>
      </c>
      <c r="C380" s="0" t="s">
        <v>461</v>
      </c>
      <c r="D380" s="0" t="s">
        <v>11</v>
      </c>
      <c r="E380" s="0" t="n">
        <v>3.046509</v>
      </c>
      <c r="F380" s="0" t="n">
        <v>6</v>
      </c>
      <c r="G380" s="0" t="n">
        <v>3</v>
      </c>
      <c r="H380" s="0" t="n">
        <v>0.004114</v>
      </c>
      <c r="I380" s="0" t="n">
        <v>0.075</v>
      </c>
      <c r="J380" s="0" t="n">
        <f aca="false">1+J379</f>
        <v>379</v>
      </c>
      <c r="K380" s="0" t="n">
        <f aca="false">10^(-E380)</f>
        <v>0.000898443973684458</v>
      </c>
      <c r="L380" s="0" t="n">
        <f aca="false">J380*$M$1/$J$1476</f>
        <v>0.0128474576271186</v>
      </c>
      <c r="M380" s="0" t="n">
        <f aca="false">K380-L380</f>
        <v>-0.0119490136534342</v>
      </c>
    </row>
    <row r="381" customFormat="false" ht="12" hidden="false" customHeight="false" outlineLevel="0" collapsed="false">
      <c r="A381" s="0" t="n">
        <v>15</v>
      </c>
      <c r="B381" s="0" t="s">
        <v>352</v>
      </c>
      <c r="C381" s="0" t="s">
        <v>353</v>
      </c>
      <c r="D381" s="0" t="s">
        <v>11</v>
      </c>
      <c r="E381" s="0" t="n">
        <v>3.042823</v>
      </c>
      <c r="F381" s="0" t="n">
        <v>7</v>
      </c>
      <c r="G381" s="0" t="n">
        <v>4</v>
      </c>
      <c r="H381" s="0" t="n">
        <v>0.006219</v>
      </c>
      <c r="I381" s="0" t="n">
        <v>0.065574</v>
      </c>
      <c r="J381" s="0" t="n">
        <f aca="false">1+J380</f>
        <v>380</v>
      </c>
      <c r="K381" s="0" t="n">
        <f aca="false">10^(-E381)</f>
        <v>0.000906101814301104</v>
      </c>
      <c r="L381" s="0" t="n">
        <f aca="false">J381*$M$1/$J$1476</f>
        <v>0.0128813559322034</v>
      </c>
      <c r="M381" s="0" t="n">
        <f aca="false">K381-L381</f>
        <v>-0.0119752541179023</v>
      </c>
    </row>
    <row r="382" customFormat="false" ht="12" hidden="false" customHeight="false" outlineLevel="0" collapsed="false">
      <c r="A382" s="0" t="n">
        <v>23</v>
      </c>
      <c r="B382" s="0" t="s">
        <v>438</v>
      </c>
      <c r="C382" s="0" t="s">
        <v>439</v>
      </c>
      <c r="D382" s="0" t="s">
        <v>89</v>
      </c>
      <c r="E382" s="0" t="n">
        <v>3.038951</v>
      </c>
      <c r="F382" s="0" t="n">
        <v>3</v>
      </c>
      <c r="G382" s="0" t="n">
        <v>3</v>
      </c>
      <c r="H382" s="0" t="n">
        <v>0.003492</v>
      </c>
      <c r="I382" s="0" t="n">
        <v>0.071429</v>
      </c>
      <c r="J382" s="0" t="n">
        <f aca="false">1+J381</f>
        <v>381</v>
      </c>
      <c r="K382" s="0" t="n">
        <f aca="false">10^(-E382)</f>
        <v>0.000914216383641368</v>
      </c>
      <c r="L382" s="0" t="n">
        <f aca="false">J382*$M$1/$J$1476</f>
        <v>0.0129152542372881</v>
      </c>
      <c r="M382" s="0" t="n">
        <f aca="false">K382-L382</f>
        <v>-0.0120010378536468</v>
      </c>
    </row>
    <row r="383" customFormat="false" ht="12" hidden="false" customHeight="false" outlineLevel="0" collapsed="false">
      <c r="A383" s="0" t="n">
        <v>20</v>
      </c>
      <c r="B383" s="0" t="s">
        <v>552</v>
      </c>
      <c r="C383" s="0" t="s">
        <v>553</v>
      </c>
      <c r="D383" s="0" t="s">
        <v>22</v>
      </c>
      <c r="E383" s="0" t="n">
        <v>3.032433</v>
      </c>
      <c r="F383" s="0" t="n">
        <v>3</v>
      </c>
      <c r="G383" s="0" t="n">
        <v>38</v>
      </c>
      <c r="H383" s="0" t="n">
        <v>0.357522</v>
      </c>
      <c r="I383" s="0" t="n">
        <v>0.690909</v>
      </c>
      <c r="J383" s="0" t="n">
        <f aca="false">1+J382</f>
        <v>382</v>
      </c>
      <c r="K383" s="0" t="n">
        <f aca="false">10^(-E383)</f>
        <v>0.000928040650886197</v>
      </c>
      <c r="L383" s="0" t="n">
        <f aca="false">J383*$M$1/$J$1476</f>
        <v>0.0129491525423729</v>
      </c>
      <c r="M383" s="0" t="n">
        <f aca="false">K383-L383</f>
        <v>-0.0120211118914867</v>
      </c>
    </row>
    <row r="384" customFormat="false" ht="12" hidden="false" customHeight="false" outlineLevel="0" collapsed="false">
      <c r="A384" s="0" t="n">
        <v>3</v>
      </c>
      <c r="B384" s="0" t="s">
        <v>102</v>
      </c>
      <c r="C384" s="0" t="s">
        <v>103</v>
      </c>
      <c r="D384" s="0" t="s">
        <v>89</v>
      </c>
      <c r="E384" s="0" t="n">
        <v>3.030249</v>
      </c>
      <c r="F384" s="0" t="n">
        <v>3</v>
      </c>
      <c r="G384" s="0" t="n">
        <v>24</v>
      </c>
      <c r="H384" s="0" t="n">
        <v>0.093997</v>
      </c>
      <c r="I384" s="0" t="n">
        <v>0.226415</v>
      </c>
      <c r="J384" s="0" t="n">
        <f aca="false">1+J383</f>
        <v>383</v>
      </c>
      <c r="K384" s="0" t="n">
        <f aca="false">10^(-E384)</f>
        <v>0.000932719378695944</v>
      </c>
      <c r="L384" s="0" t="n">
        <f aca="false">J384*$M$1/$J$1476</f>
        <v>0.0129830508474576</v>
      </c>
      <c r="M384" s="0" t="n">
        <f aca="false">K384-L384</f>
        <v>-0.0120503314687617</v>
      </c>
    </row>
    <row r="385" customFormat="false" ht="12" hidden="false" customHeight="false" outlineLevel="0" collapsed="false">
      <c r="A385" s="0" t="n">
        <v>15</v>
      </c>
      <c r="B385" s="0" t="s">
        <v>296</v>
      </c>
      <c r="C385" s="0" t="s">
        <v>297</v>
      </c>
      <c r="D385" s="0" t="s">
        <v>11</v>
      </c>
      <c r="E385" s="0" t="n">
        <v>3.027807</v>
      </c>
      <c r="F385" s="0" t="n">
        <v>4</v>
      </c>
      <c r="G385" s="0" t="n">
        <v>6</v>
      </c>
      <c r="H385" s="0" t="n">
        <v>0.016503</v>
      </c>
      <c r="I385" s="0" t="n">
        <v>0.098361</v>
      </c>
      <c r="J385" s="0" t="n">
        <f aca="false">1+J384</f>
        <v>384</v>
      </c>
      <c r="K385" s="0" t="n">
        <f aca="false">10^(-E385)</f>
        <v>0.000937978751065419</v>
      </c>
      <c r="L385" s="0" t="n">
        <f aca="false">J385*$M$1/$J$1476</f>
        <v>0.0130169491525424</v>
      </c>
      <c r="M385" s="0" t="n">
        <f aca="false">K385-L385</f>
        <v>-0.012078970401477</v>
      </c>
    </row>
    <row r="386" customFormat="false" ht="12" hidden="false" customHeight="false" outlineLevel="0" collapsed="false">
      <c r="A386" s="0" t="n">
        <v>15</v>
      </c>
      <c r="B386" s="0" t="s">
        <v>214</v>
      </c>
      <c r="C386" s="0" t="s">
        <v>215</v>
      </c>
      <c r="D386" s="0" t="s">
        <v>11</v>
      </c>
      <c r="E386" s="0" t="n">
        <v>3.026117</v>
      </c>
      <c r="F386" s="0" t="n">
        <v>3</v>
      </c>
      <c r="G386" s="0" t="n">
        <v>7</v>
      </c>
      <c r="H386" s="0" t="n">
        <v>0.022865</v>
      </c>
      <c r="I386" s="0" t="n">
        <v>0.114754</v>
      </c>
      <c r="J386" s="0" t="n">
        <f aca="false">1+J385</f>
        <v>385</v>
      </c>
      <c r="K386" s="0" t="n">
        <f aca="false">10^(-E386)</f>
        <v>0.000941635883329383</v>
      </c>
      <c r="L386" s="0" t="n">
        <f aca="false">J386*$M$1/$J$1476</f>
        <v>0.0130508474576271</v>
      </c>
      <c r="M386" s="0" t="n">
        <f aca="false">K386-L386</f>
        <v>-0.0121092115742977</v>
      </c>
    </row>
    <row r="387" customFormat="false" ht="12" hidden="false" customHeight="false" outlineLevel="0" collapsed="false">
      <c r="A387" s="0" t="n">
        <v>28</v>
      </c>
      <c r="B387" s="0" t="s">
        <v>580</v>
      </c>
      <c r="C387" s="0" t="s">
        <v>581</v>
      </c>
      <c r="D387" s="0" t="s">
        <v>11</v>
      </c>
      <c r="E387" s="0" t="n">
        <v>3.01909</v>
      </c>
      <c r="F387" s="0" t="n">
        <v>5</v>
      </c>
      <c r="G387" s="0" t="n">
        <v>6</v>
      </c>
      <c r="H387" s="0" t="n">
        <v>0.033102</v>
      </c>
      <c r="I387" s="0" t="n">
        <v>0.214286</v>
      </c>
      <c r="J387" s="0" t="n">
        <f aca="false">1+J386</f>
        <v>386</v>
      </c>
      <c r="K387" s="0" t="n">
        <f aca="false">10^(-E387)</f>
        <v>0.000956995729974984</v>
      </c>
      <c r="L387" s="0" t="n">
        <f aca="false">J387*$M$1/$J$1476</f>
        <v>0.0130847457627119</v>
      </c>
      <c r="M387" s="0" t="n">
        <f aca="false">K387-L387</f>
        <v>-0.0121277500327369</v>
      </c>
    </row>
    <row r="388" customFormat="false" ht="12" hidden="false" customHeight="false" outlineLevel="0" collapsed="false">
      <c r="A388" s="0" t="n">
        <v>0</v>
      </c>
      <c r="B388" s="0" t="s">
        <v>172</v>
      </c>
      <c r="C388" s="0" t="s">
        <v>173</v>
      </c>
      <c r="D388" s="0" t="s">
        <v>11</v>
      </c>
      <c r="E388" s="0" t="n">
        <v>3.016182</v>
      </c>
      <c r="F388" s="0" t="n">
        <v>3</v>
      </c>
      <c r="G388" s="0" t="n">
        <v>865</v>
      </c>
      <c r="H388" s="0" t="n">
        <v>0.322315</v>
      </c>
      <c r="I388" s="0" t="n">
        <v>0.441327</v>
      </c>
      <c r="J388" s="0" t="n">
        <f aca="false">1+J387</f>
        <v>387</v>
      </c>
      <c r="K388" s="0" t="n">
        <f aca="false">10^(-E388)</f>
        <v>0.000963425195947768</v>
      </c>
      <c r="L388" s="0" t="n">
        <f aca="false">J388*$M$1/$J$1476</f>
        <v>0.0131186440677966</v>
      </c>
      <c r="M388" s="0" t="n">
        <f aca="false">K388-L388</f>
        <v>-0.0121552188718488</v>
      </c>
    </row>
    <row r="389" customFormat="false" ht="12" hidden="false" customHeight="false" outlineLevel="0" collapsed="false">
      <c r="A389" s="0" t="n">
        <v>1</v>
      </c>
      <c r="B389" s="0" t="s">
        <v>134</v>
      </c>
      <c r="C389" s="0" t="s">
        <v>135</v>
      </c>
      <c r="D389" s="0" t="s">
        <v>11</v>
      </c>
      <c r="E389" s="0" t="n">
        <v>3.015641</v>
      </c>
      <c r="F389" s="0" t="n">
        <v>5</v>
      </c>
      <c r="G389" s="0" t="n">
        <v>11</v>
      </c>
      <c r="H389" s="0" t="n">
        <v>0.022435</v>
      </c>
      <c r="I389" s="0" t="n">
        <v>0.097345</v>
      </c>
      <c r="J389" s="0" t="n">
        <f aca="false">1+J388</f>
        <v>388</v>
      </c>
      <c r="K389" s="0" t="n">
        <f aca="false">10^(-E389)</f>
        <v>0.000964626081118399</v>
      </c>
      <c r="L389" s="0" t="n">
        <f aca="false">J389*$M$1/$J$1476</f>
        <v>0.0131525423728814</v>
      </c>
      <c r="M389" s="0" t="n">
        <f aca="false">K389-L389</f>
        <v>-0.012187916291763</v>
      </c>
    </row>
    <row r="390" customFormat="false" ht="12" hidden="false" customHeight="false" outlineLevel="0" collapsed="false">
      <c r="A390" s="0" t="n">
        <v>24</v>
      </c>
      <c r="B390" s="0" t="s">
        <v>462</v>
      </c>
      <c r="C390" s="0" t="s">
        <v>463</v>
      </c>
      <c r="D390" s="0" t="s">
        <v>11</v>
      </c>
      <c r="E390" s="0" t="n">
        <v>3.014947</v>
      </c>
      <c r="F390" s="0" t="n">
        <v>5</v>
      </c>
      <c r="G390" s="0" t="n">
        <v>4</v>
      </c>
      <c r="H390" s="0" t="n">
        <v>0.009615</v>
      </c>
      <c r="I390" s="0" t="n">
        <v>0.1</v>
      </c>
      <c r="J390" s="0" t="n">
        <f aca="false">1+J389</f>
        <v>389</v>
      </c>
      <c r="K390" s="0" t="n">
        <f aca="false">10^(-E390)</f>
        <v>0.000966168780144531</v>
      </c>
      <c r="L390" s="0" t="n">
        <f aca="false">J390*$M$1/$J$1476</f>
        <v>0.0131864406779661</v>
      </c>
      <c r="M390" s="0" t="n">
        <f aca="false">K390-L390</f>
        <v>-0.0122202718978216</v>
      </c>
    </row>
    <row r="391" customFormat="false" ht="12" hidden="false" customHeight="false" outlineLevel="0" collapsed="false">
      <c r="A391" s="0" t="n">
        <v>13</v>
      </c>
      <c r="B391" s="0" t="s">
        <v>294</v>
      </c>
      <c r="C391" s="0" t="s">
        <v>295</v>
      </c>
      <c r="D391" s="0" t="s">
        <v>89</v>
      </c>
      <c r="E391" s="0" t="n">
        <v>3.005039</v>
      </c>
      <c r="F391" s="0" t="n">
        <v>5</v>
      </c>
      <c r="G391" s="0" t="n">
        <v>6</v>
      </c>
      <c r="H391" s="0" t="n">
        <v>0.016168</v>
      </c>
      <c r="I391" s="0" t="n">
        <v>0.09375</v>
      </c>
      <c r="J391" s="0" t="n">
        <f aca="false">1+J390</f>
        <v>390</v>
      </c>
      <c r="K391" s="0" t="n">
        <f aca="false">10^(-E391)</f>
        <v>0.000988464325765602</v>
      </c>
      <c r="L391" s="0" t="n">
        <f aca="false">J391*$M$1/$J$1476</f>
        <v>0.0132203389830508</v>
      </c>
      <c r="M391" s="0" t="n">
        <f aca="false">K391-L391</f>
        <v>-0.0122318746572852</v>
      </c>
    </row>
    <row r="392" customFormat="false" ht="12" hidden="false" customHeight="false" outlineLevel="0" collapsed="false">
      <c r="A392" s="0" t="n">
        <v>10</v>
      </c>
      <c r="B392" s="0" t="s">
        <v>654</v>
      </c>
      <c r="C392" s="0" t="s">
        <v>655</v>
      </c>
      <c r="D392" s="0" t="s">
        <v>22</v>
      </c>
      <c r="E392" s="0" t="n">
        <v>2.998238</v>
      </c>
      <c r="F392" s="0" t="n">
        <v>5</v>
      </c>
      <c r="G392" s="0" t="n">
        <v>7</v>
      </c>
      <c r="H392" s="0" t="n">
        <v>0.017795</v>
      </c>
      <c r="I392" s="0" t="n">
        <v>0.089744</v>
      </c>
      <c r="J392" s="0" t="n">
        <f aca="false">1+J391</f>
        <v>391</v>
      </c>
      <c r="K392" s="0" t="n">
        <f aca="false">10^(-E392)</f>
        <v>0.0010040653963287</v>
      </c>
      <c r="L392" s="0" t="n">
        <f aca="false">J392*$M$1/$J$1476</f>
        <v>0.0132542372881356</v>
      </c>
      <c r="M392" s="0" t="n">
        <f aca="false">K392-L392</f>
        <v>-0.0122501718918069</v>
      </c>
    </row>
    <row r="393" customFormat="false" ht="12" hidden="false" customHeight="false" outlineLevel="0" collapsed="false">
      <c r="A393" s="0" t="n">
        <v>25</v>
      </c>
      <c r="B393" s="0" t="s">
        <v>272</v>
      </c>
      <c r="C393" s="0" t="s">
        <v>273</v>
      </c>
      <c r="D393" s="0" t="s">
        <v>11</v>
      </c>
      <c r="E393" s="0" t="n">
        <v>2.994817</v>
      </c>
      <c r="F393" s="0" t="n">
        <v>7</v>
      </c>
      <c r="G393" s="0" t="n">
        <v>3</v>
      </c>
      <c r="H393" s="0" t="n">
        <v>0.004449</v>
      </c>
      <c r="I393" s="0" t="n">
        <v>0.081081</v>
      </c>
      <c r="J393" s="0" t="n">
        <f aca="false">1+J392</f>
        <v>392</v>
      </c>
      <c r="K393" s="0" t="n">
        <f aca="false">10^(-E393)</f>
        <v>0.00101200579642038</v>
      </c>
      <c r="L393" s="0" t="n">
        <f aca="false">J393*$M$1/$J$1476</f>
        <v>0.0132881355932203</v>
      </c>
      <c r="M393" s="0" t="n">
        <f aca="false">K393-L393</f>
        <v>-0.0122761297968</v>
      </c>
    </row>
    <row r="394" customFormat="false" ht="12" hidden="false" customHeight="false" outlineLevel="0" collapsed="false">
      <c r="A394" s="0" t="n">
        <v>2</v>
      </c>
      <c r="B394" s="0" t="s">
        <v>124</v>
      </c>
      <c r="C394" s="0" t="s">
        <v>125</v>
      </c>
      <c r="D394" s="0" t="s">
        <v>11</v>
      </c>
      <c r="E394" s="0" t="n">
        <v>2.994303</v>
      </c>
      <c r="F394" s="0" t="n">
        <v>7</v>
      </c>
      <c r="G394" s="0" t="n">
        <v>7</v>
      </c>
      <c r="H394" s="0" t="n">
        <v>0.010906</v>
      </c>
      <c r="I394" s="0" t="n">
        <v>0.064815</v>
      </c>
      <c r="J394" s="0" t="n">
        <f aca="false">1+J393</f>
        <v>393</v>
      </c>
      <c r="K394" s="0" t="n">
        <f aca="false">10^(-E394)</f>
        <v>0.0010132042434216</v>
      </c>
      <c r="L394" s="0" t="n">
        <f aca="false">J394*$M$1/$J$1476</f>
        <v>0.0133220338983051</v>
      </c>
      <c r="M394" s="0" t="n">
        <f aca="false">K394-L394</f>
        <v>-0.0123088296548835</v>
      </c>
    </row>
    <row r="395" customFormat="false" ht="12" hidden="false" customHeight="false" outlineLevel="0" collapsed="false">
      <c r="A395" s="0" t="n">
        <v>0</v>
      </c>
      <c r="B395" s="0" t="s">
        <v>87</v>
      </c>
      <c r="C395" s="0" t="s">
        <v>88</v>
      </c>
      <c r="D395" s="0" t="s">
        <v>89</v>
      </c>
      <c r="E395" s="0" t="n">
        <v>2.994217</v>
      </c>
      <c r="F395" s="0" t="n">
        <v>6</v>
      </c>
      <c r="G395" s="0" t="n">
        <v>191</v>
      </c>
      <c r="H395" s="0" t="n">
        <v>0.063047</v>
      </c>
      <c r="I395" s="0" t="n">
        <v>0.097449</v>
      </c>
      <c r="J395" s="0" t="n">
        <f aca="false">1+J394</f>
        <v>394</v>
      </c>
      <c r="K395" s="0" t="n">
        <f aca="false">10^(-E395)</f>
        <v>0.0010134049003411</v>
      </c>
      <c r="L395" s="0" t="n">
        <f aca="false">J395*$M$1/$J$1476</f>
        <v>0.0133559322033898</v>
      </c>
      <c r="M395" s="0" t="n">
        <f aca="false">K395-L395</f>
        <v>-0.0123425273030487</v>
      </c>
    </row>
    <row r="396" customFormat="false" ht="12" hidden="false" customHeight="false" outlineLevel="0" collapsed="false">
      <c r="A396" s="0" t="n">
        <v>0</v>
      </c>
      <c r="B396" s="0" t="s">
        <v>108</v>
      </c>
      <c r="C396" s="0" t="s">
        <v>109</v>
      </c>
      <c r="D396" s="0" t="s">
        <v>89</v>
      </c>
      <c r="E396" s="0" t="n">
        <v>2.986975</v>
      </c>
      <c r="F396" s="0" t="n">
        <v>3</v>
      </c>
      <c r="G396" s="0" t="n">
        <v>250</v>
      </c>
      <c r="H396" s="0" t="n">
        <v>0.085099</v>
      </c>
      <c r="I396" s="0" t="n">
        <v>0.127551</v>
      </c>
      <c r="J396" s="0" t="n">
        <f aca="false">1+J395</f>
        <v>395</v>
      </c>
      <c r="K396" s="0" t="n">
        <f aca="false">10^(-E396)</f>
        <v>0.00103044543594186</v>
      </c>
      <c r="L396" s="0" t="n">
        <f aca="false">J396*$M$1/$J$1476</f>
        <v>0.0133898305084746</v>
      </c>
      <c r="M396" s="0" t="n">
        <f aca="false">K396-L396</f>
        <v>-0.0123593850725327</v>
      </c>
    </row>
    <row r="397" customFormat="false" ht="12" hidden="false" customHeight="false" outlineLevel="0" collapsed="false">
      <c r="A397" s="0" t="n">
        <v>4</v>
      </c>
      <c r="B397" s="0" t="s">
        <v>27</v>
      </c>
      <c r="C397" s="0" t="s">
        <v>28</v>
      </c>
      <c r="D397" s="0" t="s">
        <v>22</v>
      </c>
      <c r="E397" s="0" t="n">
        <v>2.985971</v>
      </c>
      <c r="F397" s="0" t="n">
        <v>6</v>
      </c>
      <c r="G397" s="0" t="n">
        <v>41</v>
      </c>
      <c r="H397" s="0" t="n">
        <v>0.179861</v>
      </c>
      <c r="I397" s="0" t="n">
        <v>0.398058</v>
      </c>
      <c r="J397" s="0" t="n">
        <f aca="false">1+J396</f>
        <v>396</v>
      </c>
      <c r="K397" s="0" t="n">
        <f aca="false">10^(-E397)</f>
        <v>0.00103283037067344</v>
      </c>
      <c r="L397" s="0" t="n">
        <f aca="false">J397*$M$1/$J$1476</f>
        <v>0.0134237288135593</v>
      </c>
      <c r="M397" s="0" t="n">
        <f aca="false">K397-L397</f>
        <v>-0.0123908984428859</v>
      </c>
    </row>
    <row r="398" customFormat="false" ht="12" hidden="false" customHeight="false" outlineLevel="0" collapsed="false">
      <c r="A398" s="0" t="n">
        <v>5</v>
      </c>
      <c r="B398" s="0" t="s">
        <v>552</v>
      </c>
      <c r="C398" s="0" t="s">
        <v>553</v>
      </c>
      <c r="D398" s="0" t="s">
        <v>22</v>
      </c>
      <c r="E398" s="0" t="n">
        <v>2.980442</v>
      </c>
      <c r="F398" s="0" t="n">
        <v>3</v>
      </c>
      <c r="G398" s="0" t="n">
        <v>63</v>
      </c>
      <c r="H398" s="0" t="n">
        <v>0.357522</v>
      </c>
      <c r="I398" s="0" t="n">
        <v>0.61165</v>
      </c>
      <c r="J398" s="0" t="n">
        <f aca="false">1+J397</f>
        <v>397</v>
      </c>
      <c r="K398" s="0" t="n">
        <f aca="false">10^(-E398)</f>
        <v>0.0010460633828322</v>
      </c>
      <c r="L398" s="0" t="n">
        <f aca="false">J398*$M$1/$J$1476</f>
        <v>0.0134576271186441</v>
      </c>
      <c r="M398" s="0" t="n">
        <f aca="false">K398-L398</f>
        <v>-0.0124115637358119</v>
      </c>
    </row>
    <row r="399" customFormat="false" ht="12" hidden="false" customHeight="false" outlineLevel="0" collapsed="false">
      <c r="A399" s="0" t="n">
        <v>9</v>
      </c>
      <c r="B399" s="0" t="s">
        <v>236</v>
      </c>
      <c r="C399" s="0" t="s">
        <v>237</v>
      </c>
      <c r="D399" s="0" t="s">
        <v>11</v>
      </c>
      <c r="E399" s="0" t="n">
        <v>2.972108</v>
      </c>
      <c r="F399" s="0" t="n">
        <v>6</v>
      </c>
      <c r="G399" s="0" t="n">
        <v>8</v>
      </c>
      <c r="H399" s="0" t="n">
        <v>0.0199</v>
      </c>
      <c r="I399" s="0" t="n">
        <v>0.1</v>
      </c>
      <c r="J399" s="0" t="n">
        <f aca="false">1+J398</f>
        <v>398</v>
      </c>
      <c r="K399" s="0" t="n">
        <f aca="false">10^(-E399)</f>
        <v>0.00106633091394786</v>
      </c>
      <c r="L399" s="0" t="n">
        <f aca="false">J399*$M$1/$J$1476</f>
        <v>0.0134915254237288</v>
      </c>
      <c r="M399" s="0" t="n">
        <f aca="false">K399-L399</f>
        <v>-0.012425194509781</v>
      </c>
    </row>
    <row r="400" customFormat="false" ht="12" hidden="false" customHeight="false" outlineLevel="0" collapsed="false">
      <c r="A400" s="0" t="n">
        <v>28</v>
      </c>
      <c r="B400" s="0" t="s">
        <v>578</v>
      </c>
      <c r="C400" s="0" t="s">
        <v>579</v>
      </c>
      <c r="D400" s="0" t="s">
        <v>11</v>
      </c>
      <c r="E400" s="0" t="n">
        <v>2.970457</v>
      </c>
      <c r="F400" s="0" t="n">
        <v>4</v>
      </c>
      <c r="G400" s="0" t="n">
        <v>7</v>
      </c>
      <c r="H400" s="0" t="n">
        <v>0.047118</v>
      </c>
      <c r="I400" s="0" t="n">
        <v>0.25</v>
      </c>
      <c r="J400" s="0" t="n">
        <f aca="false">1+J399</f>
        <v>399</v>
      </c>
      <c r="K400" s="0" t="n">
        <f aca="false">10^(-E400)</f>
        <v>0.00107039235845291</v>
      </c>
      <c r="L400" s="0" t="n">
        <f aca="false">J400*$M$1/$J$1476</f>
        <v>0.0135254237288136</v>
      </c>
      <c r="M400" s="0" t="n">
        <f aca="false">K400-L400</f>
        <v>-0.0124550313703606</v>
      </c>
    </row>
    <row r="401" customFormat="false" ht="12" hidden="false" customHeight="false" outlineLevel="0" collapsed="false">
      <c r="A401" s="0" t="n">
        <v>15</v>
      </c>
      <c r="B401" s="0" t="s">
        <v>614</v>
      </c>
      <c r="C401" s="0" t="s">
        <v>615</v>
      </c>
      <c r="D401" s="0" t="s">
        <v>11</v>
      </c>
      <c r="E401" s="0" t="n">
        <v>2.966943</v>
      </c>
      <c r="F401" s="0" t="n">
        <v>3</v>
      </c>
      <c r="G401" s="0" t="n">
        <v>24</v>
      </c>
      <c r="H401" s="0" t="n">
        <v>0.198134</v>
      </c>
      <c r="I401" s="0" t="n">
        <v>0.393443</v>
      </c>
      <c r="J401" s="0" t="n">
        <f aca="false">1+J400</f>
        <v>400</v>
      </c>
      <c r="K401" s="0" t="n">
        <f aca="false">10^(-E401)</f>
        <v>0.00107908834042154</v>
      </c>
      <c r="L401" s="0" t="n">
        <f aca="false">J401*$M$1/$J$1476</f>
        <v>0.0135593220338983</v>
      </c>
      <c r="M401" s="0" t="n">
        <f aca="false">K401-L401</f>
        <v>-0.0124802336934768</v>
      </c>
    </row>
    <row r="402" customFormat="false" ht="12" hidden="false" customHeight="false" outlineLevel="0" collapsed="false">
      <c r="A402" s="0" t="n">
        <v>2</v>
      </c>
      <c r="B402" s="0" t="s">
        <v>126</v>
      </c>
      <c r="C402" s="0" t="s">
        <v>127</v>
      </c>
      <c r="D402" s="0" t="s">
        <v>22</v>
      </c>
      <c r="E402" s="0" t="n">
        <v>2.963884</v>
      </c>
      <c r="F402" s="0" t="n">
        <v>4</v>
      </c>
      <c r="G402" s="0" t="n">
        <v>10</v>
      </c>
      <c r="H402" s="0" t="n">
        <v>0.022004</v>
      </c>
      <c r="I402" s="0" t="n">
        <v>0.092593</v>
      </c>
      <c r="J402" s="0" t="n">
        <f aca="false">1+J401</f>
        <v>401</v>
      </c>
      <c r="K402" s="0" t="n">
        <f aca="false">10^(-E402)</f>
        <v>0.00108671584651828</v>
      </c>
      <c r="L402" s="0" t="n">
        <f aca="false">J402*$M$1/$J$1476</f>
        <v>0.0135932203389831</v>
      </c>
      <c r="M402" s="0" t="n">
        <f aca="false">K402-L402</f>
        <v>-0.0125065044924648</v>
      </c>
    </row>
    <row r="403" customFormat="false" ht="12" hidden="false" customHeight="false" outlineLevel="0" collapsed="false">
      <c r="A403" s="0" t="n">
        <v>4</v>
      </c>
      <c r="B403" s="0" t="s">
        <v>194</v>
      </c>
      <c r="C403" s="0" t="s">
        <v>195</v>
      </c>
      <c r="D403" s="0" t="s">
        <v>22</v>
      </c>
      <c r="E403" s="0" t="n">
        <v>2.96177</v>
      </c>
      <c r="F403" s="0" t="n">
        <v>3</v>
      </c>
      <c r="G403" s="0" t="n">
        <v>15</v>
      </c>
      <c r="H403" s="0" t="n">
        <v>0.041473</v>
      </c>
      <c r="I403" s="0" t="n">
        <v>0.145631</v>
      </c>
      <c r="J403" s="0" t="n">
        <f aca="false">1+J402</f>
        <v>402</v>
      </c>
      <c r="K403" s="0" t="n">
        <f aca="false">10^(-E403)</f>
        <v>0.00109201851041132</v>
      </c>
      <c r="L403" s="0" t="n">
        <f aca="false">J403*$M$1/$J$1476</f>
        <v>0.0136271186440678</v>
      </c>
      <c r="M403" s="0" t="n">
        <f aca="false">K403-L403</f>
        <v>-0.0125351001336565</v>
      </c>
    </row>
    <row r="404" customFormat="false" ht="12" hidden="false" customHeight="false" outlineLevel="0" collapsed="false">
      <c r="A404" s="0" t="n">
        <v>23</v>
      </c>
      <c r="B404" s="0" t="s">
        <v>440</v>
      </c>
      <c r="C404" s="0" t="s">
        <v>441</v>
      </c>
      <c r="D404" s="0" t="s">
        <v>89</v>
      </c>
      <c r="E404" s="0" t="n">
        <v>2.939344</v>
      </c>
      <c r="F404" s="0" t="n">
        <v>4</v>
      </c>
      <c r="G404" s="0" t="n">
        <v>3</v>
      </c>
      <c r="H404" s="0" t="n">
        <v>0.003779</v>
      </c>
      <c r="I404" s="0" t="n">
        <v>0.071429</v>
      </c>
      <c r="J404" s="0" t="n">
        <f aca="false">1+J403</f>
        <v>403</v>
      </c>
      <c r="K404" s="0" t="n">
        <f aca="false">10^(-E404)</f>
        <v>0.00114988921321605</v>
      </c>
      <c r="L404" s="0" t="n">
        <f aca="false">J404*$M$1/$J$1476</f>
        <v>0.0136610169491525</v>
      </c>
      <c r="M404" s="0" t="n">
        <f aca="false">K404-L404</f>
        <v>-0.0125111277359365</v>
      </c>
    </row>
    <row r="405" customFormat="false" ht="12" hidden="false" customHeight="false" outlineLevel="0" collapsed="false">
      <c r="A405" s="0" t="n">
        <v>24</v>
      </c>
      <c r="B405" s="0" t="s">
        <v>464</v>
      </c>
      <c r="C405" s="0" t="s">
        <v>465</v>
      </c>
      <c r="D405" s="0" t="s">
        <v>11</v>
      </c>
      <c r="E405" s="0" t="n">
        <v>2.934484</v>
      </c>
      <c r="F405" s="0" t="n">
        <v>4</v>
      </c>
      <c r="G405" s="0" t="n">
        <v>3</v>
      </c>
      <c r="H405" s="0" t="n">
        <v>0.004497</v>
      </c>
      <c r="I405" s="0" t="n">
        <v>0.075</v>
      </c>
      <c r="J405" s="0" t="n">
        <f aca="false">1+J404</f>
        <v>404</v>
      </c>
      <c r="K405" s="0" t="n">
        <f aca="false">10^(-E405)</f>
        <v>0.00116282939043214</v>
      </c>
      <c r="L405" s="0" t="n">
        <f aca="false">J405*$M$1/$J$1476</f>
        <v>0.0136949152542373</v>
      </c>
      <c r="M405" s="0" t="n">
        <f aca="false">K405-L405</f>
        <v>-0.0125320858638051</v>
      </c>
    </row>
    <row r="406" customFormat="false" ht="12" hidden="false" customHeight="false" outlineLevel="0" collapsed="false">
      <c r="A406" s="0" t="n">
        <v>28</v>
      </c>
      <c r="B406" s="0" t="s">
        <v>572</v>
      </c>
      <c r="C406" s="0" t="s">
        <v>573</v>
      </c>
      <c r="D406" s="0" t="s">
        <v>11</v>
      </c>
      <c r="E406" s="0" t="n">
        <v>2.932228</v>
      </c>
      <c r="F406" s="0" t="n">
        <v>3</v>
      </c>
      <c r="G406" s="0" t="n">
        <v>6</v>
      </c>
      <c r="H406" s="0" t="n">
        <v>0.034394</v>
      </c>
      <c r="I406" s="0" t="n">
        <v>0.214286</v>
      </c>
      <c r="J406" s="0" t="n">
        <f aca="false">1+J405</f>
        <v>405</v>
      </c>
      <c r="K406" s="0" t="n">
        <f aca="false">10^(-E406)</f>
        <v>0.0011688855773718</v>
      </c>
      <c r="L406" s="0" t="n">
        <f aca="false">J406*$M$1/$J$1476</f>
        <v>0.013728813559322</v>
      </c>
      <c r="M406" s="0" t="n">
        <f aca="false">K406-L406</f>
        <v>-0.0125599279819502</v>
      </c>
    </row>
    <row r="407" customFormat="false" ht="12" hidden="false" customHeight="false" outlineLevel="0" collapsed="false">
      <c r="A407" s="0" t="n">
        <v>28</v>
      </c>
      <c r="B407" s="0" t="s">
        <v>574</v>
      </c>
      <c r="C407" s="0" t="s">
        <v>575</v>
      </c>
      <c r="D407" s="0" t="s">
        <v>11</v>
      </c>
      <c r="E407" s="0" t="n">
        <v>2.932228</v>
      </c>
      <c r="F407" s="0" t="n">
        <v>4</v>
      </c>
      <c r="G407" s="0" t="n">
        <v>6</v>
      </c>
      <c r="H407" s="0" t="n">
        <v>0.034394</v>
      </c>
      <c r="I407" s="0" t="n">
        <v>0.214286</v>
      </c>
      <c r="J407" s="0" t="n">
        <f aca="false">1+J406</f>
        <v>406</v>
      </c>
      <c r="K407" s="0" t="n">
        <f aca="false">10^(-E407)</f>
        <v>0.0011688855773718</v>
      </c>
      <c r="L407" s="0" t="n">
        <f aca="false">J407*$M$1/$J$1476</f>
        <v>0.0137627118644068</v>
      </c>
      <c r="M407" s="0" t="n">
        <f aca="false">K407-L407</f>
        <v>-0.012593826287035</v>
      </c>
    </row>
    <row r="408" customFormat="false" ht="12" hidden="false" customHeight="false" outlineLevel="0" collapsed="false">
      <c r="A408" s="0" t="n">
        <v>24</v>
      </c>
      <c r="B408" s="0" t="s">
        <v>466</v>
      </c>
      <c r="C408" s="0" t="s">
        <v>467</v>
      </c>
      <c r="D408" s="0" t="s">
        <v>11</v>
      </c>
      <c r="E408" s="0" t="n">
        <v>2.931876</v>
      </c>
      <c r="F408" s="0" t="n">
        <v>6</v>
      </c>
      <c r="G408" s="0" t="n">
        <v>12</v>
      </c>
      <c r="H408" s="0" t="n">
        <v>0.102081</v>
      </c>
      <c r="I408" s="0" t="n">
        <v>0.3</v>
      </c>
      <c r="J408" s="0" t="n">
        <f aca="false">1+J407</f>
        <v>407</v>
      </c>
      <c r="K408" s="0" t="n">
        <f aca="false">10^(-E408)</f>
        <v>0.0011698333548055</v>
      </c>
      <c r="L408" s="0" t="n">
        <f aca="false">J408*$M$1/$J$1476</f>
        <v>0.0137966101694915</v>
      </c>
      <c r="M408" s="0" t="n">
        <f aca="false">K408-L408</f>
        <v>-0.012626776814686</v>
      </c>
    </row>
    <row r="409" customFormat="false" ht="12" hidden="false" customHeight="false" outlineLevel="0" collapsed="false">
      <c r="A409" s="0" t="n">
        <v>24</v>
      </c>
      <c r="B409" s="0" t="s">
        <v>656</v>
      </c>
      <c r="C409" s="0" t="s">
        <v>657</v>
      </c>
      <c r="D409" s="0" t="s">
        <v>11</v>
      </c>
      <c r="E409" s="0" t="n">
        <v>2.931579</v>
      </c>
      <c r="F409" s="0" t="n">
        <v>3</v>
      </c>
      <c r="G409" s="0" t="n">
        <v>13</v>
      </c>
      <c r="H409" s="0" t="n">
        <v>0.117627</v>
      </c>
      <c r="I409" s="0" t="n">
        <v>0.325</v>
      </c>
      <c r="J409" s="0" t="n">
        <f aca="false">1+J408</f>
        <v>408</v>
      </c>
      <c r="K409" s="0" t="n">
        <f aca="false">10^(-E409)</f>
        <v>0.00117063363974954</v>
      </c>
      <c r="L409" s="0" t="n">
        <f aca="false">J409*$M$1/$J$1476</f>
        <v>0.0138305084745763</v>
      </c>
      <c r="M409" s="0" t="n">
        <f aca="false">K409-L409</f>
        <v>-0.0126598748348267</v>
      </c>
    </row>
    <row r="410" customFormat="false" ht="12" hidden="false" customHeight="false" outlineLevel="0" collapsed="false">
      <c r="A410" s="0" t="n">
        <v>24</v>
      </c>
      <c r="B410" s="0" t="s">
        <v>468</v>
      </c>
      <c r="C410" s="0" t="s">
        <v>469</v>
      </c>
      <c r="D410" s="0" t="s">
        <v>89</v>
      </c>
      <c r="E410" s="0" t="n">
        <v>2.923277</v>
      </c>
      <c r="F410" s="0" t="n">
        <v>4</v>
      </c>
      <c r="G410" s="0" t="n">
        <v>5</v>
      </c>
      <c r="H410" s="0" t="n">
        <v>0.016695</v>
      </c>
      <c r="I410" s="0" t="n">
        <v>0.125</v>
      </c>
      <c r="J410" s="0" t="n">
        <f aca="false">1+J409</f>
        <v>409</v>
      </c>
      <c r="K410" s="0" t="n">
        <f aca="false">10^(-E410)</f>
        <v>0.00119322680247408</v>
      </c>
      <c r="L410" s="0" t="n">
        <f aca="false">J410*$M$1/$J$1476</f>
        <v>0.013864406779661</v>
      </c>
      <c r="M410" s="0" t="n">
        <f aca="false">K410-L410</f>
        <v>-0.0126711799771869</v>
      </c>
    </row>
    <row r="411" customFormat="false" ht="12" hidden="false" customHeight="false" outlineLevel="0" collapsed="false">
      <c r="A411" s="0" t="n">
        <v>20</v>
      </c>
      <c r="B411" s="0" t="s">
        <v>242</v>
      </c>
      <c r="C411" s="0" t="s">
        <v>243</v>
      </c>
      <c r="D411" s="0" t="s">
        <v>11</v>
      </c>
      <c r="E411" s="0" t="n">
        <v>2.921644</v>
      </c>
      <c r="F411" s="0" t="n">
        <v>3</v>
      </c>
      <c r="G411" s="0" t="n">
        <v>38</v>
      </c>
      <c r="H411" s="0" t="n">
        <v>0.334226</v>
      </c>
      <c r="I411" s="0" t="n">
        <v>0.690909</v>
      </c>
      <c r="J411" s="0" t="n">
        <f aca="false">1+J410</f>
        <v>410</v>
      </c>
      <c r="K411" s="0" t="n">
        <f aca="false">10^(-E411)</f>
        <v>0.00119772192598595</v>
      </c>
      <c r="L411" s="0" t="n">
        <f aca="false">J411*$M$1/$J$1476</f>
        <v>0.0138983050847458</v>
      </c>
      <c r="M411" s="0" t="n">
        <f aca="false">K411-L411</f>
        <v>-0.0127005831587598</v>
      </c>
    </row>
    <row r="412" customFormat="false" ht="12" hidden="false" customHeight="false" outlineLevel="0" collapsed="false">
      <c r="A412" s="0" t="n">
        <v>20</v>
      </c>
      <c r="B412" s="0" t="s">
        <v>560</v>
      </c>
      <c r="C412" s="0" t="s">
        <v>561</v>
      </c>
      <c r="D412" s="0" t="s">
        <v>11</v>
      </c>
      <c r="E412" s="0" t="n">
        <v>2.9197</v>
      </c>
      <c r="F412" s="0" t="n">
        <v>3</v>
      </c>
      <c r="G412" s="0" t="n">
        <v>13</v>
      </c>
      <c r="H412" s="0" t="n">
        <v>0.06276</v>
      </c>
      <c r="I412" s="0" t="n">
        <v>0.236364</v>
      </c>
      <c r="J412" s="0" t="n">
        <f aca="false">1+J411</f>
        <v>411</v>
      </c>
      <c r="K412" s="0" t="n">
        <f aca="false">10^(-E412)</f>
        <v>0.00120309521637573</v>
      </c>
      <c r="L412" s="0" t="n">
        <f aca="false">J412*$M$1/$J$1476</f>
        <v>0.0139322033898305</v>
      </c>
      <c r="M412" s="0" t="n">
        <f aca="false">K412-L412</f>
        <v>-0.0127291081734548</v>
      </c>
    </row>
    <row r="413" customFormat="false" ht="12" hidden="false" customHeight="false" outlineLevel="0" collapsed="false">
      <c r="A413" s="0" t="n">
        <v>3</v>
      </c>
      <c r="B413" s="0" t="s">
        <v>638</v>
      </c>
      <c r="C413" s="0" t="s">
        <v>639</v>
      </c>
      <c r="D413" s="0" t="s">
        <v>11</v>
      </c>
      <c r="E413" s="0" t="n">
        <v>2.911126</v>
      </c>
      <c r="F413" s="0" t="n">
        <v>3</v>
      </c>
      <c r="G413" s="0" t="n">
        <v>54</v>
      </c>
      <c r="H413" s="0" t="n">
        <v>0.280029</v>
      </c>
      <c r="I413" s="0" t="n">
        <v>0.509434</v>
      </c>
      <c r="J413" s="0" t="n">
        <f aca="false">1+J412</f>
        <v>412</v>
      </c>
      <c r="K413" s="0" t="n">
        <f aca="false">10^(-E413)</f>
        <v>0.00122708317111919</v>
      </c>
      <c r="L413" s="0" t="n">
        <f aca="false">J413*$M$1/$J$1476</f>
        <v>0.0139661016949153</v>
      </c>
      <c r="M413" s="0" t="n">
        <f aca="false">K413-L413</f>
        <v>-0.0127390185237961</v>
      </c>
    </row>
    <row r="414" customFormat="false" ht="12" hidden="false" customHeight="false" outlineLevel="0" collapsed="false">
      <c r="A414" s="0" t="n">
        <v>28</v>
      </c>
      <c r="B414" s="0" t="s">
        <v>298</v>
      </c>
      <c r="C414" s="0" t="s">
        <v>299</v>
      </c>
      <c r="D414" s="0" t="s">
        <v>11</v>
      </c>
      <c r="E414" s="0" t="n">
        <v>2.910831</v>
      </c>
      <c r="F414" s="0" t="n">
        <v>6</v>
      </c>
      <c r="G414" s="0" t="n">
        <v>5</v>
      </c>
      <c r="H414" s="0" t="n">
        <v>0.022961</v>
      </c>
      <c r="I414" s="0" t="n">
        <v>0.178571</v>
      </c>
      <c r="J414" s="0" t="n">
        <f aca="false">1+J413</f>
        <v>413</v>
      </c>
      <c r="K414" s="0" t="n">
        <f aca="false">10^(-E414)</f>
        <v>0.00122791696597818</v>
      </c>
      <c r="L414" s="0" t="n">
        <f aca="false">J414*$M$1/$J$1476</f>
        <v>0.014</v>
      </c>
      <c r="M414" s="0" t="n">
        <f aca="false">K414-L414</f>
        <v>-0.0127720830340218</v>
      </c>
    </row>
    <row r="415" customFormat="false" ht="12" hidden="false" customHeight="false" outlineLevel="0" collapsed="false">
      <c r="A415" s="0" t="n">
        <v>28</v>
      </c>
      <c r="B415" s="0" t="s">
        <v>386</v>
      </c>
      <c r="C415" s="0" t="s">
        <v>387</v>
      </c>
      <c r="D415" s="0" t="s">
        <v>11</v>
      </c>
      <c r="E415" s="0" t="n">
        <v>2.908828</v>
      </c>
      <c r="F415" s="0" t="n">
        <v>4</v>
      </c>
      <c r="G415" s="0" t="n">
        <v>3</v>
      </c>
      <c r="H415" s="0" t="n">
        <v>0.005884</v>
      </c>
      <c r="I415" s="0" t="n">
        <v>0.107143</v>
      </c>
      <c r="J415" s="0" t="n">
        <f aca="false">1+J414</f>
        <v>414</v>
      </c>
      <c r="K415" s="0" t="n">
        <f aca="false">10^(-E415)</f>
        <v>0.00123359329450358</v>
      </c>
      <c r="L415" s="0" t="n">
        <f aca="false">J415*$M$1/$J$1476</f>
        <v>0.0140338983050847</v>
      </c>
      <c r="M415" s="0" t="n">
        <f aca="false">K415-L415</f>
        <v>-0.0128003050105812</v>
      </c>
    </row>
    <row r="416" customFormat="false" ht="12" hidden="false" customHeight="false" outlineLevel="0" collapsed="false">
      <c r="A416" s="0" t="n">
        <v>28</v>
      </c>
      <c r="B416" s="0" t="s">
        <v>384</v>
      </c>
      <c r="C416" s="0" t="s">
        <v>385</v>
      </c>
      <c r="D416" s="0" t="s">
        <v>11</v>
      </c>
      <c r="E416" s="0" t="n">
        <v>2.908828</v>
      </c>
      <c r="F416" s="0" t="n">
        <v>4</v>
      </c>
      <c r="G416" s="0" t="n">
        <v>3</v>
      </c>
      <c r="H416" s="0" t="n">
        <v>0.005884</v>
      </c>
      <c r="I416" s="0" t="n">
        <v>0.107143</v>
      </c>
      <c r="J416" s="0" t="n">
        <f aca="false">1+J415</f>
        <v>415</v>
      </c>
      <c r="K416" s="0" t="n">
        <f aca="false">10^(-E416)</f>
        <v>0.00123359329450358</v>
      </c>
      <c r="L416" s="0" t="n">
        <f aca="false">J416*$M$1/$J$1476</f>
        <v>0.0140677966101695</v>
      </c>
      <c r="M416" s="0" t="n">
        <f aca="false">K416-L416</f>
        <v>-0.0128342033156659</v>
      </c>
    </row>
    <row r="417" customFormat="false" ht="12" hidden="false" customHeight="false" outlineLevel="0" collapsed="false">
      <c r="A417" s="0" t="n">
        <v>2</v>
      </c>
      <c r="B417" s="0" t="s">
        <v>554</v>
      </c>
      <c r="C417" s="0" t="s">
        <v>555</v>
      </c>
      <c r="D417" s="0" t="s">
        <v>22</v>
      </c>
      <c r="E417" s="0" t="n">
        <v>2.907263</v>
      </c>
      <c r="F417" s="0" t="n">
        <v>4</v>
      </c>
      <c r="G417" s="0" t="n">
        <v>41</v>
      </c>
      <c r="H417" s="0" t="n">
        <v>0.190768</v>
      </c>
      <c r="I417" s="0" t="n">
        <v>0.37963</v>
      </c>
      <c r="J417" s="0" t="n">
        <f aca="false">1+J416</f>
        <v>416</v>
      </c>
      <c r="K417" s="0" t="n">
        <f aca="false">10^(-E417)</f>
        <v>0.00123804662334705</v>
      </c>
      <c r="L417" s="0" t="n">
        <f aca="false">J417*$M$1/$J$1476</f>
        <v>0.0141016949152542</v>
      </c>
      <c r="M417" s="0" t="n">
        <f aca="false">K417-L417</f>
        <v>-0.0128636482919072</v>
      </c>
    </row>
    <row r="418" customFormat="false" ht="12" hidden="false" customHeight="false" outlineLevel="0" collapsed="false">
      <c r="A418" s="0" t="n">
        <v>2</v>
      </c>
      <c r="B418" s="0" t="s">
        <v>556</v>
      </c>
      <c r="C418" s="0" t="s">
        <v>557</v>
      </c>
      <c r="D418" s="0" t="s">
        <v>22</v>
      </c>
      <c r="E418" s="0" t="n">
        <v>2.90712</v>
      </c>
      <c r="F418" s="0" t="n">
        <v>4</v>
      </c>
      <c r="G418" s="0" t="n">
        <v>59</v>
      </c>
      <c r="H418" s="0" t="n">
        <v>0.314088</v>
      </c>
      <c r="I418" s="0" t="n">
        <v>0.546296</v>
      </c>
      <c r="J418" s="0" t="n">
        <f aca="false">1+J417</f>
        <v>417</v>
      </c>
      <c r="K418" s="0" t="n">
        <f aca="false">10^(-E418)</f>
        <v>0.00123845434166901</v>
      </c>
      <c r="L418" s="0" t="n">
        <f aca="false">J418*$M$1/$J$1476</f>
        <v>0.014135593220339</v>
      </c>
      <c r="M418" s="0" t="n">
        <f aca="false">K418-L418</f>
        <v>-0.01289713887867</v>
      </c>
    </row>
    <row r="419" customFormat="false" ht="12" hidden="false" customHeight="false" outlineLevel="0" collapsed="false">
      <c r="A419" s="0" t="n">
        <v>22</v>
      </c>
      <c r="B419" s="0" t="s">
        <v>658</v>
      </c>
      <c r="C419" s="0" t="s">
        <v>659</v>
      </c>
      <c r="D419" s="0" t="s">
        <v>22</v>
      </c>
      <c r="E419" s="0" t="n">
        <v>2.904163</v>
      </c>
      <c r="F419" s="0" t="n">
        <v>5</v>
      </c>
      <c r="G419" s="0" t="n">
        <v>3</v>
      </c>
      <c r="H419" s="0" t="n">
        <v>0.004879</v>
      </c>
      <c r="I419" s="0" t="n">
        <v>0.068182</v>
      </c>
      <c r="J419" s="0" t="n">
        <f aca="false">1+J418</f>
        <v>418</v>
      </c>
      <c r="K419" s="0" t="n">
        <f aca="false">10^(-E419)</f>
        <v>0.00124691543239932</v>
      </c>
      <c r="L419" s="0" t="n">
        <f aca="false">J419*$M$1/$J$1476</f>
        <v>0.0141694915254237</v>
      </c>
      <c r="M419" s="0" t="n">
        <f aca="false">K419-L419</f>
        <v>-0.0129225760930244</v>
      </c>
    </row>
    <row r="420" customFormat="false" ht="12" hidden="false" customHeight="false" outlineLevel="0" collapsed="false">
      <c r="A420" s="0" t="n">
        <v>23</v>
      </c>
      <c r="B420" s="0" t="s">
        <v>244</v>
      </c>
      <c r="C420" s="0" t="s">
        <v>245</v>
      </c>
      <c r="D420" s="0" t="s">
        <v>11</v>
      </c>
      <c r="E420" s="0" t="n">
        <v>2.89903</v>
      </c>
      <c r="F420" s="0" t="n">
        <v>4</v>
      </c>
      <c r="G420" s="0" t="n">
        <v>4</v>
      </c>
      <c r="H420" s="0" t="n">
        <v>0.008993</v>
      </c>
      <c r="I420" s="0" t="n">
        <v>0.095238</v>
      </c>
      <c r="J420" s="0" t="n">
        <f aca="false">1+J419</f>
        <v>419</v>
      </c>
      <c r="K420" s="0" t="n">
        <f aca="false">10^(-E420)</f>
        <v>0.00126174037364301</v>
      </c>
      <c r="L420" s="0" t="n">
        <f aca="false">J420*$M$1/$J$1476</f>
        <v>0.0142033898305085</v>
      </c>
      <c r="M420" s="0" t="n">
        <f aca="false">K420-L420</f>
        <v>-0.0129416494568655</v>
      </c>
    </row>
    <row r="421" customFormat="false" ht="12" hidden="false" customHeight="false" outlineLevel="0" collapsed="false">
      <c r="A421" s="0" t="n">
        <v>0</v>
      </c>
      <c r="B421" s="0" t="s">
        <v>370</v>
      </c>
      <c r="C421" s="0" t="s">
        <v>371</v>
      </c>
      <c r="D421" s="0" t="s">
        <v>11</v>
      </c>
      <c r="E421" s="0" t="n">
        <v>2.887408</v>
      </c>
      <c r="F421" s="0" t="n">
        <v>5</v>
      </c>
      <c r="G421" s="0" t="n">
        <v>115</v>
      </c>
      <c r="H421" s="0" t="n">
        <v>0.035063</v>
      </c>
      <c r="I421" s="0" t="n">
        <v>0.058673</v>
      </c>
      <c r="J421" s="0" t="n">
        <f aca="false">1+J420</f>
        <v>420</v>
      </c>
      <c r="K421" s="0" t="n">
        <f aca="false">10^(-E421)</f>
        <v>0.00129596120204771</v>
      </c>
      <c r="L421" s="0" t="n">
        <f aca="false">J421*$M$1/$J$1476</f>
        <v>0.0142372881355932</v>
      </c>
      <c r="M421" s="0" t="n">
        <f aca="false">K421-L421</f>
        <v>-0.0129413269335455</v>
      </c>
    </row>
    <row r="422" customFormat="false" ht="12" hidden="false" customHeight="false" outlineLevel="0" collapsed="false">
      <c r="A422" s="0" t="n">
        <v>28</v>
      </c>
      <c r="B422" s="0" t="s">
        <v>616</v>
      </c>
      <c r="C422" s="0" t="s">
        <v>617</v>
      </c>
      <c r="D422" s="0" t="s">
        <v>11</v>
      </c>
      <c r="E422" s="0" t="n">
        <v>2.886733</v>
      </c>
      <c r="F422" s="0" t="n">
        <v>5</v>
      </c>
      <c r="G422" s="0" t="n">
        <v>5</v>
      </c>
      <c r="H422" s="0" t="n">
        <v>0.023248</v>
      </c>
      <c r="I422" s="0" t="n">
        <v>0.178571</v>
      </c>
      <c r="J422" s="0" t="n">
        <f aca="false">1+J421</f>
        <v>421</v>
      </c>
      <c r="K422" s="0" t="n">
        <f aca="false">10^(-E422)</f>
        <v>0.00129797700930886</v>
      </c>
      <c r="L422" s="0" t="n">
        <f aca="false">J422*$M$1/$J$1476</f>
        <v>0.014271186440678</v>
      </c>
      <c r="M422" s="0" t="n">
        <f aca="false">K422-L422</f>
        <v>-0.0129732094313691</v>
      </c>
    </row>
    <row r="423" customFormat="false" ht="12" hidden="false" customHeight="false" outlineLevel="0" collapsed="false">
      <c r="A423" s="0" t="n">
        <v>0</v>
      </c>
      <c r="B423" s="0" t="s">
        <v>242</v>
      </c>
      <c r="C423" s="0" t="s">
        <v>243</v>
      </c>
      <c r="D423" s="0" t="s">
        <v>11</v>
      </c>
      <c r="E423" s="0" t="n">
        <v>2.88587</v>
      </c>
      <c r="F423" s="0" t="n">
        <v>3</v>
      </c>
      <c r="G423" s="0" t="n">
        <v>893</v>
      </c>
      <c r="H423" s="0" t="n">
        <v>0.334226</v>
      </c>
      <c r="I423" s="0" t="n">
        <v>0.455612</v>
      </c>
      <c r="J423" s="0" t="n">
        <f aca="false">1+J422</f>
        <v>422</v>
      </c>
      <c r="K423" s="0" t="n">
        <f aca="false">10^(-E423)</f>
        <v>0.00130055882392959</v>
      </c>
      <c r="L423" s="0" t="n">
        <f aca="false">J423*$M$1/$J$1476</f>
        <v>0.0143050847457627</v>
      </c>
      <c r="M423" s="0" t="n">
        <f aca="false">K423-L423</f>
        <v>-0.0130045259218331</v>
      </c>
    </row>
    <row r="424" customFormat="false" ht="12" hidden="false" customHeight="false" outlineLevel="0" collapsed="false">
      <c r="A424" s="0" t="n">
        <v>15</v>
      </c>
      <c r="B424" s="0" t="s">
        <v>284</v>
      </c>
      <c r="C424" s="0" t="s">
        <v>285</v>
      </c>
      <c r="D424" s="0" t="s">
        <v>11</v>
      </c>
      <c r="E424" s="0" t="n">
        <v>2.876363</v>
      </c>
      <c r="F424" s="0" t="n">
        <v>4</v>
      </c>
      <c r="G424" s="0" t="n">
        <v>5</v>
      </c>
      <c r="H424" s="0" t="n">
        <v>0.011815</v>
      </c>
      <c r="I424" s="0" t="n">
        <v>0.081967</v>
      </c>
      <c r="J424" s="0" t="n">
        <f aca="false">1+J423</f>
        <v>423</v>
      </c>
      <c r="K424" s="0" t="n">
        <f aca="false">10^(-E424)</f>
        <v>0.0013293428377165</v>
      </c>
      <c r="L424" s="0" t="n">
        <f aca="false">J424*$M$1/$J$1476</f>
        <v>0.0143389830508475</v>
      </c>
      <c r="M424" s="0" t="n">
        <f aca="false">K424-L424</f>
        <v>-0.013009640213131</v>
      </c>
    </row>
    <row r="425" customFormat="false" ht="12" hidden="false" customHeight="false" outlineLevel="0" collapsed="false">
      <c r="A425" s="0" t="n">
        <v>13</v>
      </c>
      <c r="B425" s="0" t="s">
        <v>296</v>
      </c>
      <c r="C425" s="0" t="s">
        <v>297</v>
      </c>
      <c r="D425" s="0" t="s">
        <v>11</v>
      </c>
      <c r="E425" s="0" t="n">
        <v>2.866713</v>
      </c>
      <c r="F425" s="0" t="n">
        <v>4</v>
      </c>
      <c r="G425" s="0" t="n">
        <v>6</v>
      </c>
      <c r="H425" s="0" t="n">
        <v>0.016503</v>
      </c>
      <c r="I425" s="0" t="n">
        <v>0.09375</v>
      </c>
      <c r="J425" s="0" t="n">
        <f aca="false">1+J424</f>
        <v>424</v>
      </c>
      <c r="K425" s="0" t="n">
        <f aca="false">10^(-E425)</f>
        <v>0.00135921137371672</v>
      </c>
      <c r="L425" s="0" t="n">
        <f aca="false">J425*$M$1/$J$1476</f>
        <v>0.0143728813559322</v>
      </c>
      <c r="M425" s="0" t="n">
        <f aca="false">K425-L425</f>
        <v>-0.0130136699822155</v>
      </c>
    </row>
    <row r="426" customFormat="false" ht="12" hidden="false" customHeight="false" outlineLevel="0" collapsed="false">
      <c r="A426" s="0" t="n">
        <v>2</v>
      </c>
      <c r="B426" s="0" t="s">
        <v>560</v>
      </c>
      <c r="C426" s="0" t="s">
        <v>561</v>
      </c>
      <c r="D426" s="0" t="s">
        <v>11</v>
      </c>
      <c r="E426" s="0" t="n">
        <v>2.859583</v>
      </c>
      <c r="F426" s="0" t="n">
        <v>3</v>
      </c>
      <c r="G426" s="0" t="n">
        <v>19</v>
      </c>
      <c r="H426" s="0" t="n">
        <v>0.06276</v>
      </c>
      <c r="I426" s="0" t="n">
        <v>0.175926</v>
      </c>
      <c r="J426" s="0" t="n">
        <f aca="false">1+J425</f>
        <v>425</v>
      </c>
      <c r="K426" s="0" t="n">
        <f aca="false">10^(-E426)</f>
        <v>0.00138171031570357</v>
      </c>
      <c r="L426" s="0" t="n">
        <f aca="false">J426*$M$1/$J$1476</f>
        <v>0.014406779661017</v>
      </c>
      <c r="M426" s="0" t="n">
        <f aca="false">K426-L426</f>
        <v>-0.0130250693453134</v>
      </c>
    </row>
    <row r="427" customFormat="false" ht="12" hidden="false" customHeight="false" outlineLevel="0" collapsed="false">
      <c r="A427" s="0" t="n">
        <v>22</v>
      </c>
      <c r="B427" s="0" t="s">
        <v>428</v>
      </c>
      <c r="C427" s="0" t="s">
        <v>429</v>
      </c>
      <c r="D427" s="0" t="s">
        <v>11</v>
      </c>
      <c r="E427" s="0" t="n">
        <v>2.858533</v>
      </c>
      <c r="F427" s="0" t="n">
        <v>4</v>
      </c>
      <c r="G427" s="0" t="n">
        <v>3</v>
      </c>
      <c r="H427" s="0" t="n">
        <v>0.004305</v>
      </c>
      <c r="I427" s="0" t="n">
        <v>0.068182</v>
      </c>
      <c r="J427" s="0" t="n">
        <f aca="false">1+J426</f>
        <v>426</v>
      </c>
      <c r="K427" s="0" t="n">
        <f aca="false">10^(-E427)</f>
        <v>0.0013850549380997</v>
      </c>
      <c r="L427" s="0" t="n">
        <f aca="false">J427*$M$1/$J$1476</f>
        <v>0.0144406779661017</v>
      </c>
      <c r="M427" s="0" t="n">
        <f aca="false">K427-L427</f>
        <v>-0.013055623028002</v>
      </c>
    </row>
    <row r="428" customFormat="false" ht="12" hidden="false" customHeight="false" outlineLevel="0" collapsed="false">
      <c r="A428" s="0" t="n">
        <v>24</v>
      </c>
      <c r="B428" s="0" t="s">
        <v>660</v>
      </c>
      <c r="C428" s="0" t="s">
        <v>661</v>
      </c>
      <c r="D428" s="0" t="s">
        <v>11</v>
      </c>
      <c r="E428" s="0" t="n">
        <v>2.856772</v>
      </c>
      <c r="F428" s="0" t="n">
        <v>5</v>
      </c>
      <c r="G428" s="0" t="n">
        <v>12</v>
      </c>
      <c r="H428" s="0" t="n">
        <v>0.104042</v>
      </c>
      <c r="I428" s="0" t="n">
        <v>0.3</v>
      </c>
      <c r="J428" s="0" t="n">
        <f aca="false">1+J427</f>
        <v>427</v>
      </c>
      <c r="K428" s="0" t="n">
        <f aca="false">10^(-E428)</f>
        <v>0.00139068253319155</v>
      </c>
      <c r="L428" s="0" t="n">
        <f aca="false">J428*$M$1/$J$1476</f>
        <v>0.0144745762711864</v>
      </c>
      <c r="M428" s="0" t="n">
        <f aca="false">K428-L428</f>
        <v>-0.0130838937379949</v>
      </c>
    </row>
    <row r="429" customFormat="false" ht="12" hidden="false" customHeight="false" outlineLevel="0" collapsed="false">
      <c r="A429" s="0" t="n">
        <v>0</v>
      </c>
      <c r="B429" s="0" t="s">
        <v>662</v>
      </c>
      <c r="C429" s="0" t="s">
        <v>663</v>
      </c>
      <c r="D429" s="0" t="s">
        <v>89</v>
      </c>
      <c r="E429" s="0" t="n">
        <v>2.84631</v>
      </c>
      <c r="F429" s="0" t="n">
        <v>4</v>
      </c>
      <c r="G429" s="0" t="n">
        <v>100</v>
      </c>
      <c r="H429" s="0" t="n">
        <v>0.030423</v>
      </c>
      <c r="I429" s="0" t="n">
        <v>0.05102</v>
      </c>
      <c r="J429" s="0" t="n">
        <f aca="false">1+J428</f>
        <v>428</v>
      </c>
      <c r="K429" s="0" t="n">
        <f aca="false">10^(-E429)</f>
        <v>0.00142459035603219</v>
      </c>
      <c r="L429" s="0" t="n">
        <f aca="false">J429*$M$1/$J$1476</f>
        <v>0.0145084745762712</v>
      </c>
      <c r="M429" s="0" t="n">
        <f aca="false">K429-L429</f>
        <v>-0.013083884220239</v>
      </c>
    </row>
    <row r="430" customFormat="false" ht="12" hidden="false" customHeight="false" outlineLevel="0" collapsed="false">
      <c r="A430" s="0" t="n">
        <v>15</v>
      </c>
      <c r="B430" s="0" t="s">
        <v>656</v>
      </c>
      <c r="C430" s="0" t="s">
        <v>657</v>
      </c>
      <c r="D430" s="0" t="s">
        <v>11</v>
      </c>
      <c r="E430" s="0" t="n">
        <v>2.834831</v>
      </c>
      <c r="F430" s="0" t="n">
        <v>3</v>
      </c>
      <c r="G430" s="0" t="n">
        <v>17</v>
      </c>
      <c r="H430" s="0" t="n">
        <v>0.117627</v>
      </c>
      <c r="I430" s="0" t="n">
        <v>0.278689</v>
      </c>
      <c r="J430" s="0" t="n">
        <f aca="false">1+J429</f>
        <v>429</v>
      </c>
      <c r="K430" s="0" t="n">
        <f aca="false">10^(-E430)</f>
        <v>0.00146274627224273</v>
      </c>
      <c r="L430" s="0" t="n">
        <f aca="false">J430*$M$1/$J$1476</f>
        <v>0.0145423728813559</v>
      </c>
      <c r="M430" s="0" t="n">
        <f aca="false">K430-L430</f>
        <v>-0.0130796266091132</v>
      </c>
    </row>
    <row r="431" customFormat="false" ht="12" hidden="false" customHeight="false" outlineLevel="0" collapsed="false">
      <c r="A431" s="0" t="n">
        <v>13</v>
      </c>
      <c r="B431" s="0" t="s">
        <v>298</v>
      </c>
      <c r="C431" s="0" t="s">
        <v>299</v>
      </c>
      <c r="D431" s="0" t="s">
        <v>11</v>
      </c>
      <c r="E431" s="0" t="n">
        <v>2.832494</v>
      </c>
      <c r="F431" s="0" t="n">
        <v>6</v>
      </c>
      <c r="G431" s="0" t="n">
        <v>7</v>
      </c>
      <c r="H431" s="0" t="n">
        <v>0.022961</v>
      </c>
      <c r="I431" s="0" t="n">
        <v>0.109375</v>
      </c>
      <c r="J431" s="0" t="n">
        <f aca="false">1+J430</f>
        <v>430</v>
      </c>
      <c r="K431" s="0" t="n">
        <f aca="false">10^(-E431)</f>
        <v>0.00147063873288915</v>
      </c>
      <c r="L431" s="0" t="n">
        <f aca="false">J431*$M$1/$J$1476</f>
        <v>0.0145762711864407</v>
      </c>
      <c r="M431" s="0" t="n">
        <f aca="false">K431-L431</f>
        <v>-0.0131056324535515</v>
      </c>
    </row>
    <row r="432" customFormat="false" ht="12" hidden="false" customHeight="false" outlineLevel="0" collapsed="false">
      <c r="A432" s="0" t="n">
        <v>25</v>
      </c>
      <c r="B432" s="0" t="s">
        <v>506</v>
      </c>
      <c r="C432" s="0" t="s">
        <v>507</v>
      </c>
      <c r="D432" s="0" t="s">
        <v>11</v>
      </c>
      <c r="E432" s="0" t="n">
        <v>2.829512</v>
      </c>
      <c r="F432" s="0" t="n">
        <v>5</v>
      </c>
      <c r="G432" s="0" t="n">
        <v>5</v>
      </c>
      <c r="H432" s="0" t="n">
        <v>0.01923</v>
      </c>
      <c r="I432" s="0" t="n">
        <v>0.135135</v>
      </c>
      <c r="J432" s="0" t="n">
        <f aca="false">1+J431</f>
        <v>431</v>
      </c>
      <c r="K432" s="0" t="n">
        <f aca="false">10^(-E432)</f>
        <v>0.00148077133947809</v>
      </c>
      <c r="L432" s="0" t="n">
        <f aca="false">J432*$M$1/$J$1476</f>
        <v>0.0146101694915254</v>
      </c>
      <c r="M432" s="0" t="n">
        <f aca="false">K432-L432</f>
        <v>-0.0131293981520473</v>
      </c>
    </row>
    <row r="433" customFormat="false" ht="12" hidden="false" customHeight="false" outlineLevel="0" collapsed="false">
      <c r="A433" s="0" t="n">
        <v>14</v>
      </c>
      <c r="B433" s="0" t="s">
        <v>614</v>
      </c>
      <c r="C433" s="0" t="s">
        <v>615</v>
      </c>
      <c r="D433" s="0" t="s">
        <v>11</v>
      </c>
      <c r="E433" s="0" t="n">
        <v>2.82863</v>
      </c>
      <c r="F433" s="0" t="n">
        <v>3</v>
      </c>
      <c r="G433" s="0" t="n">
        <v>25</v>
      </c>
      <c r="H433" s="0" t="n">
        <v>0.198134</v>
      </c>
      <c r="I433" s="0" t="n">
        <v>0.403226</v>
      </c>
      <c r="J433" s="0" t="n">
        <f aca="false">1+J432</f>
        <v>432</v>
      </c>
      <c r="K433" s="0" t="n">
        <f aca="false">10^(-E433)</f>
        <v>0.00148378166422261</v>
      </c>
      <c r="L433" s="0" t="n">
        <f aca="false">J433*$M$1/$J$1476</f>
        <v>0.0146440677966102</v>
      </c>
      <c r="M433" s="0" t="n">
        <f aca="false">K433-L433</f>
        <v>-0.0131602861323876</v>
      </c>
    </row>
    <row r="434" customFormat="false" ht="12" hidden="false" customHeight="false" outlineLevel="0" collapsed="false">
      <c r="A434" s="0" t="n">
        <v>1</v>
      </c>
      <c r="B434" s="0" t="s">
        <v>96</v>
      </c>
      <c r="C434" s="0" t="s">
        <v>97</v>
      </c>
      <c r="D434" s="0" t="s">
        <v>89</v>
      </c>
      <c r="E434" s="0" t="n">
        <v>2.82859</v>
      </c>
      <c r="F434" s="0" t="n">
        <v>4</v>
      </c>
      <c r="G434" s="0" t="n">
        <v>6</v>
      </c>
      <c r="H434" s="0" t="n">
        <v>0.00861</v>
      </c>
      <c r="I434" s="0" t="n">
        <v>0.053097</v>
      </c>
      <c r="J434" s="0" t="n">
        <f aca="false">1+J433</f>
        <v>433</v>
      </c>
      <c r="K434" s="0" t="n">
        <f aca="false">10^(-E434)</f>
        <v>0.00148391833185794</v>
      </c>
      <c r="L434" s="0" t="n">
        <f aca="false">J434*$M$1/$J$1476</f>
        <v>0.0146779661016949</v>
      </c>
      <c r="M434" s="0" t="n">
        <f aca="false">K434-L434</f>
        <v>-0.013194047769837</v>
      </c>
    </row>
    <row r="435" customFormat="false" ht="12" hidden="false" customHeight="false" outlineLevel="0" collapsed="false">
      <c r="A435" s="0" t="n">
        <v>31</v>
      </c>
      <c r="B435" s="0" t="s">
        <v>312</v>
      </c>
      <c r="C435" s="0" t="s">
        <v>313</v>
      </c>
      <c r="D435" s="0" t="s">
        <v>89</v>
      </c>
      <c r="E435" s="0" t="n">
        <v>2.811413</v>
      </c>
      <c r="F435" s="0" t="n">
        <v>6</v>
      </c>
      <c r="G435" s="0" t="n">
        <v>8</v>
      </c>
      <c r="H435" s="0" t="n">
        <v>0.090265</v>
      </c>
      <c r="I435" s="0" t="n">
        <v>0.363636</v>
      </c>
      <c r="J435" s="0" t="n">
        <f aca="false">1+J434</f>
        <v>434</v>
      </c>
      <c r="K435" s="0" t="n">
        <f aca="false">10^(-E435)</f>
        <v>0.00154378565106143</v>
      </c>
      <c r="L435" s="0" t="n">
        <f aca="false">J435*$M$1/$J$1476</f>
        <v>0.0147118644067797</v>
      </c>
      <c r="M435" s="0" t="n">
        <f aca="false">K435-L435</f>
        <v>-0.0131680787557182</v>
      </c>
    </row>
    <row r="436" customFormat="false" ht="12" hidden="false" customHeight="false" outlineLevel="0" collapsed="false">
      <c r="A436" s="0" t="n">
        <v>30</v>
      </c>
      <c r="B436" s="0" t="s">
        <v>310</v>
      </c>
      <c r="C436" s="0" t="s">
        <v>311</v>
      </c>
      <c r="D436" s="0" t="s">
        <v>11</v>
      </c>
      <c r="E436" s="0" t="n">
        <v>2.804407</v>
      </c>
      <c r="F436" s="0" t="n">
        <v>4</v>
      </c>
      <c r="G436" s="0" t="n">
        <v>11</v>
      </c>
      <c r="H436" s="0" t="n">
        <v>0.134944</v>
      </c>
      <c r="I436" s="0" t="n">
        <v>0.423077</v>
      </c>
      <c r="J436" s="0" t="n">
        <f aca="false">1+J435</f>
        <v>435</v>
      </c>
      <c r="K436" s="0" t="n">
        <f aca="false">10^(-E436)</f>
        <v>0.00156889182485556</v>
      </c>
      <c r="L436" s="0" t="n">
        <f aca="false">J436*$M$1/$J$1476</f>
        <v>0.0147457627118644</v>
      </c>
      <c r="M436" s="0" t="n">
        <f aca="false">K436-L436</f>
        <v>-0.0131768708870088</v>
      </c>
    </row>
    <row r="437" customFormat="false" ht="12" hidden="false" customHeight="false" outlineLevel="0" collapsed="false">
      <c r="A437" s="0" t="n">
        <v>24</v>
      </c>
      <c r="B437" s="0" t="s">
        <v>400</v>
      </c>
      <c r="C437" s="0" t="s">
        <v>401</v>
      </c>
      <c r="D437" s="0" t="s">
        <v>11</v>
      </c>
      <c r="E437" s="0" t="n">
        <v>2.803777</v>
      </c>
      <c r="F437" s="0" t="n">
        <v>4</v>
      </c>
      <c r="G437" s="0" t="n">
        <v>5</v>
      </c>
      <c r="H437" s="0" t="n">
        <v>0.018751</v>
      </c>
      <c r="I437" s="0" t="n">
        <v>0.125</v>
      </c>
      <c r="J437" s="0" t="n">
        <f aca="false">1+J436</f>
        <v>436</v>
      </c>
      <c r="K437" s="0" t="n">
        <f aca="false">10^(-E437)</f>
        <v>0.00157116935574682</v>
      </c>
      <c r="L437" s="0" t="n">
        <f aca="false">J437*$M$1/$J$1476</f>
        <v>0.0147796610169492</v>
      </c>
      <c r="M437" s="0" t="n">
        <f aca="false">K437-L437</f>
        <v>-0.0132084916612023</v>
      </c>
    </row>
    <row r="438" customFormat="false" ht="12" hidden="false" customHeight="false" outlineLevel="0" collapsed="false">
      <c r="A438" s="0" t="n">
        <v>13</v>
      </c>
      <c r="B438" s="0" t="s">
        <v>616</v>
      </c>
      <c r="C438" s="0" t="s">
        <v>617</v>
      </c>
      <c r="D438" s="0" t="s">
        <v>11</v>
      </c>
      <c r="E438" s="0" t="n">
        <v>2.801478</v>
      </c>
      <c r="F438" s="0" t="n">
        <v>5</v>
      </c>
      <c r="G438" s="0" t="n">
        <v>7</v>
      </c>
      <c r="H438" s="0" t="n">
        <v>0.023248</v>
      </c>
      <c r="I438" s="0" t="n">
        <v>0.109375</v>
      </c>
      <c r="J438" s="0" t="n">
        <f aca="false">1+J437</f>
        <v>437</v>
      </c>
      <c r="K438" s="0" t="n">
        <f aca="false">10^(-E438)</f>
        <v>0.00157950861867798</v>
      </c>
      <c r="L438" s="0" t="n">
        <f aca="false">J438*$M$1/$J$1476</f>
        <v>0.0148135593220339</v>
      </c>
      <c r="M438" s="0" t="n">
        <f aca="false">K438-L438</f>
        <v>-0.0132340507033559</v>
      </c>
    </row>
    <row r="439" customFormat="false" ht="12" hidden="false" customHeight="false" outlineLevel="0" collapsed="false">
      <c r="A439" s="0" t="n">
        <v>24</v>
      </c>
      <c r="B439" s="0" t="s">
        <v>470</v>
      </c>
      <c r="C439" s="0" t="s">
        <v>471</v>
      </c>
      <c r="D439" s="0" t="s">
        <v>11</v>
      </c>
      <c r="E439" s="0" t="n">
        <v>2.795938</v>
      </c>
      <c r="F439" s="0" t="n">
        <v>3</v>
      </c>
      <c r="G439" s="0" t="n">
        <v>3</v>
      </c>
      <c r="H439" s="0" t="n">
        <v>0.005023</v>
      </c>
      <c r="I439" s="0" t="n">
        <v>0.075</v>
      </c>
      <c r="J439" s="0" t="n">
        <f aca="false">1+J438</f>
        <v>438</v>
      </c>
      <c r="K439" s="0" t="n">
        <f aca="false">10^(-E439)</f>
        <v>0.00159978639826061</v>
      </c>
      <c r="L439" s="0" t="n">
        <f aca="false">J439*$M$1/$J$1476</f>
        <v>0.0148474576271186</v>
      </c>
      <c r="M439" s="0" t="n">
        <f aca="false">K439-L439</f>
        <v>-0.013247671228858</v>
      </c>
    </row>
    <row r="440" customFormat="false" ht="12" hidden="false" customHeight="false" outlineLevel="0" collapsed="false">
      <c r="A440" s="0" t="n">
        <v>28</v>
      </c>
      <c r="B440" s="0" t="s">
        <v>518</v>
      </c>
      <c r="C440" s="0" t="s">
        <v>519</v>
      </c>
      <c r="D440" s="0" t="s">
        <v>11</v>
      </c>
      <c r="E440" s="0" t="n">
        <v>2.792498</v>
      </c>
      <c r="F440" s="0" t="n">
        <v>8</v>
      </c>
      <c r="G440" s="0" t="n">
        <v>3</v>
      </c>
      <c r="H440" s="0" t="n">
        <v>0.006458</v>
      </c>
      <c r="I440" s="0" t="n">
        <v>0.107143</v>
      </c>
      <c r="J440" s="0" t="n">
        <f aca="false">1+J439</f>
        <v>439</v>
      </c>
      <c r="K440" s="0" t="n">
        <f aca="false">10^(-E440)</f>
        <v>0.0016125084531965</v>
      </c>
      <c r="L440" s="0" t="n">
        <f aca="false">J440*$M$1/$J$1476</f>
        <v>0.0148813559322034</v>
      </c>
      <c r="M440" s="0" t="n">
        <f aca="false">K440-L440</f>
        <v>-0.0132688474790069</v>
      </c>
    </row>
    <row r="441" customFormat="false" ht="12" hidden="false" customHeight="false" outlineLevel="0" collapsed="false">
      <c r="A441" s="0" t="n">
        <v>8</v>
      </c>
      <c r="B441" s="0" t="s">
        <v>226</v>
      </c>
      <c r="C441" s="0" t="s">
        <v>227</v>
      </c>
      <c r="D441" s="0" t="s">
        <v>89</v>
      </c>
      <c r="E441" s="0" t="n">
        <v>2.778662</v>
      </c>
      <c r="F441" s="0" t="n">
        <v>4</v>
      </c>
      <c r="G441" s="0" t="n">
        <v>5</v>
      </c>
      <c r="H441" s="0" t="n">
        <v>0.008802</v>
      </c>
      <c r="I441" s="0" t="n">
        <v>0.060976</v>
      </c>
      <c r="J441" s="0" t="n">
        <f aca="false">1+J440</f>
        <v>440</v>
      </c>
      <c r="K441" s="0" t="n">
        <f aca="false">10^(-E441)</f>
        <v>0.00166470774469398</v>
      </c>
      <c r="L441" s="0" t="n">
        <f aca="false">J441*$M$1/$J$1476</f>
        <v>0.0149152542372881</v>
      </c>
      <c r="M441" s="0" t="n">
        <f aca="false">K441-L441</f>
        <v>-0.0132505464925942</v>
      </c>
    </row>
    <row r="442" customFormat="false" ht="12" hidden="false" customHeight="false" outlineLevel="0" collapsed="false">
      <c r="A442" s="0" t="n">
        <v>4</v>
      </c>
      <c r="B442" s="0" t="s">
        <v>132</v>
      </c>
      <c r="C442" s="0" t="s">
        <v>133</v>
      </c>
      <c r="D442" s="0" t="s">
        <v>11</v>
      </c>
      <c r="E442" s="0" t="n">
        <v>2.778541</v>
      </c>
      <c r="F442" s="0" t="n">
        <v>6</v>
      </c>
      <c r="G442" s="0" t="n">
        <v>9</v>
      </c>
      <c r="H442" s="0" t="n">
        <v>0.018321</v>
      </c>
      <c r="I442" s="0" t="n">
        <v>0.087379</v>
      </c>
      <c r="J442" s="0" t="n">
        <f aca="false">1+J441</f>
        <v>441</v>
      </c>
      <c r="K442" s="0" t="n">
        <f aca="false">10^(-E442)</f>
        <v>0.00166517161819122</v>
      </c>
      <c r="L442" s="0" t="n">
        <f aca="false">J442*$M$1/$J$1476</f>
        <v>0.0149491525423729</v>
      </c>
      <c r="M442" s="0" t="n">
        <f aca="false">K442-L442</f>
        <v>-0.0132839809241817</v>
      </c>
    </row>
    <row r="443" customFormat="false" ht="12" hidden="false" customHeight="false" outlineLevel="0" collapsed="false">
      <c r="A443" s="0" t="n">
        <v>24</v>
      </c>
      <c r="B443" s="0" t="s">
        <v>472</v>
      </c>
      <c r="C443" s="0" t="s">
        <v>473</v>
      </c>
      <c r="D443" s="0" t="s">
        <v>11</v>
      </c>
      <c r="E443" s="0" t="n">
        <v>2.773049</v>
      </c>
      <c r="F443" s="0" t="n">
        <v>5</v>
      </c>
      <c r="G443" s="0" t="n">
        <v>12</v>
      </c>
      <c r="H443" s="0" t="n">
        <v>0.10629</v>
      </c>
      <c r="I443" s="0" t="n">
        <v>0.3</v>
      </c>
      <c r="J443" s="0" t="n">
        <f aca="false">1+J442</f>
        <v>442</v>
      </c>
      <c r="K443" s="0" t="n">
        <f aca="false">10^(-E443)</f>
        <v>0.00168636274796224</v>
      </c>
      <c r="L443" s="0" t="n">
        <f aca="false">J443*$M$1/$J$1476</f>
        <v>0.0149830508474576</v>
      </c>
      <c r="M443" s="0" t="n">
        <f aca="false">K443-L443</f>
        <v>-0.0132966880994954</v>
      </c>
    </row>
    <row r="444" customFormat="false" ht="12" hidden="false" customHeight="false" outlineLevel="0" collapsed="false">
      <c r="A444" s="0" t="n">
        <v>0</v>
      </c>
      <c r="B444" s="0" t="s">
        <v>478</v>
      </c>
      <c r="C444" s="0" t="s">
        <v>479</v>
      </c>
      <c r="D444" s="0" t="s">
        <v>11</v>
      </c>
      <c r="E444" s="0" t="n">
        <v>2.771527</v>
      </c>
      <c r="F444" s="0" t="n">
        <v>6</v>
      </c>
      <c r="G444" s="0" t="n">
        <v>207</v>
      </c>
      <c r="H444" s="0" t="n">
        <v>0.098206</v>
      </c>
      <c r="I444" s="0" t="n">
        <v>0.105612</v>
      </c>
      <c r="J444" s="0" t="n">
        <f aca="false">1+J443</f>
        <v>443</v>
      </c>
      <c r="K444" s="0" t="n">
        <f aca="false">10^(-E444)</f>
        <v>0.0016922830322725</v>
      </c>
      <c r="L444" s="0" t="n">
        <f aca="false">J444*$M$1/$J$1476</f>
        <v>0.0150169491525424</v>
      </c>
      <c r="M444" s="0" t="n">
        <f aca="false">K444-L444</f>
        <v>-0.0133246661202699</v>
      </c>
    </row>
    <row r="445" customFormat="false" ht="12" hidden="false" customHeight="false" outlineLevel="0" collapsed="false">
      <c r="A445" s="0" t="n">
        <v>15</v>
      </c>
      <c r="B445" s="0" t="s">
        <v>106</v>
      </c>
      <c r="C445" s="0" t="s">
        <v>107</v>
      </c>
      <c r="D445" s="0" t="s">
        <v>11</v>
      </c>
      <c r="E445" s="0" t="n">
        <v>2.7675</v>
      </c>
      <c r="F445" s="0" t="n">
        <v>3</v>
      </c>
      <c r="G445" s="0" t="n">
        <v>9</v>
      </c>
      <c r="H445" s="0" t="n">
        <v>0.040756</v>
      </c>
      <c r="I445" s="0" t="n">
        <v>0.147541</v>
      </c>
      <c r="J445" s="0" t="n">
        <f aca="false">1+J444</f>
        <v>444</v>
      </c>
      <c r="K445" s="0" t="n">
        <f aca="false">10^(-E445)</f>
        <v>0.00170804772005971</v>
      </c>
      <c r="L445" s="0" t="n">
        <f aca="false">J445*$M$1/$J$1476</f>
        <v>0.0150508474576271</v>
      </c>
      <c r="M445" s="0" t="n">
        <f aca="false">K445-L445</f>
        <v>-0.0133427997375674</v>
      </c>
    </row>
    <row r="446" customFormat="false" ht="12" hidden="false" customHeight="false" outlineLevel="0" collapsed="false">
      <c r="A446" s="0" t="n">
        <v>13</v>
      </c>
      <c r="B446" s="0" t="s">
        <v>240</v>
      </c>
      <c r="C446" s="0" t="s">
        <v>241</v>
      </c>
      <c r="D446" s="0" t="s">
        <v>11</v>
      </c>
      <c r="E446" s="0" t="n">
        <v>2.759368</v>
      </c>
      <c r="F446" s="0" t="n">
        <v>5</v>
      </c>
      <c r="G446" s="0" t="n">
        <v>12</v>
      </c>
      <c r="H446" s="0" t="n">
        <v>0.062712</v>
      </c>
      <c r="I446" s="0" t="n">
        <v>0.1875</v>
      </c>
      <c r="J446" s="0" t="n">
        <f aca="false">1+J445</f>
        <v>445</v>
      </c>
      <c r="K446" s="0" t="n">
        <f aca="false">10^(-E446)</f>
        <v>0.00174033157618411</v>
      </c>
      <c r="L446" s="0" t="n">
        <f aca="false">J446*$M$1/$J$1476</f>
        <v>0.0150847457627119</v>
      </c>
      <c r="M446" s="0" t="n">
        <f aca="false">K446-L446</f>
        <v>-0.0133444141865278</v>
      </c>
    </row>
    <row r="447" customFormat="false" ht="12" hidden="false" customHeight="false" outlineLevel="0" collapsed="false">
      <c r="A447" s="0" t="n">
        <v>13</v>
      </c>
      <c r="B447" s="0" t="s">
        <v>632</v>
      </c>
      <c r="C447" s="0" t="s">
        <v>633</v>
      </c>
      <c r="D447" s="0" t="s">
        <v>11</v>
      </c>
      <c r="E447" s="0" t="n">
        <v>2.749126</v>
      </c>
      <c r="F447" s="0" t="n">
        <v>4</v>
      </c>
      <c r="G447" s="0" t="n">
        <v>11</v>
      </c>
      <c r="H447" s="0" t="n">
        <v>0.054245</v>
      </c>
      <c r="I447" s="0" t="n">
        <v>0.171875</v>
      </c>
      <c r="J447" s="0" t="n">
        <f aca="false">1+J446</f>
        <v>446</v>
      </c>
      <c r="K447" s="0" t="n">
        <f aca="false">10^(-E447)</f>
        <v>0.00178186172852858</v>
      </c>
      <c r="L447" s="0" t="n">
        <f aca="false">J447*$M$1/$J$1476</f>
        <v>0.0151186440677966</v>
      </c>
      <c r="M447" s="0" t="n">
        <f aca="false">K447-L447</f>
        <v>-0.013336782339268</v>
      </c>
    </row>
    <row r="448" customFormat="false" ht="12" hidden="false" customHeight="false" outlineLevel="0" collapsed="false">
      <c r="A448" s="0" t="n">
        <v>25</v>
      </c>
      <c r="B448" s="0" t="s">
        <v>284</v>
      </c>
      <c r="C448" s="0" t="s">
        <v>285</v>
      </c>
      <c r="D448" s="0" t="s">
        <v>11</v>
      </c>
      <c r="E448" s="0" t="n">
        <v>2.745345</v>
      </c>
      <c r="F448" s="0" t="n">
        <v>4</v>
      </c>
      <c r="G448" s="0" t="n">
        <v>4</v>
      </c>
      <c r="H448" s="0" t="n">
        <v>0.011815</v>
      </c>
      <c r="I448" s="0" t="n">
        <v>0.108108</v>
      </c>
      <c r="J448" s="0" t="n">
        <f aca="false">1+J447</f>
        <v>447</v>
      </c>
      <c r="K448" s="0" t="n">
        <f aca="false">10^(-E448)</f>
        <v>0.00179744247416792</v>
      </c>
      <c r="L448" s="0" t="n">
        <f aca="false">J448*$M$1/$J$1476</f>
        <v>0.0151525423728814</v>
      </c>
      <c r="M448" s="0" t="n">
        <f aca="false">K448-L448</f>
        <v>-0.0133550998987134</v>
      </c>
    </row>
    <row r="449" customFormat="false" ht="12" hidden="false" customHeight="false" outlineLevel="0" collapsed="false">
      <c r="A449" s="0" t="n">
        <v>18</v>
      </c>
      <c r="B449" s="0" t="s">
        <v>390</v>
      </c>
      <c r="C449" s="0" t="s">
        <v>391</v>
      </c>
      <c r="D449" s="0" t="s">
        <v>22</v>
      </c>
      <c r="E449" s="0" t="n">
        <v>2.744624</v>
      </c>
      <c r="F449" s="0" t="n">
        <v>3</v>
      </c>
      <c r="G449" s="0" t="n">
        <v>3</v>
      </c>
      <c r="H449" s="0" t="n">
        <v>0.003157</v>
      </c>
      <c r="I449" s="0" t="n">
        <v>0.052632</v>
      </c>
      <c r="J449" s="0" t="n">
        <f aca="false">1+J448</f>
        <v>448</v>
      </c>
      <c r="K449" s="0" t="n">
        <f aca="false">10^(-E449)</f>
        <v>0.00180042900156614</v>
      </c>
      <c r="L449" s="0" t="n">
        <f aca="false">J449*$M$1/$J$1476</f>
        <v>0.0151864406779661</v>
      </c>
      <c r="M449" s="0" t="n">
        <f aca="false">K449-L449</f>
        <v>-0.0133860116764</v>
      </c>
    </row>
    <row r="450" customFormat="false" ht="12" hidden="false" customHeight="false" outlineLevel="0" collapsed="false">
      <c r="A450" s="0" t="n">
        <v>5</v>
      </c>
      <c r="B450" s="0" t="s">
        <v>546</v>
      </c>
      <c r="C450" s="0" t="s">
        <v>547</v>
      </c>
      <c r="D450" s="0" t="s">
        <v>22</v>
      </c>
      <c r="E450" s="0" t="n">
        <v>2.740663</v>
      </c>
      <c r="F450" s="0" t="n">
        <v>3</v>
      </c>
      <c r="G450" s="0" t="n">
        <v>66</v>
      </c>
      <c r="H450" s="0" t="n">
        <v>0.387611</v>
      </c>
      <c r="I450" s="0" t="n">
        <v>0.640777</v>
      </c>
      <c r="J450" s="0" t="n">
        <f aca="false">1+J449</f>
        <v>449</v>
      </c>
      <c r="K450" s="0" t="n">
        <f aca="false">10^(-E450)</f>
        <v>0.00181692499732842</v>
      </c>
      <c r="L450" s="0" t="n">
        <f aca="false">J450*$M$1/$J$1476</f>
        <v>0.0152203389830508</v>
      </c>
      <c r="M450" s="0" t="n">
        <f aca="false">K450-L450</f>
        <v>-0.0134034139857224</v>
      </c>
    </row>
    <row r="451" customFormat="false" ht="12" hidden="false" customHeight="false" outlineLevel="0" collapsed="false">
      <c r="A451" s="0" t="n">
        <v>24</v>
      </c>
      <c r="B451" s="0" t="s">
        <v>474</v>
      </c>
      <c r="C451" s="0" t="s">
        <v>475</v>
      </c>
      <c r="D451" s="0" t="s">
        <v>89</v>
      </c>
      <c r="E451" s="0" t="n">
        <v>2.733387</v>
      </c>
      <c r="F451" s="0" t="n">
        <v>5</v>
      </c>
      <c r="G451" s="0" t="n">
        <v>3</v>
      </c>
      <c r="H451" s="0" t="n">
        <v>0.005023</v>
      </c>
      <c r="I451" s="0" t="n">
        <v>0.075</v>
      </c>
      <c r="J451" s="0" t="n">
        <f aca="false">1+J450</f>
        <v>450</v>
      </c>
      <c r="K451" s="0" t="n">
        <f aca="false">10^(-E451)</f>
        <v>0.00184762146891175</v>
      </c>
      <c r="L451" s="0" t="n">
        <f aca="false">J451*$M$1/$J$1476</f>
        <v>0.0152542372881356</v>
      </c>
      <c r="M451" s="0" t="n">
        <f aca="false">K451-L451</f>
        <v>-0.0134066158192238</v>
      </c>
    </row>
    <row r="452" customFormat="false" ht="12" hidden="false" customHeight="false" outlineLevel="0" collapsed="false">
      <c r="A452" s="0" t="n">
        <v>8</v>
      </c>
      <c r="B452" s="0" t="s">
        <v>228</v>
      </c>
      <c r="C452" s="0" t="s">
        <v>229</v>
      </c>
      <c r="D452" s="0" t="s">
        <v>89</v>
      </c>
      <c r="E452" s="0" t="n">
        <v>2.732158</v>
      </c>
      <c r="F452" s="0" t="n">
        <v>3</v>
      </c>
      <c r="G452" s="0" t="n">
        <v>6</v>
      </c>
      <c r="H452" s="0" t="n">
        <v>0.013298</v>
      </c>
      <c r="I452" s="0" t="n">
        <v>0.073171</v>
      </c>
      <c r="J452" s="0" t="n">
        <f aca="false">1+J451</f>
        <v>451</v>
      </c>
      <c r="K452" s="0" t="n">
        <f aca="false">10^(-E452)</f>
        <v>0.00185285741560639</v>
      </c>
      <c r="L452" s="0" t="n">
        <f aca="false">J452*$M$1/$J$1476</f>
        <v>0.0152881355932203</v>
      </c>
      <c r="M452" s="0" t="n">
        <f aca="false">K452-L452</f>
        <v>-0.0134352781776139</v>
      </c>
    </row>
    <row r="453" customFormat="false" ht="12" hidden="false" customHeight="false" outlineLevel="0" collapsed="false">
      <c r="A453" s="0" t="n">
        <v>25</v>
      </c>
      <c r="B453" s="0" t="s">
        <v>636</v>
      </c>
      <c r="C453" s="0" t="s">
        <v>637</v>
      </c>
      <c r="D453" s="0" t="s">
        <v>11</v>
      </c>
      <c r="E453" s="0" t="n">
        <v>2.727345</v>
      </c>
      <c r="F453" s="0" t="n">
        <v>4</v>
      </c>
      <c r="G453" s="0" t="n">
        <v>5</v>
      </c>
      <c r="H453" s="0" t="n">
        <v>0.020282</v>
      </c>
      <c r="I453" s="0" t="n">
        <v>0.135135</v>
      </c>
      <c r="J453" s="0" t="n">
        <f aca="false">1+J452</f>
        <v>452</v>
      </c>
      <c r="K453" s="0" t="n">
        <f aca="false">10^(-E453)</f>
        <v>0.00187350561915705</v>
      </c>
      <c r="L453" s="0" t="n">
        <f aca="false">J453*$M$1/$J$1476</f>
        <v>0.0153220338983051</v>
      </c>
      <c r="M453" s="0" t="n">
        <f aca="false">K453-L453</f>
        <v>-0.013448528279148</v>
      </c>
    </row>
    <row r="454" customFormat="false" ht="12" hidden="false" customHeight="false" outlineLevel="0" collapsed="false">
      <c r="A454" s="0" t="n">
        <v>21</v>
      </c>
      <c r="B454" s="0" t="s">
        <v>310</v>
      </c>
      <c r="C454" s="0" t="s">
        <v>311</v>
      </c>
      <c r="D454" s="0" t="s">
        <v>11</v>
      </c>
      <c r="E454" s="0" t="n">
        <v>2.710852</v>
      </c>
      <c r="F454" s="0" t="n">
        <v>4</v>
      </c>
      <c r="G454" s="0" t="n">
        <v>16</v>
      </c>
      <c r="H454" s="0" t="n">
        <v>0.134944</v>
      </c>
      <c r="I454" s="0" t="n">
        <v>0.355556</v>
      </c>
      <c r="J454" s="0" t="n">
        <f aca="false">1+J453</f>
        <v>453</v>
      </c>
      <c r="K454" s="0" t="n">
        <f aca="false">10^(-E454)</f>
        <v>0.00194602313944995</v>
      </c>
      <c r="L454" s="0" t="n">
        <f aca="false">J454*$M$1/$J$1476</f>
        <v>0.0153559322033898</v>
      </c>
      <c r="M454" s="0" t="n">
        <f aca="false">K454-L454</f>
        <v>-0.0134099090639399</v>
      </c>
    </row>
    <row r="455" customFormat="false" ht="12" hidden="false" customHeight="false" outlineLevel="0" collapsed="false">
      <c r="A455" s="0" t="n">
        <v>12</v>
      </c>
      <c r="B455" s="0" t="s">
        <v>254</v>
      </c>
      <c r="C455" s="0" t="s">
        <v>255</v>
      </c>
      <c r="D455" s="0" t="s">
        <v>11</v>
      </c>
      <c r="E455" s="0" t="n">
        <v>2.707274</v>
      </c>
      <c r="F455" s="0" t="n">
        <v>6</v>
      </c>
      <c r="G455" s="0" t="n">
        <v>8</v>
      </c>
      <c r="H455" s="0" t="n">
        <v>0.032672</v>
      </c>
      <c r="I455" s="0" t="n">
        <v>0.123077</v>
      </c>
      <c r="J455" s="0" t="n">
        <f aca="false">1+J454</f>
        <v>454</v>
      </c>
      <c r="K455" s="0" t="n">
        <f aca="false">10^(-E455)</f>
        <v>0.00196212196718211</v>
      </c>
      <c r="L455" s="0" t="n">
        <f aca="false">J455*$M$1/$J$1476</f>
        <v>0.0153898305084746</v>
      </c>
      <c r="M455" s="0" t="n">
        <f aca="false">K455-L455</f>
        <v>-0.0134277085412925</v>
      </c>
    </row>
    <row r="456" customFormat="false" ht="12" hidden="false" customHeight="false" outlineLevel="0" collapsed="false">
      <c r="A456" s="0" t="n">
        <v>24</v>
      </c>
      <c r="B456" s="0" t="s">
        <v>664</v>
      </c>
      <c r="C456" s="0" t="s">
        <v>665</v>
      </c>
      <c r="D456" s="0" t="s">
        <v>11</v>
      </c>
      <c r="E456" s="0" t="n">
        <v>2.703942</v>
      </c>
      <c r="F456" s="0" t="n">
        <v>3</v>
      </c>
      <c r="G456" s="0" t="n">
        <v>5</v>
      </c>
      <c r="H456" s="0" t="n">
        <v>0.019756</v>
      </c>
      <c r="I456" s="0" t="n">
        <v>0.125</v>
      </c>
      <c r="J456" s="0" t="n">
        <f aca="false">1+J455</f>
        <v>455</v>
      </c>
      <c r="K456" s="0" t="n">
        <f aca="false">10^(-E456)</f>
        <v>0.00197723368191056</v>
      </c>
      <c r="L456" s="0" t="n">
        <f aca="false">J456*$M$1/$J$1476</f>
        <v>0.0154237288135593</v>
      </c>
      <c r="M456" s="0" t="n">
        <f aca="false">K456-L456</f>
        <v>-0.0134464951316488</v>
      </c>
    </row>
    <row r="457" customFormat="false" ht="12" hidden="false" customHeight="false" outlineLevel="0" collapsed="false">
      <c r="A457" s="0" t="n">
        <v>0</v>
      </c>
      <c r="B457" s="0" t="s">
        <v>614</v>
      </c>
      <c r="C457" s="0" t="s">
        <v>615</v>
      </c>
      <c r="D457" s="0" t="s">
        <v>11</v>
      </c>
      <c r="E457" s="0" t="n">
        <v>2.703421</v>
      </c>
      <c r="F457" s="0" t="n">
        <v>3</v>
      </c>
      <c r="G457" s="0" t="n">
        <v>547</v>
      </c>
      <c r="H457" s="0" t="n">
        <v>0.198134</v>
      </c>
      <c r="I457" s="0" t="n">
        <v>0.279082</v>
      </c>
      <c r="J457" s="0" t="n">
        <f aca="false">1+J456</f>
        <v>456</v>
      </c>
      <c r="K457" s="0" t="n">
        <f aca="false">10^(-E457)</f>
        <v>0.00197960708737559</v>
      </c>
      <c r="L457" s="0" t="n">
        <f aca="false">J457*$M$1/$J$1476</f>
        <v>0.0154576271186441</v>
      </c>
      <c r="M457" s="0" t="n">
        <f aca="false">K457-L457</f>
        <v>-0.0134780200312685</v>
      </c>
    </row>
    <row r="458" customFormat="false" ht="12" hidden="false" customHeight="false" outlineLevel="0" collapsed="false">
      <c r="A458" s="0" t="n">
        <v>0</v>
      </c>
      <c r="B458" s="0" t="s">
        <v>480</v>
      </c>
      <c r="C458" s="0" t="s">
        <v>481</v>
      </c>
      <c r="D458" s="0" t="s">
        <v>11</v>
      </c>
      <c r="E458" s="0" t="n">
        <v>2.700395</v>
      </c>
      <c r="F458" s="0" t="n">
        <v>6</v>
      </c>
      <c r="G458" s="0" t="n">
        <v>208</v>
      </c>
      <c r="H458" s="0" t="n">
        <v>0.09835</v>
      </c>
      <c r="I458" s="0" t="n">
        <v>0.106122</v>
      </c>
      <c r="J458" s="0" t="n">
        <f aca="false">1+J457</f>
        <v>457</v>
      </c>
      <c r="K458" s="0" t="n">
        <f aca="false">10^(-E458)</f>
        <v>0.00199344840678891</v>
      </c>
      <c r="L458" s="0" t="n">
        <f aca="false">J458*$M$1/$J$1476</f>
        <v>0.0154915254237288</v>
      </c>
      <c r="M458" s="0" t="n">
        <f aca="false">K458-L458</f>
        <v>-0.0134980770169399</v>
      </c>
    </row>
    <row r="459" customFormat="false" ht="12" hidden="false" customHeight="false" outlineLevel="0" collapsed="false">
      <c r="A459" s="0" t="n">
        <v>21</v>
      </c>
      <c r="B459" s="0" t="s">
        <v>364</v>
      </c>
      <c r="C459" s="0" t="s">
        <v>365</v>
      </c>
      <c r="D459" s="0" t="s">
        <v>11</v>
      </c>
      <c r="E459" s="0" t="n">
        <v>2.69978</v>
      </c>
      <c r="F459" s="0" t="n">
        <v>3</v>
      </c>
      <c r="G459" s="0" t="n">
        <v>17</v>
      </c>
      <c r="H459" s="0" t="n">
        <v>0.149151</v>
      </c>
      <c r="I459" s="0" t="n">
        <v>0.377778</v>
      </c>
      <c r="J459" s="0" t="n">
        <f aca="false">1+J458</f>
        <v>458</v>
      </c>
      <c r="K459" s="0" t="n">
        <f aca="false">10^(-E459)</f>
        <v>0.00199627330849398</v>
      </c>
      <c r="L459" s="0" t="n">
        <f aca="false">J459*$M$1/$J$1476</f>
        <v>0.0155254237288136</v>
      </c>
      <c r="M459" s="0" t="n">
        <f aca="false">K459-L459</f>
        <v>-0.0135291504203196</v>
      </c>
    </row>
    <row r="460" customFormat="false" ht="12" hidden="false" customHeight="false" outlineLevel="0" collapsed="false">
      <c r="A460" s="0" t="n">
        <v>25</v>
      </c>
      <c r="B460" s="0" t="s">
        <v>632</v>
      </c>
      <c r="C460" s="0" t="s">
        <v>633</v>
      </c>
      <c r="D460" s="0" t="s">
        <v>11</v>
      </c>
      <c r="E460" s="0" t="n">
        <v>2.695695</v>
      </c>
      <c r="F460" s="0" t="n">
        <v>4</v>
      </c>
      <c r="G460" s="0" t="n">
        <v>8</v>
      </c>
      <c r="H460" s="0" t="n">
        <v>0.054245</v>
      </c>
      <c r="I460" s="0" t="n">
        <v>0.216216</v>
      </c>
      <c r="J460" s="0" t="n">
        <f aca="false">1+J459</f>
        <v>459</v>
      </c>
      <c r="K460" s="0" t="n">
        <f aca="false">10^(-E460)</f>
        <v>0.00201513896186113</v>
      </c>
      <c r="L460" s="0" t="n">
        <f aca="false">J460*$M$1/$J$1476</f>
        <v>0.0155593220338983</v>
      </c>
      <c r="M460" s="0" t="n">
        <f aca="false">K460-L460</f>
        <v>-0.0135441830720372</v>
      </c>
    </row>
    <row r="461" customFormat="false" ht="12" hidden="false" customHeight="false" outlineLevel="0" collapsed="false">
      <c r="A461" s="0" t="n">
        <v>15</v>
      </c>
      <c r="B461" s="0" t="s">
        <v>506</v>
      </c>
      <c r="C461" s="0" t="s">
        <v>507</v>
      </c>
      <c r="D461" s="0" t="s">
        <v>11</v>
      </c>
      <c r="E461" s="0" t="n">
        <v>2.687871</v>
      </c>
      <c r="F461" s="0" t="n">
        <v>5</v>
      </c>
      <c r="G461" s="0" t="n">
        <v>6</v>
      </c>
      <c r="H461" s="0" t="n">
        <v>0.01923</v>
      </c>
      <c r="I461" s="0" t="n">
        <v>0.098361</v>
      </c>
      <c r="J461" s="0" t="n">
        <f aca="false">1+J460</f>
        <v>460</v>
      </c>
      <c r="K461" s="0" t="n">
        <f aca="false">10^(-E461)</f>
        <v>0.00205177153315426</v>
      </c>
      <c r="L461" s="0" t="n">
        <f aca="false">J461*$M$1/$J$1476</f>
        <v>0.0155932203389831</v>
      </c>
      <c r="M461" s="0" t="n">
        <f aca="false">K461-L461</f>
        <v>-0.0135414488058288</v>
      </c>
    </row>
    <row r="462" customFormat="false" ht="12" hidden="false" customHeight="false" outlineLevel="0" collapsed="false">
      <c r="A462" s="0" t="n">
        <v>0</v>
      </c>
      <c r="B462" s="0" t="s">
        <v>310</v>
      </c>
      <c r="C462" s="0" t="s">
        <v>311</v>
      </c>
      <c r="D462" s="0" t="s">
        <v>11</v>
      </c>
      <c r="E462" s="0" t="n">
        <v>2.687235</v>
      </c>
      <c r="F462" s="0" t="n">
        <v>4</v>
      </c>
      <c r="G462" s="0" t="n">
        <v>383</v>
      </c>
      <c r="H462" s="0" t="n">
        <v>0.134944</v>
      </c>
      <c r="I462" s="0" t="n">
        <v>0.195408</v>
      </c>
      <c r="J462" s="0" t="n">
        <f aca="false">1+J461</f>
        <v>461</v>
      </c>
      <c r="K462" s="0" t="n">
        <f aca="false">10^(-E462)</f>
        <v>0.0020547784390953</v>
      </c>
      <c r="L462" s="0" t="n">
        <f aca="false">J462*$M$1/$J$1476</f>
        <v>0.0156271186440678</v>
      </c>
      <c r="M462" s="0" t="n">
        <f aca="false">K462-L462</f>
        <v>-0.0135723402049725</v>
      </c>
    </row>
    <row r="463" customFormat="false" ht="12" hidden="false" customHeight="false" outlineLevel="0" collapsed="false">
      <c r="A463" s="0" t="n">
        <v>1</v>
      </c>
      <c r="B463" s="0" t="s">
        <v>98</v>
      </c>
      <c r="C463" s="0" t="s">
        <v>99</v>
      </c>
      <c r="D463" s="0" t="s">
        <v>89</v>
      </c>
      <c r="E463" s="0" t="n">
        <v>2.676814</v>
      </c>
      <c r="F463" s="0" t="n">
        <v>4</v>
      </c>
      <c r="G463" s="0" t="n">
        <v>22</v>
      </c>
      <c r="H463" s="0" t="n">
        <v>0.080985</v>
      </c>
      <c r="I463" s="0" t="n">
        <v>0.19469</v>
      </c>
      <c r="J463" s="0" t="n">
        <f aca="false">1+J462</f>
        <v>462</v>
      </c>
      <c r="K463" s="0" t="n">
        <f aca="false">10^(-E463)</f>
        <v>0.00210467964070688</v>
      </c>
      <c r="L463" s="0" t="n">
        <f aca="false">J463*$M$1/$J$1476</f>
        <v>0.0156610169491525</v>
      </c>
      <c r="M463" s="0" t="n">
        <f aca="false">K463-L463</f>
        <v>-0.0135563373084457</v>
      </c>
    </row>
    <row r="464" customFormat="false" ht="12" hidden="false" customHeight="false" outlineLevel="0" collapsed="false">
      <c r="A464" s="0" t="n">
        <v>0</v>
      </c>
      <c r="B464" s="0" t="s">
        <v>466</v>
      </c>
      <c r="C464" s="0" t="s">
        <v>467</v>
      </c>
      <c r="D464" s="0" t="s">
        <v>11</v>
      </c>
      <c r="E464" s="0" t="n">
        <v>2.675678</v>
      </c>
      <c r="F464" s="0" t="n">
        <v>6</v>
      </c>
      <c r="G464" s="0" t="n">
        <v>217</v>
      </c>
      <c r="H464" s="0" t="n">
        <v>0.102081</v>
      </c>
      <c r="I464" s="0" t="n">
        <v>0.110714</v>
      </c>
      <c r="J464" s="0" t="n">
        <f aca="false">1+J463</f>
        <v>463</v>
      </c>
      <c r="K464" s="0" t="n">
        <f aca="false">10^(-E464)</f>
        <v>0.002110192134886</v>
      </c>
      <c r="L464" s="0" t="n">
        <f aca="false">J464*$M$1/$J$1476</f>
        <v>0.0156949152542373</v>
      </c>
      <c r="M464" s="0" t="n">
        <f aca="false">K464-L464</f>
        <v>-0.0135847231193513</v>
      </c>
    </row>
    <row r="465" customFormat="false" ht="12" hidden="false" customHeight="false" outlineLevel="0" collapsed="false">
      <c r="A465" s="0" t="n">
        <v>12</v>
      </c>
      <c r="B465" s="0" t="s">
        <v>580</v>
      </c>
      <c r="C465" s="0" t="s">
        <v>581</v>
      </c>
      <c r="D465" s="0" t="s">
        <v>11</v>
      </c>
      <c r="E465" s="0" t="n">
        <v>2.671489</v>
      </c>
      <c r="F465" s="0" t="n">
        <v>5</v>
      </c>
      <c r="G465" s="0" t="n">
        <v>8</v>
      </c>
      <c r="H465" s="0" t="n">
        <v>0.033102</v>
      </c>
      <c r="I465" s="0" t="n">
        <v>0.123077</v>
      </c>
      <c r="J465" s="0" t="n">
        <f aca="false">1+J464</f>
        <v>464</v>
      </c>
      <c r="K465" s="0" t="n">
        <f aca="false">10^(-E465)</f>
        <v>0.00213064453275303</v>
      </c>
      <c r="L465" s="0" t="n">
        <f aca="false">J465*$M$1/$J$1476</f>
        <v>0.015728813559322</v>
      </c>
      <c r="M465" s="0" t="n">
        <f aca="false">K465-L465</f>
        <v>-0.013598169026569</v>
      </c>
    </row>
    <row r="466" customFormat="false" ht="12" hidden="false" customHeight="false" outlineLevel="0" collapsed="false">
      <c r="A466" s="0" t="n">
        <v>4</v>
      </c>
      <c r="B466" s="0" t="s">
        <v>130</v>
      </c>
      <c r="C466" s="0" t="s">
        <v>131</v>
      </c>
      <c r="D466" s="0" t="s">
        <v>22</v>
      </c>
      <c r="E466" s="0" t="n">
        <v>2.661724</v>
      </c>
      <c r="F466" s="0" t="n">
        <v>5</v>
      </c>
      <c r="G466" s="0" t="n">
        <v>14</v>
      </c>
      <c r="H466" s="0" t="n">
        <v>0.039943</v>
      </c>
      <c r="I466" s="0" t="n">
        <v>0.135922</v>
      </c>
      <c r="J466" s="0" t="n">
        <f aca="false">1+J465</f>
        <v>465</v>
      </c>
      <c r="K466" s="0" t="n">
        <f aca="false">10^(-E466)</f>
        <v>0.0021790941761384</v>
      </c>
      <c r="L466" s="0" t="n">
        <f aca="false">J466*$M$1/$J$1476</f>
        <v>0.0157627118644068</v>
      </c>
      <c r="M466" s="0" t="n">
        <f aca="false">K466-L466</f>
        <v>-0.0135836176882684</v>
      </c>
    </row>
    <row r="467" customFormat="false" ht="12" hidden="false" customHeight="false" outlineLevel="0" collapsed="false">
      <c r="A467" s="0" t="n">
        <v>10</v>
      </c>
      <c r="B467" s="0" t="s">
        <v>546</v>
      </c>
      <c r="C467" s="0" t="s">
        <v>547</v>
      </c>
      <c r="D467" s="0" t="s">
        <v>22</v>
      </c>
      <c r="E467" s="0" t="n">
        <v>2.654679</v>
      </c>
      <c r="F467" s="0" t="n">
        <v>3</v>
      </c>
      <c r="G467" s="0" t="n">
        <v>45</v>
      </c>
      <c r="H467" s="0" t="n">
        <v>0.387611</v>
      </c>
      <c r="I467" s="0" t="n">
        <v>0.576923</v>
      </c>
      <c r="J467" s="0" t="n">
        <f aca="false">1+J466</f>
        <v>466</v>
      </c>
      <c r="K467" s="0" t="n">
        <f aca="false">10^(-E467)</f>
        <v>0.00221473107855864</v>
      </c>
      <c r="L467" s="0" t="n">
        <f aca="false">J467*$M$1/$J$1476</f>
        <v>0.0157966101694915</v>
      </c>
      <c r="M467" s="0" t="n">
        <f aca="false">K467-L467</f>
        <v>-0.0135818790909329</v>
      </c>
    </row>
    <row r="468" customFormat="false" ht="12" hidden="false" customHeight="false" outlineLevel="0" collapsed="false">
      <c r="A468" s="0" t="n">
        <v>18</v>
      </c>
      <c r="B468" s="0" t="s">
        <v>394</v>
      </c>
      <c r="C468" s="0" t="s">
        <v>395</v>
      </c>
      <c r="D468" s="0" t="s">
        <v>22</v>
      </c>
      <c r="E468" s="0" t="n">
        <v>2.651607</v>
      </c>
      <c r="F468" s="0" t="n">
        <v>7</v>
      </c>
      <c r="G468" s="0" t="n">
        <v>4</v>
      </c>
      <c r="H468" s="0" t="n">
        <v>0.007223</v>
      </c>
      <c r="I468" s="0" t="n">
        <v>0.070175</v>
      </c>
      <c r="J468" s="0" t="n">
        <f aca="false">1+J467</f>
        <v>467</v>
      </c>
      <c r="K468" s="0" t="n">
        <f aca="false">10^(-E468)</f>
        <v>0.00223045260843939</v>
      </c>
      <c r="L468" s="0" t="n">
        <f aca="false">J468*$M$1/$J$1476</f>
        <v>0.0158305084745763</v>
      </c>
      <c r="M468" s="0" t="n">
        <f aca="false">K468-L468</f>
        <v>-0.0136000558661369</v>
      </c>
    </row>
    <row r="469" customFormat="false" ht="12" hidden="false" customHeight="false" outlineLevel="0" collapsed="false">
      <c r="A469" s="0" t="n">
        <v>18</v>
      </c>
      <c r="B469" s="0" t="s">
        <v>392</v>
      </c>
      <c r="C469" s="0" t="s">
        <v>393</v>
      </c>
      <c r="D469" s="0" t="s">
        <v>22</v>
      </c>
      <c r="E469" s="0" t="n">
        <v>2.651607</v>
      </c>
      <c r="F469" s="0" t="n">
        <v>6</v>
      </c>
      <c r="G469" s="0" t="n">
        <v>4</v>
      </c>
      <c r="H469" s="0" t="n">
        <v>0.007223</v>
      </c>
      <c r="I469" s="0" t="n">
        <v>0.070175</v>
      </c>
      <c r="J469" s="0" t="n">
        <f aca="false">1+J468</f>
        <v>468</v>
      </c>
      <c r="K469" s="0" t="n">
        <f aca="false">10^(-E469)</f>
        <v>0.00223045260843939</v>
      </c>
      <c r="L469" s="0" t="n">
        <f aca="false">J469*$M$1/$J$1476</f>
        <v>0.015864406779661</v>
      </c>
      <c r="M469" s="0" t="n">
        <f aca="false">K469-L469</f>
        <v>-0.0136339541712216</v>
      </c>
    </row>
    <row r="470" customFormat="false" ht="12" hidden="false" customHeight="false" outlineLevel="0" collapsed="false">
      <c r="A470" s="0" t="n">
        <v>2</v>
      </c>
      <c r="B470" s="0" t="s">
        <v>128</v>
      </c>
      <c r="C470" s="0" t="s">
        <v>129</v>
      </c>
      <c r="D470" s="0" t="s">
        <v>11</v>
      </c>
      <c r="E470" s="0" t="n">
        <v>2.648418</v>
      </c>
      <c r="F470" s="0" t="n">
        <v>6</v>
      </c>
      <c r="G470" s="0" t="n">
        <v>7</v>
      </c>
      <c r="H470" s="0" t="n">
        <v>0.012533</v>
      </c>
      <c r="I470" s="0" t="n">
        <v>0.064815</v>
      </c>
      <c r="J470" s="0" t="n">
        <f aca="false">1+J469</f>
        <v>469</v>
      </c>
      <c r="K470" s="0" t="n">
        <f aca="false">10^(-E470)</f>
        <v>0.00224689097587226</v>
      </c>
      <c r="L470" s="0" t="n">
        <f aca="false">J470*$M$1/$J$1476</f>
        <v>0.0158983050847458</v>
      </c>
      <c r="M470" s="0" t="n">
        <f aca="false">K470-L470</f>
        <v>-0.0136514141088735</v>
      </c>
    </row>
    <row r="471" customFormat="false" ht="12" hidden="false" customHeight="false" outlineLevel="0" collapsed="false">
      <c r="A471" s="0" t="n">
        <v>5</v>
      </c>
      <c r="B471" s="0" t="s">
        <v>554</v>
      </c>
      <c r="C471" s="0" t="s">
        <v>555</v>
      </c>
      <c r="D471" s="0" t="s">
        <v>22</v>
      </c>
      <c r="E471" s="0" t="n">
        <v>2.645427</v>
      </c>
      <c r="F471" s="0" t="n">
        <v>4</v>
      </c>
      <c r="G471" s="0" t="n">
        <v>39</v>
      </c>
      <c r="H471" s="0" t="n">
        <v>0.190768</v>
      </c>
      <c r="I471" s="0" t="n">
        <v>0.378641</v>
      </c>
      <c r="J471" s="0" t="n">
        <f aca="false">1+J470</f>
        <v>470</v>
      </c>
      <c r="K471" s="0" t="n">
        <f aca="false">10^(-E471)</f>
        <v>0.00226241879487119</v>
      </c>
      <c r="L471" s="0" t="n">
        <f aca="false">J471*$M$1/$J$1476</f>
        <v>0.0159322033898305</v>
      </c>
      <c r="M471" s="0" t="n">
        <f aca="false">K471-L471</f>
        <v>-0.0136697845949593</v>
      </c>
    </row>
    <row r="472" customFormat="false" ht="12" hidden="false" customHeight="false" outlineLevel="0" collapsed="false">
      <c r="A472" s="0" t="n">
        <v>0</v>
      </c>
      <c r="B472" s="0" t="s">
        <v>362</v>
      </c>
      <c r="C472" s="0" t="s">
        <v>363</v>
      </c>
      <c r="D472" s="0" t="s">
        <v>11</v>
      </c>
      <c r="E472" s="0" t="n">
        <v>2.643886</v>
      </c>
      <c r="F472" s="0" t="n">
        <v>4</v>
      </c>
      <c r="G472" s="0" t="n">
        <v>414</v>
      </c>
      <c r="H472" s="0" t="n">
        <v>0.146998</v>
      </c>
      <c r="I472" s="0" t="n">
        <v>0.211224</v>
      </c>
      <c r="J472" s="0" t="n">
        <f aca="false">1+J471</f>
        <v>471</v>
      </c>
      <c r="K472" s="0" t="n">
        <f aca="false">10^(-E472)</f>
        <v>0.00227046075758614</v>
      </c>
      <c r="L472" s="0" t="n">
        <f aca="false">J472*$M$1/$J$1476</f>
        <v>0.0159661016949153</v>
      </c>
      <c r="M472" s="0" t="n">
        <f aca="false">K472-L472</f>
        <v>-0.0136956409373291</v>
      </c>
    </row>
    <row r="473" customFormat="false" ht="12" hidden="false" customHeight="false" outlineLevel="0" collapsed="false">
      <c r="A473" s="0" t="n">
        <v>15</v>
      </c>
      <c r="B473" s="0" t="s">
        <v>354</v>
      </c>
      <c r="C473" s="0" t="s">
        <v>355</v>
      </c>
      <c r="D473" s="0" t="s">
        <v>89</v>
      </c>
      <c r="E473" s="0" t="n">
        <v>2.64232</v>
      </c>
      <c r="F473" s="0" t="n">
        <v>4</v>
      </c>
      <c r="G473" s="0" t="n">
        <v>9</v>
      </c>
      <c r="H473" s="0" t="n">
        <v>0.044104</v>
      </c>
      <c r="I473" s="0" t="n">
        <v>0.147541</v>
      </c>
      <c r="J473" s="0" t="n">
        <f aca="false">1+J472</f>
        <v>472</v>
      </c>
      <c r="K473" s="0" t="n">
        <f aca="false">10^(-E473)</f>
        <v>0.00227866247273183</v>
      </c>
      <c r="L473" s="0" t="n">
        <f aca="false">J473*$M$1/$J$1476</f>
        <v>0.016</v>
      </c>
      <c r="M473" s="0" t="n">
        <f aca="false">K473-L473</f>
        <v>-0.0137213375272682</v>
      </c>
    </row>
    <row r="474" customFormat="false" ht="12" hidden="false" customHeight="false" outlineLevel="0" collapsed="false">
      <c r="A474" s="0" t="n">
        <v>13</v>
      </c>
      <c r="B474" s="0" t="s">
        <v>300</v>
      </c>
      <c r="C474" s="0" t="s">
        <v>301</v>
      </c>
      <c r="D474" s="0" t="s">
        <v>11</v>
      </c>
      <c r="E474" s="0" t="n">
        <v>2.634266</v>
      </c>
      <c r="F474" s="0" t="n">
        <v>3</v>
      </c>
      <c r="G474" s="0" t="n">
        <v>7</v>
      </c>
      <c r="H474" s="0" t="n">
        <v>0.024874</v>
      </c>
      <c r="I474" s="0" t="n">
        <v>0.109375</v>
      </c>
      <c r="J474" s="0" t="n">
        <f aca="false">1+J473</f>
        <v>473</v>
      </c>
      <c r="K474" s="0" t="n">
        <f aca="false">10^(-E474)</f>
        <v>0.00232131458437868</v>
      </c>
      <c r="L474" s="0" t="n">
        <f aca="false">J474*$M$1/$J$1476</f>
        <v>0.0160338983050847</v>
      </c>
      <c r="M474" s="0" t="n">
        <f aca="false">K474-L474</f>
        <v>-0.0137125837207061</v>
      </c>
    </row>
    <row r="475" customFormat="false" ht="12" hidden="false" customHeight="false" outlineLevel="0" collapsed="false">
      <c r="A475" s="0" t="n">
        <v>20</v>
      </c>
      <c r="B475" s="0" t="s">
        <v>414</v>
      </c>
      <c r="C475" s="0" t="s">
        <v>415</v>
      </c>
      <c r="D475" s="0" t="s">
        <v>11</v>
      </c>
      <c r="E475" s="0" t="n">
        <v>2.616671</v>
      </c>
      <c r="F475" s="0" t="n">
        <v>5</v>
      </c>
      <c r="G475" s="0" t="n">
        <v>4</v>
      </c>
      <c r="H475" s="0" t="n">
        <v>0.006936</v>
      </c>
      <c r="I475" s="0" t="n">
        <v>0.072727</v>
      </c>
      <c r="J475" s="0" t="n">
        <f aca="false">1+J474</f>
        <v>474</v>
      </c>
      <c r="K475" s="0" t="n">
        <f aca="false">10^(-E475)</f>
        <v>0.00241729136126787</v>
      </c>
      <c r="L475" s="0" t="n">
        <f aca="false">J475*$M$1/$J$1476</f>
        <v>0.0160677966101695</v>
      </c>
      <c r="M475" s="0" t="n">
        <f aca="false">K475-L475</f>
        <v>-0.0136505052489016</v>
      </c>
    </row>
    <row r="476" customFormat="false" ht="12" hidden="false" customHeight="false" outlineLevel="0" collapsed="false">
      <c r="A476" s="0" t="n">
        <v>2</v>
      </c>
      <c r="B476" s="0" t="s">
        <v>596</v>
      </c>
      <c r="C476" s="0" t="s">
        <v>597</v>
      </c>
      <c r="D476" s="0" t="s">
        <v>22</v>
      </c>
      <c r="E476" s="0" t="n">
        <v>2.611669</v>
      </c>
      <c r="F476" s="0" t="n">
        <v>5</v>
      </c>
      <c r="G476" s="0" t="n">
        <v>16</v>
      </c>
      <c r="H476" s="0" t="n">
        <v>0.052045</v>
      </c>
      <c r="I476" s="0" t="n">
        <v>0.148148</v>
      </c>
      <c r="J476" s="0" t="n">
        <f aca="false">1+J475</f>
        <v>475</v>
      </c>
      <c r="K476" s="0" t="n">
        <f aca="false">10^(-E476)</f>
        <v>0.00244529353698549</v>
      </c>
      <c r="L476" s="0" t="n">
        <f aca="false">J476*$M$1/$J$1476</f>
        <v>0.0161016949152542</v>
      </c>
      <c r="M476" s="0" t="n">
        <f aca="false">K476-L476</f>
        <v>-0.0136564013782688</v>
      </c>
    </row>
    <row r="477" customFormat="false" ht="12" hidden="false" customHeight="false" outlineLevel="0" collapsed="false">
      <c r="A477" s="0" t="n">
        <v>0</v>
      </c>
      <c r="B477" s="0" t="s">
        <v>436</v>
      </c>
      <c r="C477" s="0" t="s">
        <v>437</v>
      </c>
      <c r="D477" s="0" t="s">
        <v>22</v>
      </c>
      <c r="E477" s="0" t="n">
        <v>2.611577</v>
      </c>
      <c r="F477" s="0" t="n">
        <v>3</v>
      </c>
      <c r="G477" s="0" t="n">
        <v>191</v>
      </c>
      <c r="H477" s="0" t="n">
        <v>0.092753</v>
      </c>
      <c r="I477" s="0" t="n">
        <v>0.097449</v>
      </c>
      <c r="J477" s="0" t="n">
        <f aca="false">1+J476</f>
        <v>476</v>
      </c>
      <c r="K477" s="0" t="n">
        <f aca="false">10^(-E477)</f>
        <v>0.00244581159752901</v>
      </c>
      <c r="L477" s="0" t="n">
        <f aca="false">J477*$M$1/$J$1476</f>
        <v>0.016135593220339</v>
      </c>
      <c r="M477" s="0" t="n">
        <f aca="false">K477-L477</f>
        <v>-0.01368978162281</v>
      </c>
    </row>
    <row r="478" customFormat="false" ht="12" hidden="false" customHeight="false" outlineLevel="0" collapsed="false">
      <c r="A478" s="0" t="n">
        <v>25</v>
      </c>
      <c r="B478" s="0" t="s">
        <v>624</v>
      </c>
      <c r="C478" s="0" t="s">
        <v>625</v>
      </c>
      <c r="D478" s="0" t="s">
        <v>11</v>
      </c>
      <c r="E478" s="0" t="n">
        <v>2.608985</v>
      </c>
      <c r="F478" s="0" t="n">
        <v>4</v>
      </c>
      <c r="G478" s="0" t="n">
        <v>7</v>
      </c>
      <c r="H478" s="0" t="n">
        <v>0.043339</v>
      </c>
      <c r="I478" s="0" t="n">
        <v>0.189189</v>
      </c>
      <c r="J478" s="0" t="n">
        <f aca="false">1+J477</f>
        <v>477</v>
      </c>
      <c r="K478" s="0" t="n">
        <f aca="false">10^(-E478)</f>
        <v>0.00246045258370169</v>
      </c>
      <c r="L478" s="0" t="n">
        <f aca="false">J478*$M$1/$J$1476</f>
        <v>0.0161694915254237</v>
      </c>
      <c r="M478" s="0" t="n">
        <f aca="false">K478-L478</f>
        <v>-0.013709038941722</v>
      </c>
    </row>
    <row r="479" customFormat="false" ht="12" hidden="false" customHeight="false" outlineLevel="0" collapsed="false">
      <c r="A479" s="0" t="n">
        <v>14</v>
      </c>
      <c r="B479" s="0" t="s">
        <v>314</v>
      </c>
      <c r="C479" s="0" t="s">
        <v>315</v>
      </c>
      <c r="D479" s="0" t="s">
        <v>89</v>
      </c>
      <c r="E479" s="0" t="n">
        <v>2.607062</v>
      </c>
      <c r="F479" s="0" t="n">
        <v>5</v>
      </c>
      <c r="G479" s="0" t="n">
        <v>5</v>
      </c>
      <c r="H479" s="0" t="n">
        <v>0.011911</v>
      </c>
      <c r="I479" s="0" t="n">
        <v>0.080645</v>
      </c>
      <c r="J479" s="0" t="n">
        <f aca="false">1+J478</f>
        <v>478</v>
      </c>
      <c r="K479" s="0" t="n">
        <f aca="false">10^(-E479)</f>
        <v>0.00247137130618186</v>
      </c>
      <c r="L479" s="0" t="n">
        <f aca="false">J479*$M$1/$J$1476</f>
        <v>0.0162033898305085</v>
      </c>
      <c r="M479" s="0" t="n">
        <f aca="false">K479-L479</f>
        <v>-0.0137320185243266</v>
      </c>
    </row>
    <row r="480" customFormat="false" ht="12" hidden="false" customHeight="false" outlineLevel="0" collapsed="false">
      <c r="A480" s="0" t="n">
        <v>15</v>
      </c>
      <c r="B480" s="0" t="s">
        <v>310</v>
      </c>
      <c r="C480" s="0" t="s">
        <v>311</v>
      </c>
      <c r="D480" s="0" t="s">
        <v>11</v>
      </c>
      <c r="E480" s="0" t="n">
        <v>2.594904</v>
      </c>
      <c r="F480" s="0" t="n">
        <v>4</v>
      </c>
      <c r="G480" s="0" t="n">
        <v>18</v>
      </c>
      <c r="H480" s="0" t="n">
        <v>0.134944</v>
      </c>
      <c r="I480" s="0" t="n">
        <v>0.295082</v>
      </c>
      <c r="J480" s="0" t="n">
        <f aca="false">1+J479</f>
        <v>479</v>
      </c>
      <c r="K480" s="0" t="n">
        <f aca="false">10^(-E480)</f>
        <v>0.00254153444499661</v>
      </c>
      <c r="L480" s="0" t="n">
        <f aca="false">J480*$M$1/$J$1476</f>
        <v>0.0162372881355932</v>
      </c>
      <c r="M480" s="0" t="n">
        <f aca="false">K480-L480</f>
        <v>-0.0136957536905966</v>
      </c>
    </row>
    <row r="481" customFormat="false" ht="12" hidden="false" customHeight="false" outlineLevel="0" collapsed="false">
      <c r="A481" s="0" t="n">
        <v>25</v>
      </c>
      <c r="B481" s="0" t="s">
        <v>626</v>
      </c>
      <c r="C481" s="0" t="s">
        <v>627</v>
      </c>
      <c r="D481" s="0" t="s">
        <v>11</v>
      </c>
      <c r="E481" s="0" t="n">
        <v>2.58704</v>
      </c>
      <c r="F481" s="0" t="n">
        <v>4</v>
      </c>
      <c r="G481" s="0" t="n">
        <v>4</v>
      </c>
      <c r="H481" s="0" t="n">
        <v>0.013059</v>
      </c>
      <c r="I481" s="0" t="n">
        <v>0.108108</v>
      </c>
      <c r="J481" s="0" t="n">
        <f aca="false">1+J480</f>
        <v>480</v>
      </c>
      <c r="K481" s="0" t="n">
        <f aca="false">10^(-E481)</f>
        <v>0.00258797454291167</v>
      </c>
      <c r="L481" s="0" t="n">
        <f aca="false">J481*$M$1/$J$1476</f>
        <v>0.016271186440678</v>
      </c>
      <c r="M481" s="0" t="n">
        <f aca="false">K481-L481</f>
        <v>-0.0136832118977663</v>
      </c>
    </row>
    <row r="482" customFormat="false" ht="12" hidden="false" customHeight="false" outlineLevel="0" collapsed="false">
      <c r="A482" s="0" t="n">
        <v>10</v>
      </c>
      <c r="B482" s="0" t="s">
        <v>246</v>
      </c>
      <c r="C482" s="0" t="s">
        <v>247</v>
      </c>
      <c r="D482" s="0" t="s">
        <v>89</v>
      </c>
      <c r="E482" s="0" t="n">
        <v>2.586607</v>
      </c>
      <c r="F482" s="0" t="n">
        <v>3</v>
      </c>
      <c r="G482" s="0" t="n">
        <v>4</v>
      </c>
      <c r="H482" s="0" t="n">
        <v>0.005788</v>
      </c>
      <c r="I482" s="0" t="n">
        <v>0.051282</v>
      </c>
      <c r="J482" s="0" t="n">
        <f aca="false">1+J481</f>
        <v>481</v>
      </c>
      <c r="K482" s="0" t="n">
        <f aca="false">10^(-E482)</f>
        <v>0.00259055609030851</v>
      </c>
      <c r="L482" s="0" t="n">
        <f aca="false">J482*$M$1/$J$1476</f>
        <v>0.0163050847457627</v>
      </c>
      <c r="M482" s="0" t="n">
        <f aca="false">K482-L482</f>
        <v>-0.0137145286554542</v>
      </c>
    </row>
    <row r="483" customFormat="false" ht="12" hidden="false" customHeight="false" outlineLevel="0" collapsed="false">
      <c r="A483" s="0" t="n">
        <v>24</v>
      </c>
      <c r="B483" s="0" t="s">
        <v>476</v>
      </c>
      <c r="C483" s="0" t="s">
        <v>477</v>
      </c>
      <c r="D483" s="0" t="s">
        <v>11</v>
      </c>
      <c r="E483" s="0" t="n">
        <v>2.586251</v>
      </c>
      <c r="F483" s="0" t="n">
        <v>7</v>
      </c>
      <c r="G483" s="0" t="n">
        <v>11</v>
      </c>
      <c r="H483" s="0" t="n">
        <v>0.096054</v>
      </c>
      <c r="I483" s="0" t="n">
        <v>0.275</v>
      </c>
      <c r="J483" s="0" t="n">
        <f aca="false">1+J482</f>
        <v>482</v>
      </c>
      <c r="K483" s="0" t="n">
        <f aca="false">10^(-E483)</f>
        <v>0.00259268049229492</v>
      </c>
      <c r="L483" s="0" t="n">
        <f aca="false">J483*$M$1/$J$1476</f>
        <v>0.0163389830508475</v>
      </c>
      <c r="M483" s="0" t="n">
        <f aca="false">K483-L483</f>
        <v>-0.0137463025585525</v>
      </c>
    </row>
    <row r="484" customFormat="false" ht="12" hidden="false" customHeight="false" outlineLevel="0" collapsed="false">
      <c r="A484" s="0" t="n">
        <v>4</v>
      </c>
      <c r="B484" s="0" t="s">
        <v>570</v>
      </c>
      <c r="C484" s="0" t="s">
        <v>571</v>
      </c>
      <c r="D484" s="0" t="s">
        <v>11</v>
      </c>
      <c r="E484" s="0" t="n">
        <v>2.584517</v>
      </c>
      <c r="F484" s="0" t="n">
        <v>4</v>
      </c>
      <c r="G484" s="0" t="n">
        <v>36</v>
      </c>
      <c r="H484" s="0" t="n">
        <v>0.156518</v>
      </c>
      <c r="I484" s="0" t="n">
        <v>0.349515</v>
      </c>
      <c r="J484" s="0" t="n">
        <f aca="false">1+J483</f>
        <v>483</v>
      </c>
      <c r="K484" s="0" t="n">
        <f aca="false">10^(-E484)</f>
        <v>0.00260305293561484</v>
      </c>
      <c r="L484" s="0" t="n">
        <f aca="false">J484*$M$1/$J$1476</f>
        <v>0.0163728813559322</v>
      </c>
      <c r="M484" s="0" t="n">
        <f aca="false">K484-L484</f>
        <v>-0.0137698284203174</v>
      </c>
    </row>
    <row r="485" customFormat="false" ht="12" hidden="false" customHeight="false" outlineLevel="0" collapsed="false">
      <c r="A485" s="0" t="n">
        <v>20</v>
      </c>
      <c r="B485" s="0" t="s">
        <v>546</v>
      </c>
      <c r="C485" s="0" t="s">
        <v>547</v>
      </c>
      <c r="D485" s="0" t="s">
        <v>22</v>
      </c>
      <c r="E485" s="0" t="n">
        <v>2.577969</v>
      </c>
      <c r="F485" s="0" t="n">
        <v>3</v>
      </c>
      <c r="G485" s="0" t="n">
        <v>39</v>
      </c>
      <c r="H485" s="0" t="n">
        <v>0.387611</v>
      </c>
      <c r="I485" s="0" t="n">
        <v>0.709091</v>
      </c>
      <c r="J485" s="0" t="n">
        <f aca="false">1+J484</f>
        <v>484</v>
      </c>
      <c r="K485" s="0" t="n">
        <f aca="false">10^(-E485)</f>
        <v>0.00264259737955525</v>
      </c>
      <c r="L485" s="0" t="n">
        <f aca="false">J485*$M$1/$J$1476</f>
        <v>0.016406779661017</v>
      </c>
      <c r="M485" s="0" t="n">
        <f aca="false">K485-L485</f>
        <v>-0.0137641822814617</v>
      </c>
    </row>
    <row r="486" customFormat="false" ht="12" hidden="false" customHeight="false" outlineLevel="0" collapsed="false">
      <c r="A486" s="0" t="n">
        <v>12</v>
      </c>
      <c r="B486" s="0" t="s">
        <v>572</v>
      </c>
      <c r="C486" s="0" t="s">
        <v>573</v>
      </c>
      <c r="D486" s="0" t="s">
        <v>11</v>
      </c>
      <c r="E486" s="0" t="n">
        <v>2.56765</v>
      </c>
      <c r="F486" s="0" t="n">
        <v>3</v>
      </c>
      <c r="G486" s="0" t="n">
        <v>8</v>
      </c>
      <c r="H486" s="0" t="n">
        <v>0.034394</v>
      </c>
      <c r="I486" s="0" t="n">
        <v>0.123077</v>
      </c>
      <c r="J486" s="0" t="n">
        <f aca="false">1+J485</f>
        <v>485</v>
      </c>
      <c r="K486" s="0" t="n">
        <f aca="false">10^(-E486)</f>
        <v>0.00270613837540907</v>
      </c>
      <c r="L486" s="0" t="n">
        <f aca="false">J486*$M$1/$J$1476</f>
        <v>0.0164406779661017</v>
      </c>
      <c r="M486" s="0" t="n">
        <f aca="false">K486-L486</f>
        <v>-0.0137345395906926</v>
      </c>
    </row>
    <row r="487" customFormat="false" ht="12" hidden="false" customHeight="false" outlineLevel="0" collapsed="false">
      <c r="A487" s="0" t="n">
        <v>12</v>
      </c>
      <c r="B487" s="0" t="s">
        <v>574</v>
      </c>
      <c r="C487" s="0" t="s">
        <v>575</v>
      </c>
      <c r="D487" s="0" t="s">
        <v>11</v>
      </c>
      <c r="E487" s="0" t="n">
        <v>2.56765</v>
      </c>
      <c r="F487" s="0" t="n">
        <v>4</v>
      </c>
      <c r="G487" s="0" t="n">
        <v>8</v>
      </c>
      <c r="H487" s="0" t="n">
        <v>0.034394</v>
      </c>
      <c r="I487" s="0" t="n">
        <v>0.123077</v>
      </c>
      <c r="J487" s="0" t="n">
        <f aca="false">1+J486</f>
        <v>486</v>
      </c>
      <c r="K487" s="0" t="n">
        <f aca="false">10^(-E487)</f>
        <v>0.00270613837540907</v>
      </c>
      <c r="L487" s="0" t="n">
        <f aca="false">J487*$M$1/$J$1476</f>
        <v>0.0164745762711864</v>
      </c>
      <c r="M487" s="0" t="n">
        <f aca="false">K487-L487</f>
        <v>-0.0137684378957774</v>
      </c>
    </row>
    <row r="488" customFormat="false" ht="12" hidden="false" customHeight="false" outlineLevel="0" collapsed="false">
      <c r="A488" s="0" t="n">
        <v>28</v>
      </c>
      <c r="B488" s="0" t="s">
        <v>520</v>
      </c>
      <c r="C488" s="0" t="s">
        <v>521</v>
      </c>
      <c r="D488" s="0" t="s">
        <v>11</v>
      </c>
      <c r="E488" s="0" t="n">
        <v>2.56662</v>
      </c>
      <c r="F488" s="0" t="n">
        <v>4</v>
      </c>
      <c r="G488" s="0" t="n">
        <v>3</v>
      </c>
      <c r="H488" s="0" t="n">
        <v>0.007749</v>
      </c>
      <c r="I488" s="0" t="n">
        <v>0.107143</v>
      </c>
      <c r="J488" s="0" t="n">
        <f aca="false">1+J487</f>
        <v>487</v>
      </c>
      <c r="K488" s="0" t="n">
        <f aca="false">10^(-E488)</f>
        <v>0.00271256403945012</v>
      </c>
      <c r="L488" s="0" t="n">
        <f aca="false">J488*$M$1/$J$1476</f>
        <v>0.0165084745762712</v>
      </c>
      <c r="M488" s="0" t="n">
        <f aca="false">K488-L488</f>
        <v>-0.0137959105368211</v>
      </c>
    </row>
    <row r="489" customFormat="false" ht="12" hidden="false" customHeight="false" outlineLevel="0" collapsed="false">
      <c r="A489" s="0" t="n">
        <v>0</v>
      </c>
      <c r="B489" s="0" t="s">
        <v>472</v>
      </c>
      <c r="C489" s="0" t="s">
        <v>473</v>
      </c>
      <c r="D489" s="0" t="s">
        <v>11</v>
      </c>
      <c r="E489" s="0" t="n">
        <v>2.56598</v>
      </c>
      <c r="F489" s="0" t="n">
        <v>5</v>
      </c>
      <c r="G489" s="0" t="n">
        <v>228</v>
      </c>
      <c r="H489" s="0" t="n">
        <v>0.10629</v>
      </c>
      <c r="I489" s="0" t="n">
        <v>0.116327</v>
      </c>
      <c r="J489" s="0" t="n">
        <f aca="false">1+J488</f>
        <v>488</v>
      </c>
      <c r="K489" s="0" t="n">
        <f aca="false">10^(-E489)</f>
        <v>0.00271656436837091</v>
      </c>
      <c r="L489" s="0" t="n">
        <f aca="false">J489*$M$1/$J$1476</f>
        <v>0.0165423728813559</v>
      </c>
      <c r="M489" s="0" t="n">
        <f aca="false">K489-L489</f>
        <v>-0.013825808512985</v>
      </c>
    </row>
    <row r="490" customFormat="false" ht="12" hidden="false" customHeight="false" outlineLevel="0" collapsed="false">
      <c r="A490" s="0" t="n">
        <v>5</v>
      </c>
      <c r="B490" s="0" t="s">
        <v>568</v>
      </c>
      <c r="C490" s="0" t="s">
        <v>569</v>
      </c>
      <c r="D490" s="0" t="s">
        <v>11</v>
      </c>
      <c r="E490" s="0" t="n">
        <v>2.563899</v>
      </c>
      <c r="F490" s="0" t="n">
        <v>4</v>
      </c>
      <c r="G490" s="0" t="n">
        <v>16</v>
      </c>
      <c r="H490" s="0" t="n">
        <v>0.056302</v>
      </c>
      <c r="I490" s="0" t="n">
        <v>0.15534</v>
      </c>
      <c r="J490" s="0" t="n">
        <f aca="false">1+J489</f>
        <v>489</v>
      </c>
      <c r="K490" s="0" t="n">
        <f aca="false">10^(-E490)</f>
        <v>0.00272961251067142</v>
      </c>
      <c r="L490" s="0" t="n">
        <f aca="false">J490*$M$1/$J$1476</f>
        <v>0.0165762711864407</v>
      </c>
      <c r="M490" s="0" t="n">
        <f aca="false">K490-L490</f>
        <v>-0.0138466586757693</v>
      </c>
    </row>
    <row r="491" customFormat="false" ht="12" hidden="false" customHeight="false" outlineLevel="0" collapsed="false">
      <c r="A491" s="0" t="n">
        <v>15</v>
      </c>
      <c r="B491" s="0" t="s">
        <v>648</v>
      </c>
      <c r="C491" s="0" t="s">
        <v>649</v>
      </c>
      <c r="D491" s="0" t="s">
        <v>11</v>
      </c>
      <c r="E491" s="0" t="n">
        <v>2.557548</v>
      </c>
      <c r="F491" s="0" t="n">
        <v>4</v>
      </c>
      <c r="G491" s="0" t="n">
        <v>16</v>
      </c>
      <c r="H491" s="0" t="n">
        <v>0.113227</v>
      </c>
      <c r="I491" s="0" t="n">
        <v>0.262295</v>
      </c>
      <c r="J491" s="0" t="n">
        <f aca="false">1+J490</f>
        <v>490</v>
      </c>
      <c r="K491" s="0" t="n">
        <f aca="false">10^(-E491)</f>
        <v>0.00276982289010657</v>
      </c>
      <c r="L491" s="0" t="n">
        <f aca="false">J491*$M$1/$J$1476</f>
        <v>0.0166101694915254</v>
      </c>
      <c r="M491" s="0" t="n">
        <f aca="false">K491-L491</f>
        <v>-0.0138403466014189</v>
      </c>
    </row>
    <row r="492" customFormat="false" ht="12" hidden="false" customHeight="false" outlineLevel="0" collapsed="false">
      <c r="A492" s="0" t="n">
        <v>23</v>
      </c>
      <c r="B492" s="0" t="s">
        <v>554</v>
      </c>
      <c r="C492" s="0" t="s">
        <v>555</v>
      </c>
      <c r="D492" s="0" t="s">
        <v>22</v>
      </c>
      <c r="E492" s="0" t="n">
        <v>2.557472</v>
      </c>
      <c r="F492" s="0" t="n">
        <v>4</v>
      </c>
      <c r="G492" s="0" t="n">
        <v>18</v>
      </c>
      <c r="H492" s="0" t="n">
        <v>0.190768</v>
      </c>
      <c r="I492" s="0" t="n">
        <v>0.428571</v>
      </c>
      <c r="J492" s="0" t="n">
        <f aca="false">1+J491</f>
        <v>491</v>
      </c>
      <c r="K492" s="0" t="n">
        <f aca="false">10^(-E492)</f>
        <v>0.00277030764174042</v>
      </c>
      <c r="L492" s="0" t="n">
        <f aca="false">J492*$M$1/$J$1476</f>
        <v>0.0166440677966102</v>
      </c>
      <c r="M492" s="0" t="n">
        <f aca="false">K492-L492</f>
        <v>-0.0138737601548698</v>
      </c>
    </row>
    <row r="493" customFormat="false" ht="12" hidden="false" customHeight="false" outlineLevel="0" collapsed="false">
      <c r="A493" s="0" t="n">
        <v>1</v>
      </c>
      <c r="B493" s="0" t="s">
        <v>100</v>
      </c>
      <c r="C493" s="0" t="s">
        <v>101</v>
      </c>
      <c r="D493" s="0" t="s">
        <v>89</v>
      </c>
      <c r="E493" s="0" t="n">
        <v>2.546619</v>
      </c>
      <c r="F493" s="0" t="n">
        <v>5</v>
      </c>
      <c r="G493" s="0" t="n">
        <v>14</v>
      </c>
      <c r="H493" s="0" t="n">
        <v>0.042478</v>
      </c>
      <c r="I493" s="0" t="n">
        <v>0.123894</v>
      </c>
      <c r="J493" s="0" t="n">
        <f aca="false">1+J492</f>
        <v>492</v>
      </c>
      <c r="K493" s="0" t="n">
        <f aca="false">10^(-E493)</f>
        <v>0.00284040978440219</v>
      </c>
      <c r="L493" s="0" t="n">
        <f aca="false">J493*$M$1/$J$1476</f>
        <v>0.0166779661016949</v>
      </c>
      <c r="M493" s="0" t="n">
        <f aca="false">K493-L493</f>
        <v>-0.0138375563172927</v>
      </c>
    </row>
    <row r="494" customFormat="false" ht="12" hidden="false" customHeight="false" outlineLevel="0" collapsed="false">
      <c r="A494" s="0" t="n">
        <v>21</v>
      </c>
      <c r="B494" s="0" t="s">
        <v>300</v>
      </c>
      <c r="C494" s="0" t="s">
        <v>301</v>
      </c>
      <c r="D494" s="0" t="s">
        <v>11</v>
      </c>
      <c r="E494" s="0" t="n">
        <v>2.543779</v>
      </c>
      <c r="F494" s="0" t="n">
        <v>3</v>
      </c>
      <c r="G494" s="0" t="n">
        <v>6</v>
      </c>
      <c r="H494" s="0" t="n">
        <v>0.024874</v>
      </c>
      <c r="I494" s="0" t="n">
        <v>0.133333</v>
      </c>
      <c r="J494" s="0" t="n">
        <f aca="false">1+J493</f>
        <v>493</v>
      </c>
      <c r="K494" s="0" t="n">
        <f aca="false">10^(-E494)</f>
        <v>0.0028590450592548</v>
      </c>
      <c r="L494" s="0" t="n">
        <f aca="false">J494*$M$1/$J$1476</f>
        <v>0.0167118644067797</v>
      </c>
      <c r="M494" s="0" t="n">
        <f aca="false">K494-L494</f>
        <v>-0.0138528193475249</v>
      </c>
    </row>
    <row r="495" customFormat="false" ht="12" hidden="false" customHeight="false" outlineLevel="0" collapsed="false">
      <c r="A495" s="0" t="n">
        <v>25</v>
      </c>
      <c r="B495" s="0" t="s">
        <v>310</v>
      </c>
      <c r="C495" s="0" t="s">
        <v>311</v>
      </c>
      <c r="D495" s="0" t="s">
        <v>11</v>
      </c>
      <c r="E495" s="0" t="n">
        <v>2.538094</v>
      </c>
      <c r="F495" s="0" t="n">
        <v>4</v>
      </c>
      <c r="G495" s="0" t="n">
        <v>13</v>
      </c>
      <c r="H495" s="0" t="n">
        <v>0.134944</v>
      </c>
      <c r="I495" s="0" t="n">
        <v>0.351351</v>
      </c>
      <c r="J495" s="0" t="n">
        <f aca="false">1+J494</f>
        <v>494</v>
      </c>
      <c r="K495" s="0" t="n">
        <f aca="false">10^(-E495)</f>
        <v>0.00289671654582868</v>
      </c>
      <c r="L495" s="0" t="n">
        <f aca="false">J495*$M$1/$J$1476</f>
        <v>0.0167457627118644</v>
      </c>
      <c r="M495" s="0" t="n">
        <f aca="false">K495-L495</f>
        <v>-0.0138490461660357</v>
      </c>
    </row>
    <row r="496" customFormat="false" ht="12" hidden="false" customHeight="false" outlineLevel="0" collapsed="false">
      <c r="A496" s="0" t="n">
        <v>1</v>
      </c>
      <c r="B496" s="0" t="s">
        <v>102</v>
      </c>
      <c r="C496" s="0" t="s">
        <v>103</v>
      </c>
      <c r="D496" s="0" t="s">
        <v>89</v>
      </c>
      <c r="E496" s="0" t="n">
        <v>2.534132</v>
      </c>
      <c r="F496" s="0" t="n">
        <v>3</v>
      </c>
      <c r="G496" s="0" t="n">
        <v>24</v>
      </c>
      <c r="H496" s="0" t="n">
        <v>0.093997</v>
      </c>
      <c r="I496" s="0" t="n">
        <v>0.212389</v>
      </c>
      <c r="J496" s="0" t="n">
        <f aca="false">1+J495</f>
        <v>495</v>
      </c>
      <c r="K496" s="0" t="n">
        <f aca="false">10^(-E496)</f>
        <v>0.00292326374241957</v>
      </c>
      <c r="L496" s="0" t="n">
        <f aca="false">J496*$M$1/$J$1476</f>
        <v>0.0167796610169492</v>
      </c>
      <c r="M496" s="0" t="n">
        <f aca="false">K496-L496</f>
        <v>-0.0138563972745296</v>
      </c>
    </row>
    <row r="497" customFormat="false" ht="12" hidden="false" customHeight="false" outlineLevel="0" collapsed="false">
      <c r="A497" s="0" t="n">
        <v>25</v>
      </c>
      <c r="B497" s="0" t="s">
        <v>45</v>
      </c>
      <c r="C497" s="0" t="s">
        <v>46</v>
      </c>
      <c r="D497" s="0" t="s">
        <v>11</v>
      </c>
      <c r="E497" s="0" t="n">
        <v>2.532169</v>
      </c>
      <c r="F497" s="0" t="n">
        <v>5</v>
      </c>
      <c r="G497" s="0" t="n">
        <v>5</v>
      </c>
      <c r="H497" s="0" t="n">
        <v>0.022483</v>
      </c>
      <c r="I497" s="0" t="n">
        <v>0.135135</v>
      </c>
      <c r="J497" s="0" t="n">
        <f aca="false">1+J496</f>
        <v>496</v>
      </c>
      <c r="K497" s="0" t="n">
        <f aca="false">10^(-E497)</f>
        <v>0.00293650672653097</v>
      </c>
      <c r="L497" s="0" t="n">
        <f aca="false">J497*$M$1/$J$1476</f>
        <v>0.0168135593220339</v>
      </c>
      <c r="M497" s="0" t="n">
        <f aca="false">K497-L497</f>
        <v>-0.0138770525955029</v>
      </c>
    </row>
    <row r="498" customFormat="false" ht="12" hidden="false" customHeight="false" outlineLevel="0" collapsed="false">
      <c r="A498" s="0" t="n">
        <v>5</v>
      </c>
      <c r="B498" s="0" t="s">
        <v>556</v>
      </c>
      <c r="C498" s="0" t="s">
        <v>557</v>
      </c>
      <c r="D498" s="0" t="s">
        <v>22</v>
      </c>
      <c r="E498" s="0" t="n">
        <v>2.527698</v>
      </c>
      <c r="F498" s="0" t="n">
        <v>4</v>
      </c>
      <c r="G498" s="0" t="n">
        <v>56</v>
      </c>
      <c r="H498" s="0" t="n">
        <v>0.314088</v>
      </c>
      <c r="I498" s="0" t="n">
        <v>0.543689</v>
      </c>
      <c r="J498" s="0" t="n">
        <f aca="false">1+J497</f>
        <v>497</v>
      </c>
      <c r="K498" s="0" t="n">
        <f aca="false">10^(-E498)</f>
        <v>0.00296689379304038</v>
      </c>
      <c r="L498" s="0" t="n">
        <f aca="false">J498*$M$1/$J$1476</f>
        <v>0.0168474576271186</v>
      </c>
      <c r="M498" s="0" t="n">
        <f aca="false">K498-L498</f>
        <v>-0.0138805638340783</v>
      </c>
    </row>
    <row r="499" customFormat="false" ht="12" hidden="false" customHeight="false" outlineLevel="0" collapsed="false">
      <c r="A499" s="0" t="n">
        <v>20</v>
      </c>
      <c r="B499" s="0" t="s">
        <v>416</v>
      </c>
      <c r="C499" s="0" t="s">
        <v>417</v>
      </c>
      <c r="D499" s="0" t="s">
        <v>11</v>
      </c>
      <c r="E499" s="0" t="n">
        <v>2.525478</v>
      </c>
      <c r="F499" s="0" t="n">
        <v>5</v>
      </c>
      <c r="G499" s="0" t="n">
        <v>3</v>
      </c>
      <c r="H499" s="0" t="n">
        <v>0.00354</v>
      </c>
      <c r="I499" s="0" t="n">
        <v>0.054545</v>
      </c>
      <c r="J499" s="0" t="n">
        <f aca="false">1+J498</f>
        <v>498</v>
      </c>
      <c r="K499" s="0" t="n">
        <f aca="false">10^(-E499)</f>
        <v>0.00298209860788706</v>
      </c>
      <c r="L499" s="0" t="n">
        <f aca="false">J499*$M$1/$J$1476</f>
        <v>0.0168813559322034</v>
      </c>
      <c r="M499" s="0" t="n">
        <f aca="false">K499-L499</f>
        <v>-0.0138992573243163</v>
      </c>
    </row>
    <row r="500" customFormat="false" ht="12" hidden="false" customHeight="false" outlineLevel="0" collapsed="false">
      <c r="A500" s="0" t="n">
        <v>25</v>
      </c>
      <c r="B500" s="0" t="s">
        <v>47</v>
      </c>
      <c r="C500" s="0" t="s">
        <v>48</v>
      </c>
      <c r="D500" s="0" t="s">
        <v>11</v>
      </c>
      <c r="E500" s="0" t="n">
        <v>2.520217</v>
      </c>
      <c r="F500" s="0" t="n">
        <v>4</v>
      </c>
      <c r="G500" s="0" t="n">
        <v>5</v>
      </c>
      <c r="H500" s="0" t="n">
        <v>0.022626</v>
      </c>
      <c r="I500" s="0" t="n">
        <v>0.135135</v>
      </c>
      <c r="J500" s="0" t="n">
        <f aca="false">1+J499</f>
        <v>499</v>
      </c>
      <c r="K500" s="0" t="n">
        <f aca="false">10^(-E500)</f>
        <v>0.00301844314533003</v>
      </c>
      <c r="L500" s="0" t="n">
        <f aca="false">J500*$M$1/$J$1476</f>
        <v>0.0169152542372881</v>
      </c>
      <c r="M500" s="0" t="n">
        <f aca="false">K500-L500</f>
        <v>-0.0138968110919581</v>
      </c>
    </row>
    <row r="501" customFormat="false" ht="12" hidden="false" customHeight="false" outlineLevel="0" collapsed="false">
      <c r="A501" s="0" t="n">
        <v>5</v>
      </c>
      <c r="B501" s="0" t="s">
        <v>612</v>
      </c>
      <c r="C501" s="0" t="s">
        <v>613</v>
      </c>
      <c r="D501" s="0" t="s">
        <v>11</v>
      </c>
      <c r="E501" s="0" t="n">
        <v>2.519332</v>
      </c>
      <c r="F501" s="0" t="n">
        <v>4</v>
      </c>
      <c r="G501" s="0" t="n">
        <v>12</v>
      </c>
      <c r="H501" s="0" t="n">
        <v>0.036403</v>
      </c>
      <c r="I501" s="0" t="n">
        <v>0.116505</v>
      </c>
      <c r="J501" s="0" t="n">
        <f aca="false">1+J500</f>
        <v>500</v>
      </c>
      <c r="K501" s="0" t="n">
        <f aca="false">10^(-E501)</f>
        <v>0.00302460036338986</v>
      </c>
      <c r="L501" s="0" t="n">
        <f aca="false">J501*$M$1/$J$1476</f>
        <v>0.0169491525423729</v>
      </c>
      <c r="M501" s="0" t="n">
        <f aca="false">K501-L501</f>
        <v>-0.013924552178983</v>
      </c>
    </row>
    <row r="502" customFormat="false" ht="12" hidden="false" customHeight="false" outlineLevel="0" collapsed="false">
      <c r="A502" s="0" t="n">
        <v>30</v>
      </c>
      <c r="B502" s="0" t="s">
        <v>240</v>
      </c>
      <c r="C502" s="0" t="s">
        <v>241</v>
      </c>
      <c r="D502" s="0" t="s">
        <v>11</v>
      </c>
      <c r="E502" s="0" t="n">
        <v>2.517873</v>
      </c>
      <c r="F502" s="0" t="n">
        <v>5</v>
      </c>
      <c r="G502" s="0" t="n">
        <v>7</v>
      </c>
      <c r="H502" s="0" t="n">
        <v>0.062712</v>
      </c>
      <c r="I502" s="0" t="n">
        <v>0.269231</v>
      </c>
      <c r="J502" s="0" t="n">
        <f aca="false">1+J501</f>
        <v>501</v>
      </c>
      <c r="K502" s="0" t="n">
        <f aca="false">10^(-E502)</f>
        <v>0.00303477850958952</v>
      </c>
      <c r="L502" s="0" t="n">
        <f aca="false">J502*$M$1/$J$1476</f>
        <v>0.0169830508474576</v>
      </c>
      <c r="M502" s="0" t="n">
        <f aca="false">K502-L502</f>
        <v>-0.0139482723378681</v>
      </c>
    </row>
    <row r="503" customFormat="false" ht="12" hidden="false" customHeight="false" outlineLevel="0" collapsed="false">
      <c r="A503" s="0" t="n">
        <v>22</v>
      </c>
      <c r="B503" s="0" t="s">
        <v>430</v>
      </c>
      <c r="C503" s="0" t="s">
        <v>431</v>
      </c>
      <c r="D503" s="0" t="s">
        <v>11</v>
      </c>
      <c r="E503" s="0" t="n">
        <v>2.514935</v>
      </c>
      <c r="F503" s="0" t="n">
        <v>3</v>
      </c>
      <c r="G503" s="0" t="n">
        <v>5</v>
      </c>
      <c r="H503" s="0" t="n">
        <v>0.019613</v>
      </c>
      <c r="I503" s="0" t="n">
        <v>0.113636</v>
      </c>
      <c r="J503" s="0" t="n">
        <f aca="false">1+J502</f>
        <v>502</v>
      </c>
      <c r="K503" s="0" t="n">
        <f aca="false">10^(-E503)</f>
        <v>0.00305537837146114</v>
      </c>
      <c r="L503" s="0" t="n">
        <f aca="false">J503*$M$1/$J$1476</f>
        <v>0.0170169491525424</v>
      </c>
      <c r="M503" s="0" t="n">
        <f aca="false">K503-L503</f>
        <v>-0.0139615707810812</v>
      </c>
    </row>
    <row r="504" customFormat="false" ht="12" hidden="false" customHeight="false" outlineLevel="0" collapsed="false">
      <c r="A504" s="0" t="n">
        <v>24</v>
      </c>
      <c r="B504" s="0" t="s">
        <v>624</v>
      </c>
      <c r="C504" s="0" t="s">
        <v>625</v>
      </c>
      <c r="D504" s="0" t="s">
        <v>11</v>
      </c>
      <c r="E504" s="0" t="n">
        <v>2.511516</v>
      </c>
      <c r="F504" s="0" t="n">
        <v>4</v>
      </c>
      <c r="G504" s="0" t="n">
        <v>7</v>
      </c>
      <c r="H504" s="0" t="n">
        <v>0.043339</v>
      </c>
      <c r="I504" s="0" t="n">
        <v>0.175</v>
      </c>
      <c r="J504" s="0" t="n">
        <f aca="false">1+J503</f>
        <v>503</v>
      </c>
      <c r="K504" s="0" t="n">
        <f aca="false">10^(-E504)</f>
        <v>0.00307952688544927</v>
      </c>
      <c r="L504" s="0" t="n">
        <f aca="false">J504*$M$1/$J$1476</f>
        <v>0.0170508474576271</v>
      </c>
      <c r="M504" s="0" t="n">
        <f aca="false">K504-L504</f>
        <v>-0.0139713205721779</v>
      </c>
    </row>
    <row r="505" customFormat="false" ht="12" hidden="false" customHeight="false" outlineLevel="0" collapsed="false">
      <c r="A505" s="0" t="n">
        <v>24</v>
      </c>
      <c r="B505" s="0" t="s">
        <v>478</v>
      </c>
      <c r="C505" s="0" t="s">
        <v>479</v>
      </c>
      <c r="D505" s="0" t="s">
        <v>11</v>
      </c>
      <c r="E505" s="0" t="n">
        <v>2.507847</v>
      </c>
      <c r="F505" s="0" t="n">
        <v>6</v>
      </c>
      <c r="G505" s="0" t="n">
        <v>11</v>
      </c>
      <c r="H505" s="0" t="n">
        <v>0.098206</v>
      </c>
      <c r="I505" s="0" t="n">
        <v>0.275</v>
      </c>
      <c r="J505" s="0" t="n">
        <f aca="false">1+J504</f>
        <v>504</v>
      </c>
      <c r="K505" s="0" t="n">
        <f aca="false">10^(-E505)</f>
        <v>0.00310565350323981</v>
      </c>
      <c r="L505" s="0" t="n">
        <f aca="false">J505*$M$1/$J$1476</f>
        <v>0.0170847457627119</v>
      </c>
      <c r="M505" s="0" t="n">
        <f aca="false">K505-L505</f>
        <v>-0.0139790922594721</v>
      </c>
    </row>
    <row r="506" customFormat="false" ht="12" hidden="false" customHeight="false" outlineLevel="0" collapsed="false">
      <c r="A506" s="0" t="n">
        <v>4</v>
      </c>
      <c r="B506" s="0" t="s">
        <v>196</v>
      </c>
      <c r="C506" s="0" t="s">
        <v>197</v>
      </c>
      <c r="D506" s="0" t="s">
        <v>11</v>
      </c>
      <c r="E506" s="0" t="n">
        <v>2.506586</v>
      </c>
      <c r="F506" s="0" t="n">
        <v>7</v>
      </c>
      <c r="G506" s="0" t="n">
        <v>6</v>
      </c>
      <c r="H506" s="0" t="n">
        <v>0.009567</v>
      </c>
      <c r="I506" s="0" t="n">
        <v>0.058252</v>
      </c>
      <c r="J506" s="0" t="n">
        <f aca="false">1+J505</f>
        <v>505</v>
      </c>
      <c r="K506" s="0" t="n">
        <f aca="false">10^(-E506)</f>
        <v>0.00311468405794494</v>
      </c>
      <c r="L506" s="0" t="n">
        <f aca="false">J506*$M$1/$J$1476</f>
        <v>0.0171186440677966</v>
      </c>
      <c r="M506" s="0" t="n">
        <f aca="false">K506-L506</f>
        <v>-0.0140039600098517</v>
      </c>
    </row>
    <row r="507" customFormat="false" ht="12" hidden="false" customHeight="false" outlineLevel="0" collapsed="false">
      <c r="A507" s="0" t="n">
        <v>24</v>
      </c>
      <c r="B507" s="0" t="s">
        <v>480</v>
      </c>
      <c r="C507" s="0" t="s">
        <v>481</v>
      </c>
      <c r="D507" s="0" t="s">
        <v>11</v>
      </c>
      <c r="E507" s="0" t="n">
        <v>2.502706</v>
      </c>
      <c r="F507" s="0" t="n">
        <v>6</v>
      </c>
      <c r="G507" s="0" t="n">
        <v>11</v>
      </c>
      <c r="H507" s="0" t="n">
        <v>0.09835</v>
      </c>
      <c r="I507" s="0" t="n">
        <v>0.275</v>
      </c>
      <c r="J507" s="0" t="n">
        <f aca="false">1+J506</f>
        <v>506</v>
      </c>
      <c r="K507" s="0" t="n">
        <f aca="false">10^(-E507)</f>
        <v>0.00314263541246659</v>
      </c>
      <c r="L507" s="0" t="n">
        <f aca="false">J507*$M$1/$J$1476</f>
        <v>0.0171525423728814</v>
      </c>
      <c r="M507" s="0" t="n">
        <f aca="false">K507-L507</f>
        <v>-0.0140099069604148</v>
      </c>
    </row>
    <row r="508" customFormat="false" ht="12" hidden="false" customHeight="false" outlineLevel="0" collapsed="false">
      <c r="A508" s="0" t="n">
        <v>10</v>
      </c>
      <c r="B508" s="0" t="s">
        <v>108</v>
      </c>
      <c r="C508" s="0" t="s">
        <v>109</v>
      </c>
      <c r="D508" s="0" t="s">
        <v>89</v>
      </c>
      <c r="E508" s="0" t="n">
        <v>2.49908</v>
      </c>
      <c r="F508" s="0" t="n">
        <v>3</v>
      </c>
      <c r="G508" s="0" t="n">
        <v>17</v>
      </c>
      <c r="H508" s="0" t="n">
        <v>0.085099</v>
      </c>
      <c r="I508" s="0" t="n">
        <v>0.217949</v>
      </c>
      <c r="J508" s="0" t="n">
        <f aca="false">1+J507</f>
        <v>507</v>
      </c>
      <c r="K508" s="0" t="n">
        <f aca="false">10^(-E508)</f>
        <v>0.00316898366091197</v>
      </c>
      <c r="L508" s="0" t="n">
        <f aca="false">J508*$M$1/$J$1476</f>
        <v>0.0171864406779661</v>
      </c>
      <c r="M508" s="0" t="n">
        <f aca="false">K508-L508</f>
        <v>-0.0140174570170541</v>
      </c>
    </row>
    <row r="509" customFormat="false" ht="12" hidden="false" customHeight="false" outlineLevel="0" collapsed="false">
      <c r="A509" s="0" t="n">
        <v>20</v>
      </c>
      <c r="B509" s="0" t="s">
        <v>186</v>
      </c>
      <c r="C509" s="0" t="s">
        <v>187</v>
      </c>
      <c r="D509" s="0" t="s">
        <v>11</v>
      </c>
      <c r="E509" s="0" t="n">
        <v>2.489145</v>
      </c>
      <c r="F509" s="0" t="n">
        <v>5</v>
      </c>
      <c r="G509" s="0" t="n">
        <v>7</v>
      </c>
      <c r="H509" s="0" t="n">
        <v>0.024157</v>
      </c>
      <c r="I509" s="0" t="n">
        <v>0.127273</v>
      </c>
      <c r="J509" s="0" t="n">
        <f aca="false">1+J508</f>
        <v>508</v>
      </c>
      <c r="K509" s="0" t="n">
        <f aca="false">10^(-E509)</f>
        <v>0.0032423134658744</v>
      </c>
      <c r="L509" s="0" t="n">
        <f aca="false">J509*$M$1/$J$1476</f>
        <v>0.0172203389830508</v>
      </c>
      <c r="M509" s="0" t="n">
        <f aca="false">K509-L509</f>
        <v>-0.0139780255171764</v>
      </c>
    </row>
    <row r="510" customFormat="false" ht="12" hidden="false" customHeight="false" outlineLevel="0" collapsed="false">
      <c r="A510" s="0" t="n">
        <v>23</v>
      </c>
      <c r="B510" s="0" t="s">
        <v>102</v>
      </c>
      <c r="C510" s="0" t="s">
        <v>103</v>
      </c>
      <c r="D510" s="0" t="s">
        <v>89</v>
      </c>
      <c r="E510" s="0" t="n">
        <v>2.488514</v>
      </c>
      <c r="F510" s="0" t="n">
        <v>3</v>
      </c>
      <c r="G510" s="0" t="n">
        <v>12</v>
      </c>
      <c r="H510" s="0" t="n">
        <v>0.093997</v>
      </c>
      <c r="I510" s="0" t="n">
        <v>0.285714</v>
      </c>
      <c r="J510" s="0" t="n">
        <f aca="false">1+J509</f>
        <v>509</v>
      </c>
      <c r="K510" s="0" t="n">
        <f aca="false">10^(-E510)</f>
        <v>0.00324702774818324</v>
      </c>
      <c r="L510" s="0" t="n">
        <f aca="false">J510*$M$1/$J$1476</f>
        <v>0.0172542372881356</v>
      </c>
      <c r="M510" s="0" t="n">
        <f aca="false">K510-L510</f>
        <v>-0.0140072095399524</v>
      </c>
    </row>
    <row r="511" customFormat="false" ht="12" hidden="false" customHeight="false" outlineLevel="0" collapsed="false">
      <c r="A511" s="0" t="n">
        <v>5</v>
      </c>
      <c r="B511" s="0" t="s">
        <v>560</v>
      </c>
      <c r="C511" s="0" t="s">
        <v>561</v>
      </c>
      <c r="D511" s="0" t="s">
        <v>11</v>
      </c>
      <c r="E511" s="0" t="n">
        <v>2.485047</v>
      </c>
      <c r="F511" s="0" t="n">
        <v>3</v>
      </c>
      <c r="G511" s="0" t="n">
        <v>17</v>
      </c>
      <c r="H511" s="0" t="n">
        <v>0.06276</v>
      </c>
      <c r="I511" s="0" t="n">
        <v>0.165049</v>
      </c>
      <c r="J511" s="0" t="n">
        <f aca="false">1+J510</f>
        <v>510</v>
      </c>
      <c r="K511" s="0" t="n">
        <f aca="false">10^(-E511)</f>
        <v>0.00327305271494854</v>
      </c>
      <c r="L511" s="0" t="n">
        <f aca="false">J511*$M$1/$J$1476</f>
        <v>0.0172881355932203</v>
      </c>
      <c r="M511" s="0" t="n">
        <f aca="false">K511-L511</f>
        <v>-0.0140150828782718</v>
      </c>
    </row>
    <row r="512" customFormat="false" ht="12" hidden="false" customHeight="false" outlineLevel="0" collapsed="false">
      <c r="A512" s="0" t="n">
        <v>0</v>
      </c>
      <c r="B512" s="0" t="s">
        <v>604</v>
      </c>
      <c r="C512" s="0" t="s">
        <v>605</v>
      </c>
      <c r="D512" s="0" t="s">
        <v>11</v>
      </c>
      <c r="E512" s="0" t="n">
        <v>2.478902</v>
      </c>
      <c r="F512" s="0" t="n">
        <v>3</v>
      </c>
      <c r="G512" s="0" t="n">
        <v>488</v>
      </c>
      <c r="H512" s="0" t="n">
        <v>0.176321</v>
      </c>
      <c r="I512" s="0" t="n">
        <v>0.24898</v>
      </c>
      <c r="J512" s="0" t="n">
        <f aca="false">1+J511</f>
        <v>511</v>
      </c>
      <c r="K512" s="0" t="n">
        <f aca="false">10^(-E512)</f>
        <v>0.00331969359095764</v>
      </c>
      <c r="L512" s="0" t="n">
        <f aca="false">J512*$M$1/$J$1476</f>
        <v>0.0173220338983051</v>
      </c>
      <c r="M512" s="0" t="n">
        <f aca="false">K512-L512</f>
        <v>-0.0140023403073474</v>
      </c>
    </row>
    <row r="513" customFormat="false" ht="12" hidden="false" customHeight="false" outlineLevel="0" collapsed="false">
      <c r="A513" s="0" t="n">
        <v>22</v>
      </c>
      <c r="B513" s="0" t="s">
        <v>228</v>
      </c>
      <c r="C513" s="0" t="s">
        <v>229</v>
      </c>
      <c r="D513" s="0" t="s">
        <v>89</v>
      </c>
      <c r="E513" s="0" t="n">
        <v>2.46925</v>
      </c>
      <c r="F513" s="0" t="n">
        <v>3</v>
      </c>
      <c r="G513" s="0" t="n">
        <v>4</v>
      </c>
      <c r="H513" s="0" t="n">
        <v>0.013298</v>
      </c>
      <c r="I513" s="0" t="n">
        <v>0.090909</v>
      </c>
      <c r="J513" s="0" t="n">
        <f aca="false">1+J512</f>
        <v>512</v>
      </c>
      <c r="K513" s="0" t="n">
        <f aca="false">10^(-E513)</f>
        <v>0.00339429824827726</v>
      </c>
      <c r="L513" s="0" t="n">
        <f aca="false">J513*$M$1/$J$1476</f>
        <v>0.0173559322033898</v>
      </c>
      <c r="M513" s="0" t="n">
        <f aca="false">K513-L513</f>
        <v>-0.0139616339551126</v>
      </c>
    </row>
    <row r="514" customFormat="false" ht="12" hidden="false" customHeight="false" outlineLevel="0" collapsed="false">
      <c r="A514" s="0" t="n">
        <v>8</v>
      </c>
      <c r="B514" s="0" t="s">
        <v>212</v>
      </c>
      <c r="C514" s="0" t="s">
        <v>213</v>
      </c>
      <c r="D514" s="0" t="s">
        <v>11</v>
      </c>
      <c r="E514" s="0" t="n">
        <v>2.465551</v>
      </c>
      <c r="F514" s="0" t="n">
        <v>3</v>
      </c>
      <c r="G514" s="0" t="n">
        <v>8</v>
      </c>
      <c r="H514" s="0" t="n">
        <v>0.023583</v>
      </c>
      <c r="I514" s="0" t="n">
        <v>0.097561</v>
      </c>
      <c r="J514" s="0" t="n">
        <f aca="false">1+J513</f>
        <v>513</v>
      </c>
      <c r="K514" s="0" t="n">
        <f aca="false">10^(-E514)</f>
        <v>0.00342333184450277</v>
      </c>
      <c r="L514" s="0" t="n">
        <f aca="false">J514*$M$1/$J$1476</f>
        <v>0.0173898305084746</v>
      </c>
      <c r="M514" s="0" t="n">
        <f aca="false">K514-L514</f>
        <v>-0.0139664986639718</v>
      </c>
    </row>
    <row r="515" customFormat="false" ht="12" hidden="false" customHeight="false" outlineLevel="0" collapsed="false">
      <c r="A515" s="0" t="n">
        <v>15</v>
      </c>
      <c r="B515" s="0" t="s">
        <v>356</v>
      </c>
      <c r="C515" s="0" t="s">
        <v>357</v>
      </c>
      <c r="D515" s="0" t="s">
        <v>11</v>
      </c>
      <c r="E515" s="0" t="n">
        <v>2.464682</v>
      </c>
      <c r="F515" s="0" t="n">
        <v>4</v>
      </c>
      <c r="G515" s="0" t="n">
        <v>4</v>
      </c>
      <c r="H515" s="0" t="n">
        <v>0.008945</v>
      </c>
      <c r="I515" s="0" t="n">
        <v>0.065574</v>
      </c>
      <c r="J515" s="0" t="n">
        <f aca="false">1+J514</f>
        <v>514</v>
      </c>
      <c r="K515" s="0" t="n">
        <f aca="false">10^(-E515)</f>
        <v>0.0034301886059083</v>
      </c>
      <c r="L515" s="0" t="n">
        <f aca="false">J515*$M$1/$J$1476</f>
        <v>0.0174237288135593</v>
      </c>
      <c r="M515" s="0" t="n">
        <f aca="false">K515-L515</f>
        <v>-0.013993540207651</v>
      </c>
    </row>
    <row r="516" customFormat="false" ht="12" hidden="false" customHeight="false" outlineLevel="0" collapsed="false">
      <c r="A516" s="0" t="n">
        <v>22</v>
      </c>
      <c r="B516" s="0" t="s">
        <v>264</v>
      </c>
      <c r="C516" s="0" t="s">
        <v>265</v>
      </c>
      <c r="D516" s="0" t="s">
        <v>11</v>
      </c>
      <c r="E516" s="0" t="n">
        <v>2.462668</v>
      </c>
      <c r="F516" s="0" t="n">
        <v>3</v>
      </c>
      <c r="G516" s="0" t="n">
        <v>4</v>
      </c>
      <c r="H516" s="0" t="n">
        <v>0.012246</v>
      </c>
      <c r="I516" s="0" t="n">
        <v>0.090909</v>
      </c>
      <c r="J516" s="0" t="n">
        <f aca="false">1+J515</f>
        <v>515</v>
      </c>
      <c r="K516" s="0" t="n">
        <f aca="false">10^(-E516)</f>
        <v>0.00344613272553176</v>
      </c>
      <c r="L516" s="0" t="n">
        <f aca="false">J516*$M$1/$J$1476</f>
        <v>0.0174576271186441</v>
      </c>
      <c r="M516" s="0" t="n">
        <f aca="false">K516-L516</f>
        <v>-0.0140114943931123</v>
      </c>
    </row>
    <row r="517" customFormat="false" ht="12" hidden="false" customHeight="false" outlineLevel="0" collapsed="false">
      <c r="A517" s="0" t="n">
        <v>0</v>
      </c>
      <c r="B517" s="0" t="s">
        <v>94</v>
      </c>
      <c r="C517" s="0" t="s">
        <v>95</v>
      </c>
      <c r="D517" s="0" t="s">
        <v>89</v>
      </c>
      <c r="E517" s="0" t="n">
        <v>2.458965</v>
      </c>
      <c r="F517" s="0" t="n">
        <v>4</v>
      </c>
      <c r="G517" s="0" t="n">
        <v>149</v>
      </c>
      <c r="H517" s="0" t="n">
        <v>0.049127</v>
      </c>
      <c r="I517" s="0" t="n">
        <v>0.07602</v>
      </c>
      <c r="J517" s="0" t="n">
        <f aca="false">1+J516</f>
        <v>516</v>
      </c>
      <c r="K517" s="0" t="n">
        <f aca="false">10^(-E517)</f>
        <v>0.00347564170677291</v>
      </c>
      <c r="L517" s="0" t="n">
        <f aca="false">J517*$M$1/$J$1476</f>
        <v>0.0174915254237288</v>
      </c>
      <c r="M517" s="0" t="n">
        <f aca="false">K517-L517</f>
        <v>-0.0140158837169559</v>
      </c>
    </row>
    <row r="518" customFormat="false" ht="12" hidden="false" customHeight="false" outlineLevel="0" collapsed="false">
      <c r="A518" s="0" t="n">
        <v>28</v>
      </c>
      <c r="B518" s="0" t="s">
        <v>268</v>
      </c>
      <c r="C518" s="0" t="s">
        <v>269</v>
      </c>
      <c r="D518" s="0" t="s">
        <v>11</v>
      </c>
      <c r="E518" s="0" t="n">
        <v>2.457939</v>
      </c>
      <c r="F518" s="0" t="n">
        <v>4</v>
      </c>
      <c r="G518" s="0" t="n">
        <v>3</v>
      </c>
      <c r="H518" s="0" t="n">
        <v>0.008467</v>
      </c>
      <c r="I518" s="0" t="n">
        <v>0.107143</v>
      </c>
      <c r="J518" s="0" t="n">
        <f aca="false">1+J517</f>
        <v>517</v>
      </c>
      <c r="K518" s="0" t="n">
        <f aca="false">10^(-E518)</f>
        <v>0.0034838624512708</v>
      </c>
      <c r="L518" s="0" t="n">
        <f aca="false">J518*$M$1/$J$1476</f>
        <v>0.0175254237288136</v>
      </c>
      <c r="M518" s="0" t="n">
        <f aca="false">K518-L518</f>
        <v>-0.0140415612775428</v>
      </c>
    </row>
    <row r="519" customFormat="false" ht="12" hidden="false" customHeight="false" outlineLevel="0" collapsed="false">
      <c r="A519" s="0" t="n">
        <v>18</v>
      </c>
      <c r="B519" s="0" t="s">
        <v>396</v>
      </c>
      <c r="C519" s="0" t="s">
        <v>397</v>
      </c>
      <c r="D519" s="0" t="s">
        <v>22</v>
      </c>
      <c r="E519" s="0" t="n">
        <v>2.45664</v>
      </c>
      <c r="F519" s="0" t="n">
        <v>5</v>
      </c>
      <c r="G519" s="0" t="n">
        <v>4</v>
      </c>
      <c r="H519" s="0" t="n">
        <v>0.00818</v>
      </c>
      <c r="I519" s="0" t="n">
        <v>0.070175</v>
      </c>
      <c r="J519" s="0" t="n">
        <f aca="false">1+J518</f>
        <v>518</v>
      </c>
      <c r="K519" s="0" t="n">
        <f aca="false">10^(-E519)</f>
        <v>0.00349429848566312</v>
      </c>
      <c r="L519" s="0" t="n">
        <f aca="false">J519*$M$1/$J$1476</f>
        <v>0.0175593220338983</v>
      </c>
      <c r="M519" s="0" t="n">
        <f aca="false">K519-L519</f>
        <v>-0.0140650235482352</v>
      </c>
    </row>
    <row r="520" customFormat="false" ht="12" hidden="false" customHeight="false" outlineLevel="0" collapsed="false">
      <c r="A520" s="0" t="n">
        <v>15</v>
      </c>
      <c r="B520" s="0" t="s">
        <v>632</v>
      </c>
      <c r="C520" s="0" t="s">
        <v>633</v>
      </c>
      <c r="D520" s="0" t="s">
        <v>11</v>
      </c>
      <c r="E520" s="0" t="n">
        <v>2.455815</v>
      </c>
      <c r="F520" s="0" t="n">
        <v>4</v>
      </c>
      <c r="G520" s="0" t="n">
        <v>10</v>
      </c>
      <c r="H520" s="0" t="n">
        <v>0.054245</v>
      </c>
      <c r="I520" s="0" t="n">
        <v>0.163934</v>
      </c>
      <c r="J520" s="0" t="n">
        <f aca="false">1+J519</f>
        <v>519</v>
      </c>
      <c r="K520" s="0" t="n">
        <f aca="false">10^(-E520)</f>
        <v>0.00350094267810066</v>
      </c>
      <c r="L520" s="0" t="n">
        <f aca="false">J520*$M$1/$J$1476</f>
        <v>0.0175932203389831</v>
      </c>
      <c r="M520" s="0" t="n">
        <f aca="false">K520-L520</f>
        <v>-0.0140922776608824</v>
      </c>
    </row>
    <row r="521" customFormat="false" ht="12" hidden="false" customHeight="false" outlineLevel="0" collapsed="false">
      <c r="A521" s="0" t="n">
        <v>20</v>
      </c>
      <c r="B521" s="0" t="s">
        <v>172</v>
      </c>
      <c r="C521" s="0" t="s">
        <v>173</v>
      </c>
      <c r="D521" s="0" t="s">
        <v>11</v>
      </c>
      <c r="E521" s="0" t="n">
        <v>2.450035</v>
      </c>
      <c r="F521" s="0" t="n">
        <v>3</v>
      </c>
      <c r="G521" s="0" t="n">
        <v>36</v>
      </c>
      <c r="H521" s="0" t="n">
        <v>0.322315</v>
      </c>
      <c r="I521" s="0" t="n">
        <v>0.654545</v>
      </c>
      <c r="J521" s="0" t="n">
        <f aca="false">1+J520</f>
        <v>520</v>
      </c>
      <c r="K521" s="0" t="n">
        <f aca="false">10^(-E521)</f>
        <v>0.00354784795805041</v>
      </c>
      <c r="L521" s="0" t="n">
        <f aca="false">J521*$M$1/$J$1476</f>
        <v>0.0176271186440678</v>
      </c>
      <c r="M521" s="0" t="n">
        <f aca="false">K521-L521</f>
        <v>-0.0140792706860174</v>
      </c>
    </row>
    <row r="522" customFormat="false" ht="12" hidden="false" customHeight="false" outlineLevel="0" collapsed="false">
      <c r="A522" s="0" t="n">
        <v>30</v>
      </c>
      <c r="B522" s="0" t="s">
        <v>530</v>
      </c>
      <c r="C522" s="0" t="s">
        <v>531</v>
      </c>
      <c r="D522" s="0" t="s">
        <v>11</v>
      </c>
      <c r="E522" s="0" t="n">
        <v>2.44841</v>
      </c>
      <c r="F522" s="0" t="n">
        <v>4</v>
      </c>
      <c r="G522" s="0" t="n">
        <v>5</v>
      </c>
      <c r="H522" s="0" t="n">
        <v>0.032432</v>
      </c>
      <c r="I522" s="0" t="n">
        <v>0.192308</v>
      </c>
      <c r="J522" s="0" t="n">
        <f aca="false">1+J521</f>
        <v>521</v>
      </c>
      <c r="K522" s="0" t="n">
        <f aca="false">10^(-E522)</f>
        <v>0.00356114781002496</v>
      </c>
      <c r="L522" s="0" t="n">
        <f aca="false">J522*$M$1/$J$1476</f>
        <v>0.0176610169491525</v>
      </c>
      <c r="M522" s="0" t="n">
        <f aca="false">K522-L522</f>
        <v>-0.0140998691391276</v>
      </c>
    </row>
    <row r="523" customFormat="false" ht="12" hidden="false" customHeight="false" outlineLevel="0" collapsed="false">
      <c r="A523" s="0" t="n">
        <v>17</v>
      </c>
      <c r="B523" s="0" t="s">
        <v>378</v>
      </c>
      <c r="C523" s="0" t="s">
        <v>379</v>
      </c>
      <c r="D523" s="0" t="s">
        <v>11</v>
      </c>
      <c r="E523" s="0" t="n">
        <v>2.446244</v>
      </c>
      <c r="F523" s="0" t="n">
        <v>4</v>
      </c>
      <c r="G523" s="0" t="n">
        <v>3</v>
      </c>
      <c r="H523" s="0" t="n">
        <v>0.004114</v>
      </c>
      <c r="I523" s="0" t="n">
        <v>0.051724</v>
      </c>
      <c r="J523" s="0" t="n">
        <f aca="false">1+J522</f>
        <v>522</v>
      </c>
      <c r="K523" s="0" t="n">
        <f aca="false">10^(-E523)</f>
        <v>0.00357895304014931</v>
      </c>
      <c r="L523" s="0" t="n">
        <f aca="false">J523*$M$1/$J$1476</f>
        <v>0.0176949152542373</v>
      </c>
      <c r="M523" s="0" t="n">
        <f aca="false">K523-L523</f>
        <v>-0.014115962214088</v>
      </c>
    </row>
    <row r="524" customFormat="false" ht="12" hidden="false" customHeight="false" outlineLevel="0" collapsed="false">
      <c r="A524" s="0" t="n">
        <v>14</v>
      </c>
      <c r="B524" s="0" t="s">
        <v>316</v>
      </c>
      <c r="C524" s="0" t="s">
        <v>317</v>
      </c>
      <c r="D524" s="0" t="s">
        <v>89</v>
      </c>
      <c r="E524" s="0" t="n">
        <v>2.445165</v>
      </c>
      <c r="F524" s="0" t="n">
        <v>3</v>
      </c>
      <c r="G524" s="0" t="n">
        <v>6</v>
      </c>
      <c r="H524" s="0" t="n">
        <v>0.018799</v>
      </c>
      <c r="I524" s="0" t="n">
        <v>0.096774</v>
      </c>
      <c r="J524" s="0" t="n">
        <f aca="false">1+J523</f>
        <v>523</v>
      </c>
      <c r="K524" s="0" t="n">
        <f aca="false">10^(-E524)</f>
        <v>0.00358785596576987</v>
      </c>
      <c r="L524" s="0" t="n">
        <f aca="false">J524*$M$1/$J$1476</f>
        <v>0.017728813559322</v>
      </c>
      <c r="M524" s="0" t="n">
        <f aca="false">K524-L524</f>
        <v>-0.0141409575935522</v>
      </c>
    </row>
    <row r="525" customFormat="false" ht="12" hidden="false" customHeight="false" outlineLevel="0" collapsed="false">
      <c r="A525" s="0" t="n">
        <v>15</v>
      </c>
      <c r="B525" s="0" t="s">
        <v>562</v>
      </c>
      <c r="C525" s="0" t="s">
        <v>563</v>
      </c>
      <c r="D525" s="0" t="s">
        <v>89</v>
      </c>
      <c r="E525" s="0" t="n">
        <v>2.438308</v>
      </c>
      <c r="F525" s="0" t="n">
        <v>3</v>
      </c>
      <c r="G525" s="0" t="n">
        <v>27</v>
      </c>
      <c r="H525" s="0" t="n">
        <v>0.263382</v>
      </c>
      <c r="I525" s="0" t="n">
        <v>0.442623</v>
      </c>
      <c r="J525" s="0" t="n">
        <f aca="false">1+J524</f>
        <v>524</v>
      </c>
      <c r="K525" s="0" t="n">
        <f aca="false">10^(-E525)</f>
        <v>0.00364495356515868</v>
      </c>
      <c r="L525" s="0" t="n">
        <f aca="false">J525*$M$1/$J$1476</f>
        <v>0.0177627118644068</v>
      </c>
      <c r="M525" s="0" t="n">
        <f aca="false">K525-L525</f>
        <v>-0.0141177582992481</v>
      </c>
    </row>
    <row r="526" customFormat="false" ht="12" hidden="false" customHeight="false" outlineLevel="0" collapsed="false">
      <c r="A526" s="0" t="n">
        <v>13</v>
      </c>
      <c r="B526" s="0" t="s">
        <v>98</v>
      </c>
      <c r="C526" s="0" t="s">
        <v>99</v>
      </c>
      <c r="D526" s="0" t="s">
        <v>89</v>
      </c>
      <c r="E526" s="0" t="n">
        <v>2.437546</v>
      </c>
      <c r="F526" s="0" t="n">
        <v>4</v>
      </c>
      <c r="G526" s="0" t="n">
        <v>13</v>
      </c>
      <c r="H526" s="0" t="n">
        <v>0.080985</v>
      </c>
      <c r="I526" s="0" t="n">
        <v>0.203125</v>
      </c>
      <c r="J526" s="0" t="n">
        <f aca="false">1+J525</f>
        <v>525</v>
      </c>
      <c r="K526" s="0" t="n">
        <f aca="false">10^(-E526)</f>
        <v>0.00365135450456095</v>
      </c>
      <c r="L526" s="0" t="n">
        <f aca="false">J526*$M$1/$J$1476</f>
        <v>0.0177966101694915</v>
      </c>
      <c r="M526" s="0" t="n">
        <f aca="false">K526-L526</f>
        <v>-0.0141452556649306</v>
      </c>
    </row>
    <row r="527" customFormat="false" ht="12" hidden="false" customHeight="false" outlineLevel="0" collapsed="false">
      <c r="A527" s="0" t="n">
        <v>0</v>
      </c>
      <c r="B527" s="0" t="s">
        <v>666</v>
      </c>
      <c r="C527" s="0" t="s">
        <v>667</v>
      </c>
      <c r="D527" s="0" t="s">
        <v>89</v>
      </c>
      <c r="E527" s="0" t="n">
        <v>2.429787</v>
      </c>
      <c r="F527" s="0" t="n">
        <v>3</v>
      </c>
      <c r="G527" s="0" t="n">
        <v>292</v>
      </c>
      <c r="H527" s="0" t="n">
        <v>0.103181</v>
      </c>
      <c r="I527" s="0" t="n">
        <v>0.14898</v>
      </c>
      <c r="J527" s="0" t="n">
        <f aca="false">1+J526</f>
        <v>526</v>
      </c>
      <c r="K527" s="0" t="n">
        <f aca="false">10^(-E527)</f>
        <v>0.00371717493474607</v>
      </c>
      <c r="L527" s="0" t="n">
        <f aca="false">J527*$M$1/$J$1476</f>
        <v>0.0178305084745763</v>
      </c>
      <c r="M527" s="0" t="n">
        <f aca="false">K527-L527</f>
        <v>-0.0141133335398302</v>
      </c>
    </row>
    <row r="528" customFormat="false" ht="12" hidden="false" customHeight="false" outlineLevel="0" collapsed="false">
      <c r="A528" s="0" t="n">
        <v>30</v>
      </c>
      <c r="B528" s="0" t="s">
        <v>236</v>
      </c>
      <c r="C528" s="0" t="s">
        <v>237</v>
      </c>
      <c r="D528" s="0" t="s">
        <v>11</v>
      </c>
      <c r="E528" s="0" t="n">
        <v>2.422936</v>
      </c>
      <c r="F528" s="0" t="n">
        <v>6</v>
      </c>
      <c r="G528" s="0" t="n">
        <v>4</v>
      </c>
      <c r="H528" s="0" t="n">
        <v>0.0199</v>
      </c>
      <c r="I528" s="0" t="n">
        <v>0.153846</v>
      </c>
      <c r="J528" s="0" t="n">
        <f aca="false">1+J527</f>
        <v>527</v>
      </c>
      <c r="K528" s="0" t="n">
        <f aca="false">10^(-E528)</f>
        <v>0.00377627836119699</v>
      </c>
      <c r="L528" s="0" t="n">
        <f aca="false">J528*$M$1/$J$1476</f>
        <v>0.017864406779661</v>
      </c>
      <c r="M528" s="0" t="n">
        <f aca="false">K528-L528</f>
        <v>-0.014088128418464</v>
      </c>
    </row>
    <row r="529" customFormat="false" ht="12" hidden="false" customHeight="false" outlineLevel="0" collapsed="false">
      <c r="A529" s="0" t="n">
        <v>2</v>
      </c>
      <c r="B529" s="0" t="s">
        <v>558</v>
      </c>
      <c r="C529" s="0" t="s">
        <v>559</v>
      </c>
      <c r="D529" s="0" t="s">
        <v>22</v>
      </c>
      <c r="E529" s="0" t="n">
        <v>2.419075</v>
      </c>
      <c r="F529" s="0" t="n">
        <v>5</v>
      </c>
      <c r="G529" s="0" t="n">
        <v>52</v>
      </c>
      <c r="H529" s="0" t="n">
        <v>0.275676</v>
      </c>
      <c r="I529" s="0" t="n">
        <v>0.481481</v>
      </c>
      <c r="J529" s="0" t="n">
        <f aca="false">1+J528</f>
        <v>528</v>
      </c>
      <c r="K529" s="0" t="n">
        <f aca="false">10^(-E529)</f>
        <v>0.00381000021339413</v>
      </c>
      <c r="L529" s="0" t="n">
        <f aca="false">J529*$M$1/$J$1476</f>
        <v>0.0178983050847458</v>
      </c>
      <c r="M529" s="0" t="n">
        <f aca="false">K529-L529</f>
        <v>-0.0140883048713516</v>
      </c>
    </row>
    <row r="530" customFormat="false" ht="12" hidden="false" customHeight="false" outlineLevel="0" collapsed="false">
      <c r="A530" s="0" t="n">
        <v>15</v>
      </c>
      <c r="B530" s="0" t="s">
        <v>604</v>
      </c>
      <c r="C530" s="0" t="s">
        <v>605</v>
      </c>
      <c r="D530" s="0" t="s">
        <v>11</v>
      </c>
      <c r="E530" s="0" t="n">
        <v>2.416126</v>
      </c>
      <c r="F530" s="0" t="n">
        <v>3</v>
      </c>
      <c r="G530" s="0" t="n">
        <v>21</v>
      </c>
      <c r="H530" s="0" t="n">
        <v>0.176321</v>
      </c>
      <c r="I530" s="0" t="n">
        <v>0.344262</v>
      </c>
      <c r="J530" s="0" t="n">
        <f aca="false">1+J529</f>
        <v>529</v>
      </c>
      <c r="K530" s="0" t="n">
        <f aca="false">10^(-E530)</f>
        <v>0.00383595938298073</v>
      </c>
      <c r="L530" s="0" t="n">
        <f aca="false">J530*$M$1/$J$1476</f>
        <v>0.0179322033898305</v>
      </c>
      <c r="M530" s="0" t="n">
        <f aca="false">K530-L530</f>
        <v>-0.0140962440068498</v>
      </c>
    </row>
    <row r="531" customFormat="false" ht="12" hidden="false" customHeight="false" outlineLevel="0" collapsed="false">
      <c r="A531" s="0" t="n">
        <v>2</v>
      </c>
      <c r="B531" s="0" t="s">
        <v>668</v>
      </c>
      <c r="C531" s="0" t="s">
        <v>669</v>
      </c>
      <c r="D531" s="0" t="s">
        <v>11</v>
      </c>
      <c r="E531" s="0" t="n">
        <v>2.415564</v>
      </c>
      <c r="F531" s="0" t="n">
        <v>6</v>
      </c>
      <c r="G531" s="0" t="n">
        <v>6</v>
      </c>
      <c r="H531" s="0" t="n">
        <v>0.010332</v>
      </c>
      <c r="I531" s="0" t="n">
        <v>0.055556</v>
      </c>
      <c r="J531" s="0" t="n">
        <f aca="false">1+J530</f>
        <v>530</v>
      </c>
      <c r="K531" s="0" t="n">
        <f aca="false">10^(-E531)</f>
        <v>0.00384092653022867</v>
      </c>
      <c r="L531" s="0" t="n">
        <f aca="false">J531*$M$1/$J$1476</f>
        <v>0.0179661016949153</v>
      </c>
      <c r="M531" s="0" t="n">
        <f aca="false">K531-L531</f>
        <v>-0.0141251751646866</v>
      </c>
    </row>
    <row r="532" customFormat="false" ht="12" hidden="false" customHeight="false" outlineLevel="0" collapsed="false">
      <c r="A532" s="0" t="n">
        <v>2</v>
      </c>
      <c r="B532" s="0" t="s">
        <v>55</v>
      </c>
      <c r="C532" s="0" t="s">
        <v>56</v>
      </c>
      <c r="D532" s="0" t="s">
        <v>22</v>
      </c>
      <c r="E532" s="0" t="n">
        <v>2.407636</v>
      </c>
      <c r="F532" s="0" t="n">
        <v>3</v>
      </c>
      <c r="G532" s="0" t="n">
        <v>52</v>
      </c>
      <c r="H532" s="0" t="n">
        <v>0.275963</v>
      </c>
      <c r="I532" s="0" t="n">
        <v>0.481481</v>
      </c>
      <c r="J532" s="0" t="n">
        <f aca="false">1+J531</f>
        <v>531</v>
      </c>
      <c r="K532" s="0" t="n">
        <f aca="false">10^(-E532)</f>
        <v>0.00391168612878796</v>
      </c>
      <c r="L532" s="0" t="n">
        <f aca="false">J532*$M$1/$J$1476</f>
        <v>0.018</v>
      </c>
      <c r="M532" s="0" t="n">
        <f aca="false">K532-L532</f>
        <v>-0.014088313871212</v>
      </c>
    </row>
    <row r="533" customFormat="false" ht="12" hidden="false" customHeight="false" outlineLevel="0" collapsed="false">
      <c r="A533" s="0" t="n">
        <v>23</v>
      </c>
      <c r="B533" s="0" t="s">
        <v>442</v>
      </c>
      <c r="C533" s="0" t="s">
        <v>443</v>
      </c>
      <c r="D533" s="0" t="s">
        <v>89</v>
      </c>
      <c r="E533" s="0" t="n">
        <v>2.400798</v>
      </c>
      <c r="F533" s="0" t="n">
        <v>3</v>
      </c>
      <c r="G533" s="0" t="n">
        <v>3</v>
      </c>
      <c r="H533" s="0" t="n">
        <v>0.005836</v>
      </c>
      <c r="I533" s="0" t="n">
        <v>0.071429</v>
      </c>
      <c r="J533" s="0" t="n">
        <f aca="false">1+J532</f>
        <v>532</v>
      </c>
      <c r="K533" s="0" t="n">
        <f aca="false">10^(-E533)</f>
        <v>0.003973763350429</v>
      </c>
      <c r="L533" s="0" t="n">
        <f aca="false">J533*$M$1/$J$1476</f>
        <v>0.0180338983050847</v>
      </c>
      <c r="M533" s="0" t="n">
        <f aca="false">K533-L533</f>
        <v>-0.0140601349546557</v>
      </c>
    </row>
    <row r="534" customFormat="false" ht="12" hidden="false" customHeight="false" outlineLevel="0" collapsed="false">
      <c r="A534" s="0" t="n">
        <v>10</v>
      </c>
      <c r="B534" s="0" t="s">
        <v>552</v>
      </c>
      <c r="C534" s="0" t="s">
        <v>553</v>
      </c>
      <c r="D534" s="0" t="s">
        <v>22</v>
      </c>
      <c r="E534" s="0" t="n">
        <v>2.399041</v>
      </c>
      <c r="F534" s="0" t="n">
        <v>3</v>
      </c>
      <c r="G534" s="0" t="n">
        <v>42</v>
      </c>
      <c r="H534" s="0" t="n">
        <v>0.357522</v>
      </c>
      <c r="I534" s="0" t="n">
        <v>0.538462</v>
      </c>
      <c r="J534" s="0" t="n">
        <f aca="false">1+J533</f>
        <v>533</v>
      </c>
      <c r="K534" s="0" t="n">
        <f aca="false">10^(-E534)</f>
        <v>0.00398987233799771</v>
      </c>
      <c r="L534" s="0" t="n">
        <f aca="false">J534*$M$1/$J$1476</f>
        <v>0.0180677966101695</v>
      </c>
      <c r="M534" s="0" t="n">
        <f aca="false">K534-L534</f>
        <v>-0.0140779242721718</v>
      </c>
    </row>
    <row r="535" customFormat="false" ht="12" hidden="false" customHeight="false" outlineLevel="0" collapsed="false">
      <c r="A535" s="0" t="n">
        <v>2</v>
      </c>
      <c r="B535" s="0" t="s">
        <v>130</v>
      </c>
      <c r="C535" s="0" t="s">
        <v>131</v>
      </c>
      <c r="D535" s="0" t="s">
        <v>22</v>
      </c>
      <c r="E535" s="0" t="n">
        <v>2.397525</v>
      </c>
      <c r="F535" s="0" t="n">
        <v>5</v>
      </c>
      <c r="G535" s="0" t="n">
        <v>13</v>
      </c>
      <c r="H535" s="0" t="n">
        <v>0.039943</v>
      </c>
      <c r="I535" s="0" t="n">
        <v>0.12037</v>
      </c>
      <c r="J535" s="0" t="n">
        <f aca="false">1+J534</f>
        <v>534</v>
      </c>
      <c r="K535" s="0" t="n">
        <f aca="false">10^(-E535)</f>
        <v>0.0040038241980238</v>
      </c>
      <c r="L535" s="0" t="n">
        <f aca="false">J535*$M$1/$J$1476</f>
        <v>0.0181016949152542</v>
      </c>
      <c r="M535" s="0" t="n">
        <f aca="false">K535-L535</f>
        <v>-0.0140978707172304</v>
      </c>
    </row>
    <row r="536" customFormat="false" ht="12" hidden="false" customHeight="false" outlineLevel="0" collapsed="false">
      <c r="A536" s="0" t="n">
        <v>22</v>
      </c>
      <c r="B536" s="0" t="s">
        <v>106</v>
      </c>
      <c r="C536" s="0" t="s">
        <v>107</v>
      </c>
      <c r="D536" s="0" t="s">
        <v>11</v>
      </c>
      <c r="E536" s="0" t="n">
        <v>2.394006</v>
      </c>
      <c r="F536" s="0" t="n">
        <v>3</v>
      </c>
      <c r="G536" s="0" t="n">
        <v>7</v>
      </c>
      <c r="H536" s="0" t="n">
        <v>0.040756</v>
      </c>
      <c r="I536" s="0" t="n">
        <v>0.159091</v>
      </c>
      <c r="J536" s="0" t="n">
        <f aca="false">1+J535</f>
        <v>535</v>
      </c>
      <c r="K536" s="0" t="n">
        <f aca="false">10^(-E536)</f>
        <v>0.00403639816438938</v>
      </c>
      <c r="L536" s="0" t="n">
        <f aca="false">J536*$M$1/$J$1476</f>
        <v>0.018135593220339</v>
      </c>
      <c r="M536" s="0" t="n">
        <f aca="false">K536-L536</f>
        <v>-0.0140991950559496</v>
      </c>
    </row>
    <row r="537" customFormat="false" ht="12" hidden="false" customHeight="false" outlineLevel="0" collapsed="false">
      <c r="A537" s="0" t="n">
        <v>22</v>
      </c>
      <c r="B537" s="0" t="s">
        <v>432</v>
      </c>
      <c r="C537" s="0" t="s">
        <v>433</v>
      </c>
      <c r="D537" s="0" t="s">
        <v>11</v>
      </c>
      <c r="E537" s="0" t="n">
        <v>2.393741</v>
      </c>
      <c r="F537" s="0" t="n">
        <v>5</v>
      </c>
      <c r="G537" s="0" t="n">
        <v>9</v>
      </c>
      <c r="H537" s="0" t="n">
        <v>0.064195</v>
      </c>
      <c r="I537" s="0" t="n">
        <v>0.204545</v>
      </c>
      <c r="J537" s="0" t="n">
        <f aca="false">1+J536</f>
        <v>536</v>
      </c>
      <c r="K537" s="0" t="n">
        <f aca="false">10^(-E537)</f>
        <v>0.00403886186578414</v>
      </c>
      <c r="L537" s="0" t="n">
        <f aca="false">J537*$M$1/$J$1476</f>
        <v>0.0181694915254237</v>
      </c>
      <c r="M537" s="0" t="n">
        <f aca="false">K537-L537</f>
        <v>-0.0141306296596396</v>
      </c>
    </row>
    <row r="538" customFormat="false" ht="12" hidden="false" customHeight="false" outlineLevel="0" collapsed="false">
      <c r="A538" s="0" t="n">
        <v>4</v>
      </c>
      <c r="B538" s="0" t="s">
        <v>198</v>
      </c>
      <c r="C538" s="0" t="s">
        <v>199</v>
      </c>
      <c r="D538" s="0" t="s">
        <v>11</v>
      </c>
      <c r="E538" s="0" t="n">
        <v>2.392458</v>
      </c>
      <c r="F538" s="0" t="n">
        <v>5</v>
      </c>
      <c r="G538" s="0" t="n">
        <v>6</v>
      </c>
      <c r="H538" s="0" t="n">
        <v>0.010093</v>
      </c>
      <c r="I538" s="0" t="n">
        <v>0.058252</v>
      </c>
      <c r="J538" s="0" t="n">
        <f aca="false">1+J537</f>
        <v>537</v>
      </c>
      <c r="K538" s="0" t="n">
        <f aca="false">10^(-E538)</f>
        <v>0.00405081118059528</v>
      </c>
      <c r="L538" s="0" t="n">
        <f aca="false">J538*$M$1/$J$1476</f>
        <v>0.0182033898305085</v>
      </c>
      <c r="M538" s="0" t="n">
        <f aca="false">K538-L538</f>
        <v>-0.0141525786499132</v>
      </c>
    </row>
    <row r="539" customFormat="false" ht="12" hidden="false" customHeight="false" outlineLevel="0" collapsed="false">
      <c r="A539" s="0" t="n">
        <v>15</v>
      </c>
      <c r="B539" s="0" t="s">
        <v>358</v>
      </c>
      <c r="C539" s="0" t="s">
        <v>359</v>
      </c>
      <c r="D539" s="0" t="s">
        <v>11</v>
      </c>
      <c r="E539" s="0" t="n">
        <v>2.383917</v>
      </c>
      <c r="F539" s="0" t="n">
        <v>7</v>
      </c>
      <c r="G539" s="0" t="n">
        <v>4</v>
      </c>
      <c r="H539" s="0" t="n">
        <v>0.009424</v>
      </c>
      <c r="I539" s="0" t="n">
        <v>0.065574</v>
      </c>
      <c r="J539" s="0" t="n">
        <f aca="false">1+J538</f>
        <v>538</v>
      </c>
      <c r="K539" s="0" t="n">
        <f aca="false">10^(-E539)</f>
        <v>0.00413126448926601</v>
      </c>
      <c r="L539" s="0" t="n">
        <f aca="false">J539*$M$1/$J$1476</f>
        <v>0.0182372881355932</v>
      </c>
      <c r="M539" s="0" t="n">
        <f aca="false">K539-L539</f>
        <v>-0.0141060236463272</v>
      </c>
    </row>
    <row r="540" customFormat="false" ht="12" hidden="false" customHeight="false" outlineLevel="0" collapsed="false">
      <c r="A540" s="0" t="n">
        <v>18</v>
      </c>
      <c r="B540" s="0" t="s">
        <v>96</v>
      </c>
      <c r="C540" s="0" t="s">
        <v>97</v>
      </c>
      <c r="D540" s="0" t="s">
        <v>89</v>
      </c>
      <c r="E540" s="0" t="n">
        <v>2.382058</v>
      </c>
      <c r="F540" s="0" t="n">
        <v>4</v>
      </c>
      <c r="G540" s="0" t="n">
        <v>4</v>
      </c>
      <c r="H540" s="0" t="n">
        <v>0.00861</v>
      </c>
      <c r="I540" s="0" t="n">
        <v>0.070175</v>
      </c>
      <c r="J540" s="0" t="n">
        <f aca="false">1+J539</f>
        <v>539</v>
      </c>
      <c r="K540" s="0" t="n">
        <f aca="false">10^(-E540)</f>
        <v>0.00414898629249087</v>
      </c>
      <c r="L540" s="0" t="n">
        <f aca="false">J540*$M$1/$J$1476</f>
        <v>0.018271186440678</v>
      </c>
      <c r="M540" s="0" t="n">
        <f aca="false">K540-L540</f>
        <v>-0.0141222001481871</v>
      </c>
    </row>
    <row r="541" customFormat="false" ht="12" hidden="false" customHeight="false" outlineLevel="0" collapsed="false">
      <c r="A541" s="0" t="n">
        <v>5</v>
      </c>
      <c r="B541" s="0" t="s">
        <v>208</v>
      </c>
      <c r="C541" s="0" t="s">
        <v>209</v>
      </c>
      <c r="D541" s="0" t="s">
        <v>22</v>
      </c>
      <c r="E541" s="0" t="n">
        <v>2.375678</v>
      </c>
      <c r="F541" s="0" t="n">
        <v>4</v>
      </c>
      <c r="G541" s="0" t="n">
        <v>11</v>
      </c>
      <c r="H541" s="0" t="n">
        <v>0.03205</v>
      </c>
      <c r="I541" s="0" t="n">
        <v>0.106796</v>
      </c>
      <c r="J541" s="0" t="n">
        <f aca="false">1+J540</f>
        <v>540</v>
      </c>
      <c r="K541" s="0" t="n">
        <f aca="false">10^(-E541)</f>
        <v>0.00421038684408176</v>
      </c>
      <c r="L541" s="0" t="n">
        <f aca="false">J541*$M$1/$J$1476</f>
        <v>0.0183050847457627</v>
      </c>
      <c r="M541" s="0" t="n">
        <f aca="false">K541-L541</f>
        <v>-0.014094697901681</v>
      </c>
    </row>
    <row r="542" customFormat="false" ht="12" hidden="false" customHeight="false" outlineLevel="0" collapsed="false">
      <c r="A542" s="0" t="n">
        <v>24</v>
      </c>
      <c r="B542" s="0" t="s">
        <v>482</v>
      </c>
      <c r="C542" s="0" t="s">
        <v>483</v>
      </c>
      <c r="D542" s="0" t="s">
        <v>11</v>
      </c>
      <c r="E542" s="0" t="n">
        <v>2.370451</v>
      </c>
      <c r="F542" s="0" t="n">
        <v>5</v>
      </c>
      <c r="G542" s="0" t="n">
        <v>4</v>
      </c>
      <c r="H542" s="0" t="n">
        <v>0.014446</v>
      </c>
      <c r="I542" s="0" t="n">
        <v>0.1</v>
      </c>
      <c r="J542" s="0" t="n">
        <f aca="false">1+J541</f>
        <v>541</v>
      </c>
      <c r="K542" s="0" t="n">
        <f aca="false">10^(-E542)</f>
        <v>0.00426136760462019</v>
      </c>
      <c r="L542" s="0" t="n">
        <f aca="false">J542*$M$1/$J$1476</f>
        <v>0.0183389830508475</v>
      </c>
      <c r="M542" s="0" t="n">
        <f aca="false">K542-L542</f>
        <v>-0.0140776154462273</v>
      </c>
    </row>
    <row r="543" customFormat="false" ht="12" hidden="false" customHeight="false" outlineLevel="0" collapsed="false">
      <c r="A543" s="0" t="n">
        <v>24</v>
      </c>
      <c r="B543" s="0" t="s">
        <v>584</v>
      </c>
      <c r="C543" s="0" t="s">
        <v>585</v>
      </c>
      <c r="D543" s="0" t="s">
        <v>11</v>
      </c>
      <c r="E543" s="0" t="n">
        <v>2.364673</v>
      </c>
      <c r="F543" s="0" t="n">
        <v>4</v>
      </c>
      <c r="G543" s="0" t="n">
        <v>17</v>
      </c>
      <c r="H543" s="0" t="n">
        <v>0.208323</v>
      </c>
      <c r="I543" s="0" t="n">
        <v>0.425</v>
      </c>
      <c r="J543" s="0" t="n">
        <f aca="false">1+J542</f>
        <v>542</v>
      </c>
      <c r="K543" s="0" t="n">
        <f aca="false">10^(-E543)</f>
        <v>0.00431844109450029</v>
      </c>
      <c r="L543" s="0" t="n">
        <f aca="false">J543*$M$1/$J$1476</f>
        <v>0.0183728813559322</v>
      </c>
      <c r="M543" s="0" t="n">
        <f aca="false">K543-L543</f>
        <v>-0.0140544402614319</v>
      </c>
    </row>
    <row r="544" customFormat="false" ht="12" hidden="false" customHeight="false" outlineLevel="0" collapsed="false">
      <c r="A544" s="0" t="n">
        <v>7</v>
      </c>
      <c r="B544" s="0" t="s">
        <v>218</v>
      </c>
      <c r="C544" s="0" t="s">
        <v>219</v>
      </c>
      <c r="D544" s="0" t="s">
        <v>22</v>
      </c>
      <c r="E544" s="0" t="n">
        <v>2.363798</v>
      </c>
      <c r="F544" s="0" t="n">
        <v>4</v>
      </c>
      <c r="G544" s="0" t="n">
        <v>7</v>
      </c>
      <c r="H544" s="0" t="n">
        <v>0.019708</v>
      </c>
      <c r="I544" s="0" t="n">
        <v>0.085366</v>
      </c>
      <c r="J544" s="0" t="n">
        <f aca="false">1+J543</f>
        <v>543</v>
      </c>
      <c r="K544" s="0" t="n">
        <f aca="false">10^(-E544)</f>
        <v>0.00432715049606763</v>
      </c>
      <c r="L544" s="0" t="n">
        <f aca="false">J544*$M$1/$J$1476</f>
        <v>0.018406779661017</v>
      </c>
      <c r="M544" s="0" t="n">
        <f aca="false">K544-L544</f>
        <v>-0.0140796291649493</v>
      </c>
    </row>
    <row r="545" customFormat="false" ht="12" hidden="false" customHeight="false" outlineLevel="0" collapsed="false">
      <c r="A545" s="0" t="n">
        <v>15</v>
      </c>
      <c r="B545" s="0" t="s">
        <v>600</v>
      </c>
      <c r="C545" s="0" t="s">
        <v>601</v>
      </c>
      <c r="D545" s="0" t="s">
        <v>11</v>
      </c>
      <c r="E545" s="0" t="n">
        <v>2.360594</v>
      </c>
      <c r="F545" s="0" t="n">
        <v>6</v>
      </c>
      <c r="G545" s="0" t="n">
        <v>4</v>
      </c>
      <c r="H545" s="0" t="n">
        <v>0.009567</v>
      </c>
      <c r="I545" s="0" t="n">
        <v>0.065574</v>
      </c>
      <c r="J545" s="0" t="n">
        <f aca="false">1+J544</f>
        <v>544</v>
      </c>
      <c r="K545" s="0" t="n">
        <f aca="false">10^(-E545)</f>
        <v>0.00435919202129466</v>
      </c>
      <c r="L545" s="0" t="n">
        <f aca="false">J545*$M$1/$J$1476</f>
        <v>0.0184406779661017</v>
      </c>
      <c r="M545" s="0" t="n">
        <f aca="false">K545-L545</f>
        <v>-0.014081485944807</v>
      </c>
    </row>
    <row r="546" customFormat="false" ht="12" hidden="false" customHeight="false" outlineLevel="0" collapsed="false">
      <c r="A546" s="0" t="n">
        <v>10</v>
      </c>
      <c r="B546" s="0" t="s">
        <v>376</v>
      </c>
      <c r="C546" s="0" t="s">
        <v>377</v>
      </c>
      <c r="D546" s="0" t="s">
        <v>11</v>
      </c>
      <c r="E546" s="0" t="n">
        <v>2.355367</v>
      </c>
      <c r="F546" s="0" t="n">
        <v>5</v>
      </c>
      <c r="G546" s="0" t="n">
        <v>6</v>
      </c>
      <c r="H546" s="0" t="n">
        <v>0.016073</v>
      </c>
      <c r="I546" s="0" t="n">
        <v>0.076923</v>
      </c>
      <c r="J546" s="0" t="n">
        <f aca="false">1+J545</f>
        <v>545</v>
      </c>
      <c r="K546" s="0" t="n">
        <f aca="false">10^(-E546)</f>
        <v>0.00441197456427906</v>
      </c>
      <c r="L546" s="0" t="n">
        <f aca="false">J546*$M$1/$J$1476</f>
        <v>0.0184745762711864</v>
      </c>
      <c r="M546" s="0" t="n">
        <f aca="false">K546-L546</f>
        <v>-0.0140626017069074</v>
      </c>
    </row>
    <row r="547" customFormat="false" ht="12" hidden="false" customHeight="false" outlineLevel="0" collapsed="false">
      <c r="A547" s="0" t="n">
        <v>16</v>
      </c>
      <c r="B547" s="0" t="s">
        <v>374</v>
      </c>
      <c r="C547" s="0" t="s">
        <v>375</v>
      </c>
      <c r="D547" s="0" t="s">
        <v>11</v>
      </c>
      <c r="E547" s="0" t="n">
        <v>2.353543</v>
      </c>
      <c r="F547" s="0" t="n">
        <v>4</v>
      </c>
      <c r="G547" s="0" t="n">
        <v>6</v>
      </c>
      <c r="H547" s="0" t="n">
        <v>0.020904</v>
      </c>
      <c r="I547" s="0" t="n">
        <v>0.098361</v>
      </c>
      <c r="J547" s="0" t="n">
        <f aca="false">1+J546</f>
        <v>546</v>
      </c>
      <c r="K547" s="0" t="n">
        <f aca="false">10^(-E547)</f>
        <v>0.00443054344993353</v>
      </c>
      <c r="L547" s="0" t="n">
        <f aca="false">J547*$M$1/$J$1476</f>
        <v>0.0185084745762712</v>
      </c>
      <c r="M547" s="0" t="n">
        <f aca="false">K547-L547</f>
        <v>-0.0140779311263377</v>
      </c>
    </row>
    <row r="548" customFormat="false" ht="12" hidden="false" customHeight="false" outlineLevel="0" collapsed="false">
      <c r="A548" s="0" t="n">
        <v>13</v>
      </c>
      <c r="B548" s="0" t="s">
        <v>524</v>
      </c>
      <c r="C548" s="0" t="s">
        <v>525</v>
      </c>
      <c r="D548" s="0" t="s">
        <v>11</v>
      </c>
      <c r="E548" s="0" t="n">
        <v>2.343898</v>
      </c>
      <c r="F548" s="0" t="n">
        <v>4</v>
      </c>
      <c r="G548" s="0" t="n">
        <v>6</v>
      </c>
      <c r="H548" s="0" t="n">
        <v>0.021</v>
      </c>
      <c r="I548" s="0" t="n">
        <v>0.09375</v>
      </c>
      <c r="J548" s="0" t="n">
        <f aca="false">1+J547</f>
        <v>547</v>
      </c>
      <c r="K548" s="0" t="n">
        <f aca="false">10^(-E548)</f>
        <v>0.00453003961587775</v>
      </c>
      <c r="L548" s="0" t="n">
        <f aca="false">J548*$M$1/$J$1476</f>
        <v>0.0185423728813559</v>
      </c>
      <c r="M548" s="0" t="n">
        <f aca="false">K548-L548</f>
        <v>-0.0140123332654782</v>
      </c>
    </row>
    <row r="549" customFormat="false" ht="12" hidden="false" customHeight="false" outlineLevel="0" collapsed="false">
      <c r="A549" s="0" t="n">
        <v>25</v>
      </c>
      <c r="B549" s="0" t="s">
        <v>300</v>
      </c>
      <c r="C549" s="0" t="s">
        <v>301</v>
      </c>
      <c r="D549" s="0" t="s">
        <v>11</v>
      </c>
      <c r="E549" s="0" t="n">
        <v>2.34383</v>
      </c>
      <c r="F549" s="0" t="n">
        <v>3</v>
      </c>
      <c r="G549" s="0" t="n">
        <v>5</v>
      </c>
      <c r="H549" s="0" t="n">
        <v>0.024874</v>
      </c>
      <c r="I549" s="0" t="n">
        <v>0.135135</v>
      </c>
      <c r="J549" s="0" t="n">
        <f aca="false">1+J548</f>
        <v>548</v>
      </c>
      <c r="K549" s="0" t="n">
        <f aca="false">10^(-E549)</f>
        <v>0.00453074896592475</v>
      </c>
      <c r="L549" s="0" t="n">
        <f aca="false">J549*$M$1/$J$1476</f>
        <v>0.0185762711864407</v>
      </c>
      <c r="M549" s="0" t="n">
        <f aca="false">K549-L549</f>
        <v>-0.0140455222205159</v>
      </c>
    </row>
    <row r="550" customFormat="false" ht="12" hidden="false" customHeight="false" outlineLevel="0" collapsed="false">
      <c r="A550" s="0" t="n">
        <v>14</v>
      </c>
      <c r="B550" s="0" t="s">
        <v>318</v>
      </c>
      <c r="C550" s="0" t="s">
        <v>319</v>
      </c>
      <c r="D550" s="0" t="s">
        <v>89</v>
      </c>
      <c r="E550" s="0" t="n">
        <v>2.343552</v>
      </c>
      <c r="F550" s="0" t="n">
        <v>5</v>
      </c>
      <c r="G550" s="0" t="n">
        <v>17</v>
      </c>
      <c r="H550" s="0" t="n">
        <v>0.112078</v>
      </c>
      <c r="I550" s="0" t="n">
        <v>0.274194</v>
      </c>
      <c r="J550" s="0" t="n">
        <f aca="false">1+J549</f>
        <v>549</v>
      </c>
      <c r="K550" s="0" t="n">
        <f aca="false">10^(-E550)</f>
        <v>0.0045336501113024</v>
      </c>
      <c r="L550" s="0" t="n">
        <f aca="false">J550*$M$1/$J$1476</f>
        <v>0.0186101694915254</v>
      </c>
      <c r="M550" s="0" t="n">
        <f aca="false">K550-L550</f>
        <v>-0.014076519380223</v>
      </c>
    </row>
    <row r="551" customFormat="false" ht="12" hidden="false" customHeight="false" outlineLevel="0" collapsed="false">
      <c r="A551" s="0" t="n">
        <v>30</v>
      </c>
      <c r="B551" s="0" t="s">
        <v>532</v>
      </c>
      <c r="C551" s="0" t="s">
        <v>533</v>
      </c>
      <c r="D551" s="0" t="s">
        <v>11</v>
      </c>
      <c r="E551" s="0" t="n">
        <v>2.338748</v>
      </c>
      <c r="F551" s="0" t="n">
        <v>3</v>
      </c>
      <c r="G551" s="0" t="n">
        <v>5</v>
      </c>
      <c r="H551" s="0" t="n">
        <v>0.034394</v>
      </c>
      <c r="I551" s="0" t="n">
        <v>0.192308</v>
      </c>
      <c r="J551" s="0" t="n">
        <f aca="false">1+J550</f>
        <v>550</v>
      </c>
      <c r="K551" s="0" t="n">
        <f aca="false">10^(-E551)</f>
        <v>0.00458407801346811</v>
      </c>
      <c r="L551" s="0" t="n">
        <f aca="false">J551*$M$1/$J$1476</f>
        <v>0.0186440677966102</v>
      </c>
      <c r="M551" s="0" t="n">
        <f aca="false">K551-L551</f>
        <v>-0.0140599897831421</v>
      </c>
    </row>
    <row r="552" customFormat="false" ht="12" hidden="false" customHeight="false" outlineLevel="0" collapsed="false">
      <c r="A552" s="0" t="n">
        <v>28</v>
      </c>
      <c r="B552" s="0" t="s">
        <v>522</v>
      </c>
      <c r="C552" s="0" t="s">
        <v>523</v>
      </c>
      <c r="D552" s="0" t="s">
        <v>11</v>
      </c>
      <c r="E552" s="0" t="n">
        <v>2.333718</v>
      </c>
      <c r="F552" s="0" t="n">
        <v>4</v>
      </c>
      <c r="G552" s="0" t="n">
        <v>3</v>
      </c>
      <c r="H552" s="0" t="n">
        <v>0.009376</v>
      </c>
      <c r="I552" s="0" t="n">
        <v>0.107143</v>
      </c>
      <c r="J552" s="0" t="n">
        <f aca="false">1+J551</f>
        <v>551</v>
      </c>
      <c r="K552" s="0" t="n">
        <f aca="false">10^(-E552)</f>
        <v>0.00463747946981766</v>
      </c>
      <c r="L552" s="0" t="n">
        <f aca="false">J552*$M$1/$J$1476</f>
        <v>0.0186779661016949</v>
      </c>
      <c r="M552" s="0" t="n">
        <f aca="false">K552-L552</f>
        <v>-0.0140404866318773</v>
      </c>
    </row>
    <row r="553" customFormat="false" ht="12" hidden="false" customHeight="false" outlineLevel="0" collapsed="false">
      <c r="A553" s="0" t="n">
        <v>7</v>
      </c>
      <c r="B553" s="0" t="s">
        <v>23</v>
      </c>
      <c r="C553" s="0" t="s">
        <v>24</v>
      </c>
      <c r="D553" s="0" t="s">
        <v>11</v>
      </c>
      <c r="E553" s="0" t="n">
        <v>2.331145</v>
      </c>
      <c r="F553" s="0" t="n">
        <v>3</v>
      </c>
      <c r="G553" s="0" t="n">
        <v>10</v>
      </c>
      <c r="H553" s="0" t="n">
        <v>0.036785</v>
      </c>
      <c r="I553" s="0" t="n">
        <v>0.121951</v>
      </c>
      <c r="J553" s="0" t="n">
        <f aca="false">1+J552</f>
        <v>552</v>
      </c>
      <c r="K553" s="0" t="n">
        <f aca="false">10^(-E553)</f>
        <v>0.00466503600495987</v>
      </c>
      <c r="L553" s="0" t="n">
        <f aca="false">J553*$M$1/$J$1476</f>
        <v>0.0187118644067797</v>
      </c>
      <c r="M553" s="0" t="n">
        <f aca="false">K553-L553</f>
        <v>-0.0140468284018198</v>
      </c>
    </row>
    <row r="554" customFormat="false" ht="12" hidden="false" customHeight="false" outlineLevel="0" collapsed="false">
      <c r="A554" s="0" t="n">
        <v>15</v>
      </c>
      <c r="B554" s="0" t="s">
        <v>670</v>
      </c>
      <c r="C554" s="0" t="s">
        <v>671</v>
      </c>
      <c r="D554" s="0" t="s">
        <v>11</v>
      </c>
      <c r="E554" s="0" t="n">
        <v>2.330317</v>
      </c>
      <c r="F554" s="0" t="n">
        <v>4</v>
      </c>
      <c r="G554" s="0" t="n">
        <v>18</v>
      </c>
      <c r="H554" s="0" t="n">
        <v>0.142263</v>
      </c>
      <c r="I554" s="0" t="n">
        <v>0.295082</v>
      </c>
      <c r="J554" s="0" t="n">
        <f aca="false">1+J553</f>
        <v>553</v>
      </c>
      <c r="K554" s="0" t="n">
        <f aca="false">10^(-E554)</f>
        <v>0.00467393856868899</v>
      </c>
      <c r="L554" s="0" t="n">
        <f aca="false">J554*$M$1/$J$1476</f>
        <v>0.0187457627118644</v>
      </c>
      <c r="M554" s="0" t="n">
        <f aca="false">K554-L554</f>
        <v>-0.0140718241431754</v>
      </c>
    </row>
    <row r="555" customFormat="false" ht="12" hidden="false" customHeight="false" outlineLevel="0" collapsed="false">
      <c r="A555" s="0" t="n">
        <v>23</v>
      </c>
      <c r="B555" s="0" t="s">
        <v>266</v>
      </c>
      <c r="C555" s="0" t="s">
        <v>267</v>
      </c>
      <c r="D555" s="0" t="s">
        <v>11</v>
      </c>
      <c r="E555" s="0" t="n">
        <v>2.329379</v>
      </c>
      <c r="F555" s="0" t="n">
        <v>4</v>
      </c>
      <c r="G555" s="0" t="n">
        <v>4</v>
      </c>
      <c r="H555" s="0" t="n">
        <v>0.012916</v>
      </c>
      <c r="I555" s="0" t="n">
        <v>0.095238</v>
      </c>
      <c r="J555" s="0" t="n">
        <f aca="false">1+J554</f>
        <v>554</v>
      </c>
      <c r="K555" s="0" t="n">
        <f aca="false">10^(-E555)</f>
        <v>0.00468404436665197</v>
      </c>
      <c r="L555" s="0" t="n">
        <f aca="false">J555*$M$1/$J$1476</f>
        <v>0.0187796610169492</v>
      </c>
      <c r="M555" s="0" t="n">
        <f aca="false">K555-L555</f>
        <v>-0.0140956166502972</v>
      </c>
    </row>
    <row r="556" customFormat="false" ht="12" hidden="false" customHeight="false" outlineLevel="0" collapsed="false">
      <c r="A556" s="0" t="n">
        <v>21</v>
      </c>
      <c r="B556" s="0" t="s">
        <v>386</v>
      </c>
      <c r="C556" s="0" t="s">
        <v>387</v>
      </c>
      <c r="D556" s="0" t="s">
        <v>11</v>
      </c>
      <c r="E556" s="0" t="n">
        <v>2.320632</v>
      </c>
      <c r="F556" s="0" t="n">
        <v>4</v>
      </c>
      <c r="G556" s="0" t="n">
        <v>3</v>
      </c>
      <c r="H556" s="0" t="n">
        <v>0.005884</v>
      </c>
      <c r="I556" s="0" t="n">
        <v>0.066667</v>
      </c>
      <c r="J556" s="0" t="n">
        <f aca="false">1+J555</f>
        <v>555</v>
      </c>
      <c r="K556" s="0" t="n">
        <f aca="false">10^(-E556)</f>
        <v>0.0047793408019776</v>
      </c>
      <c r="L556" s="0" t="n">
        <f aca="false">J556*$M$1/$J$1476</f>
        <v>0.0188135593220339</v>
      </c>
      <c r="M556" s="0" t="n">
        <f aca="false">K556-L556</f>
        <v>-0.0140342185200563</v>
      </c>
    </row>
    <row r="557" customFormat="false" ht="12" hidden="false" customHeight="false" outlineLevel="0" collapsed="false">
      <c r="A557" s="0" t="n">
        <v>21</v>
      </c>
      <c r="B557" s="0" t="s">
        <v>384</v>
      </c>
      <c r="C557" s="0" t="s">
        <v>385</v>
      </c>
      <c r="D557" s="0" t="s">
        <v>11</v>
      </c>
      <c r="E557" s="0" t="n">
        <v>2.320632</v>
      </c>
      <c r="F557" s="0" t="n">
        <v>4</v>
      </c>
      <c r="G557" s="0" t="n">
        <v>3</v>
      </c>
      <c r="H557" s="0" t="n">
        <v>0.005884</v>
      </c>
      <c r="I557" s="0" t="n">
        <v>0.066667</v>
      </c>
      <c r="J557" s="0" t="n">
        <f aca="false">1+J556</f>
        <v>556</v>
      </c>
      <c r="K557" s="0" t="n">
        <f aca="false">10^(-E557)</f>
        <v>0.0047793408019776</v>
      </c>
      <c r="L557" s="0" t="n">
        <f aca="false">J557*$M$1/$J$1476</f>
        <v>0.0188474576271186</v>
      </c>
      <c r="M557" s="0" t="n">
        <f aca="false">K557-L557</f>
        <v>-0.014068116825141</v>
      </c>
    </row>
    <row r="558" customFormat="false" ht="12" hidden="false" customHeight="false" outlineLevel="0" collapsed="false">
      <c r="A558" s="0" t="n">
        <v>25</v>
      </c>
      <c r="B558" s="0" t="s">
        <v>612</v>
      </c>
      <c r="C558" s="0" t="s">
        <v>613</v>
      </c>
      <c r="D558" s="0" t="s">
        <v>11</v>
      </c>
      <c r="E558" s="0" t="n">
        <v>2.318405</v>
      </c>
      <c r="F558" s="0" t="n">
        <v>4</v>
      </c>
      <c r="G558" s="0" t="n">
        <v>6</v>
      </c>
      <c r="H558" s="0" t="n">
        <v>0.036403</v>
      </c>
      <c r="I558" s="0" t="n">
        <v>0.162162</v>
      </c>
      <c r="J558" s="0" t="n">
        <f aca="false">1+J557</f>
        <v>557</v>
      </c>
      <c r="K558" s="0" t="n">
        <f aca="false">10^(-E558)</f>
        <v>0.00480391152190314</v>
      </c>
      <c r="L558" s="0" t="n">
        <f aca="false">J558*$M$1/$J$1476</f>
        <v>0.0188813559322034</v>
      </c>
      <c r="M558" s="0" t="n">
        <f aca="false">K558-L558</f>
        <v>-0.0140774444103002</v>
      </c>
    </row>
    <row r="559" customFormat="false" ht="12" hidden="false" customHeight="false" outlineLevel="0" collapsed="false">
      <c r="A559" s="0" t="n">
        <v>21</v>
      </c>
      <c r="B559" s="0" t="s">
        <v>578</v>
      </c>
      <c r="C559" s="0" t="s">
        <v>579</v>
      </c>
      <c r="D559" s="0" t="s">
        <v>11</v>
      </c>
      <c r="E559" s="0" t="n">
        <v>2.312711</v>
      </c>
      <c r="F559" s="0" t="n">
        <v>4</v>
      </c>
      <c r="G559" s="0" t="n">
        <v>8</v>
      </c>
      <c r="H559" s="0" t="n">
        <v>0.047118</v>
      </c>
      <c r="I559" s="0" t="n">
        <v>0.177778</v>
      </c>
      <c r="J559" s="0" t="n">
        <f aca="false">1+J558</f>
        <v>558</v>
      </c>
      <c r="K559" s="0" t="n">
        <f aca="false">10^(-E559)</f>
        <v>0.00486730991671227</v>
      </c>
      <c r="L559" s="0" t="n">
        <f aca="false">J559*$M$1/$J$1476</f>
        <v>0.0189152542372881</v>
      </c>
      <c r="M559" s="0" t="n">
        <f aca="false">K559-L559</f>
        <v>-0.0140479443205759</v>
      </c>
    </row>
    <row r="560" customFormat="false" ht="12" hidden="false" customHeight="false" outlineLevel="0" collapsed="false">
      <c r="A560" s="0" t="n">
        <v>20</v>
      </c>
      <c r="B560" s="0" t="s">
        <v>568</v>
      </c>
      <c r="C560" s="0" t="s">
        <v>569</v>
      </c>
      <c r="D560" s="0" t="s">
        <v>11</v>
      </c>
      <c r="E560" s="0" t="n">
        <v>2.312352</v>
      </c>
      <c r="F560" s="0" t="n">
        <v>4</v>
      </c>
      <c r="G560" s="0" t="n">
        <v>11</v>
      </c>
      <c r="H560" s="0" t="n">
        <v>0.056302</v>
      </c>
      <c r="I560" s="0" t="n">
        <v>0.2</v>
      </c>
      <c r="J560" s="0" t="n">
        <f aca="false">1+J559</f>
        <v>559</v>
      </c>
      <c r="K560" s="0" t="n">
        <f aca="false">10^(-E560)</f>
        <v>0.00487133503501826</v>
      </c>
      <c r="L560" s="0" t="n">
        <f aca="false">J560*$M$1/$J$1476</f>
        <v>0.0189491525423729</v>
      </c>
      <c r="M560" s="0" t="n">
        <f aca="false">K560-L560</f>
        <v>-0.0140778175073546</v>
      </c>
    </row>
    <row r="561" customFormat="false" ht="12" hidden="false" customHeight="false" outlineLevel="0" collapsed="false">
      <c r="A561" s="0" t="n">
        <v>25</v>
      </c>
      <c r="B561" s="0" t="s">
        <v>562</v>
      </c>
      <c r="C561" s="0" t="s">
        <v>563</v>
      </c>
      <c r="D561" s="0" t="s">
        <v>89</v>
      </c>
      <c r="E561" s="0" t="n">
        <v>2.311272</v>
      </c>
      <c r="F561" s="0" t="n">
        <v>3</v>
      </c>
      <c r="G561" s="0" t="n">
        <v>18</v>
      </c>
      <c r="H561" s="0" t="n">
        <v>0.263382</v>
      </c>
      <c r="I561" s="0" t="n">
        <v>0.486486</v>
      </c>
      <c r="J561" s="0" t="n">
        <f aca="false">1+J560</f>
        <v>560</v>
      </c>
      <c r="K561" s="0" t="n">
        <f aca="false">10^(-E561)</f>
        <v>0.00488346410651537</v>
      </c>
      <c r="L561" s="0" t="n">
        <f aca="false">J561*$M$1/$J$1476</f>
        <v>0.0189830508474576</v>
      </c>
      <c r="M561" s="0" t="n">
        <f aca="false">K561-L561</f>
        <v>-0.0140995867409423</v>
      </c>
    </row>
    <row r="562" customFormat="false" ht="12" hidden="false" customHeight="false" outlineLevel="0" collapsed="false">
      <c r="A562" s="0" t="n">
        <v>13</v>
      </c>
      <c r="B562" s="0" t="s">
        <v>102</v>
      </c>
      <c r="C562" s="0" t="s">
        <v>103</v>
      </c>
      <c r="D562" s="0" t="s">
        <v>89</v>
      </c>
      <c r="E562" s="0" t="n">
        <v>2.309081</v>
      </c>
      <c r="F562" s="0" t="n">
        <v>3</v>
      </c>
      <c r="G562" s="0" t="n">
        <v>14</v>
      </c>
      <c r="H562" s="0" t="n">
        <v>0.093997</v>
      </c>
      <c r="I562" s="0" t="n">
        <v>0.21875</v>
      </c>
      <c r="J562" s="0" t="n">
        <f aca="false">1+J561</f>
        <v>561</v>
      </c>
      <c r="K562" s="0" t="n">
        <f aca="false">10^(-E562)</f>
        <v>0.00490816325760602</v>
      </c>
      <c r="L562" s="0" t="n">
        <f aca="false">J562*$M$1/$J$1476</f>
        <v>0.0190169491525424</v>
      </c>
      <c r="M562" s="0" t="n">
        <f aca="false">K562-L562</f>
        <v>-0.0141087858949364</v>
      </c>
    </row>
    <row r="563" customFormat="false" ht="12" hidden="false" customHeight="false" outlineLevel="0" collapsed="false">
      <c r="A563" s="0" t="n">
        <v>12</v>
      </c>
      <c r="B563" s="0" t="s">
        <v>256</v>
      </c>
      <c r="C563" s="0" t="s">
        <v>257</v>
      </c>
      <c r="D563" s="0" t="s">
        <v>11</v>
      </c>
      <c r="E563" s="0" t="n">
        <v>2.308275</v>
      </c>
      <c r="F563" s="0" t="n">
        <v>6</v>
      </c>
      <c r="G563" s="0" t="n">
        <v>4</v>
      </c>
      <c r="H563" s="0" t="n">
        <v>0.009663</v>
      </c>
      <c r="I563" s="0" t="n">
        <v>0.061538</v>
      </c>
      <c r="J563" s="0" t="n">
        <f aca="false">1+J562</f>
        <v>562</v>
      </c>
      <c r="K563" s="0" t="n">
        <f aca="false">10^(-E563)</f>
        <v>0.0049172806950624</v>
      </c>
      <c r="L563" s="0" t="n">
        <f aca="false">J563*$M$1/$J$1476</f>
        <v>0.0190508474576271</v>
      </c>
      <c r="M563" s="0" t="n">
        <f aca="false">K563-L563</f>
        <v>-0.0141335667625647</v>
      </c>
    </row>
    <row r="564" customFormat="false" ht="12" hidden="false" customHeight="false" outlineLevel="0" collapsed="false">
      <c r="A564" s="0" t="n">
        <v>2</v>
      </c>
      <c r="B564" s="0" t="s">
        <v>132</v>
      </c>
      <c r="C564" s="0" t="s">
        <v>133</v>
      </c>
      <c r="D564" s="0" t="s">
        <v>11</v>
      </c>
      <c r="E564" s="0" t="n">
        <v>2.30138</v>
      </c>
      <c r="F564" s="0" t="n">
        <v>6</v>
      </c>
      <c r="G564" s="0" t="n">
        <v>8</v>
      </c>
      <c r="H564" s="0" t="n">
        <v>0.018321</v>
      </c>
      <c r="I564" s="0" t="n">
        <v>0.074074</v>
      </c>
      <c r="J564" s="0" t="n">
        <f aca="false">1+J563</f>
        <v>563</v>
      </c>
      <c r="K564" s="0" t="n">
        <f aca="false">10^(-E564)</f>
        <v>0.00499597204947741</v>
      </c>
      <c r="L564" s="0" t="n">
        <f aca="false">J564*$M$1/$J$1476</f>
        <v>0.0190847457627119</v>
      </c>
      <c r="M564" s="0" t="n">
        <f aca="false">K564-L564</f>
        <v>-0.0140887737132345</v>
      </c>
    </row>
    <row r="565" customFormat="false" ht="12" hidden="false" customHeight="false" outlineLevel="0" collapsed="false">
      <c r="A565" s="0" t="n">
        <v>13</v>
      </c>
      <c r="B565" s="0" t="s">
        <v>672</v>
      </c>
      <c r="C565" s="0" t="s">
        <v>673</v>
      </c>
      <c r="D565" s="0" t="s">
        <v>11</v>
      </c>
      <c r="E565" s="0" t="n">
        <v>2.299003</v>
      </c>
      <c r="F565" s="0" t="n">
        <v>7</v>
      </c>
      <c r="G565" s="0" t="n">
        <v>4</v>
      </c>
      <c r="H565" s="0" t="n">
        <v>0.00928</v>
      </c>
      <c r="I565" s="0" t="n">
        <v>0.0625</v>
      </c>
      <c r="J565" s="0" t="n">
        <f aca="false">1+J564</f>
        <v>564</v>
      </c>
      <c r="K565" s="0" t="n">
        <f aca="false">10^(-E565)</f>
        <v>0.00502339119474698</v>
      </c>
      <c r="L565" s="0" t="n">
        <f aca="false">J565*$M$1/$J$1476</f>
        <v>0.0191186440677966</v>
      </c>
      <c r="M565" s="0" t="n">
        <f aca="false">K565-L565</f>
        <v>-0.0140952528730496</v>
      </c>
    </row>
    <row r="566" customFormat="false" ht="12" hidden="false" customHeight="false" outlineLevel="0" collapsed="false">
      <c r="A566" s="0" t="n">
        <v>13</v>
      </c>
      <c r="B566" s="0" t="s">
        <v>302</v>
      </c>
      <c r="C566" s="0" t="s">
        <v>303</v>
      </c>
      <c r="D566" s="0" t="s">
        <v>11</v>
      </c>
      <c r="E566" s="0" t="n">
        <v>2.299003</v>
      </c>
      <c r="F566" s="0" t="n">
        <v>8</v>
      </c>
      <c r="G566" s="0" t="n">
        <v>4</v>
      </c>
      <c r="H566" s="0" t="n">
        <v>0.00928</v>
      </c>
      <c r="I566" s="0" t="n">
        <v>0.0625</v>
      </c>
      <c r="J566" s="0" t="n">
        <f aca="false">1+J565</f>
        <v>565</v>
      </c>
      <c r="K566" s="0" t="n">
        <f aca="false">10^(-E566)</f>
        <v>0.00502339119474698</v>
      </c>
      <c r="L566" s="0" t="n">
        <f aca="false">J566*$M$1/$J$1476</f>
        <v>0.0191525423728814</v>
      </c>
      <c r="M566" s="0" t="n">
        <f aca="false">K566-L566</f>
        <v>-0.0141291511781344</v>
      </c>
    </row>
    <row r="567" customFormat="false" ht="12" hidden="false" customHeight="false" outlineLevel="0" collapsed="false">
      <c r="A567" s="0" t="n">
        <v>2</v>
      </c>
      <c r="B567" s="0" t="s">
        <v>134</v>
      </c>
      <c r="C567" s="0" t="s">
        <v>135</v>
      </c>
      <c r="D567" s="0" t="s">
        <v>11</v>
      </c>
      <c r="E567" s="0" t="n">
        <v>2.293017</v>
      </c>
      <c r="F567" s="0" t="n">
        <v>5</v>
      </c>
      <c r="G567" s="0" t="n">
        <v>9</v>
      </c>
      <c r="H567" s="0" t="n">
        <v>0.022435</v>
      </c>
      <c r="I567" s="0" t="n">
        <v>0.083333</v>
      </c>
      <c r="J567" s="0" t="n">
        <f aca="false">1+J566</f>
        <v>566</v>
      </c>
      <c r="K567" s="0" t="n">
        <f aca="false">10^(-E567)</f>
        <v>0.00509310934226993</v>
      </c>
      <c r="L567" s="0" t="n">
        <f aca="false">J567*$M$1/$J$1476</f>
        <v>0.0191864406779661</v>
      </c>
      <c r="M567" s="0" t="n">
        <f aca="false">K567-L567</f>
        <v>-0.0140933313356962</v>
      </c>
    </row>
    <row r="568" customFormat="false" ht="12" hidden="false" customHeight="false" outlineLevel="0" collapsed="false">
      <c r="A568" s="0" t="n">
        <v>1</v>
      </c>
      <c r="B568" s="0" t="s">
        <v>104</v>
      </c>
      <c r="C568" s="0" t="s">
        <v>105</v>
      </c>
      <c r="D568" s="0" t="s">
        <v>89</v>
      </c>
      <c r="E568" s="0" t="n">
        <v>2.290052</v>
      </c>
      <c r="F568" s="0" t="n">
        <v>7</v>
      </c>
      <c r="G568" s="0" t="n">
        <v>9</v>
      </c>
      <c r="H568" s="0" t="n">
        <v>0.022626</v>
      </c>
      <c r="I568" s="0" t="n">
        <v>0.079646</v>
      </c>
      <c r="J568" s="0" t="n">
        <f aca="false">1+J567</f>
        <v>567</v>
      </c>
      <c r="K568" s="0" t="n">
        <f aca="false">10^(-E568)</f>
        <v>0.00512799980504661</v>
      </c>
      <c r="L568" s="0" t="n">
        <f aca="false">J568*$M$1/$J$1476</f>
        <v>0.0192203389830509</v>
      </c>
      <c r="M568" s="0" t="n">
        <f aca="false">K568-L568</f>
        <v>-0.0140923391780042</v>
      </c>
    </row>
    <row r="569" customFormat="false" ht="12" hidden="false" customHeight="false" outlineLevel="0" collapsed="false">
      <c r="A569" s="0" t="n">
        <v>28</v>
      </c>
      <c r="B569" s="0" t="s">
        <v>448</v>
      </c>
      <c r="C569" s="0" t="s">
        <v>449</v>
      </c>
      <c r="D569" s="0" t="s">
        <v>11</v>
      </c>
      <c r="E569" s="0" t="n">
        <v>2.286304</v>
      </c>
      <c r="F569" s="0" t="n">
        <v>3</v>
      </c>
      <c r="G569" s="0" t="n">
        <v>9</v>
      </c>
      <c r="H569" s="0" t="n">
        <v>0.097728</v>
      </c>
      <c r="I569" s="0" t="n">
        <v>0.321429</v>
      </c>
      <c r="J569" s="0" t="n">
        <f aca="false">1+J568</f>
        <v>568</v>
      </c>
      <c r="K569" s="0" t="n">
        <f aca="false">10^(-E569)</f>
        <v>0.00517244641261853</v>
      </c>
      <c r="L569" s="0" t="n">
        <f aca="false">J569*$M$1/$J$1476</f>
        <v>0.0192542372881356</v>
      </c>
      <c r="M569" s="0" t="n">
        <f aca="false">K569-L569</f>
        <v>-0.0140817908755171</v>
      </c>
    </row>
    <row r="570" customFormat="false" ht="12" hidden="false" customHeight="false" outlineLevel="0" collapsed="false">
      <c r="A570" s="0" t="n">
        <v>28</v>
      </c>
      <c r="B570" s="0" t="s">
        <v>348</v>
      </c>
      <c r="C570" s="0" t="s">
        <v>349</v>
      </c>
      <c r="D570" s="0" t="s">
        <v>11</v>
      </c>
      <c r="E570" s="0" t="n">
        <v>2.286304</v>
      </c>
      <c r="F570" s="0" t="n">
        <v>4</v>
      </c>
      <c r="G570" s="0" t="n">
        <v>9</v>
      </c>
      <c r="H570" s="0" t="n">
        <v>0.097728</v>
      </c>
      <c r="I570" s="0" t="n">
        <v>0.321429</v>
      </c>
      <c r="J570" s="0" t="n">
        <f aca="false">1+J569</f>
        <v>569</v>
      </c>
      <c r="K570" s="0" t="n">
        <f aca="false">10^(-E570)</f>
        <v>0.00517244641261853</v>
      </c>
      <c r="L570" s="0" t="n">
        <f aca="false">J570*$M$1/$J$1476</f>
        <v>0.0192881355932203</v>
      </c>
      <c r="M570" s="0" t="n">
        <f aca="false">K570-L570</f>
        <v>-0.0141156891806018</v>
      </c>
    </row>
    <row r="571" customFormat="false" ht="12" hidden="false" customHeight="false" outlineLevel="0" collapsed="false">
      <c r="A571" s="0" t="n">
        <v>12</v>
      </c>
      <c r="B571" s="0" t="s">
        <v>674</v>
      </c>
      <c r="C571" s="0" t="s">
        <v>675</v>
      </c>
      <c r="D571" s="0" t="s">
        <v>11</v>
      </c>
      <c r="E571" s="0" t="n">
        <v>2.285687</v>
      </c>
      <c r="F571" s="0" t="n">
        <v>5</v>
      </c>
      <c r="G571" s="0" t="n">
        <v>4</v>
      </c>
      <c r="H571" s="0" t="n">
        <v>0.009806</v>
      </c>
      <c r="I571" s="0" t="n">
        <v>0.061538</v>
      </c>
      <c r="J571" s="0" t="n">
        <f aca="false">1+J570</f>
        <v>570</v>
      </c>
      <c r="K571" s="0" t="n">
        <f aca="false">10^(-E571)</f>
        <v>0.0051798001038263</v>
      </c>
      <c r="L571" s="0" t="n">
        <f aca="false">J571*$M$1/$J$1476</f>
        <v>0.0193220338983051</v>
      </c>
      <c r="M571" s="0" t="n">
        <f aca="false">K571-L571</f>
        <v>-0.0141422337944788</v>
      </c>
    </row>
    <row r="572" customFormat="false" ht="12" hidden="false" customHeight="false" outlineLevel="0" collapsed="false">
      <c r="A572" s="0" t="n">
        <v>9</v>
      </c>
      <c r="B572" s="0" t="s">
        <v>238</v>
      </c>
      <c r="C572" s="0" t="s">
        <v>239</v>
      </c>
      <c r="D572" s="0" t="s">
        <v>89</v>
      </c>
      <c r="E572" s="0" t="n">
        <v>2.282495</v>
      </c>
      <c r="F572" s="0" t="n">
        <v>4</v>
      </c>
      <c r="G572" s="0" t="n">
        <v>5</v>
      </c>
      <c r="H572" s="0" t="n">
        <v>0.010045</v>
      </c>
      <c r="I572" s="0" t="n">
        <v>0.0625</v>
      </c>
      <c r="J572" s="0" t="n">
        <f aca="false">1+J571</f>
        <v>571</v>
      </c>
      <c r="K572" s="0" t="n">
        <f aca="false">10^(-E572)</f>
        <v>0.00521801111661727</v>
      </c>
      <c r="L572" s="0" t="n">
        <f aca="false">J572*$M$1/$J$1476</f>
        <v>0.0193559322033898</v>
      </c>
      <c r="M572" s="0" t="n">
        <f aca="false">K572-L572</f>
        <v>-0.0141379210867726</v>
      </c>
    </row>
    <row r="573" customFormat="false" ht="12" hidden="false" customHeight="false" outlineLevel="0" collapsed="false">
      <c r="A573" s="0" t="n">
        <v>32</v>
      </c>
      <c r="B573" s="0" t="s">
        <v>538</v>
      </c>
      <c r="C573" s="0" t="s">
        <v>539</v>
      </c>
      <c r="D573" s="0" t="s">
        <v>11</v>
      </c>
      <c r="E573" s="0" t="n">
        <v>2.276316</v>
      </c>
      <c r="F573" s="0" t="n">
        <v>3</v>
      </c>
      <c r="G573" s="0" t="n">
        <v>3</v>
      </c>
      <c r="H573" s="0" t="n">
        <v>0.020474</v>
      </c>
      <c r="I573" s="0" t="n">
        <v>0.166667</v>
      </c>
      <c r="J573" s="0" t="n">
        <f aca="false">1+J572</f>
        <v>572</v>
      </c>
      <c r="K573" s="0" t="n">
        <f aca="false">10^(-E573)</f>
        <v>0.00529278191999081</v>
      </c>
      <c r="L573" s="0" t="n">
        <f aca="false">J573*$M$1/$J$1476</f>
        <v>0.0193898305084746</v>
      </c>
      <c r="M573" s="0" t="n">
        <f aca="false">K573-L573</f>
        <v>-0.0140970485884838</v>
      </c>
    </row>
    <row r="574" customFormat="false" ht="12" hidden="false" customHeight="false" outlineLevel="0" collapsed="false">
      <c r="A574" s="0" t="n">
        <v>16</v>
      </c>
      <c r="B574" s="0" t="s">
        <v>222</v>
      </c>
      <c r="C574" s="0" t="s">
        <v>223</v>
      </c>
      <c r="D574" s="0" t="s">
        <v>11</v>
      </c>
      <c r="E574" s="0" t="n">
        <v>2.273267</v>
      </c>
      <c r="F574" s="0" t="n">
        <v>4</v>
      </c>
      <c r="G574" s="0" t="n">
        <v>6</v>
      </c>
      <c r="H574" s="0" t="n">
        <v>0.021717</v>
      </c>
      <c r="I574" s="0" t="n">
        <v>0.098361</v>
      </c>
      <c r="J574" s="0" t="n">
        <f aca="false">1+J573</f>
        <v>573</v>
      </c>
      <c r="K574" s="0" t="n">
        <f aca="false">10^(-E574)</f>
        <v>0.00533007107180828</v>
      </c>
      <c r="L574" s="0" t="n">
        <f aca="false">J574*$M$1/$J$1476</f>
        <v>0.0194237288135593</v>
      </c>
      <c r="M574" s="0" t="n">
        <f aca="false">K574-L574</f>
        <v>-0.014093657741751</v>
      </c>
    </row>
    <row r="575" customFormat="false" ht="12" hidden="false" customHeight="false" outlineLevel="0" collapsed="false">
      <c r="A575" s="0" t="n">
        <v>10</v>
      </c>
      <c r="B575" s="0" t="s">
        <v>556</v>
      </c>
      <c r="C575" s="0" t="s">
        <v>557</v>
      </c>
      <c r="D575" s="0" t="s">
        <v>22</v>
      </c>
      <c r="E575" s="0" t="n">
        <v>2.263482</v>
      </c>
      <c r="F575" s="0" t="n">
        <v>4</v>
      </c>
      <c r="G575" s="0" t="n">
        <v>38</v>
      </c>
      <c r="H575" s="0" t="n">
        <v>0.314088</v>
      </c>
      <c r="I575" s="0" t="n">
        <v>0.487179</v>
      </c>
      <c r="J575" s="0" t="n">
        <f aca="false">1+J574</f>
        <v>574</v>
      </c>
      <c r="K575" s="0" t="n">
        <f aca="false">10^(-E575)</f>
        <v>0.00545152489900622</v>
      </c>
      <c r="L575" s="0" t="n">
        <f aca="false">J575*$M$1/$J$1476</f>
        <v>0.0194576271186441</v>
      </c>
      <c r="M575" s="0" t="n">
        <f aca="false">K575-L575</f>
        <v>-0.0140061022196379</v>
      </c>
    </row>
    <row r="576" customFormat="false" ht="12" hidden="false" customHeight="false" outlineLevel="0" collapsed="false">
      <c r="A576" s="0" t="n">
        <v>24</v>
      </c>
      <c r="B576" s="0" t="s">
        <v>520</v>
      </c>
      <c r="C576" s="0" t="s">
        <v>521</v>
      </c>
      <c r="D576" s="0" t="s">
        <v>11</v>
      </c>
      <c r="E576" s="0" t="n">
        <v>2.263355</v>
      </c>
      <c r="F576" s="0" t="n">
        <v>4</v>
      </c>
      <c r="G576" s="0" t="n">
        <v>3</v>
      </c>
      <c r="H576" s="0" t="n">
        <v>0.007749</v>
      </c>
      <c r="I576" s="0" t="n">
        <v>0.075</v>
      </c>
      <c r="J576" s="0" t="n">
        <f aca="false">1+J575</f>
        <v>575</v>
      </c>
      <c r="K576" s="0" t="n">
        <f aca="false">10^(-E576)</f>
        <v>0.0054531193123164</v>
      </c>
      <c r="L576" s="0" t="n">
        <f aca="false">J576*$M$1/$J$1476</f>
        <v>0.0194915254237288</v>
      </c>
      <c r="M576" s="0" t="n">
        <f aca="false">K576-L576</f>
        <v>-0.0140384061114124</v>
      </c>
    </row>
    <row r="577" customFormat="false" ht="12" hidden="false" customHeight="false" outlineLevel="0" collapsed="false">
      <c r="A577" s="0" t="n">
        <v>7</v>
      </c>
      <c r="B577" s="0" t="s">
        <v>220</v>
      </c>
      <c r="C577" s="0" t="s">
        <v>221</v>
      </c>
      <c r="D577" s="0" t="s">
        <v>22</v>
      </c>
      <c r="E577" s="0" t="n">
        <v>2.263292</v>
      </c>
      <c r="F577" s="0" t="n">
        <v>5</v>
      </c>
      <c r="G577" s="0" t="n">
        <v>7</v>
      </c>
      <c r="H577" s="0" t="n">
        <v>0.020569</v>
      </c>
      <c r="I577" s="0" t="n">
        <v>0.085366</v>
      </c>
      <c r="J577" s="0" t="n">
        <f aca="false">1+J576</f>
        <v>576</v>
      </c>
      <c r="K577" s="0" t="n">
        <f aca="false">10^(-E577)</f>
        <v>0.00545391041478285</v>
      </c>
      <c r="L577" s="0" t="n">
        <f aca="false">J577*$M$1/$J$1476</f>
        <v>0.0195254237288136</v>
      </c>
      <c r="M577" s="0" t="n">
        <f aca="false">K577-L577</f>
        <v>-0.0140715133140307</v>
      </c>
    </row>
    <row r="578" customFormat="false" ht="12" hidden="false" customHeight="false" outlineLevel="0" collapsed="false">
      <c r="A578" s="0" t="n">
        <v>14</v>
      </c>
      <c r="B578" s="0" t="s">
        <v>240</v>
      </c>
      <c r="C578" s="0" t="s">
        <v>241</v>
      </c>
      <c r="D578" s="0" t="s">
        <v>11</v>
      </c>
      <c r="E578" s="0" t="n">
        <v>2.256831</v>
      </c>
      <c r="F578" s="0" t="n">
        <v>5</v>
      </c>
      <c r="G578" s="0" t="n">
        <v>11</v>
      </c>
      <c r="H578" s="0" t="n">
        <v>0.062712</v>
      </c>
      <c r="I578" s="0" t="n">
        <v>0.177419</v>
      </c>
      <c r="J578" s="0" t="n">
        <f aca="false">1+J577</f>
        <v>577</v>
      </c>
      <c r="K578" s="0" t="n">
        <f aca="false">10^(-E578)</f>
        <v>0.00553565480052831</v>
      </c>
      <c r="L578" s="0" t="n">
        <f aca="false">J578*$M$1/$J$1476</f>
        <v>0.0195593220338983</v>
      </c>
      <c r="M578" s="0" t="n">
        <f aca="false">K578-L578</f>
        <v>-0.01402366723337</v>
      </c>
    </row>
    <row r="579" customFormat="false" ht="12" hidden="false" customHeight="false" outlineLevel="0" collapsed="false">
      <c r="A579" s="0" t="n">
        <v>28</v>
      </c>
      <c r="B579" s="0" t="s">
        <v>240</v>
      </c>
      <c r="C579" s="0" t="s">
        <v>241</v>
      </c>
      <c r="D579" s="0" t="s">
        <v>11</v>
      </c>
      <c r="E579" s="0" t="n">
        <v>2.256271</v>
      </c>
      <c r="F579" s="0" t="n">
        <v>5</v>
      </c>
      <c r="G579" s="0" t="n">
        <v>7</v>
      </c>
      <c r="H579" s="0" t="n">
        <v>0.062712</v>
      </c>
      <c r="I579" s="0" t="n">
        <v>0.25</v>
      </c>
      <c r="J579" s="0" t="n">
        <f aca="false">1+J578</f>
        <v>578</v>
      </c>
      <c r="K579" s="0" t="n">
        <f aca="false">10^(-E579)</f>
        <v>0.00554279734159032</v>
      </c>
      <c r="L579" s="0" t="n">
        <f aca="false">J579*$M$1/$J$1476</f>
        <v>0.0195932203389831</v>
      </c>
      <c r="M579" s="0" t="n">
        <f aca="false">K579-L579</f>
        <v>-0.0140504229973927</v>
      </c>
    </row>
    <row r="580" customFormat="false" ht="12" hidden="false" customHeight="false" outlineLevel="0" collapsed="false">
      <c r="A580" s="0" t="n">
        <v>20</v>
      </c>
      <c r="B580" s="0" t="s">
        <v>418</v>
      </c>
      <c r="C580" s="0" t="s">
        <v>419</v>
      </c>
      <c r="D580" s="0" t="s">
        <v>11</v>
      </c>
      <c r="E580" s="0" t="n">
        <v>2.246536</v>
      </c>
      <c r="F580" s="0" t="n">
        <v>7</v>
      </c>
      <c r="G580" s="0" t="n">
        <v>3</v>
      </c>
      <c r="H580" s="0" t="n">
        <v>0.004449</v>
      </c>
      <c r="I580" s="0" t="n">
        <v>0.054545</v>
      </c>
      <c r="J580" s="0" t="n">
        <f aca="false">1+J579</f>
        <v>579</v>
      </c>
      <c r="K580" s="0" t="n">
        <f aca="false">10^(-E580)</f>
        <v>0.00566844582091816</v>
      </c>
      <c r="L580" s="0" t="n">
        <f aca="false">J580*$M$1/$J$1476</f>
        <v>0.0196271186440678</v>
      </c>
      <c r="M580" s="0" t="n">
        <f aca="false">K580-L580</f>
        <v>-0.0139586728231496</v>
      </c>
    </row>
    <row r="581" customFormat="false" ht="12" hidden="false" customHeight="false" outlineLevel="0" collapsed="false">
      <c r="A581" s="0" t="n">
        <v>1</v>
      </c>
      <c r="B581" s="0" t="s">
        <v>106</v>
      </c>
      <c r="C581" s="0" t="s">
        <v>107</v>
      </c>
      <c r="D581" s="0" t="s">
        <v>11</v>
      </c>
      <c r="E581" s="0" t="n">
        <v>2.245836</v>
      </c>
      <c r="F581" s="0" t="n">
        <v>3</v>
      </c>
      <c r="G581" s="0" t="n">
        <v>14</v>
      </c>
      <c r="H581" s="0" t="n">
        <v>0.040756</v>
      </c>
      <c r="I581" s="0" t="n">
        <v>0.123894</v>
      </c>
      <c r="J581" s="0" t="n">
        <f aca="false">1+J580</f>
        <v>580</v>
      </c>
      <c r="K581" s="0" t="n">
        <f aca="false">10^(-E581)</f>
        <v>0.00567758964318205</v>
      </c>
      <c r="L581" s="0" t="n">
        <f aca="false">J581*$M$1/$J$1476</f>
        <v>0.0196610169491525</v>
      </c>
      <c r="M581" s="0" t="n">
        <f aca="false">K581-L581</f>
        <v>-0.0139834273059705</v>
      </c>
    </row>
    <row r="582" customFormat="false" ht="12" hidden="false" customHeight="false" outlineLevel="0" collapsed="false">
      <c r="A582" s="0" t="n">
        <v>23</v>
      </c>
      <c r="B582" s="0" t="s">
        <v>582</v>
      </c>
      <c r="C582" s="0" t="s">
        <v>583</v>
      </c>
      <c r="D582" s="0" t="s">
        <v>22</v>
      </c>
      <c r="E582" s="0" t="n">
        <v>2.243952</v>
      </c>
      <c r="F582" s="0" t="n">
        <v>4</v>
      </c>
      <c r="G582" s="0" t="n">
        <v>14</v>
      </c>
      <c r="H582" s="0" t="n">
        <v>0.137049</v>
      </c>
      <c r="I582" s="0" t="n">
        <v>0.333333</v>
      </c>
      <c r="J582" s="0" t="n">
        <f aca="false">1+J581</f>
        <v>581</v>
      </c>
      <c r="K582" s="0" t="n">
        <f aca="false">10^(-E582)</f>
        <v>0.00570227292647505</v>
      </c>
      <c r="L582" s="0" t="n">
        <f aca="false">J582*$M$1/$J$1476</f>
        <v>0.0196949152542373</v>
      </c>
      <c r="M582" s="0" t="n">
        <f aca="false">K582-L582</f>
        <v>-0.0139926423277622</v>
      </c>
    </row>
    <row r="583" customFormat="false" ht="12" hidden="false" customHeight="false" outlineLevel="0" collapsed="false">
      <c r="A583" s="0" t="n">
        <v>7</v>
      </c>
      <c r="B583" s="0" t="s">
        <v>554</v>
      </c>
      <c r="C583" s="0" t="s">
        <v>555</v>
      </c>
      <c r="D583" s="0" t="s">
        <v>22</v>
      </c>
      <c r="E583" s="0" t="n">
        <v>2.233756</v>
      </c>
      <c r="F583" s="0" t="n">
        <v>4</v>
      </c>
      <c r="G583" s="0" t="n">
        <v>30</v>
      </c>
      <c r="H583" s="0" t="n">
        <v>0.190768</v>
      </c>
      <c r="I583" s="0" t="n">
        <v>0.365854</v>
      </c>
      <c r="J583" s="0" t="n">
        <f aca="false">1+J582</f>
        <v>582</v>
      </c>
      <c r="K583" s="0" t="n">
        <f aca="false">10^(-E583)</f>
        <v>0.00583772993782248</v>
      </c>
      <c r="L583" s="0" t="n">
        <f aca="false">J583*$M$1/$J$1476</f>
        <v>0.019728813559322</v>
      </c>
      <c r="M583" s="0" t="n">
        <f aca="false">K583-L583</f>
        <v>-0.0138910836214996</v>
      </c>
    </row>
    <row r="584" customFormat="false" ht="12" hidden="false" customHeight="false" outlineLevel="0" collapsed="false">
      <c r="A584" s="0" t="n">
        <v>15</v>
      </c>
      <c r="B584" s="0" t="s">
        <v>360</v>
      </c>
      <c r="C584" s="0" t="s">
        <v>361</v>
      </c>
      <c r="D584" s="0" t="s">
        <v>11</v>
      </c>
      <c r="E584" s="0" t="n">
        <v>2.228592</v>
      </c>
      <c r="F584" s="0" t="n">
        <v>6</v>
      </c>
      <c r="G584" s="0" t="n">
        <v>4</v>
      </c>
      <c r="H584" s="0" t="n">
        <v>0.010428</v>
      </c>
      <c r="I584" s="0" t="n">
        <v>0.065574</v>
      </c>
      <c r="J584" s="0" t="n">
        <f aca="false">1+J583</f>
        <v>583</v>
      </c>
      <c r="K584" s="0" t="n">
        <f aca="false">10^(-E584)</f>
        <v>0.00590755807891134</v>
      </c>
      <c r="L584" s="0" t="n">
        <f aca="false">J584*$M$1/$J$1476</f>
        <v>0.0197627118644068</v>
      </c>
      <c r="M584" s="0" t="n">
        <f aca="false">K584-L584</f>
        <v>-0.0138551537854954</v>
      </c>
    </row>
    <row r="585" customFormat="false" ht="12" hidden="false" customHeight="false" outlineLevel="0" collapsed="false">
      <c r="A585" s="0" t="n">
        <v>17</v>
      </c>
      <c r="B585" s="0" t="s">
        <v>632</v>
      </c>
      <c r="C585" s="0" t="s">
        <v>633</v>
      </c>
      <c r="D585" s="0" t="s">
        <v>11</v>
      </c>
      <c r="E585" s="0" t="n">
        <v>2.227248</v>
      </c>
      <c r="F585" s="0" t="n">
        <v>4</v>
      </c>
      <c r="G585" s="0" t="n">
        <v>10</v>
      </c>
      <c r="H585" s="0" t="n">
        <v>0.054245</v>
      </c>
      <c r="I585" s="0" t="n">
        <v>0.172414</v>
      </c>
      <c r="J585" s="0" t="n">
        <f aca="false">1+J584</f>
        <v>584</v>
      </c>
      <c r="K585" s="0" t="n">
        <f aca="false">10^(-E585)</f>
        <v>0.00592586836503119</v>
      </c>
      <c r="L585" s="0" t="n">
        <f aca="false">J585*$M$1/$J$1476</f>
        <v>0.0197966101694915</v>
      </c>
      <c r="M585" s="0" t="n">
        <f aca="false">K585-L585</f>
        <v>-0.0138707418044603</v>
      </c>
    </row>
    <row r="586" customFormat="false" ht="12" hidden="false" customHeight="false" outlineLevel="0" collapsed="false">
      <c r="A586" s="0" t="n">
        <v>15</v>
      </c>
      <c r="B586" s="0" t="s">
        <v>584</v>
      </c>
      <c r="C586" s="0" t="s">
        <v>585</v>
      </c>
      <c r="D586" s="0" t="s">
        <v>11</v>
      </c>
      <c r="E586" s="0" t="n">
        <v>2.225487</v>
      </c>
      <c r="F586" s="0" t="n">
        <v>4</v>
      </c>
      <c r="G586" s="0" t="n">
        <v>23</v>
      </c>
      <c r="H586" s="0" t="n">
        <v>0.208323</v>
      </c>
      <c r="I586" s="0" t="n">
        <v>0.377049</v>
      </c>
      <c r="J586" s="0" t="n">
        <f aca="false">1+J585</f>
        <v>585</v>
      </c>
      <c r="K586" s="0" t="n">
        <f aca="false">10^(-E586)</f>
        <v>0.00594994566825479</v>
      </c>
      <c r="L586" s="0" t="n">
        <f aca="false">J586*$M$1/$J$1476</f>
        <v>0.0198305084745763</v>
      </c>
      <c r="M586" s="0" t="n">
        <f aca="false">K586-L586</f>
        <v>-0.0138805628063215</v>
      </c>
    </row>
    <row r="587" customFormat="false" ht="12" hidden="false" customHeight="false" outlineLevel="0" collapsed="false">
      <c r="A587" s="0" t="n">
        <v>4</v>
      </c>
      <c r="B587" s="0" t="s">
        <v>200</v>
      </c>
      <c r="C587" s="0" t="s">
        <v>201</v>
      </c>
      <c r="D587" s="0" t="s">
        <v>22</v>
      </c>
      <c r="E587" s="0" t="n">
        <v>2.22442</v>
      </c>
      <c r="F587" s="0" t="n">
        <v>6</v>
      </c>
      <c r="G587" s="0" t="n">
        <v>12</v>
      </c>
      <c r="H587" s="0" t="n">
        <v>0.035398</v>
      </c>
      <c r="I587" s="0" t="n">
        <v>0.116505</v>
      </c>
      <c r="J587" s="0" t="n">
        <f aca="false">1+J586</f>
        <v>586</v>
      </c>
      <c r="K587" s="0" t="n">
        <f aca="false">10^(-E587)</f>
        <v>0.00596458181372556</v>
      </c>
      <c r="L587" s="0" t="n">
        <f aca="false">J587*$M$1/$J$1476</f>
        <v>0.019864406779661</v>
      </c>
      <c r="M587" s="0" t="n">
        <f aca="false">K587-L587</f>
        <v>-0.0138998249659355</v>
      </c>
    </row>
    <row r="588" customFormat="false" ht="12" hidden="false" customHeight="false" outlineLevel="0" collapsed="false">
      <c r="A588" s="0" t="n">
        <v>30</v>
      </c>
      <c r="B588" s="0" t="s">
        <v>676</v>
      </c>
      <c r="C588" s="0" t="s">
        <v>677</v>
      </c>
      <c r="D588" s="0" t="s">
        <v>11</v>
      </c>
      <c r="E588" s="0" t="n">
        <v>2.224171</v>
      </c>
      <c r="F588" s="0" t="n">
        <v>4</v>
      </c>
      <c r="G588" s="0" t="n">
        <v>5</v>
      </c>
      <c r="H588" s="0" t="n">
        <v>0.036594</v>
      </c>
      <c r="I588" s="0" t="n">
        <v>0.192308</v>
      </c>
      <c r="J588" s="0" t="n">
        <f aca="false">1+J587</f>
        <v>587</v>
      </c>
      <c r="K588" s="0" t="n">
        <f aca="false">10^(-E588)</f>
        <v>0.0059680025495959</v>
      </c>
      <c r="L588" s="0" t="n">
        <f aca="false">J588*$M$1/$J$1476</f>
        <v>0.0198983050847458</v>
      </c>
      <c r="M588" s="0" t="n">
        <f aca="false">K588-L588</f>
        <v>-0.0139303025351499</v>
      </c>
    </row>
    <row r="589" customFormat="false" ht="12" hidden="false" customHeight="false" outlineLevel="0" collapsed="false">
      <c r="A589" s="0" t="n">
        <v>22</v>
      </c>
      <c r="B589" s="0" t="s">
        <v>298</v>
      </c>
      <c r="C589" s="0" t="s">
        <v>299</v>
      </c>
      <c r="D589" s="0" t="s">
        <v>11</v>
      </c>
      <c r="E589" s="0" t="n">
        <v>2.223919</v>
      </c>
      <c r="F589" s="0" t="n">
        <v>6</v>
      </c>
      <c r="G589" s="0" t="n">
        <v>5</v>
      </c>
      <c r="H589" s="0" t="n">
        <v>0.022961</v>
      </c>
      <c r="I589" s="0" t="n">
        <v>0.113636</v>
      </c>
      <c r="J589" s="0" t="n">
        <f aca="false">1+J588</f>
        <v>588</v>
      </c>
      <c r="K589" s="0" t="n">
        <f aca="false">10^(-E589)</f>
        <v>0.00597146649657265</v>
      </c>
      <c r="L589" s="0" t="n">
        <f aca="false">J589*$M$1/$J$1476</f>
        <v>0.0199322033898305</v>
      </c>
      <c r="M589" s="0" t="n">
        <f aca="false">K589-L589</f>
        <v>-0.0139607368932579</v>
      </c>
    </row>
    <row r="590" customFormat="false" ht="12" hidden="false" customHeight="false" outlineLevel="0" collapsed="false">
      <c r="A590" s="0" t="n">
        <v>10</v>
      </c>
      <c r="B590" s="0" t="s">
        <v>248</v>
      </c>
      <c r="C590" s="0" t="s">
        <v>249</v>
      </c>
      <c r="D590" s="0" t="s">
        <v>11</v>
      </c>
      <c r="E590" s="0" t="n">
        <v>2.222697</v>
      </c>
      <c r="F590" s="0" t="n">
        <v>5</v>
      </c>
      <c r="G590" s="0" t="n">
        <v>6</v>
      </c>
      <c r="H590" s="0" t="n">
        <v>0.017125</v>
      </c>
      <c r="I590" s="0" t="n">
        <v>0.076923</v>
      </c>
      <c r="J590" s="0" t="n">
        <f aca="false">1+J589</f>
        <v>589</v>
      </c>
      <c r="K590" s="0" t="n">
        <f aca="false">10^(-E590)</f>
        <v>0.00598829242502531</v>
      </c>
      <c r="L590" s="0" t="n">
        <f aca="false">J590*$M$1/$J$1476</f>
        <v>0.0199661016949153</v>
      </c>
      <c r="M590" s="0" t="n">
        <f aca="false">K590-L590</f>
        <v>-0.01397780926989</v>
      </c>
    </row>
    <row r="591" customFormat="false" ht="12" hidden="false" customHeight="false" outlineLevel="0" collapsed="false">
      <c r="A591" s="0" t="n">
        <v>2</v>
      </c>
      <c r="B591" s="0" t="s">
        <v>548</v>
      </c>
      <c r="C591" s="0" t="s">
        <v>549</v>
      </c>
      <c r="D591" s="0" t="s">
        <v>22</v>
      </c>
      <c r="E591" s="0" t="n">
        <v>2.215679</v>
      </c>
      <c r="F591" s="0" t="n">
        <v>4</v>
      </c>
      <c r="G591" s="0" t="n">
        <v>28</v>
      </c>
      <c r="H591" s="0" t="n">
        <v>0.124516</v>
      </c>
      <c r="I591" s="0" t="n">
        <v>0.259259</v>
      </c>
      <c r="J591" s="0" t="n">
        <f aca="false">1+J590</f>
        <v>590</v>
      </c>
      <c r="K591" s="0" t="n">
        <f aca="false">10^(-E591)</f>
        <v>0.00608584658146545</v>
      </c>
      <c r="L591" s="0" t="n">
        <f aca="false">J591*$M$1/$J$1476</f>
        <v>0.02</v>
      </c>
      <c r="M591" s="0" t="n">
        <f aca="false">K591-L591</f>
        <v>-0.0139141534185346</v>
      </c>
    </row>
    <row r="592" customFormat="false" ht="12" hidden="false" customHeight="false" outlineLevel="0" collapsed="false">
      <c r="A592" s="0" t="n">
        <v>17</v>
      </c>
      <c r="B592" s="0" t="s">
        <v>380</v>
      </c>
      <c r="C592" s="0" t="s">
        <v>381</v>
      </c>
      <c r="D592" s="0" t="s">
        <v>22</v>
      </c>
      <c r="E592" s="0" t="n">
        <v>2.213334</v>
      </c>
      <c r="F592" s="0" t="n">
        <v>5</v>
      </c>
      <c r="G592" s="0" t="n">
        <v>3</v>
      </c>
      <c r="H592" s="0" t="n">
        <v>0.005453</v>
      </c>
      <c r="I592" s="0" t="n">
        <v>0.051724</v>
      </c>
      <c r="J592" s="0" t="n">
        <f aca="false">1+J591</f>
        <v>591</v>
      </c>
      <c r="K592" s="0" t="n">
        <f aca="false">10^(-E592)</f>
        <v>0.00611879636481148</v>
      </c>
      <c r="L592" s="0" t="n">
        <f aca="false">J592*$M$1/$J$1476</f>
        <v>0.0200338983050847</v>
      </c>
      <c r="M592" s="0" t="n">
        <f aca="false">K592-L592</f>
        <v>-0.0139151019402733</v>
      </c>
    </row>
    <row r="593" customFormat="false" ht="12" hidden="false" customHeight="false" outlineLevel="0" collapsed="false">
      <c r="A593" s="0" t="n">
        <v>23</v>
      </c>
      <c r="B593" s="0" t="s">
        <v>134</v>
      </c>
      <c r="C593" s="0" t="s">
        <v>135</v>
      </c>
      <c r="D593" s="0" t="s">
        <v>11</v>
      </c>
      <c r="E593" s="0" t="n">
        <v>2.205648</v>
      </c>
      <c r="F593" s="0" t="n">
        <v>5</v>
      </c>
      <c r="G593" s="0" t="n">
        <v>5</v>
      </c>
      <c r="H593" s="0" t="n">
        <v>0.022435</v>
      </c>
      <c r="I593" s="0" t="n">
        <v>0.119048</v>
      </c>
      <c r="J593" s="0" t="n">
        <f aca="false">1+J592</f>
        <v>592</v>
      </c>
      <c r="K593" s="0" t="n">
        <f aca="false">10^(-E593)</f>
        <v>0.00622804870201851</v>
      </c>
      <c r="L593" s="0" t="n">
        <f aca="false">J593*$M$1/$J$1476</f>
        <v>0.0200677966101695</v>
      </c>
      <c r="M593" s="0" t="n">
        <f aca="false">K593-L593</f>
        <v>-0.013839747908151</v>
      </c>
    </row>
    <row r="594" customFormat="false" ht="12" hidden="false" customHeight="false" outlineLevel="0" collapsed="false">
      <c r="A594" s="0" t="n">
        <v>31</v>
      </c>
      <c r="B594" s="0" t="s">
        <v>318</v>
      </c>
      <c r="C594" s="0" t="s">
        <v>319</v>
      </c>
      <c r="D594" s="0" t="s">
        <v>89</v>
      </c>
      <c r="E594" s="0" t="n">
        <v>2.203803</v>
      </c>
      <c r="F594" s="0" t="n">
        <v>5</v>
      </c>
      <c r="G594" s="0" t="n">
        <v>8</v>
      </c>
      <c r="H594" s="0" t="n">
        <v>0.112078</v>
      </c>
      <c r="I594" s="0" t="n">
        <v>0.363636</v>
      </c>
      <c r="J594" s="0" t="n">
        <f aca="false">1+J593</f>
        <v>593</v>
      </c>
      <c r="K594" s="0" t="n">
        <f aca="false">10^(-E594)</f>
        <v>0.00625456341228222</v>
      </c>
      <c r="L594" s="0" t="n">
        <f aca="false">J594*$M$1/$J$1476</f>
        <v>0.0201016949152542</v>
      </c>
      <c r="M594" s="0" t="n">
        <f aca="false">K594-L594</f>
        <v>-0.013847131502972</v>
      </c>
    </row>
    <row r="595" customFormat="false" ht="12" hidden="false" customHeight="false" outlineLevel="0" collapsed="false">
      <c r="A595" s="0" t="n">
        <v>22</v>
      </c>
      <c r="B595" s="0" t="s">
        <v>616</v>
      </c>
      <c r="C595" s="0" t="s">
        <v>617</v>
      </c>
      <c r="D595" s="0" t="s">
        <v>11</v>
      </c>
      <c r="E595" s="0" t="n">
        <v>2.20136</v>
      </c>
      <c r="F595" s="0" t="n">
        <v>5</v>
      </c>
      <c r="G595" s="0" t="n">
        <v>5</v>
      </c>
      <c r="H595" s="0" t="n">
        <v>0.023248</v>
      </c>
      <c r="I595" s="0" t="n">
        <v>0.113636</v>
      </c>
      <c r="J595" s="0" t="n">
        <f aca="false">1+J594</f>
        <v>594</v>
      </c>
      <c r="K595" s="0" t="n">
        <f aca="false">10^(-E595)</f>
        <v>0.00628984582113548</v>
      </c>
      <c r="L595" s="0" t="n">
        <f aca="false">J595*$M$1/$J$1476</f>
        <v>0.020135593220339</v>
      </c>
      <c r="M595" s="0" t="n">
        <f aca="false">K595-L595</f>
        <v>-0.0138457473992035</v>
      </c>
    </row>
    <row r="596" customFormat="false" ht="12" hidden="false" customHeight="false" outlineLevel="0" collapsed="false">
      <c r="A596" s="0" t="n">
        <v>13</v>
      </c>
      <c r="B596" s="0" t="s">
        <v>304</v>
      </c>
      <c r="C596" s="0" t="s">
        <v>305</v>
      </c>
      <c r="D596" s="0" t="s">
        <v>11</v>
      </c>
      <c r="E596" s="0" t="n">
        <v>2.2001</v>
      </c>
      <c r="F596" s="0" t="n">
        <v>3</v>
      </c>
      <c r="G596" s="0" t="n">
        <v>4</v>
      </c>
      <c r="H596" s="0" t="n">
        <v>0.009902</v>
      </c>
      <c r="I596" s="0" t="n">
        <v>0.0625</v>
      </c>
      <c r="J596" s="0" t="n">
        <f aca="false">1+J595</f>
        <v>595</v>
      </c>
      <c r="K596" s="0" t="n">
        <f aca="false">10^(-E596)</f>
        <v>0.00630812077907696</v>
      </c>
      <c r="L596" s="0" t="n">
        <f aca="false">J596*$M$1/$J$1476</f>
        <v>0.0201694915254237</v>
      </c>
      <c r="M596" s="0" t="n">
        <f aca="false">K596-L596</f>
        <v>-0.0138613707463468</v>
      </c>
    </row>
    <row r="597" customFormat="false" ht="12" hidden="false" customHeight="false" outlineLevel="0" collapsed="false">
      <c r="A597" s="0" t="n">
        <v>20</v>
      </c>
      <c r="B597" s="0" t="s">
        <v>178</v>
      </c>
      <c r="C597" s="0" t="s">
        <v>179</v>
      </c>
      <c r="D597" s="0" t="s">
        <v>11</v>
      </c>
      <c r="E597" s="0" t="n">
        <v>2.195807</v>
      </c>
      <c r="F597" s="0" t="n">
        <v>5</v>
      </c>
      <c r="G597" s="0" t="n">
        <v>3</v>
      </c>
      <c r="H597" s="0" t="n">
        <v>0.00464</v>
      </c>
      <c r="I597" s="0" t="n">
        <v>0.054545</v>
      </c>
      <c r="J597" s="0" t="n">
        <f aca="false">1+J596</f>
        <v>596</v>
      </c>
      <c r="K597" s="0" t="n">
        <f aca="false">10^(-E597)</f>
        <v>0.00637078575041363</v>
      </c>
      <c r="L597" s="0" t="n">
        <f aca="false">J597*$M$1/$J$1476</f>
        <v>0.0202033898305085</v>
      </c>
      <c r="M597" s="0" t="n">
        <f aca="false">K597-L597</f>
        <v>-0.0138326040800948</v>
      </c>
    </row>
    <row r="598" customFormat="false" ht="12" hidden="false" customHeight="false" outlineLevel="0" collapsed="false">
      <c r="A598" s="0" t="n">
        <v>24</v>
      </c>
      <c r="B598" s="0" t="s">
        <v>240</v>
      </c>
      <c r="C598" s="0" t="s">
        <v>241</v>
      </c>
      <c r="D598" s="0" t="s">
        <v>11</v>
      </c>
      <c r="E598" s="0" t="n">
        <v>2.195399</v>
      </c>
      <c r="F598" s="0" t="n">
        <v>5</v>
      </c>
      <c r="G598" s="0" t="n">
        <v>8</v>
      </c>
      <c r="H598" s="0" t="n">
        <v>0.062712</v>
      </c>
      <c r="I598" s="0" t="n">
        <v>0.2</v>
      </c>
      <c r="J598" s="0" t="n">
        <f aca="false">1+J597</f>
        <v>597</v>
      </c>
      <c r="K598" s="0" t="n">
        <f aca="false">10^(-E598)</f>
        <v>0.00637677362737308</v>
      </c>
      <c r="L598" s="0" t="n">
        <f aca="false">J598*$M$1/$J$1476</f>
        <v>0.0202372881355932</v>
      </c>
      <c r="M598" s="0" t="n">
        <f aca="false">K598-L598</f>
        <v>-0.0138605145082201</v>
      </c>
    </row>
    <row r="599" customFormat="false" ht="12" hidden="false" customHeight="false" outlineLevel="0" collapsed="false">
      <c r="A599" s="0" t="n">
        <v>20</v>
      </c>
      <c r="B599" s="0" t="s">
        <v>556</v>
      </c>
      <c r="C599" s="0" t="s">
        <v>557</v>
      </c>
      <c r="D599" s="0" t="s">
        <v>22</v>
      </c>
      <c r="E599" s="0" t="n">
        <v>2.194271</v>
      </c>
      <c r="F599" s="0" t="n">
        <v>4</v>
      </c>
      <c r="G599" s="0" t="n">
        <v>33</v>
      </c>
      <c r="H599" s="0" t="n">
        <v>0.314088</v>
      </c>
      <c r="I599" s="0" t="n">
        <v>0.6</v>
      </c>
      <c r="J599" s="0" t="n">
        <f aca="false">1+J598</f>
        <v>598</v>
      </c>
      <c r="K599" s="0" t="n">
        <f aca="false">10^(-E599)</f>
        <v>0.00639335765109944</v>
      </c>
      <c r="L599" s="0" t="n">
        <f aca="false">J599*$M$1/$J$1476</f>
        <v>0.020271186440678</v>
      </c>
      <c r="M599" s="0" t="n">
        <f aca="false">K599-L599</f>
        <v>-0.0138778287895785</v>
      </c>
    </row>
    <row r="600" customFormat="false" ht="12" hidden="false" customHeight="false" outlineLevel="0" collapsed="false">
      <c r="A600" s="0" t="n">
        <v>8</v>
      </c>
      <c r="B600" s="0" t="s">
        <v>230</v>
      </c>
      <c r="C600" s="0" t="s">
        <v>231</v>
      </c>
      <c r="D600" s="0" t="s">
        <v>11</v>
      </c>
      <c r="E600" s="0" t="n">
        <v>2.187417</v>
      </c>
      <c r="F600" s="0" t="n">
        <v>5</v>
      </c>
      <c r="G600" s="0" t="n">
        <v>5</v>
      </c>
      <c r="H600" s="0" t="n">
        <v>0.011098</v>
      </c>
      <c r="I600" s="0" t="n">
        <v>0.060976</v>
      </c>
      <c r="J600" s="0" t="n">
        <f aca="false">1+J599</f>
        <v>599</v>
      </c>
      <c r="K600" s="0" t="n">
        <f aca="false">10^(-E600)</f>
        <v>0.00649505749722782</v>
      </c>
      <c r="L600" s="0" t="n">
        <f aca="false">J600*$M$1/$J$1476</f>
        <v>0.0203050847457627</v>
      </c>
      <c r="M600" s="0" t="n">
        <f aca="false">K600-L600</f>
        <v>-0.0138100272485349</v>
      </c>
    </row>
    <row r="601" customFormat="false" ht="12" hidden="false" customHeight="false" outlineLevel="0" collapsed="false">
      <c r="A601" s="0" t="n">
        <v>17</v>
      </c>
      <c r="B601" s="0" t="s">
        <v>678</v>
      </c>
      <c r="C601" s="0" t="s">
        <v>679</v>
      </c>
      <c r="D601" s="0" t="s">
        <v>11</v>
      </c>
      <c r="E601" s="0" t="n">
        <v>2.185523</v>
      </c>
      <c r="F601" s="0" t="n">
        <v>5</v>
      </c>
      <c r="G601" s="0" t="n">
        <v>4</v>
      </c>
      <c r="H601" s="0" t="n">
        <v>0.009998</v>
      </c>
      <c r="I601" s="0" t="n">
        <v>0.068966</v>
      </c>
      <c r="J601" s="0" t="n">
        <f aca="false">1+J600</f>
        <v>600</v>
      </c>
      <c r="K601" s="0" t="n">
        <f aca="false">10^(-E601)</f>
        <v>0.00652344492273198</v>
      </c>
      <c r="L601" s="0" t="n">
        <f aca="false">J601*$M$1/$J$1476</f>
        <v>0.0203389830508475</v>
      </c>
      <c r="M601" s="0" t="n">
        <f aca="false">K601-L601</f>
        <v>-0.0138155381281155</v>
      </c>
    </row>
    <row r="602" customFormat="false" ht="12" hidden="false" customHeight="false" outlineLevel="0" collapsed="false">
      <c r="A602" s="0" t="n">
        <v>28</v>
      </c>
      <c r="B602" s="0" t="s">
        <v>306</v>
      </c>
      <c r="C602" s="0" t="s">
        <v>307</v>
      </c>
      <c r="D602" s="0" t="s">
        <v>89</v>
      </c>
      <c r="E602" s="0" t="n">
        <v>2.18541</v>
      </c>
      <c r="F602" s="0" t="n">
        <v>4</v>
      </c>
      <c r="G602" s="0" t="n">
        <v>5</v>
      </c>
      <c r="H602" s="0" t="n">
        <v>0.032098</v>
      </c>
      <c r="I602" s="0" t="n">
        <v>0.178571</v>
      </c>
      <c r="J602" s="0" t="n">
        <f aca="false">1+J601</f>
        <v>601</v>
      </c>
      <c r="K602" s="0" t="n">
        <f aca="false">10^(-E602)</f>
        <v>0.00652514249250439</v>
      </c>
      <c r="L602" s="0" t="n">
        <f aca="false">J602*$M$1/$J$1476</f>
        <v>0.0203728813559322</v>
      </c>
      <c r="M602" s="0" t="n">
        <f aca="false">K602-L602</f>
        <v>-0.0138477388634278</v>
      </c>
    </row>
    <row r="603" customFormat="false" ht="12" hidden="false" customHeight="false" outlineLevel="0" collapsed="false">
      <c r="A603" s="0" t="n">
        <v>28</v>
      </c>
      <c r="B603" s="0" t="s">
        <v>524</v>
      </c>
      <c r="C603" s="0" t="s">
        <v>525</v>
      </c>
      <c r="D603" s="0" t="s">
        <v>11</v>
      </c>
      <c r="E603" s="0" t="n">
        <v>2.184424</v>
      </c>
      <c r="F603" s="0" t="n">
        <v>4</v>
      </c>
      <c r="G603" s="0" t="n">
        <v>4</v>
      </c>
      <c r="H603" s="0" t="n">
        <v>0.021</v>
      </c>
      <c r="I603" s="0" t="n">
        <v>0.142857</v>
      </c>
      <c r="J603" s="0" t="n">
        <f aca="false">1+J602</f>
        <v>602</v>
      </c>
      <c r="K603" s="0" t="n">
        <f aca="false">10^(-E603)</f>
        <v>0.00653997367220131</v>
      </c>
      <c r="L603" s="0" t="n">
        <f aca="false">J603*$M$1/$J$1476</f>
        <v>0.020406779661017</v>
      </c>
      <c r="M603" s="0" t="n">
        <f aca="false">K603-L603</f>
        <v>-0.0138668059888156</v>
      </c>
    </row>
    <row r="604" customFormat="false" ht="12" hidden="false" customHeight="false" outlineLevel="0" collapsed="false">
      <c r="A604" s="0" t="n">
        <v>0</v>
      </c>
      <c r="B604" s="0" t="s">
        <v>670</v>
      </c>
      <c r="C604" s="0" t="s">
        <v>671</v>
      </c>
      <c r="D604" s="0" t="s">
        <v>11</v>
      </c>
      <c r="E604" s="0" t="n">
        <v>2.18375</v>
      </c>
      <c r="F604" s="0" t="n">
        <v>4</v>
      </c>
      <c r="G604" s="0" t="n">
        <v>396</v>
      </c>
      <c r="H604" s="0" t="n">
        <v>0.142263</v>
      </c>
      <c r="I604" s="0" t="n">
        <v>0.202041</v>
      </c>
      <c r="J604" s="0" t="n">
        <f aca="false">1+J603</f>
        <v>603</v>
      </c>
      <c r="K604" s="0" t="n">
        <f aca="false">10^(-E604)</f>
        <v>0.00655013121424973</v>
      </c>
      <c r="L604" s="0" t="n">
        <f aca="false">J604*$M$1/$J$1476</f>
        <v>0.0204406779661017</v>
      </c>
      <c r="M604" s="0" t="n">
        <f aca="false">K604-L604</f>
        <v>-0.013890546751852</v>
      </c>
    </row>
    <row r="605" customFormat="false" ht="12" hidden="false" customHeight="false" outlineLevel="0" collapsed="false">
      <c r="A605" s="0" t="n">
        <v>11</v>
      </c>
      <c r="B605" s="0" t="s">
        <v>252</v>
      </c>
      <c r="C605" s="0" t="s">
        <v>253</v>
      </c>
      <c r="D605" s="0" t="s">
        <v>22</v>
      </c>
      <c r="E605" s="0" t="n">
        <v>2.179561</v>
      </c>
      <c r="F605" s="0" t="n">
        <v>3</v>
      </c>
      <c r="G605" s="0" t="n">
        <v>33</v>
      </c>
      <c r="H605" s="0" t="n">
        <v>0.255106</v>
      </c>
      <c r="I605" s="0" t="n">
        <v>0.471429</v>
      </c>
      <c r="J605" s="0" t="n">
        <f aca="false">1+J604</f>
        <v>604</v>
      </c>
      <c r="K605" s="0" t="n">
        <f aca="false">10^(-E605)</f>
        <v>0.00661361637631642</v>
      </c>
      <c r="L605" s="0" t="n">
        <f aca="false">J605*$M$1/$J$1476</f>
        <v>0.0204745762711864</v>
      </c>
      <c r="M605" s="0" t="n">
        <f aca="false">K605-L605</f>
        <v>-0.01386095989487</v>
      </c>
    </row>
    <row r="606" customFormat="false" ht="12" hidden="false" customHeight="false" outlineLevel="0" collapsed="false">
      <c r="A606" s="0" t="n">
        <v>15</v>
      </c>
      <c r="B606" s="0" t="s">
        <v>362</v>
      </c>
      <c r="C606" s="0" t="s">
        <v>363</v>
      </c>
      <c r="D606" s="0" t="s">
        <v>11</v>
      </c>
      <c r="E606" s="0" t="n">
        <v>2.171272</v>
      </c>
      <c r="F606" s="0" t="n">
        <v>4</v>
      </c>
      <c r="G606" s="0" t="n">
        <v>18</v>
      </c>
      <c r="H606" s="0" t="n">
        <v>0.146998</v>
      </c>
      <c r="I606" s="0" t="n">
        <v>0.295082</v>
      </c>
      <c r="J606" s="0" t="n">
        <f aca="false">1+J605</f>
        <v>605</v>
      </c>
      <c r="K606" s="0" t="n">
        <f aca="false">10^(-E606)</f>
        <v>0.00674105700938679</v>
      </c>
      <c r="L606" s="0" t="n">
        <f aca="false">J606*$M$1/$J$1476</f>
        <v>0.0205084745762712</v>
      </c>
      <c r="M606" s="0" t="n">
        <f aca="false">K606-L606</f>
        <v>-0.0137674175668844</v>
      </c>
    </row>
    <row r="607" customFormat="false" ht="12" hidden="false" customHeight="false" outlineLevel="0" collapsed="false">
      <c r="A607" s="0" t="n">
        <v>16</v>
      </c>
      <c r="B607" s="0" t="s">
        <v>376</v>
      </c>
      <c r="C607" s="0" t="s">
        <v>377</v>
      </c>
      <c r="D607" s="0" t="s">
        <v>11</v>
      </c>
      <c r="E607" s="0" t="n">
        <v>2.169286</v>
      </c>
      <c r="F607" s="0" t="n">
        <v>5</v>
      </c>
      <c r="G607" s="0" t="n">
        <v>5</v>
      </c>
      <c r="H607" s="0" t="n">
        <v>0.016073</v>
      </c>
      <c r="I607" s="0" t="n">
        <v>0.081967</v>
      </c>
      <c r="J607" s="0" t="n">
        <f aca="false">1+J606</f>
        <v>606</v>
      </c>
      <c r="K607" s="0" t="n">
        <f aca="false">10^(-E607)</f>
        <v>0.00677195400927325</v>
      </c>
      <c r="L607" s="0" t="n">
        <f aca="false">J607*$M$1/$J$1476</f>
        <v>0.0205423728813559</v>
      </c>
      <c r="M607" s="0" t="n">
        <f aca="false">K607-L607</f>
        <v>-0.0137704188720827</v>
      </c>
    </row>
    <row r="608" customFormat="false" ht="12" hidden="false" customHeight="false" outlineLevel="0" collapsed="false">
      <c r="A608" s="0" t="n">
        <v>15</v>
      </c>
      <c r="B608" s="0" t="s">
        <v>638</v>
      </c>
      <c r="C608" s="0" t="s">
        <v>639</v>
      </c>
      <c r="D608" s="0" t="s">
        <v>11</v>
      </c>
      <c r="E608" s="0" t="n">
        <v>2.15756</v>
      </c>
      <c r="F608" s="0" t="n">
        <v>3</v>
      </c>
      <c r="G608" s="0" t="n">
        <v>28</v>
      </c>
      <c r="H608" s="0" t="n">
        <v>0.280029</v>
      </c>
      <c r="I608" s="0" t="n">
        <v>0.459016</v>
      </c>
      <c r="J608" s="0" t="n">
        <f aca="false">1+J607</f>
        <v>607</v>
      </c>
      <c r="K608" s="0" t="n">
        <f aca="false">10^(-E608)</f>
        <v>0.00695728829570765</v>
      </c>
      <c r="L608" s="0" t="n">
        <f aca="false">J608*$M$1/$J$1476</f>
        <v>0.0205762711864407</v>
      </c>
      <c r="M608" s="0" t="n">
        <f aca="false">K608-L608</f>
        <v>-0.013618982890733</v>
      </c>
    </row>
    <row r="609" customFormat="false" ht="12" hidden="false" customHeight="false" outlineLevel="0" collapsed="false">
      <c r="A609" s="0" t="n">
        <v>17</v>
      </c>
      <c r="B609" s="0" t="s">
        <v>334</v>
      </c>
      <c r="C609" s="0" t="s">
        <v>335</v>
      </c>
      <c r="D609" s="0" t="s">
        <v>11</v>
      </c>
      <c r="E609" s="0" t="n">
        <v>2.148116</v>
      </c>
      <c r="F609" s="0" t="n">
        <v>4</v>
      </c>
      <c r="G609" s="0" t="n">
        <v>3</v>
      </c>
      <c r="H609" s="0" t="n">
        <v>0.005262</v>
      </c>
      <c r="I609" s="0" t="n">
        <v>0.051724</v>
      </c>
      <c r="J609" s="0" t="n">
        <f aca="false">1+J608</f>
        <v>608</v>
      </c>
      <c r="K609" s="0" t="n">
        <f aca="false">10^(-E609)</f>
        <v>0.0071102357398329</v>
      </c>
      <c r="L609" s="0" t="n">
        <f aca="false">J609*$M$1/$J$1476</f>
        <v>0.0206101694915254</v>
      </c>
      <c r="M609" s="0" t="n">
        <f aca="false">K609-L609</f>
        <v>-0.0134999337516925</v>
      </c>
    </row>
    <row r="610" customFormat="false" ht="12" hidden="false" customHeight="false" outlineLevel="0" collapsed="false">
      <c r="A610" s="0" t="n">
        <v>7</v>
      </c>
      <c r="B610" s="0" t="s">
        <v>20</v>
      </c>
      <c r="C610" s="0" t="s">
        <v>21</v>
      </c>
      <c r="D610" s="0" t="s">
        <v>22</v>
      </c>
      <c r="E610" s="0" t="n">
        <v>2.144888</v>
      </c>
      <c r="F610" s="0" t="n">
        <v>6</v>
      </c>
      <c r="G610" s="0" t="n">
        <v>6</v>
      </c>
      <c r="H610" s="0" t="n">
        <v>0.016408</v>
      </c>
      <c r="I610" s="0" t="n">
        <v>0.073171</v>
      </c>
      <c r="J610" s="0" t="n">
        <f aca="false">1+J609</f>
        <v>609</v>
      </c>
      <c r="K610" s="0" t="n">
        <f aca="false">10^(-E610)</f>
        <v>0.00716328119916998</v>
      </c>
      <c r="L610" s="0" t="n">
        <f aca="false">J610*$M$1/$J$1476</f>
        <v>0.0206440677966102</v>
      </c>
      <c r="M610" s="0" t="n">
        <f aca="false">K610-L610</f>
        <v>-0.0134807865974402</v>
      </c>
    </row>
    <row r="611" customFormat="false" ht="12" hidden="false" customHeight="false" outlineLevel="0" collapsed="false">
      <c r="A611" s="0" t="n">
        <v>23</v>
      </c>
      <c r="B611" s="0" t="s">
        <v>444</v>
      </c>
      <c r="C611" s="0" t="s">
        <v>445</v>
      </c>
      <c r="D611" s="0" t="s">
        <v>89</v>
      </c>
      <c r="E611" s="0" t="n">
        <v>2.143451</v>
      </c>
      <c r="F611" s="0" t="n">
        <v>3</v>
      </c>
      <c r="G611" s="0" t="n">
        <v>3</v>
      </c>
      <c r="H611" s="0" t="n">
        <v>0.007223</v>
      </c>
      <c r="I611" s="0" t="n">
        <v>0.071429</v>
      </c>
      <c r="J611" s="0" t="n">
        <f aca="false">1+J610</f>
        <v>610</v>
      </c>
      <c r="K611" s="0" t="n">
        <f aca="false">10^(-E611)</f>
        <v>0.00718702242586576</v>
      </c>
      <c r="L611" s="0" t="n">
        <f aca="false">J611*$M$1/$J$1476</f>
        <v>0.0206779661016949</v>
      </c>
      <c r="M611" s="0" t="n">
        <f aca="false">K611-L611</f>
        <v>-0.0134909436758292</v>
      </c>
    </row>
    <row r="612" customFormat="false" ht="12" hidden="false" customHeight="false" outlineLevel="0" collapsed="false">
      <c r="A612" s="0" t="n">
        <v>30</v>
      </c>
      <c r="B612" s="0" t="s">
        <v>680</v>
      </c>
      <c r="C612" s="0" t="s">
        <v>681</v>
      </c>
      <c r="D612" s="0" t="s">
        <v>11</v>
      </c>
      <c r="E612" s="0" t="n">
        <v>2.142359</v>
      </c>
      <c r="F612" s="0" t="n">
        <v>3</v>
      </c>
      <c r="G612" s="0" t="n">
        <v>5</v>
      </c>
      <c r="H612" s="0" t="n">
        <v>0.038268</v>
      </c>
      <c r="I612" s="0" t="n">
        <v>0.192308</v>
      </c>
      <c r="J612" s="0" t="n">
        <f aca="false">1+J611</f>
        <v>611</v>
      </c>
      <c r="K612" s="0" t="n">
        <f aca="false">10^(-E612)</f>
        <v>0.00720511637818228</v>
      </c>
      <c r="L612" s="0" t="n">
        <f aca="false">J612*$M$1/$J$1476</f>
        <v>0.0207118644067797</v>
      </c>
      <c r="M612" s="0" t="n">
        <f aca="false">K612-L612</f>
        <v>-0.0135067480285974</v>
      </c>
    </row>
    <row r="613" customFormat="false" ht="12" hidden="false" customHeight="false" outlineLevel="0" collapsed="false">
      <c r="A613" s="0" t="n">
        <v>2</v>
      </c>
      <c r="B613" s="0" t="s">
        <v>628</v>
      </c>
      <c r="C613" s="0" t="s">
        <v>629</v>
      </c>
      <c r="D613" s="0" t="s">
        <v>11</v>
      </c>
      <c r="E613" s="0" t="n">
        <v>2.140249</v>
      </c>
      <c r="F613" s="0" t="n">
        <v>6</v>
      </c>
      <c r="G613" s="0" t="n">
        <v>8</v>
      </c>
      <c r="H613" s="0" t="n">
        <v>0.019517</v>
      </c>
      <c r="I613" s="0" t="n">
        <v>0.074074</v>
      </c>
      <c r="J613" s="0" t="n">
        <f aca="false">1+J612</f>
        <v>612</v>
      </c>
      <c r="K613" s="0" t="n">
        <f aca="false">10^(-E613)</f>
        <v>0.00724020728336431</v>
      </c>
      <c r="L613" s="0" t="n">
        <f aca="false">J613*$M$1/$J$1476</f>
        <v>0.0207457627118644</v>
      </c>
      <c r="M613" s="0" t="n">
        <f aca="false">K613-L613</f>
        <v>-0.0135055554285001</v>
      </c>
    </row>
    <row r="614" customFormat="false" ht="12" hidden="false" customHeight="false" outlineLevel="0" collapsed="false">
      <c r="A614" s="0" t="n">
        <v>15</v>
      </c>
      <c r="B614" s="0" t="s">
        <v>300</v>
      </c>
      <c r="C614" s="0" t="s">
        <v>301</v>
      </c>
      <c r="D614" s="0" t="s">
        <v>11</v>
      </c>
      <c r="E614" s="0" t="n">
        <v>2.140237</v>
      </c>
      <c r="F614" s="0" t="n">
        <v>3</v>
      </c>
      <c r="G614" s="0" t="n">
        <v>6</v>
      </c>
      <c r="H614" s="0" t="n">
        <v>0.024874</v>
      </c>
      <c r="I614" s="0" t="n">
        <v>0.098361</v>
      </c>
      <c r="J614" s="0" t="n">
        <f aca="false">1+J613</f>
        <v>613</v>
      </c>
      <c r="K614" s="0" t="n">
        <f aca="false">10^(-E614)</f>
        <v>0.00724040734044852</v>
      </c>
      <c r="L614" s="0" t="n">
        <f aca="false">J614*$M$1/$J$1476</f>
        <v>0.0207796610169492</v>
      </c>
      <c r="M614" s="0" t="n">
        <f aca="false">K614-L614</f>
        <v>-0.0135392536765006</v>
      </c>
    </row>
    <row r="615" customFormat="false" ht="12" hidden="false" customHeight="false" outlineLevel="0" collapsed="false">
      <c r="A615" s="0" t="n">
        <v>25</v>
      </c>
      <c r="B615" s="0" t="s">
        <v>364</v>
      </c>
      <c r="C615" s="0" t="s">
        <v>365</v>
      </c>
      <c r="D615" s="0" t="s">
        <v>11</v>
      </c>
      <c r="E615" s="0" t="n">
        <v>2.138112</v>
      </c>
      <c r="F615" s="0" t="n">
        <v>3</v>
      </c>
      <c r="G615" s="0" t="n">
        <v>13</v>
      </c>
      <c r="H615" s="0" t="n">
        <v>0.149151</v>
      </c>
      <c r="I615" s="0" t="n">
        <v>0.351351</v>
      </c>
      <c r="J615" s="0" t="n">
        <f aca="false">1+J614</f>
        <v>614</v>
      </c>
      <c r="K615" s="0" t="n">
        <f aca="false">10^(-E615)</f>
        <v>0.00727592141943935</v>
      </c>
      <c r="L615" s="0" t="n">
        <f aca="false">J615*$M$1/$J$1476</f>
        <v>0.0208135593220339</v>
      </c>
      <c r="M615" s="0" t="n">
        <f aca="false">K615-L615</f>
        <v>-0.0135376379025946</v>
      </c>
    </row>
    <row r="616" customFormat="false" ht="12" hidden="false" customHeight="false" outlineLevel="0" collapsed="false">
      <c r="A616" s="0" t="n">
        <v>7</v>
      </c>
      <c r="B616" s="0" t="s">
        <v>222</v>
      </c>
      <c r="C616" s="0" t="s">
        <v>223</v>
      </c>
      <c r="D616" s="0" t="s">
        <v>11</v>
      </c>
      <c r="E616" s="0" t="n">
        <v>2.128086</v>
      </c>
      <c r="F616" s="0" t="n">
        <v>4</v>
      </c>
      <c r="G616" s="0" t="n">
        <v>7</v>
      </c>
      <c r="H616" s="0" t="n">
        <v>0.021717</v>
      </c>
      <c r="I616" s="0" t="n">
        <v>0.085366</v>
      </c>
      <c r="J616" s="0" t="n">
        <f aca="false">1+J615</f>
        <v>615</v>
      </c>
      <c r="K616" s="0" t="n">
        <f aca="false">10^(-E616)</f>
        <v>0.00744584514954793</v>
      </c>
      <c r="L616" s="0" t="n">
        <f aca="false">J616*$M$1/$J$1476</f>
        <v>0.0208474576271186</v>
      </c>
      <c r="M616" s="0" t="n">
        <f aca="false">K616-L616</f>
        <v>-0.0134016124775707</v>
      </c>
    </row>
    <row r="617" customFormat="false" ht="12" hidden="false" customHeight="false" outlineLevel="0" collapsed="false">
      <c r="A617" s="0" t="n">
        <v>25</v>
      </c>
      <c r="B617" s="0" t="s">
        <v>448</v>
      </c>
      <c r="C617" s="0" t="s">
        <v>449</v>
      </c>
      <c r="D617" s="0" t="s">
        <v>11</v>
      </c>
      <c r="E617" s="0" t="n">
        <v>2.127913</v>
      </c>
      <c r="F617" s="0" t="n">
        <v>3</v>
      </c>
      <c r="G617" s="0" t="n">
        <v>10</v>
      </c>
      <c r="H617" s="0" t="n">
        <v>0.097728</v>
      </c>
      <c r="I617" s="0" t="n">
        <v>0.27027</v>
      </c>
      <c r="J617" s="0" t="n">
        <f aca="false">1+J616</f>
        <v>616</v>
      </c>
      <c r="K617" s="0" t="n">
        <f aca="false">10^(-E617)</f>
        <v>0.0074488117721056</v>
      </c>
      <c r="L617" s="0" t="n">
        <f aca="false">J617*$M$1/$J$1476</f>
        <v>0.0208813559322034</v>
      </c>
      <c r="M617" s="0" t="n">
        <f aca="false">K617-L617</f>
        <v>-0.0134325441600978</v>
      </c>
    </row>
    <row r="618" customFormat="false" ht="12" hidden="false" customHeight="false" outlineLevel="0" collapsed="false">
      <c r="A618" s="0" t="n">
        <v>25</v>
      </c>
      <c r="B618" s="0" t="s">
        <v>348</v>
      </c>
      <c r="C618" s="0" t="s">
        <v>349</v>
      </c>
      <c r="D618" s="0" t="s">
        <v>11</v>
      </c>
      <c r="E618" s="0" t="n">
        <v>2.127913</v>
      </c>
      <c r="F618" s="0" t="n">
        <v>4</v>
      </c>
      <c r="G618" s="0" t="n">
        <v>10</v>
      </c>
      <c r="H618" s="0" t="n">
        <v>0.097728</v>
      </c>
      <c r="I618" s="0" t="n">
        <v>0.27027</v>
      </c>
      <c r="J618" s="0" t="n">
        <f aca="false">1+J617</f>
        <v>617</v>
      </c>
      <c r="K618" s="0" t="n">
        <f aca="false">10^(-E618)</f>
        <v>0.0074488117721056</v>
      </c>
      <c r="L618" s="0" t="n">
        <f aca="false">J618*$M$1/$J$1476</f>
        <v>0.0209152542372881</v>
      </c>
      <c r="M618" s="0" t="n">
        <f aca="false">K618-L618</f>
        <v>-0.0134664424651825</v>
      </c>
    </row>
    <row r="619" customFormat="false" ht="12" hidden="false" customHeight="false" outlineLevel="0" collapsed="false">
      <c r="A619" s="0" t="n">
        <v>13</v>
      </c>
      <c r="B619" s="0" t="s">
        <v>306</v>
      </c>
      <c r="C619" s="0" t="s">
        <v>307</v>
      </c>
      <c r="D619" s="0" t="s">
        <v>89</v>
      </c>
      <c r="E619" s="0" t="n">
        <v>2.126161</v>
      </c>
      <c r="F619" s="0" t="n">
        <v>4</v>
      </c>
      <c r="G619" s="0" t="n">
        <v>7</v>
      </c>
      <c r="H619" s="0" t="n">
        <v>0.032098</v>
      </c>
      <c r="I619" s="0" t="n">
        <v>0.109375</v>
      </c>
      <c r="J619" s="0" t="n">
        <f aca="false">1+J618</f>
        <v>618</v>
      </c>
      <c r="K619" s="0" t="n">
        <f aca="false">10^(-E619)</f>
        <v>0.00747892193361292</v>
      </c>
      <c r="L619" s="0" t="n">
        <f aca="false">J619*$M$1/$J$1476</f>
        <v>0.0209491525423729</v>
      </c>
      <c r="M619" s="0" t="n">
        <f aca="false">K619-L619</f>
        <v>-0.01347023060876</v>
      </c>
    </row>
    <row r="620" customFormat="false" ht="12" hidden="false" customHeight="false" outlineLevel="0" collapsed="false">
      <c r="A620" s="0" t="n">
        <v>18</v>
      </c>
      <c r="B620" s="0" t="s">
        <v>360</v>
      </c>
      <c r="C620" s="0" t="s">
        <v>361</v>
      </c>
      <c r="D620" s="0" t="s">
        <v>11</v>
      </c>
      <c r="E620" s="0" t="n">
        <v>2.121878</v>
      </c>
      <c r="F620" s="0" t="n">
        <v>6</v>
      </c>
      <c r="G620" s="0" t="n">
        <v>4</v>
      </c>
      <c r="H620" s="0" t="n">
        <v>0.010428</v>
      </c>
      <c r="I620" s="0" t="n">
        <v>0.070175</v>
      </c>
      <c r="J620" s="0" t="n">
        <f aca="false">1+J619</f>
        <v>619</v>
      </c>
      <c r="K620" s="0" t="n">
        <f aca="false">10^(-E620)</f>
        <v>0.00755304374482776</v>
      </c>
      <c r="L620" s="0" t="n">
        <f aca="false">J620*$M$1/$J$1476</f>
        <v>0.0209830508474576</v>
      </c>
      <c r="M620" s="0" t="n">
        <f aca="false">K620-L620</f>
        <v>-0.0134300071026299</v>
      </c>
    </row>
    <row r="621" customFormat="false" ht="12" hidden="false" customHeight="false" outlineLevel="0" collapsed="false">
      <c r="A621" s="0" t="n">
        <v>7</v>
      </c>
      <c r="B621" s="0" t="s">
        <v>224</v>
      </c>
      <c r="C621" s="0" t="s">
        <v>225</v>
      </c>
      <c r="D621" s="0" t="s">
        <v>89</v>
      </c>
      <c r="E621" s="0" t="n">
        <v>2.118603</v>
      </c>
      <c r="F621" s="0" t="n">
        <v>6</v>
      </c>
      <c r="G621" s="0" t="n">
        <v>5</v>
      </c>
      <c r="H621" s="0" t="n">
        <v>0.011002</v>
      </c>
      <c r="I621" s="0" t="n">
        <v>0.060976</v>
      </c>
      <c r="J621" s="0" t="n">
        <f aca="false">1+J620</f>
        <v>620</v>
      </c>
      <c r="K621" s="0" t="n">
        <f aca="false">10^(-E621)</f>
        <v>0.00761021628944116</v>
      </c>
      <c r="L621" s="0" t="n">
        <f aca="false">J621*$M$1/$J$1476</f>
        <v>0.0210169491525424</v>
      </c>
      <c r="M621" s="0" t="n">
        <f aca="false">K621-L621</f>
        <v>-0.0134067328631012</v>
      </c>
    </row>
    <row r="622" customFormat="false" ht="12" hidden="false" customHeight="false" outlineLevel="0" collapsed="false">
      <c r="A622" s="0" t="n">
        <v>25</v>
      </c>
      <c r="B622" s="0" t="s">
        <v>498</v>
      </c>
      <c r="C622" s="0" t="s">
        <v>499</v>
      </c>
      <c r="D622" s="0" t="s">
        <v>22</v>
      </c>
      <c r="E622" s="0" t="n">
        <v>2.11632</v>
      </c>
      <c r="F622" s="0" t="n">
        <v>3</v>
      </c>
      <c r="G622" s="0" t="n">
        <v>3</v>
      </c>
      <c r="H622" s="0" t="n">
        <v>0.00928</v>
      </c>
      <c r="I622" s="0" t="n">
        <v>0.081081</v>
      </c>
      <c r="J622" s="0" t="n">
        <f aca="false">1+J621</f>
        <v>621</v>
      </c>
      <c r="K622" s="0" t="n">
        <f aca="false">10^(-E622)</f>
        <v>0.00765032702259938</v>
      </c>
      <c r="L622" s="0" t="n">
        <f aca="false">J622*$M$1/$J$1476</f>
        <v>0.0210508474576271</v>
      </c>
      <c r="M622" s="0" t="n">
        <f aca="false">K622-L622</f>
        <v>-0.0134005204350277</v>
      </c>
    </row>
    <row r="623" customFormat="false" ht="12" hidden="false" customHeight="false" outlineLevel="0" collapsed="false">
      <c r="A623" s="0" t="n">
        <v>4</v>
      </c>
      <c r="B623" s="0" t="s">
        <v>202</v>
      </c>
      <c r="C623" s="0" t="s">
        <v>203</v>
      </c>
      <c r="D623" s="0" t="s">
        <v>89</v>
      </c>
      <c r="E623" s="0" t="n">
        <v>2.114677</v>
      </c>
      <c r="F623" s="0" t="n">
        <v>3</v>
      </c>
      <c r="G623" s="0" t="n">
        <v>13</v>
      </c>
      <c r="H623" s="0" t="n">
        <v>0.041713</v>
      </c>
      <c r="I623" s="0" t="n">
        <v>0.126214</v>
      </c>
      <c r="J623" s="0" t="n">
        <f aca="false">1+J622</f>
        <v>622</v>
      </c>
      <c r="K623" s="0" t="n">
        <f aca="false">10^(-E623)</f>
        <v>0.00767932415230082</v>
      </c>
      <c r="L623" s="0" t="n">
        <f aca="false">J623*$M$1/$J$1476</f>
        <v>0.0210847457627119</v>
      </c>
      <c r="M623" s="0" t="n">
        <f aca="false">K623-L623</f>
        <v>-0.013405421610411</v>
      </c>
    </row>
    <row r="624" customFormat="false" ht="12" hidden="false" customHeight="false" outlineLevel="0" collapsed="false">
      <c r="A624" s="0" t="n">
        <v>18</v>
      </c>
      <c r="B624" s="0" t="s">
        <v>398</v>
      </c>
      <c r="C624" s="0" t="s">
        <v>399</v>
      </c>
      <c r="D624" s="0" t="s">
        <v>11</v>
      </c>
      <c r="E624" s="0" t="n">
        <v>2.112761</v>
      </c>
      <c r="F624" s="0" t="n">
        <v>3</v>
      </c>
      <c r="G624" s="0" t="n">
        <v>14</v>
      </c>
      <c r="H624" s="0" t="n">
        <v>0.095001</v>
      </c>
      <c r="I624" s="0" t="n">
        <v>0.245614</v>
      </c>
      <c r="J624" s="0" t="n">
        <f aca="false">1+J623</f>
        <v>623</v>
      </c>
      <c r="K624" s="0" t="n">
        <f aca="false">10^(-E624)</f>
        <v>0.00771327827749603</v>
      </c>
      <c r="L624" s="0" t="n">
        <f aca="false">J624*$M$1/$J$1476</f>
        <v>0.0211186440677966</v>
      </c>
      <c r="M624" s="0" t="n">
        <f aca="false">K624-L624</f>
        <v>-0.0134053657903006</v>
      </c>
    </row>
    <row r="625" customFormat="false" ht="12" hidden="false" customHeight="false" outlineLevel="0" collapsed="false">
      <c r="A625" s="0" t="n">
        <v>17</v>
      </c>
      <c r="B625" s="0" t="s">
        <v>212</v>
      </c>
      <c r="C625" s="0" t="s">
        <v>213</v>
      </c>
      <c r="D625" s="0" t="s">
        <v>11</v>
      </c>
      <c r="E625" s="0" t="n">
        <v>2.102636</v>
      </c>
      <c r="F625" s="0" t="n">
        <v>3</v>
      </c>
      <c r="G625" s="0" t="n">
        <v>6</v>
      </c>
      <c r="H625" s="0" t="n">
        <v>0.023583</v>
      </c>
      <c r="I625" s="0" t="n">
        <v>0.103448</v>
      </c>
      <c r="J625" s="0" t="n">
        <f aca="false">1+J624</f>
        <v>624</v>
      </c>
      <c r="K625" s="0" t="n">
        <f aca="false">10^(-E625)</f>
        <v>0.00789521570762536</v>
      </c>
      <c r="L625" s="0" t="n">
        <f aca="false">J625*$M$1/$J$1476</f>
        <v>0.0211525423728814</v>
      </c>
      <c r="M625" s="0" t="n">
        <f aca="false">K625-L625</f>
        <v>-0.013257326665256</v>
      </c>
    </row>
    <row r="626" customFormat="false" ht="12" hidden="false" customHeight="false" outlineLevel="0" collapsed="false">
      <c r="A626" s="0" t="n">
        <v>26</v>
      </c>
      <c r="B626" s="0" t="s">
        <v>504</v>
      </c>
      <c r="C626" s="0" t="s">
        <v>505</v>
      </c>
      <c r="D626" s="0" t="s">
        <v>11</v>
      </c>
      <c r="E626" s="0" t="n">
        <v>2.102029</v>
      </c>
      <c r="F626" s="0" t="n">
        <v>8</v>
      </c>
      <c r="G626" s="0" t="n">
        <v>4</v>
      </c>
      <c r="H626" s="0" t="n">
        <v>0.018608</v>
      </c>
      <c r="I626" s="0" t="n">
        <v>0.114286</v>
      </c>
      <c r="J626" s="0" t="n">
        <f aca="false">1+J625</f>
        <v>625</v>
      </c>
      <c r="K626" s="0" t="n">
        <f aca="false">10^(-E626)</f>
        <v>0.0079062583222272</v>
      </c>
      <c r="L626" s="0" t="n">
        <f aca="false">J626*$M$1/$J$1476</f>
        <v>0.0211864406779661</v>
      </c>
      <c r="M626" s="0" t="n">
        <f aca="false">K626-L626</f>
        <v>-0.0132801823557389</v>
      </c>
    </row>
    <row r="627" customFormat="false" ht="12" hidden="false" customHeight="false" outlineLevel="0" collapsed="false">
      <c r="A627" s="0" t="n">
        <v>15</v>
      </c>
      <c r="B627" s="0" t="s">
        <v>364</v>
      </c>
      <c r="C627" s="0" t="s">
        <v>365</v>
      </c>
      <c r="D627" s="0" t="s">
        <v>11</v>
      </c>
      <c r="E627" s="0" t="n">
        <v>2.101948</v>
      </c>
      <c r="F627" s="0" t="n">
        <v>3</v>
      </c>
      <c r="G627" s="0" t="n">
        <v>18</v>
      </c>
      <c r="H627" s="0" t="n">
        <v>0.149151</v>
      </c>
      <c r="I627" s="0" t="n">
        <v>0.295082</v>
      </c>
      <c r="J627" s="0" t="n">
        <f aca="false">1+J626</f>
        <v>626</v>
      </c>
      <c r="K627" s="0" t="n">
        <f aca="false">10^(-E627)</f>
        <v>0.0079077330511852</v>
      </c>
      <c r="L627" s="0" t="n">
        <f aca="false">J627*$M$1/$J$1476</f>
        <v>0.0212203389830508</v>
      </c>
      <c r="M627" s="0" t="n">
        <f aca="false">K627-L627</f>
        <v>-0.0133126059318656</v>
      </c>
    </row>
    <row r="628" customFormat="false" ht="12" hidden="false" customHeight="false" outlineLevel="0" collapsed="false">
      <c r="A628" s="0" t="n">
        <v>24</v>
      </c>
      <c r="B628" s="0" t="s">
        <v>566</v>
      </c>
      <c r="C628" s="0" t="s">
        <v>567</v>
      </c>
      <c r="D628" s="0" t="s">
        <v>11</v>
      </c>
      <c r="E628" s="0" t="n">
        <v>2.100014</v>
      </c>
      <c r="F628" s="0" t="n">
        <v>4</v>
      </c>
      <c r="G628" s="0" t="n">
        <v>7</v>
      </c>
      <c r="H628" s="0" t="n">
        <v>0.051471</v>
      </c>
      <c r="I628" s="0" t="n">
        <v>0.175</v>
      </c>
      <c r="J628" s="0" t="n">
        <f aca="false">1+J627</f>
        <v>627</v>
      </c>
      <c r="K628" s="0" t="n">
        <f aca="false">10^(-E628)</f>
        <v>0.00794302629020068</v>
      </c>
      <c r="L628" s="0" t="n">
        <f aca="false">J628*$M$1/$J$1476</f>
        <v>0.0212542372881356</v>
      </c>
      <c r="M628" s="0" t="n">
        <f aca="false">K628-L628</f>
        <v>-0.0133112109979349</v>
      </c>
    </row>
    <row r="629" customFormat="false" ht="12" hidden="false" customHeight="false" outlineLevel="0" collapsed="false">
      <c r="A629" s="0" t="n">
        <v>7</v>
      </c>
      <c r="B629" s="0" t="s">
        <v>18</v>
      </c>
      <c r="C629" s="0" t="s">
        <v>19</v>
      </c>
      <c r="D629" s="0" t="s">
        <v>11</v>
      </c>
      <c r="E629" s="0" t="n">
        <v>2.096724</v>
      </c>
      <c r="F629" s="0" t="n">
        <v>4</v>
      </c>
      <c r="G629" s="0" t="n">
        <v>5</v>
      </c>
      <c r="H629" s="0" t="n">
        <v>0.011863</v>
      </c>
      <c r="I629" s="0" t="n">
        <v>0.060976</v>
      </c>
      <c r="J629" s="0" t="n">
        <f aca="false">1+J628</f>
        <v>628</v>
      </c>
      <c r="K629" s="0" t="n">
        <f aca="false">10^(-E629)</f>
        <v>0.0080034272201409</v>
      </c>
      <c r="L629" s="0" t="n">
        <f aca="false">J629*$M$1/$J$1476</f>
        <v>0.0212881355932203</v>
      </c>
      <c r="M629" s="0" t="n">
        <f aca="false">K629-L629</f>
        <v>-0.0132847083730794</v>
      </c>
    </row>
    <row r="630" customFormat="false" ht="12" hidden="false" customHeight="false" outlineLevel="0" collapsed="false">
      <c r="A630" s="0" t="n">
        <v>20</v>
      </c>
      <c r="B630" s="0" t="s">
        <v>190</v>
      </c>
      <c r="C630" s="0" t="s">
        <v>191</v>
      </c>
      <c r="D630" s="0" t="s">
        <v>89</v>
      </c>
      <c r="E630" s="0" t="n">
        <v>2.094033</v>
      </c>
      <c r="F630" s="0" t="n">
        <v>3</v>
      </c>
      <c r="G630" s="0" t="n">
        <v>4</v>
      </c>
      <c r="H630" s="0" t="n">
        <v>0.009998</v>
      </c>
      <c r="I630" s="0" t="n">
        <v>0.072727</v>
      </c>
      <c r="J630" s="0" t="n">
        <f aca="false">1+J629</f>
        <v>629</v>
      </c>
      <c r="K630" s="0" t="n">
        <f aca="false">10^(-E630)</f>
        <v>0.00805317246595075</v>
      </c>
      <c r="L630" s="0" t="n">
        <f aca="false">J630*$M$1/$J$1476</f>
        <v>0.0213220338983051</v>
      </c>
      <c r="M630" s="0" t="n">
        <f aca="false">K630-L630</f>
        <v>-0.0132688614323543</v>
      </c>
    </row>
    <row r="631" customFormat="false" ht="12" hidden="false" customHeight="false" outlineLevel="0" collapsed="false">
      <c r="A631" s="0" t="n">
        <v>18</v>
      </c>
      <c r="B631" s="0" t="s">
        <v>112</v>
      </c>
      <c r="C631" s="0" t="s">
        <v>113</v>
      </c>
      <c r="D631" s="0" t="s">
        <v>89</v>
      </c>
      <c r="E631" s="0" t="n">
        <v>2.093857</v>
      </c>
      <c r="F631" s="0" t="n">
        <v>3</v>
      </c>
      <c r="G631" s="0" t="n">
        <v>5</v>
      </c>
      <c r="H631" s="0" t="n">
        <v>0.016408</v>
      </c>
      <c r="I631" s="0" t="n">
        <v>0.087719</v>
      </c>
      <c r="J631" s="0" t="n">
        <f aca="false">1+J630</f>
        <v>630</v>
      </c>
      <c r="K631" s="0" t="n">
        <f aca="false">10^(-E631)</f>
        <v>0.00805643671555014</v>
      </c>
      <c r="L631" s="0" t="n">
        <f aca="false">J631*$M$1/$J$1476</f>
        <v>0.0213559322033898</v>
      </c>
      <c r="M631" s="0" t="n">
        <f aca="false">K631-L631</f>
        <v>-0.0132994954878397</v>
      </c>
    </row>
    <row r="632" customFormat="false" ht="12" hidden="false" customHeight="false" outlineLevel="0" collapsed="false">
      <c r="A632" s="0" t="n">
        <v>12</v>
      </c>
      <c r="B632" s="0" t="s">
        <v>258</v>
      </c>
      <c r="C632" s="0" t="s">
        <v>259</v>
      </c>
      <c r="D632" s="0" t="s">
        <v>89</v>
      </c>
      <c r="E632" s="0" t="n">
        <v>2.09126</v>
      </c>
      <c r="F632" s="0" t="n">
        <v>3</v>
      </c>
      <c r="G632" s="0" t="n">
        <v>12</v>
      </c>
      <c r="H632" s="0" t="n">
        <v>0.069218</v>
      </c>
      <c r="I632" s="0" t="n">
        <v>0.184615</v>
      </c>
      <c r="J632" s="0" t="n">
        <f aca="false">1+J631</f>
        <v>631</v>
      </c>
      <c r="K632" s="0" t="n">
        <f aca="false">10^(-E632)</f>
        <v>0.00810475703373304</v>
      </c>
      <c r="L632" s="0" t="n">
        <f aca="false">J632*$M$1/$J$1476</f>
        <v>0.0213898305084746</v>
      </c>
      <c r="M632" s="0" t="n">
        <f aca="false">K632-L632</f>
        <v>-0.0132850734747415</v>
      </c>
    </row>
    <row r="633" customFormat="false" ht="12" hidden="false" customHeight="false" outlineLevel="0" collapsed="false">
      <c r="A633" s="0" t="n">
        <v>22</v>
      </c>
      <c r="B633" s="0" t="s">
        <v>434</v>
      </c>
      <c r="C633" s="0" t="s">
        <v>435</v>
      </c>
      <c r="D633" s="0" t="s">
        <v>89</v>
      </c>
      <c r="E633" s="0" t="n">
        <v>2.09086</v>
      </c>
      <c r="F633" s="0" t="n">
        <v>6</v>
      </c>
      <c r="G633" s="0" t="n">
        <v>4</v>
      </c>
      <c r="H633" s="0" t="n">
        <v>0.017029</v>
      </c>
      <c r="I633" s="0" t="n">
        <v>0.090909</v>
      </c>
      <c r="J633" s="0" t="n">
        <f aca="false">1+J632</f>
        <v>632</v>
      </c>
      <c r="K633" s="0" t="n">
        <f aca="false">10^(-E633)</f>
        <v>0.00811222522952765</v>
      </c>
      <c r="L633" s="0" t="n">
        <f aca="false">J633*$M$1/$J$1476</f>
        <v>0.0214237288135593</v>
      </c>
      <c r="M633" s="0" t="n">
        <f aca="false">K633-L633</f>
        <v>-0.0133115035840317</v>
      </c>
    </row>
    <row r="634" customFormat="false" ht="12" hidden="false" customHeight="false" outlineLevel="0" collapsed="false">
      <c r="A634" s="0" t="n">
        <v>15</v>
      </c>
      <c r="B634" s="0" t="s">
        <v>366</v>
      </c>
      <c r="C634" s="0" t="s">
        <v>367</v>
      </c>
      <c r="D634" s="0" t="s">
        <v>11</v>
      </c>
      <c r="E634" s="0" t="n">
        <v>2.086007</v>
      </c>
      <c r="F634" s="0" t="n">
        <v>4</v>
      </c>
      <c r="G634" s="0" t="n">
        <v>8</v>
      </c>
      <c r="H634" s="0" t="n">
        <v>0.042382</v>
      </c>
      <c r="I634" s="0" t="n">
        <v>0.131148</v>
      </c>
      <c r="J634" s="0" t="n">
        <f aca="false">1+J633</f>
        <v>633</v>
      </c>
      <c r="K634" s="0" t="n">
        <f aca="false">10^(-E634)</f>
        <v>0.0082033832193172</v>
      </c>
      <c r="L634" s="0" t="n">
        <f aca="false">J634*$M$1/$J$1476</f>
        <v>0.0214576271186441</v>
      </c>
      <c r="M634" s="0" t="n">
        <f aca="false">K634-L634</f>
        <v>-0.0132542438993269</v>
      </c>
    </row>
    <row r="635" customFormat="false" ht="12" hidden="false" customHeight="false" outlineLevel="0" collapsed="false">
      <c r="A635" s="0" t="n">
        <v>19</v>
      </c>
      <c r="B635" s="0" t="s">
        <v>402</v>
      </c>
      <c r="C635" s="0" t="s">
        <v>403</v>
      </c>
      <c r="D635" s="0" t="s">
        <v>89</v>
      </c>
      <c r="E635" s="0" t="n">
        <v>2.085853</v>
      </c>
      <c r="F635" s="0" t="n">
        <v>5</v>
      </c>
      <c r="G635" s="0" t="n">
        <v>3</v>
      </c>
      <c r="H635" s="0" t="n">
        <v>0.007175</v>
      </c>
      <c r="I635" s="0" t="n">
        <v>0.052632</v>
      </c>
      <c r="J635" s="0" t="n">
        <f aca="false">1+J634</f>
        <v>634</v>
      </c>
      <c r="K635" s="0" t="n">
        <f aca="false">10^(-E635)</f>
        <v>0.00820629263926269</v>
      </c>
      <c r="L635" s="0" t="n">
        <f aca="false">J635*$M$1/$J$1476</f>
        <v>0.0214915254237288</v>
      </c>
      <c r="M635" s="0" t="n">
        <f aca="false">K635-L635</f>
        <v>-0.0132852327844661</v>
      </c>
    </row>
    <row r="636" customFormat="false" ht="12" hidden="false" customHeight="false" outlineLevel="0" collapsed="false">
      <c r="A636" s="0" t="n">
        <v>12</v>
      </c>
      <c r="B636" s="0" t="s">
        <v>260</v>
      </c>
      <c r="C636" s="0" t="s">
        <v>261</v>
      </c>
      <c r="D636" s="0" t="s">
        <v>11</v>
      </c>
      <c r="E636" s="0" t="n">
        <v>2.085431</v>
      </c>
      <c r="F636" s="0" t="n">
        <v>4</v>
      </c>
      <c r="G636" s="0" t="n">
        <v>5</v>
      </c>
      <c r="H636" s="0" t="n">
        <v>0.017651</v>
      </c>
      <c r="I636" s="0" t="n">
        <v>0.076923</v>
      </c>
      <c r="J636" s="0" t="n">
        <f aca="false">1+J635</f>
        <v>635</v>
      </c>
      <c r="K636" s="0" t="n">
        <f aca="false">10^(-E636)</f>
        <v>0.0082142704945959</v>
      </c>
      <c r="L636" s="0" t="n">
        <f aca="false">J636*$M$1/$J$1476</f>
        <v>0.0215254237288136</v>
      </c>
      <c r="M636" s="0" t="n">
        <f aca="false">K636-L636</f>
        <v>-0.0133111532342177</v>
      </c>
    </row>
    <row r="637" customFormat="false" ht="12" hidden="false" customHeight="false" outlineLevel="0" collapsed="false">
      <c r="A637" s="0" t="n">
        <v>12</v>
      </c>
      <c r="B637" s="0" t="s">
        <v>262</v>
      </c>
      <c r="C637" s="0" t="s">
        <v>263</v>
      </c>
      <c r="D637" s="0" t="s">
        <v>11</v>
      </c>
      <c r="E637" s="0" t="n">
        <v>2.085281</v>
      </c>
      <c r="F637" s="0" t="n">
        <v>7</v>
      </c>
      <c r="G637" s="0" t="n">
        <v>4</v>
      </c>
      <c r="H637" s="0" t="n">
        <v>0.011193</v>
      </c>
      <c r="I637" s="0" t="n">
        <v>0.061538</v>
      </c>
      <c r="J637" s="0" t="n">
        <f aca="false">1+J636</f>
        <v>636</v>
      </c>
      <c r="K637" s="0" t="n">
        <f aca="false">10^(-E637)</f>
        <v>0.0082171080931222</v>
      </c>
      <c r="L637" s="0" t="n">
        <f aca="false">J637*$M$1/$J$1476</f>
        <v>0.0215593220338983</v>
      </c>
      <c r="M637" s="0" t="n">
        <f aca="false">K637-L637</f>
        <v>-0.0133422139407761</v>
      </c>
    </row>
    <row r="638" customFormat="false" ht="12" hidden="false" customHeight="false" outlineLevel="0" collapsed="false">
      <c r="A638" s="0" t="n">
        <v>3</v>
      </c>
      <c r="B638" s="0" t="s">
        <v>172</v>
      </c>
      <c r="C638" s="0" t="s">
        <v>173</v>
      </c>
      <c r="D638" s="0" t="s">
        <v>11</v>
      </c>
      <c r="E638" s="0" t="n">
        <v>2.084151</v>
      </c>
      <c r="F638" s="0" t="n">
        <v>3</v>
      </c>
      <c r="G638" s="0" t="n">
        <v>57</v>
      </c>
      <c r="H638" s="0" t="n">
        <v>0.322315</v>
      </c>
      <c r="I638" s="0" t="n">
        <v>0.537736</v>
      </c>
      <c r="J638" s="0" t="n">
        <f aca="false">1+J637</f>
        <v>637</v>
      </c>
      <c r="K638" s="0" t="n">
        <f aca="false">10^(-E638)</f>
        <v>0.00823851619952805</v>
      </c>
      <c r="L638" s="0" t="n">
        <f aca="false">J638*$M$1/$J$1476</f>
        <v>0.0215932203389831</v>
      </c>
      <c r="M638" s="0" t="n">
        <f aca="false">K638-L638</f>
        <v>-0.013354704139455</v>
      </c>
    </row>
    <row r="639" customFormat="false" ht="12" hidden="false" customHeight="false" outlineLevel="0" collapsed="false">
      <c r="A639" s="0" t="n">
        <v>15</v>
      </c>
      <c r="B639" s="0" t="s">
        <v>368</v>
      </c>
      <c r="C639" s="0" t="s">
        <v>369</v>
      </c>
      <c r="D639" s="0" t="s">
        <v>11</v>
      </c>
      <c r="E639" s="0" t="n">
        <v>2.083761</v>
      </c>
      <c r="F639" s="0" t="n">
        <v>7</v>
      </c>
      <c r="G639" s="0" t="n">
        <v>10</v>
      </c>
      <c r="H639" s="0" t="n">
        <v>0.061229</v>
      </c>
      <c r="I639" s="0" t="n">
        <v>0.163934</v>
      </c>
      <c r="J639" s="0" t="n">
        <f aca="false">1+J638</f>
        <v>638</v>
      </c>
      <c r="K639" s="0" t="n">
        <f aca="false">10^(-E639)</f>
        <v>0.00824591777735926</v>
      </c>
      <c r="L639" s="0" t="n">
        <f aca="false">J639*$M$1/$J$1476</f>
        <v>0.0216271186440678</v>
      </c>
      <c r="M639" s="0" t="n">
        <f aca="false">K639-L639</f>
        <v>-0.0133812008667085</v>
      </c>
    </row>
    <row r="640" customFormat="false" ht="12" hidden="false" customHeight="false" outlineLevel="0" collapsed="false">
      <c r="A640" s="0" t="n">
        <v>21</v>
      </c>
      <c r="B640" s="0" t="s">
        <v>566</v>
      </c>
      <c r="C640" s="0" t="s">
        <v>567</v>
      </c>
      <c r="D640" s="0" t="s">
        <v>11</v>
      </c>
      <c r="E640" s="0" t="n">
        <v>2.083625</v>
      </c>
      <c r="F640" s="0" t="n">
        <v>4</v>
      </c>
      <c r="G640" s="0" t="n">
        <v>8</v>
      </c>
      <c r="H640" s="0" t="n">
        <v>0.051471</v>
      </c>
      <c r="I640" s="0" t="n">
        <v>0.177778</v>
      </c>
      <c r="J640" s="0" t="n">
        <f aca="false">1+J639</f>
        <v>639</v>
      </c>
      <c r="K640" s="0" t="n">
        <f aca="false">10^(-E640)</f>
        <v>0.00824850040383483</v>
      </c>
      <c r="L640" s="0" t="n">
        <f aca="false">J640*$M$1/$J$1476</f>
        <v>0.0216610169491525</v>
      </c>
      <c r="M640" s="0" t="n">
        <f aca="false">K640-L640</f>
        <v>-0.0134125165453177</v>
      </c>
    </row>
    <row r="641" customFormat="false" ht="12" hidden="false" customHeight="false" outlineLevel="0" collapsed="false">
      <c r="A641" s="0" t="n">
        <v>25</v>
      </c>
      <c r="B641" s="0" t="s">
        <v>106</v>
      </c>
      <c r="C641" s="0" t="s">
        <v>107</v>
      </c>
      <c r="D641" s="0" t="s">
        <v>11</v>
      </c>
      <c r="E641" s="0" t="n">
        <v>2.081478</v>
      </c>
      <c r="F641" s="0" t="n">
        <v>3</v>
      </c>
      <c r="G641" s="0" t="n">
        <v>6</v>
      </c>
      <c r="H641" s="0" t="n">
        <v>0.040756</v>
      </c>
      <c r="I641" s="0" t="n">
        <v>0.162162</v>
      </c>
      <c r="J641" s="0" t="n">
        <f aca="false">1+J640</f>
        <v>640</v>
      </c>
      <c r="K641" s="0" t="n">
        <f aca="false">10^(-E641)</f>
        <v>0.00828937906611016</v>
      </c>
      <c r="L641" s="0" t="n">
        <f aca="false">J641*$M$1/$J$1476</f>
        <v>0.0216949152542373</v>
      </c>
      <c r="M641" s="0" t="n">
        <f aca="false">K641-L641</f>
        <v>-0.0134055361881271</v>
      </c>
    </row>
    <row r="642" customFormat="false" ht="12" hidden="false" customHeight="false" outlineLevel="0" collapsed="false">
      <c r="A642" s="0" t="n">
        <v>13</v>
      </c>
      <c r="B642" s="0" t="s">
        <v>308</v>
      </c>
      <c r="C642" s="0" t="s">
        <v>309</v>
      </c>
      <c r="D642" s="0" t="s">
        <v>11</v>
      </c>
      <c r="E642" s="0" t="n">
        <v>2.081129</v>
      </c>
      <c r="F642" s="0" t="n">
        <v>3</v>
      </c>
      <c r="G642" s="0" t="n">
        <v>4</v>
      </c>
      <c r="H642" s="0" t="n">
        <v>0.010715</v>
      </c>
      <c r="I642" s="0" t="n">
        <v>0.0625</v>
      </c>
      <c r="J642" s="0" t="n">
        <f aca="false">1+J641</f>
        <v>641</v>
      </c>
      <c r="K642" s="0" t="n">
        <f aca="false">10^(-E642)</f>
        <v>0.0082960431066034</v>
      </c>
      <c r="L642" s="0" t="n">
        <f aca="false">J642*$M$1/$J$1476</f>
        <v>0.021728813559322</v>
      </c>
      <c r="M642" s="0" t="n">
        <f aca="false">K642-L642</f>
        <v>-0.0134327704527186</v>
      </c>
    </row>
    <row r="643" customFormat="false" ht="12" hidden="false" customHeight="false" outlineLevel="0" collapsed="false">
      <c r="A643" s="0" t="n">
        <v>18</v>
      </c>
      <c r="B643" s="0" t="s">
        <v>308</v>
      </c>
      <c r="C643" s="0" t="s">
        <v>309</v>
      </c>
      <c r="D643" s="0" t="s">
        <v>11</v>
      </c>
      <c r="E643" s="0" t="n">
        <v>2.081129</v>
      </c>
      <c r="F643" s="0" t="n">
        <v>3</v>
      </c>
      <c r="G643" s="0" t="n">
        <v>4</v>
      </c>
      <c r="H643" s="0" t="n">
        <v>0.010715</v>
      </c>
      <c r="I643" s="0" t="n">
        <v>0.070175</v>
      </c>
      <c r="J643" s="0" t="n">
        <f aca="false">1+J642</f>
        <v>642</v>
      </c>
      <c r="K643" s="0" t="n">
        <f aca="false">10^(-E643)</f>
        <v>0.0082960431066034</v>
      </c>
      <c r="L643" s="0" t="n">
        <f aca="false">J643*$M$1/$J$1476</f>
        <v>0.0217627118644068</v>
      </c>
      <c r="M643" s="0" t="n">
        <f aca="false">K643-L643</f>
        <v>-0.0134666687578034</v>
      </c>
    </row>
    <row r="644" customFormat="false" ht="12" hidden="false" customHeight="false" outlineLevel="0" collapsed="false">
      <c r="A644" s="0" t="n">
        <v>27</v>
      </c>
      <c r="B644" s="0" t="s">
        <v>45</v>
      </c>
      <c r="C644" s="0" t="s">
        <v>46</v>
      </c>
      <c r="D644" s="0" t="s">
        <v>11</v>
      </c>
      <c r="E644" s="0" t="n">
        <v>2.08105</v>
      </c>
      <c r="F644" s="0" t="n">
        <v>5</v>
      </c>
      <c r="G644" s="0" t="n">
        <v>4</v>
      </c>
      <c r="H644" s="0" t="n">
        <v>0.022483</v>
      </c>
      <c r="I644" s="0" t="n">
        <v>0.133333</v>
      </c>
      <c r="J644" s="0" t="n">
        <f aca="false">1+J643</f>
        <v>643</v>
      </c>
      <c r="K644" s="0" t="n">
        <f aca="false">10^(-E644)</f>
        <v>0.00829755232913608</v>
      </c>
      <c r="L644" s="0" t="n">
        <f aca="false">J644*$M$1/$J$1476</f>
        <v>0.0217966101694915</v>
      </c>
      <c r="M644" s="0" t="n">
        <f aca="false">K644-L644</f>
        <v>-0.0134990578403555</v>
      </c>
    </row>
    <row r="645" customFormat="false" ht="12" hidden="false" customHeight="false" outlineLevel="0" collapsed="false">
      <c r="A645" s="0" t="n">
        <v>1</v>
      </c>
      <c r="B645" s="0" t="s">
        <v>108</v>
      </c>
      <c r="C645" s="0" t="s">
        <v>109</v>
      </c>
      <c r="D645" s="0" t="s">
        <v>89</v>
      </c>
      <c r="E645" s="0" t="n">
        <v>2.080586</v>
      </c>
      <c r="F645" s="0" t="n">
        <v>3</v>
      </c>
      <c r="G645" s="0" t="n">
        <v>21</v>
      </c>
      <c r="H645" s="0" t="n">
        <v>0.085099</v>
      </c>
      <c r="I645" s="0" t="n">
        <v>0.185841</v>
      </c>
      <c r="J645" s="0" t="n">
        <f aca="false">1+J644</f>
        <v>644</v>
      </c>
      <c r="K645" s="0" t="n">
        <f aca="false">10^(-E645)</f>
        <v>0.00830642216717739</v>
      </c>
      <c r="L645" s="0" t="n">
        <f aca="false">J645*$M$1/$J$1476</f>
        <v>0.0218305084745763</v>
      </c>
      <c r="M645" s="0" t="n">
        <f aca="false">K645-L645</f>
        <v>-0.0135240863073989</v>
      </c>
    </row>
    <row r="646" customFormat="false" ht="12" hidden="false" customHeight="false" outlineLevel="0" collapsed="false">
      <c r="A646" s="0" t="n">
        <v>1</v>
      </c>
      <c r="B646" s="0" t="s">
        <v>110</v>
      </c>
      <c r="C646" s="0" t="s">
        <v>111</v>
      </c>
      <c r="D646" s="0" t="s">
        <v>89</v>
      </c>
      <c r="E646" s="0" t="n">
        <v>2.07954</v>
      </c>
      <c r="F646" s="0" t="n">
        <v>3</v>
      </c>
      <c r="G646" s="0" t="n">
        <v>6</v>
      </c>
      <c r="H646" s="0" t="n">
        <v>0.012246</v>
      </c>
      <c r="I646" s="0" t="n">
        <v>0.053097</v>
      </c>
      <c r="J646" s="0" t="n">
        <f aca="false">1+J645</f>
        <v>645</v>
      </c>
      <c r="K646" s="0" t="n">
        <f aca="false">10^(-E646)</f>
        <v>0.00832645232993402</v>
      </c>
      <c r="L646" s="0" t="n">
        <f aca="false">J646*$M$1/$J$1476</f>
        <v>0.021864406779661</v>
      </c>
      <c r="M646" s="0" t="n">
        <f aca="false">K646-L646</f>
        <v>-0.013537954449727</v>
      </c>
    </row>
    <row r="647" customFormat="false" ht="12" hidden="false" customHeight="false" outlineLevel="0" collapsed="false">
      <c r="A647" s="0" t="n">
        <v>10</v>
      </c>
      <c r="B647" s="0" t="s">
        <v>186</v>
      </c>
      <c r="C647" s="0" t="s">
        <v>187</v>
      </c>
      <c r="D647" s="0" t="s">
        <v>11</v>
      </c>
      <c r="E647" s="0" t="n">
        <v>2.079369</v>
      </c>
      <c r="F647" s="0" t="n">
        <v>5</v>
      </c>
      <c r="G647" s="0" t="n">
        <v>7</v>
      </c>
      <c r="H647" s="0" t="n">
        <v>0.024157</v>
      </c>
      <c r="I647" s="0" t="n">
        <v>0.089744</v>
      </c>
      <c r="J647" s="0" t="n">
        <f aca="false">1+J646</f>
        <v>646</v>
      </c>
      <c r="K647" s="0" t="n">
        <f aca="false">10^(-E647)</f>
        <v>0.0083297314498725</v>
      </c>
      <c r="L647" s="0" t="n">
        <f aca="false">J647*$M$1/$J$1476</f>
        <v>0.0218983050847458</v>
      </c>
      <c r="M647" s="0" t="n">
        <f aca="false">K647-L647</f>
        <v>-0.0135685736348733</v>
      </c>
    </row>
    <row r="648" customFormat="false" ht="12" hidden="false" customHeight="false" outlineLevel="0" collapsed="false">
      <c r="A648" s="0" t="n">
        <v>12</v>
      </c>
      <c r="B648" s="0" t="s">
        <v>682</v>
      </c>
      <c r="C648" s="0" t="s">
        <v>683</v>
      </c>
      <c r="D648" s="0" t="s">
        <v>11</v>
      </c>
      <c r="E648" s="0" t="n">
        <v>2.07254</v>
      </c>
      <c r="F648" s="0" t="n">
        <v>6</v>
      </c>
      <c r="G648" s="0" t="n">
        <v>4</v>
      </c>
      <c r="H648" s="0" t="n">
        <v>0.011289</v>
      </c>
      <c r="I648" s="0" t="n">
        <v>0.061538</v>
      </c>
      <c r="J648" s="0" t="n">
        <f aca="false">1+J647</f>
        <v>647</v>
      </c>
      <c r="K648" s="0" t="n">
        <f aca="false">10^(-E648)</f>
        <v>0.00846174629654561</v>
      </c>
      <c r="L648" s="0" t="n">
        <f aca="false">J648*$M$1/$J$1476</f>
        <v>0.0219322033898305</v>
      </c>
      <c r="M648" s="0" t="n">
        <f aca="false">K648-L648</f>
        <v>-0.0134704570932849</v>
      </c>
    </row>
    <row r="649" customFormat="false" ht="12" hidden="false" customHeight="false" outlineLevel="0" collapsed="false">
      <c r="A649" s="0" t="n">
        <v>20</v>
      </c>
      <c r="B649" s="0" t="s">
        <v>184</v>
      </c>
      <c r="C649" s="0" t="s">
        <v>185</v>
      </c>
      <c r="D649" s="0" t="s">
        <v>22</v>
      </c>
      <c r="E649" s="0" t="n">
        <v>2.072107</v>
      </c>
      <c r="F649" s="0" t="n">
        <v>5</v>
      </c>
      <c r="G649" s="0" t="n">
        <v>4</v>
      </c>
      <c r="H649" s="0" t="n">
        <v>0.010524</v>
      </c>
      <c r="I649" s="0" t="n">
        <v>0.072727</v>
      </c>
      <c r="J649" s="0" t="n">
        <f aca="false">1+J648</f>
        <v>648</v>
      </c>
      <c r="K649" s="0" t="n">
        <f aca="false">10^(-E649)</f>
        <v>0.00847018702838527</v>
      </c>
      <c r="L649" s="0" t="n">
        <f aca="false">J649*$M$1/$J$1476</f>
        <v>0.0219661016949153</v>
      </c>
      <c r="M649" s="0" t="n">
        <f aca="false">K649-L649</f>
        <v>-0.01349591466653</v>
      </c>
    </row>
    <row r="650" customFormat="false" ht="12" hidden="false" customHeight="false" outlineLevel="0" collapsed="false">
      <c r="A650" s="0" t="n">
        <v>27</v>
      </c>
      <c r="B650" s="0" t="s">
        <v>47</v>
      </c>
      <c r="C650" s="0" t="s">
        <v>48</v>
      </c>
      <c r="D650" s="0" t="s">
        <v>11</v>
      </c>
      <c r="E650" s="0" t="n">
        <v>2.071467</v>
      </c>
      <c r="F650" s="0" t="n">
        <v>4</v>
      </c>
      <c r="G650" s="0" t="n">
        <v>4</v>
      </c>
      <c r="H650" s="0" t="n">
        <v>0.022626</v>
      </c>
      <c r="I650" s="0" t="n">
        <v>0.133333</v>
      </c>
      <c r="J650" s="0" t="n">
        <f aca="false">1+J649</f>
        <v>649</v>
      </c>
      <c r="K650" s="0" t="n">
        <f aca="false">10^(-E650)</f>
        <v>0.00848267835896451</v>
      </c>
      <c r="L650" s="0" t="n">
        <f aca="false">J650*$M$1/$J$1476</f>
        <v>0.022</v>
      </c>
      <c r="M650" s="0" t="n">
        <f aca="false">K650-L650</f>
        <v>-0.0135173216410355</v>
      </c>
    </row>
    <row r="651" customFormat="false" ht="12" hidden="false" customHeight="false" outlineLevel="0" collapsed="false">
      <c r="A651" s="0" t="n">
        <v>25</v>
      </c>
      <c r="B651" s="0" t="s">
        <v>684</v>
      </c>
      <c r="C651" s="0" t="s">
        <v>685</v>
      </c>
      <c r="D651" s="0" t="s">
        <v>22</v>
      </c>
      <c r="E651" s="0" t="n">
        <v>2.069964</v>
      </c>
      <c r="F651" s="0" t="n">
        <v>4</v>
      </c>
      <c r="G651" s="0" t="n">
        <v>8</v>
      </c>
      <c r="H651" s="0" t="n">
        <v>0.069888</v>
      </c>
      <c r="I651" s="0" t="n">
        <v>0.216216</v>
      </c>
      <c r="J651" s="0" t="n">
        <f aca="false">1+J650</f>
        <v>650</v>
      </c>
      <c r="K651" s="0" t="n">
        <f aca="false">10^(-E651)</f>
        <v>0.00851208594565971</v>
      </c>
      <c r="L651" s="0" t="n">
        <f aca="false">J651*$M$1/$J$1476</f>
        <v>0.0220338983050847</v>
      </c>
      <c r="M651" s="0" t="n">
        <f aca="false">K651-L651</f>
        <v>-0.013521812359425</v>
      </c>
    </row>
    <row r="652" customFormat="false" ht="12" hidden="false" customHeight="false" outlineLevel="0" collapsed="false">
      <c r="A652" s="0" t="n">
        <v>23</v>
      </c>
      <c r="B652" s="0" t="s">
        <v>446</v>
      </c>
      <c r="C652" s="0" t="s">
        <v>447</v>
      </c>
      <c r="D652" s="0" t="s">
        <v>89</v>
      </c>
      <c r="E652" s="0" t="n">
        <v>2.066424</v>
      </c>
      <c r="F652" s="0" t="n">
        <v>5</v>
      </c>
      <c r="G652" s="0" t="n">
        <v>9</v>
      </c>
      <c r="H652" s="0" t="n">
        <v>0.066778</v>
      </c>
      <c r="I652" s="0" t="n">
        <v>0.214286</v>
      </c>
      <c r="J652" s="0" t="n">
        <f aca="false">1+J651</f>
        <v>651</v>
      </c>
      <c r="K652" s="0" t="n">
        <f aca="false">10^(-E652)</f>
        <v>0.0085817527922508</v>
      </c>
      <c r="L652" s="0" t="n">
        <f aca="false">J652*$M$1/$J$1476</f>
        <v>0.0220677966101695</v>
      </c>
      <c r="M652" s="0" t="n">
        <f aca="false">K652-L652</f>
        <v>-0.0134860438179187</v>
      </c>
    </row>
    <row r="653" customFormat="false" ht="12" hidden="false" customHeight="false" outlineLevel="0" collapsed="false">
      <c r="A653" s="0" t="n">
        <v>24</v>
      </c>
      <c r="B653" s="0" t="s">
        <v>484</v>
      </c>
      <c r="C653" s="0" t="s">
        <v>485</v>
      </c>
      <c r="D653" s="0" t="s">
        <v>11</v>
      </c>
      <c r="E653" s="0" t="n">
        <v>2.066174</v>
      </c>
      <c r="F653" s="0" t="n">
        <v>7</v>
      </c>
      <c r="G653" s="0" t="n">
        <v>5</v>
      </c>
      <c r="H653" s="0" t="n">
        <v>0.027888</v>
      </c>
      <c r="I653" s="0" t="n">
        <v>0.125</v>
      </c>
      <c r="J653" s="0" t="n">
        <f aca="false">1+J652</f>
        <v>652</v>
      </c>
      <c r="K653" s="0" t="n">
        <f aca="false">10^(-E653)</f>
        <v>0.00858669426839831</v>
      </c>
      <c r="L653" s="0" t="n">
        <f aca="false">J653*$M$1/$J$1476</f>
        <v>0.0221016949152542</v>
      </c>
      <c r="M653" s="0" t="n">
        <f aca="false">K653-L653</f>
        <v>-0.0135150006468559</v>
      </c>
    </row>
    <row r="654" customFormat="false" ht="12" hidden="false" customHeight="false" outlineLevel="0" collapsed="false">
      <c r="A654" s="0" t="n">
        <v>19</v>
      </c>
      <c r="B654" s="0" t="s">
        <v>404</v>
      </c>
      <c r="C654" s="0" t="s">
        <v>405</v>
      </c>
      <c r="D654" s="0" t="s">
        <v>89</v>
      </c>
      <c r="E654" s="0" t="n">
        <v>2.062352</v>
      </c>
      <c r="F654" s="0" t="n">
        <v>3</v>
      </c>
      <c r="G654" s="0" t="n">
        <v>3</v>
      </c>
      <c r="H654" s="0" t="n">
        <v>0.007319</v>
      </c>
      <c r="I654" s="0" t="n">
        <v>0.052632</v>
      </c>
      <c r="J654" s="0" t="n">
        <f aca="false">1+J653</f>
        <v>653</v>
      </c>
      <c r="K654" s="0" t="n">
        <f aca="false">10^(-E654)</f>
        <v>0.00866259479217419</v>
      </c>
      <c r="L654" s="0" t="n">
        <f aca="false">J654*$M$1/$J$1476</f>
        <v>0.022135593220339</v>
      </c>
      <c r="M654" s="0" t="n">
        <f aca="false">K654-L654</f>
        <v>-0.0134729984281648</v>
      </c>
    </row>
    <row r="655" customFormat="false" ht="12" hidden="false" customHeight="false" outlineLevel="0" collapsed="false">
      <c r="A655" s="0" t="n">
        <v>20</v>
      </c>
      <c r="B655" s="0" t="s">
        <v>612</v>
      </c>
      <c r="C655" s="0" t="s">
        <v>613</v>
      </c>
      <c r="D655" s="0" t="s">
        <v>11</v>
      </c>
      <c r="E655" s="0" t="n">
        <v>2.061749</v>
      </c>
      <c r="F655" s="0" t="n">
        <v>4</v>
      </c>
      <c r="G655" s="0" t="n">
        <v>8</v>
      </c>
      <c r="H655" s="0" t="n">
        <v>0.036403</v>
      </c>
      <c r="I655" s="0" t="n">
        <v>0.145455</v>
      </c>
      <c r="J655" s="0" t="n">
        <f aca="false">1+J654</f>
        <v>654</v>
      </c>
      <c r="K655" s="0" t="n">
        <f aca="false">10^(-E655)</f>
        <v>0.00867463080205855</v>
      </c>
      <c r="L655" s="0" t="n">
        <f aca="false">J655*$M$1/$J$1476</f>
        <v>0.0221694915254237</v>
      </c>
      <c r="M655" s="0" t="n">
        <f aca="false">K655-L655</f>
        <v>-0.0134948607233652</v>
      </c>
    </row>
    <row r="656" customFormat="false" ht="12" hidden="false" customHeight="false" outlineLevel="0" collapsed="false">
      <c r="A656" s="0" t="n">
        <v>26</v>
      </c>
      <c r="B656" s="0" t="s">
        <v>304</v>
      </c>
      <c r="C656" s="0" t="s">
        <v>305</v>
      </c>
      <c r="D656" s="0" t="s">
        <v>11</v>
      </c>
      <c r="E656" s="0" t="n">
        <v>2.061139</v>
      </c>
      <c r="F656" s="0" t="n">
        <v>3</v>
      </c>
      <c r="G656" s="0" t="n">
        <v>3</v>
      </c>
      <c r="H656" s="0" t="n">
        <v>0.009902</v>
      </c>
      <c r="I656" s="0" t="n">
        <v>0.085714</v>
      </c>
      <c r="J656" s="0" t="n">
        <f aca="false">1+J655</f>
        <v>655</v>
      </c>
      <c r="K656" s="0" t="n">
        <f aca="false">10^(-E656)</f>
        <v>0.00868682354897835</v>
      </c>
      <c r="L656" s="0" t="n">
        <f aca="false">J656*$M$1/$J$1476</f>
        <v>0.0222033898305085</v>
      </c>
      <c r="M656" s="0" t="n">
        <f aca="false">K656-L656</f>
        <v>-0.0135165662815301</v>
      </c>
    </row>
    <row r="657" customFormat="false" ht="12" hidden="false" customHeight="false" outlineLevel="0" collapsed="false">
      <c r="A657" s="0" t="n">
        <v>16</v>
      </c>
      <c r="B657" s="0" t="s">
        <v>248</v>
      </c>
      <c r="C657" s="0" t="s">
        <v>249</v>
      </c>
      <c r="D657" s="0" t="s">
        <v>11</v>
      </c>
      <c r="E657" s="0" t="n">
        <v>2.056016</v>
      </c>
      <c r="F657" s="0" t="n">
        <v>5</v>
      </c>
      <c r="G657" s="0" t="n">
        <v>5</v>
      </c>
      <c r="H657" s="0" t="n">
        <v>0.017125</v>
      </c>
      <c r="I657" s="0" t="n">
        <v>0.081967</v>
      </c>
      <c r="J657" s="0" t="n">
        <f aca="false">1+J656</f>
        <v>656</v>
      </c>
      <c r="K657" s="0" t="n">
        <f aca="false">10^(-E657)</f>
        <v>0.00878990133041121</v>
      </c>
      <c r="L657" s="0" t="n">
        <f aca="false">J657*$M$1/$J$1476</f>
        <v>0.0222372881355932</v>
      </c>
      <c r="M657" s="0" t="n">
        <f aca="false">K657-L657</f>
        <v>-0.013447386805182</v>
      </c>
    </row>
    <row r="658" customFormat="false" ht="12" hidden="false" customHeight="false" outlineLevel="0" collapsed="false">
      <c r="A658" s="0" t="n">
        <v>19</v>
      </c>
      <c r="B658" s="0" t="s">
        <v>686</v>
      </c>
      <c r="C658" s="0" t="s">
        <v>687</v>
      </c>
      <c r="D658" s="0" t="s">
        <v>89</v>
      </c>
      <c r="E658" s="0" t="n">
        <v>2.054632</v>
      </c>
      <c r="F658" s="0" t="n">
        <v>6</v>
      </c>
      <c r="G658" s="0" t="n">
        <v>3</v>
      </c>
      <c r="H658" s="0" t="n">
        <v>0.007367</v>
      </c>
      <c r="I658" s="0" t="n">
        <v>0.052632</v>
      </c>
      <c r="J658" s="0" t="n">
        <f aca="false">1+J657</f>
        <v>657</v>
      </c>
      <c r="K658" s="0" t="n">
        <f aca="false">10^(-E658)</f>
        <v>0.00881795747316227</v>
      </c>
      <c r="L658" s="0" t="n">
        <f aca="false">J658*$M$1/$J$1476</f>
        <v>0.022271186440678</v>
      </c>
      <c r="M658" s="0" t="n">
        <f aca="false">K658-L658</f>
        <v>-0.0134532289675157</v>
      </c>
    </row>
    <row r="659" customFormat="false" ht="12" hidden="false" customHeight="false" outlineLevel="0" collapsed="false">
      <c r="A659" s="0" t="n">
        <v>0</v>
      </c>
      <c r="B659" s="0" t="s">
        <v>684</v>
      </c>
      <c r="C659" s="0" t="s">
        <v>685</v>
      </c>
      <c r="D659" s="0" t="s">
        <v>22</v>
      </c>
      <c r="E659" s="0" t="n">
        <v>2.053141</v>
      </c>
      <c r="F659" s="0" t="n">
        <v>4</v>
      </c>
      <c r="G659" s="0" t="n">
        <v>144</v>
      </c>
      <c r="H659" s="0" t="n">
        <v>0.069888</v>
      </c>
      <c r="I659" s="0" t="n">
        <v>0.073469</v>
      </c>
      <c r="J659" s="0" t="n">
        <f aca="false">1+J658</f>
        <v>658</v>
      </c>
      <c r="K659" s="0" t="n">
        <f aca="false">10^(-E659)</f>
        <v>0.00884828290859257</v>
      </c>
      <c r="L659" s="0" t="n">
        <f aca="false">J659*$M$1/$J$1476</f>
        <v>0.0223050847457627</v>
      </c>
      <c r="M659" s="0" t="n">
        <f aca="false">K659-L659</f>
        <v>-0.0134568018371701</v>
      </c>
    </row>
    <row r="660" customFormat="false" ht="12" hidden="false" customHeight="false" outlineLevel="0" collapsed="false">
      <c r="A660" s="0" t="n">
        <v>26</v>
      </c>
      <c r="B660" s="0" t="s">
        <v>506</v>
      </c>
      <c r="C660" s="0" t="s">
        <v>507</v>
      </c>
      <c r="D660" s="0" t="s">
        <v>11</v>
      </c>
      <c r="E660" s="0" t="n">
        <v>2.052634</v>
      </c>
      <c r="F660" s="0" t="n">
        <v>5</v>
      </c>
      <c r="G660" s="0" t="n">
        <v>4</v>
      </c>
      <c r="H660" s="0" t="n">
        <v>0.01923</v>
      </c>
      <c r="I660" s="0" t="n">
        <v>0.114286</v>
      </c>
      <c r="J660" s="0" t="n">
        <f aca="false">1+J659</f>
        <v>659</v>
      </c>
      <c r="K660" s="0" t="n">
        <f aca="false">10^(-E660)</f>
        <v>0.00885861852000236</v>
      </c>
      <c r="L660" s="0" t="n">
        <f aca="false">J660*$M$1/$J$1476</f>
        <v>0.0223389830508475</v>
      </c>
      <c r="M660" s="0" t="n">
        <f aca="false">K660-L660</f>
        <v>-0.0134803645308451</v>
      </c>
    </row>
    <row r="661" customFormat="false" ht="12" hidden="false" customHeight="false" outlineLevel="0" collapsed="false">
      <c r="A661" s="0" t="n">
        <v>0</v>
      </c>
      <c r="B661" s="0" t="s">
        <v>492</v>
      </c>
      <c r="C661" s="0" t="s">
        <v>493</v>
      </c>
      <c r="D661" s="0" t="s">
        <v>11</v>
      </c>
      <c r="E661" s="0" t="n">
        <v>2.052558</v>
      </c>
      <c r="F661" s="0" t="n">
        <v>5</v>
      </c>
      <c r="G661" s="0" t="n">
        <v>263</v>
      </c>
      <c r="H661" s="0" t="n">
        <v>0.118632</v>
      </c>
      <c r="I661" s="0" t="n">
        <v>0.134184</v>
      </c>
      <c r="J661" s="0" t="n">
        <f aca="false">1+J660</f>
        <v>660</v>
      </c>
      <c r="K661" s="0" t="n">
        <f aca="false">10^(-E661)</f>
        <v>0.00886016888259649</v>
      </c>
      <c r="L661" s="0" t="n">
        <f aca="false">J661*$M$1/$J$1476</f>
        <v>0.0223728813559322</v>
      </c>
      <c r="M661" s="0" t="n">
        <f aca="false">K661-L661</f>
        <v>-0.0135127124733357</v>
      </c>
    </row>
    <row r="662" customFormat="false" ht="12" hidden="false" customHeight="false" outlineLevel="0" collapsed="false">
      <c r="A662" s="0" t="n">
        <v>24</v>
      </c>
      <c r="B662" s="0" t="s">
        <v>562</v>
      </c>
      <c r="C662" s="0" t="s">
        <v>563</v>
      </c>
      <c r="D662" s="0" t="s">
        <v>89</v>
      </c>
      <c r="E662" s="0" t="n">
        <v>2.050497</v>
      </c>
      <c r="F662" s="0" t="n">
        <v>3</v>
      </c>
      <c r="G662" s="0" t="n">
        <v>20</v>
      </c>
      <c r="H662" s="0" t="n">
        <v>0.263382</v>
      </c>
      <c r="I662" s="0" t="n">
        <v>0.5</v>
      </c>
      <c r="J662" s="0" t="n">
        <f aca="false">1+J661</f>
        <v>661</v>
      </c>
      <c r="K662" s="0" t="n">
        <f aca="false">10^(-E662)</f>
        <v>0.00890231587490919</v>
      </c>
      <c r="L662" s="0" t="n">
        <f aca="false">J662*$M$1/$J$1476</f>
        <v>0.022406779661017</v>
      </c>
      <c r="M662" s="0" t="n">
        <f aca="false">K662-L662</f>
        <v>-0.0135044637861078</v>
      </c>
    </row>
    <row r="663" customFormat="false" ht="12" hidden="false" customHeight="false" outlineLevel="0" collapsed="false">
      <c r="A663" s="0" t="n">
        <v>16</v>
      </c>
      <c r="B663" s="0" t="s">
        <v>116</v>
      </c>
      <c r="C663" s="0" t="s">
        <v>117</v>
      </c>
      <c r="D663" s="0" t="s">
        <v>11</v>
      </c>
      <c r="E663" s="0" t="n">
        <v>2.048275</v>
      </c>
      <c r="F663" s="0" t="n">
        <v>3</v>
      </c>
      <c r="G663" s="0" t="n">
        <v>7</v>
      </c>
      <c r="H663" s="0" t="n">
        <v>0.031858</v>
      </c>
      <c r="I663" s="0" t="n">
        <v>0.114754</v>
      </c>
      <c r="J663" s="0" t="n">
        <f aca="false">1+J662</f>
        <v>662</v>
      </c>
      <c r="K663" s="0" t="n">
        <f aca="false">10^(-E663)</f>
        <v>0.00894797990283135</v>
      </c>
      <c r="L663" s="0" t="n">
        <f aca="false">J663*$M$1/$J$1476</f>
        <v>0.0224406779661017</v>
      </c>
      <c r="M663" s="0" t="n">
        <f aca="false">K663-L663</f>
        <v>-0.0134926980632703</v>
      </c>
    </row>
    <row r="664" customFormat="false" ht="12" hidden="false" customHeight="false" outlineLevel="0" collapsed="false">
      <c r="A664" s="0" t="n">
        <v>24</v>
      </c>
      <c r="B664" s="0" t="s">
        <v>688</v>
      </c>
      <c r="C664" s="0" t="s">
        <v>689</v>
      </c>
      <c r="D664" s="0" t="s">
        <v>22</v>
      </c>
      <c r="E664" s="0" t="n">
        <v>2.048196</v>
      </c>
      <c r="F664" s="0" t="n">
        <v>6</v>
      </c>
      <c r="G664" s="0" t="n">
        <v>5</v>
      </c>
      <c r="H664" s="0" t="n">
        <v>0.02674</v>
      </c>
      <c r="I664" s="0" t="n">
        <v>0.125</v>
      </c>
      <c r="J664" s="0" t="n">
        <f aca="false">1+J663</f>
        <v>663</v>
      </c>
      <c r="K664" s="0" t="n">
        <f aca="false">10^(-E664)</f>
        <v>0.00894960772620663</v>
      </c>
      <c r="L664" s="0" t="n">
        <f aca="false">J664*$M$1/$J$1476</f>
        <v>0.0224745762711864</v>
      </c>
      <c r="M664" s="0" t="n">
        <f aca="false">K664-L664</f>
        <v>-0.0135249685449798</v>
      </c>
    </row>
    <row r="665" customFormat="false" ht="12" hidden="false" customHeight="false" outlineLevel="0" collapsed="false">
      <c r="A665" s="0" t="n">
        <v>14</v>
      </c>
      <c r="B665" s="0" t="s">
        <v>320</v>
      </c>
      <c r="C665" s="0" t="s">
        <v>321</v>
      </c>
      <c r="D665" s="0" t="s">
        <v>22</v>
      </c>
      <c r="E665" s="0" t="n">
        <v>2.046236</v>
      </c>
      <c r="F665" s="0" t="n">
        <v>7</v>
      </c>
      <c r="G665" s="0" t="n">
        <v>4</v>
      </c>
      <c r="H665" s="0" t="n">
        <v>0.011193</v>
      </c>
      <c r="I665" s="0" t="n">
        <v>0.064516</v>
      </c>
      <c r="J665" s="0" t="n">
        <f aca="false">1+J664</f>
        <v>664</v>
      </c>
      <c r="K665" s="0" t="n">
        <f aca="false">10^(-E665)</f>
        <v>0.00899008918259844</v>
      </c>
      <c r="L665" s="0" t="n">
        <f aca="false">J665*$M$1/$J$1476</f>
        <v>0.0225084745762712</v>
      </c>
      <c r="M665" s="0" t="n">
        <f aca="false">K665-L665</f>
        <v>-0.0135183853936727</v>
      </c>
    </row>
    <row r="666" customFormat="false" ht="12" hidden="false" customHeight="false" outlineLevel="0" collapsed="false">
      <c r="A666" s="0" t="n">
        <v>32</v>
      </c>
      <c r="B666" s="0" t="s">
        <v>79</v>
      </c>
      <c r="C666" s="0" t="s">
        <v>80</v>
      </c>
      <c r="D666" s="0" t="s">
        <v>11</v>
      </c>
      <c r="E666" s="0" t="n">
        <v>2.043778</v>
      </c>
      <c r="F666" s="0" t="n">
        <v>5</v>
      </c>
      <c r="G666" s="0" t="n">
        <v>3</v>
      </c>
      <c r="H666" s="0" t="n">
        <v>0.024827</v>
      </c>
      <c r="I666" s="0" t="n">
        <v>0.166667</v>
      </c>
      <c r="J666" s="0" t="n">
        <f aca="false">1+J665</f>
        <v>665</v>
      </c>
      <c r="K666" s="0" t="n">
        <f aca="false">10^(-E666)</f>
        <v>0.0090411151382092</v>
      </c>
      <c r="L666" s="0" t="n">
        <f aca="false">J666*$M$1/$J$1476</f>
        <v>0.0225423728813559</v>
      </c>
      <c r="M666" s="0" t="n">
        <f aca="false">K666-L666</f>
        <v>-0.0135012577431467</v>
      </c>
    </row>
    <row r="667" customFormat="false" ht="12" hidden="false" customHeight="false" outlineLevel="0" collapsed="false">
      <c r="A667" s="0" t="n">
        <v>19</v>
      </c>
      <c r="B667" s="0" t="s">
        <v>584</v>
      </c>
      <c r="C667" s="0" t="s">
        <v>585</v>
      </c>
      <c r="D667" s="0" t="s">
        <v>11</v>
      </c>
      <c r="E667" s="0" t="n">
        <v>2.042674</v>
      </c>
      <c r="F667" s="0" t="n">
        <v>4</v>
      </c>
      <c r="G667" s="0" t="n">
        <v>19</v>
      </c>
      <c r="H667" s="0" t="n">
        <v>0.208323</v>
      </c>
      <c r="I667" s="0" t="n">
        <v>0.333333</v>
      </c>
      <c r="J667" s="0" t="n">
        <f aca="false">1+J666</f>
        <v>666</v>
      </c>
      <c r="K667" s="0" t="n">
        <f aca="false">10^(-E667)</f>
        <v>0.00906412737737687</v>
      </c>
      <c r="L667" s="0" t="n">
        <f aca="false">J667*$M$1/$J$1476</f>
        <v>0.0225762711864407</v>
      </c>
      <c r="M667" s="0" t="n">
        <f aca="false">K667-L667</f>
        <v>-0.0135121438090638</v>
      </c>
    </row>
    <row r="668" customFormat="false" ht="12" hidden="false" customHeight="false" outlineLevel="0" collapsed="false">
      <c r="A668" s="0" t="n">
        <v>15</v>
      </c>
      <c r="B668" s="0" t="s">
        <v>640</v>
      </c>
      <c r="C668" s="0" t="s">
        <v>641</v>
      </c>
      <c r="D668" s="0" t="s">
        <v>11</v>
      </c>
      <c r="E668" s="0" t="n">
        <v>2.035265</v>
      </c>
      <c r="F668" s="0" t="n">
        <v>3</v>
      </c>
      <c r="G668" s="0" t="n">
        <v>8</v>
      </c>
      <c r="H668" s="0" t="n">
        <v>0.043243</v>
      </c>
      <c r="I668" s="0" t="n">
        <v>0.131148</v>
      </c>
      <c r="J668" s="0" t="n">
        <f aca="false">1+J667</f>
        <v>667</v>
      </c>
      <c r="K668" s="0" t="n">
        <f aca="false">10^(-E668)</f>
        <v>0.00922008659576328</v>
      </c>
      <c r="L668" s="0" t="n">
        <f aca="false">J668*$M$1/$J$1476</f>
        <v>0.0226101694915254</v>
      </c>
      <c r="M668" s="0" t="n">
        <f aca="false">K668-L668</f>
        <v>-0.0133900828957621</v>
      </c>
    </row>
    <row r="669" customFormat="false" ht="12" hidden="false" customHeight="false" outlineLevel="0" collapsed="false">
      <c r="A669" s="0" t="n">
        <v>1</v>
      </c>
      <c r="B669" s="0" t="s">
        <v>112</v>
      </c>
      <c r="C669" s="0" t="s">
        <v>113</v>
      </c>
      <c r="D669" s="0" t="s">
        <v>89</v>
      </c>
      <c r="E669" s="0" t="n">
        <v>2.033708</v>
      </c>
      <c r="F669" s="0" t="n">
        <v>3</v>
      </c>
      <c r="G669" s="0" t="n">
        <v>7</v>
      </c>
      <c r="H669" s="0" t="n">
        <v>0.016408</v>
      </c>
      <c r="I669" s="0" t="n">
        <v>0.061947</v>
      </c>
      <c r="J669" s="0" t="n">
        <f aca="false">1+J668</f>
        <v>668</v>
      </c>
      <c r="K669" s="0" t="n">
        <f aca="false">10^(-E669)</f>
        <v>0.00925320108294485</v>
      </c>
      <c r="L669" s="0" t="n">
        <f aca="false">J669*$M$1/$J$1476</f>
        <v>0.0226440677966102</v>
      </c>
      <c r="M669" s="0" t="n">
        <f aca="false">K669-L669</f>
        <v>-0.0133908667136653</v>
      </c>
    </row>
    <row r="670" customFormat="false" ht="12" hidden="false" customHeight="false" outlineLevel="0" collapsed="false">
      <c r="A670" s="0" t="n">
        <v>3</v>
      </c>
      <c r="B670" s="0" t="s">
        <v>71</v>
      </c>
      <c r="C670" s="0" t="s">
        <v>72</v>
      </c>
      <c r="D670" s="0" t="s">
        <v>11</v>
      </c>
      <c r="E670" s="0" t="n">
        <v>2.033182</v>
      </c>
      <c r="F670" s="0" t="n">
        <v>6</v>
      </c>
      <c r="G670" s="0" t="n">
        <v>6</v>
      </c>
      <c r="H670" s="0" t="n">
        <v>0.012724</v>
      </c>
      <c r="I670" s="0" t="n">
        <v>0.056604</v>
      </c>
      <c r="J670" s="0" t="n">
        <f aca="false">1+J669</f>
        <v>669</v>
      </c>
      <c r="K670" s="0" t="n">
        <f aca="false">10^(-E670)</f>
        <v>0.00926441497727562</v>
      </c>
      <c r="L670" s="0" t="n">
        <f aca="false">J670*$M$1/$J$1476</f>
        <v>0.0226779661016949</v>
      </c>
      <c r="M670" s="0" t="n">
        <f aca="false">K670-L670</f>
        <v>-0.0134135511244193</v>
      </c>
    </row>
    <row r="671" customFormat="false" ht="12" hidden="false" customHeight="false" outlineLevel="0" collapsed="false">
      <c r="A671" s="0" t="n">
        <v>15</v>
      </c>
      <c r="B671" s="0" t="s">
        <v>624</v>
      </c>
      <c r="C671" s="0" t="s">
        <v>625</v>
      </c>
      <c r="D671" s="0" t="s">
        <v>11</v>
      </c>
      <c r="E671" s="0" t="n">
        <v>2.029714</v>
      </c>
      <c r="F671" s="0" t="n">
        <v>4</v>
      </c>
      <c r="G671" s="0" t="n">
        <v>8</v>
      </c>
      <c r="H671" s="0" t="n">
        <v>0.043339</v>
      </c>
      <c r="I671" s="0" t="n">
        <v>0.131148</v>
      </c>
      <c r="J671" s="0" t="n">
        <f aca="false">1+J670</f>
        <v>670</v>
      </c>
      <c r="K671" s="0" t="n">
        <f aca="false">10^(-E671)</f>
        <v>0.00933869087873633</v>
      </c>
      <c r="L671" s="0" t="n">
        <f aca="false">J671*$M$1/$J$1476</f>
        <v>0.0227118644067797</v>
      </c>
      <c r="M671" s="0" t="n">
        <f aca="false">K671-L671</f>
        <v>-0.0133731735280433</v>
      </c>
    </row>
    <row r="672" customFormat="false" ht="12" hidden="false" customHeight="false" outlineLevel="0" collapsed="false">
      <c r="A672" s="0" t="n">
        <v>27</v>
      </c>
      <c r="B672" s="0" t="s">
        <v>23</v>
      </c>
      <c r="C672" s="0" t="s">
        <v>24</v>
      </c>
      <c r="D672" s="0" t="s">
        <v>11</v>
      </c>
      <c r="E672" s="0" t="n">
        <v>2.028608</v>
      </c>
      <c r="F672" s="0" t="n">
        <v>3</v>
      </c>
      <c r="G672" s="0" t="n">
        <v>5</v>
      </c>
      <c r="H672" s="0" t="n">
        <v>0.036785</v>
      </c>
      <c r="I672" s="0" t="n">
        <v>0.166667</v>
      </c>
      <c r="J672" s="0" t="n">
        <f aca="false">1+J671</f>
        <v>671</v>
      </c>
      <c r="K672" s="0" t="n">
        <f aca="false">10^(-E672)</f>
        <v>0.00936250364959996</v>
      </c>
      <c r="L672" s="0" t="n">
        <f aca="false">J672*$M$1/$J$1476</f>
        <v>0.0227457627118644</v>
      </c>
      <c r="M672" s="0" t="n">
        <f aca="false">K672-L672</f>
        <v>-0.0133832590622645</v>
      </c>
    </row>
    <row r="673" customFormat="false" ht="12" hidden="false" customHeight="false" outlineLevel="0" collapsed="false">
      <c r="A673" s="0" t="n">
        <v>4</v>
      </c>
      <c r="B673" s="0" t="s">
        <v>204</v>
      </c>
      <c r="C673" s="0" t="s">
        <v>205</v>
      </c>
      <c r="D673" s="0" t="s">
        <v>11</v>
      </c>
      <c r="E673" s="0" t="n">
        <v>2.025469</v>
      </c>
      <c r="F673" s="0" t="n">
        <v>4</v>
      </c>
      <c r="G673" s="0" t="n">
        <v>6</v>
      </c>
      <c r="H673" s="0" t="n">
        <v>0.012055</v>
      </c>
      <c r="I673" s="0" t="n">
        <v>0.058252</v>
      </c>
      <c r="J673" s="0" t="n">
        <f aca="false">1+J672</f>
        <v>672</v>
      </c>
      <c r="K673" s="0" t="n">
        <f aca="false">10^(-E673)</f>
        <v>0.00943041923520029</v>
      </c>
      <c r="L673" s="0" t="n">
        <f aca="false">J673*$M$1/$J$1476</f>
        <v>0.0227796610169492</v>
      </c>
      <c r="M673" s="0" t="n">
        <f aca="false">K673-L673</f>
        <v>-0.0133492417817489</v>
      </c>
    </row>
    <row r="674" customFormat="false" ht="12" hidden="false" customHeight="false" outlineLevel="0" collapsed="false">
      <c r="A674" s="0" t="n">
        <v>17</v>
      </c>
      <c r="B674" s="0" t="s">
        <v>382</v>
      </c>
      <c r="C674" s="0" t="s">
        <v>383</v>
      </c>
      <c r="D674" s="0" t="s">
        <v>11</v>
      </c>
      <c r="E674" s="0" t="n">
        <v>2.024963</v>
      </c>
      <c r="F674" s="0" t="n">
        <v>7</v>
      </c>
      <c r="G674" s="0" t="n">
        <v>3</v>
      </c>
      <c r="H674" s="0" t="n">
        <v>0.005836</v>
      </c>
      <c r="I674" s="0" t="n">
        <v>0.051724</v>
      </c>
      <c r="J674" s="0" t="n">
        <f aca="false">1+J673</f>
        <v>673</v>
      </c>
      <c r="K674" s="0" t="n">
        <f aca="false">10^(-E674)</f>
        <v>0.00944141309590681</v>
      </c>
      <c r="L674" s="0" t="n">
        <f aca="false">J674*$M$1/$J$1476</f>
        <v>0.0228135593220339</v>
      </c>
      <c r="M674" s="0" t="n">
        <f aca="false">K674-L674</f>
        <v>-0.0133721462261271</v>
      </c>
    </row>
    <row r="675" customFormat="false" ht="12" hidden="false" customHeight="false" outlineLevel="0" collapsed="false">
      <c r="A675" s="0" t="n">
        <v>27</v>
      </c>
      <c r="B675" s="0" t="s">
        <v>65</v>
      </c>
      <c r="C675" s="0" t="s">
        <v>66</v>
      </c>
      <c r="D675" s="0" t="s">
        <v>11</v>
      </c>
      <c r="E675" s="0" t="n">
        <v>2.022969</v>
      </c>
      <c r="F675" s="0" t="n">
        <v>4</v>
      </c>
      <c r="G675" s="0" t="n">
        <v>3</v>
      </c>
      <c r="H675" s="0" t="n">
        <v>0.01215</v>
      </c>
      <c r="I675" s="0" t="n">
        <v>0.1</v>
      </c>
      <c r="J675" s="0" t="n">
        <f aca="false">1+J674</f>
        <v>674</v>
      </c>
      <c r="K675" s="0" t="n">
        <f aca="false">10^(-E675)</f>
        <v>0.00948486163957791</v>
      </c>
      <c r="L675" s="0" t="n">
        <f aca="false">J675*$M$1/$J$1476</f>
        <v>0.0228474576271186</v>
      </c>
      <c r="M675" s="0" t="n">
        <f aca="false">K675-L675</f>
        <v>-0.0133625959875407</v>
      </c>
    </row>
    <row r="676" customFormat="false" ht="12" hidden="false" customHeight="false" outlineLevel="0" collapsed="false">
      <c r="A676" s="0" t="n">
        <v>0</v>
      </c>
      <c r="B676" s="0" t="s">
        <v>690</v>
      </c>
      <c r="C676" s="0" t="s">
        <v>691</v>
      </c>
      <c r="D676" s="0" t="s">
        <v>11</v>
      </c>
      <c r="E676" s="0" t="n">
        <v>2.020747</v>
      </c>
      <c r="F676" s="0" t="n">
        <v>5</v>
      </c>
      <c r="G676" s="0" t="n">
        <v>389</v>
      </c>
      <c r="H676" s="0" t="n">
        <v>0.140397</v>
      </c>
      <c r="I676" s="0" t="n">
        <v>0.198469</v>
      </c>
      <c r="J676" s="0" t="n">
        <f aca="false">1+J675</f>
        <v>675</v>
      </c>
      <c r="K676" s="0" t="n">
        <f aca="false">10^(-E676)</f>
        <v>0.00953351380973603</v>
      </c>
      <c r="L676" s="0" t="n">
        <f aca="false">J676*$M$1/$J$1476</f>
        <v>0.0228813559322034</v>
      </c>
      <c r="M676" s="0" t="n">
        <f aca="false">K676-L676</f>
        <v>-0.0133478421224674</v>
      </c>
    </row>
    <row r="677" customFormat="false" ht="12" hidden="false" customHeight="false" outlineLevel="0" collapsed="false">
      <c r="A677" s="0" t="n">
        <v>23</v>
      </c>
      <c r="B677" s="0" t="s">
        <v>448</v>
      </c>
      <c r="C677" s="0" t="s">
        <v>449</v>
      </c>
      <c r="D677" s="0" t="s">
        <v>11</v>
      </c>
      <c r="E677" s="0" t="n">
        <v>2.017576</v>
      </c>
      <c r="F677" s="0" t="n">
        <v>3</v>
      </c>
      <c r="G677" s="0" t="n">
        <v>11</v>
      </c>
      <c r="H677" s="0" t="n">
        <v>0.097728</v>
      </c>
      <c r="I677" s="0" t="n">
        <v>0.261905</v>
      </c>
      <c r="J677" s="0" t="n">
        <f aca="false">1+J676</f>
        <v>676</v>
      </c>
      <c r="K677" s="0" t="n">
        <f aca="false">10^(-E677)</f>
        <v>0.00960337747968209</v>
      </c>
      <c r="L677" s="0" t="n">
        <f aca="false">J677*$M$1/$J$1476</f>
        <v>0.0229152542372881</v>
      </c>
      <c r="M677" s="0" t="n">
        <f aca="false">K677-L677</f>
        <v>-0.0133118767576061</v>
      </c>
    </row>
    <row r="678" customFormat="false" ht="12" hidden="false" customHeight="false" outlineLevel="0" collapsed="false">
      <c r="A678" s="0" t="n">
        <v>23</v>
      </c>
      <c r="B678" s="0" t="s">
        <v>348</v>
      </c>
      <c r="C678" s="0" t="s">
        <v>349</v>
      </c>
      <c r="D678" s="0" t="s">
        <v>11</v>
      </c>
      <c r="E678" s="0" t="n">
        <v>2.017576</v>
      </c>
      <c r="F678" s="0" t="n">
        <v>4</v>
      </c>
      <c r="G678" s="0" t="n">
        <v>11</v>
      </c>
      <c r="H678" s="0" t="n">
        <v>0.097728</v>
      </c>
      <c r="I678" s="0" t="n">
        <v>0.261905</v>
      </c>
      <c r="J678" s="0" t="n">
        <f aca="false">1+J677</f>
        <v>677</v>
      </c>
      <c r="K678" s="0" t="n">
        <f aca="false">10^(-E678)</f>
        <v>0.00960337747968209</v>
      </c>
      <c r="L678" s="0" t="n">
        <f aca="false">J678*$M$1/$J$1476</f>
        <v>0.0229491525423729</v>
      </c>
      <c r="M678" s="0" t="n">
        <f aca="false">K678-L678</f>
        <v>-0.0133457750626908</v>
      </c>
    </row>
    <row r="679" customFormat="false" ht="12" hidden="false" customHeight="false" outlineLevel="0" collapsed="false">
      <c r="A679" s="0" t="n">
        <v>13</v>
      </c>
      <c r="B679" s="0" t="s">
        <v>262</v>
      </c>
      <c r="C679" s="0" t="s">
        <v>263</v>
      </c>
      <c r="D679" s="0" t="s">
        <v>11</v>
      </c>
      <c r="E679" s="0" t="n">
        <v>2.015984</v>
      </c>
      <c r="F679" s="0" t="n">
        <v>7</v>
      </c>
      <c r="G679" s="0" t="n">
        <v>4</v>
      </c>
      <c r="H679" s="0" t="n">
        <v>0.011193</v>
      </c>
      <c r="I679" s="0" t="n">
        <v>0.0625</v>
      </c>
      <c r="J679" s="0" t="n">
        <f aca="false">1+J678</f>
        <v>678</v>
      </c>
      <c r="K679" s="0" t="n">
        <f aca="false">10^(-E679)</f>
        <v>0.00963864533051546</v>
      </c>
      <c r="L679" s="0" t="n">
        <f aca="false">J679*$M$1/$J$1476</f>
        <v>0.0229830508474576</v>
      </c>
      <c r="M679" s="0" t="n">
        <f aca="false">K679-L679</f>
        <v>-0.0133444055169422</v>
      </c>
    </row>
    <row r="680" customFormat="false" ht="12" hidden="false" customHeight="false" outlineLevel="0" collapsed="false">
      <c r="A680" s="0" t="n">
        <v>0</v>
      </c>
      <c r="B680" s="0" t="s">
        <v>692</v>
      </c>
      <c r="C680" s="0" t="s">
        <v>693</v>
      </c>
      <c r="D680" s="0" t="s">
        <v>89</v>
      </c>
      <c r="E680" s="0" t="n">
        <v>2.015437</v>
      </c>
      <c r="F680" s="0" t="n">
        <v>4</v>
      </c>
      <c r="G680" s="0" t="n">
        <v>371</v>
      </c>
      <c r="H680" s="0" t="n">
        <v>0.166276</v>
      </c>
      <c r="I680" s="0" t="n">
        <v>0.189286</v>
      </c>
      <c r="J680" s="0" t="n">
        <f aca="false">1+J679</f>
        <v>679</v>
      </c>
      <c r="K680" s="0" t="n">
        <f aca="false">10^(-E680)</f>
        <v>0.0096507929881592</v>
      </c>
      <c r="L680" s="0" t="n">
        <f aca="false">J680*$M$1/$J$1476</f>
        <v>0.0230169491525424</v>
      </c>
      <c r="M680" s="0" t="n">
        <f aca="false">K680-L680</f>
        <v>-0.0133661561643832</v>
      </c>
    </row>
    <row r="681" customFormat="false" ht="12" hidden="false" customHeight="false" outlineLevel="0" collapsed="false">
      <c r="A681" s="0" t="n">
        <v>17</v>
      </c>
      <c r="B681" s="0" t="s">
        <v>386</v>
      </c>
      <c r="C681" s="0" t="s">
        <v>387</v>
      </c>
      <c r="D681" s="0" t="s">
        <v>11</v>
      </c>
      <c r="E681" s="0" t="n">
        <v>2.015316</v>
      </c>
      <c r="F681" s="0" t="n">
        <v>4</v>
      </c>
      <c r="G681" s="0" t="n">
        <v>3</v>
      </c>
      <c r="H681" s="0" t="n">
        <v>0.005884</v>
      </c>
      <c r="I681" s="0" t="n">
        <v>0.051724</v>
      </c>
      <c r="J681" s="0" t="n">
        <f aca="false">1+J680</f>
        <v>680</v>
      </c>
      <c r="K681" s="0" t="n">
        <f aca="false">10^(-E681)</f>
        <v>0.00965348219718631</v>
      </c>
      <c r="L681" s="0" t="n">
        <f aca="false">J681*$M$1/$J$1476</f>
        <v>0.0230508474576271</v>
      </c>
      <c r="M681" s="0" t="n">
        <f aca="false">K681-L681</f>
        <v>-0.0133973652604408</v>
      </c>
    </row>
    <row r="682" customFormat="false" ht="12" hidden="false" customHeight="false" outlineLevel="0" collapsed="false">
      <c r="A682" s="0" t="n">
        <v>17</v>
      </c>
      <c r="B682" s="0" t="s">
        <v>384</v>
      </c>
      <c r="C682" s="0" t="s">
        <v>385</v>
      </c>
      <c r="D682" s="0" t="s">
        <v>11</v>
      </c>
      <c r="E682" s="0" t="n">
        <v>2.015316</v>
      </c>
      <c r="F682" s="0" t="n">
        <v>4</v>
      </c>
      <c r="G682" s="0" t="n">
        <v>3</v>
      </c>
      <c r="H682" s="0" t="n">
        <v>0.005884</v>
      </c>
      <c r="I682" s="0" t="n">
        <v>0.051724</v>
      </c>
      <c r="J682" s="0" t="n">
        <f aca="false">1+J681</f>
        <v>681</v>
      </c>
      <c r="K682" s="0" t="n">
        <f aca="false">10^(-E682)</f>
        <v>0.00965348219718631</v>
      </c>
      <c r="L682" s="0" t="n">
        <f aca="false">J682*$M$1/$J$1476</f>
        <v>0.0230847457627119</v>
      </c>
      <c r="M682" s="0" t="n">
        <f aca="false">K682-L682</f>
        <v>-0.0134312635655256</v>
      </c>
    </row>
    <row r="683" customFormat="false" ht="12" hidden="false" customHeight="false" outlineLevel="0" collapsed="false">
      <c r="A683" s="0" t="n">
        <v>11</v>
      </c>
      <c r="B683" s="0" t="s">
        <v>130</v>
      </c>
      <c r="C683" s="0" t="s">
        <v>131</v>
      </c>
      <c r="D683" s="0" t="s">
        <v>22</v>
      </c>
      <c r="E683" s="0" t="n">
        <v>2.013875</v>
      </c>
      <c r="F683" s="0" t="n">
        <v>5</v>
      </c>
      <c r="G683" s="0" t="n">
        <v>9</v>
      </c>
      <c r="H683" s="0" t="n">
        <v>0.039943</v>
      </c>
      <c r="I683" s="0" t="n">
        <v>0.128571</v>
      </c>
      <c r="J683" s="0" t="n">
        <f aca="false">1+J682</f>
        <v>682</v>
      </c>
      <c r="K683" s="0" t="n">
        <f aca="false">10^(-E683)</f>
        <v>0.00968556589141924</v>
      </c>
      <c r="L683" s="0" t="n">
        <f aca="false">J683*$M$1/$J$1476</f>
        <v>0.0231186440677966</v>
      </c>
      <c r="M683" s="0" t="n">
        <f aca="false">K683-L683</f>
        <v>-0.0134330781763774</v>
      </c>
    </row>
    <row r="684" customFormat="false" ht="12" hidden="false" customHeight="false" outlineLevel="0" collapsed="false">
      <c r="A684" s="0" t="n">
        <v>28</v>
      </c>
      <c r="B684" s="0" t="s">
        <v>264</v>
      </c>
      <c r="C684" s="0" t="s">
        <v>265</v>
      </c>
      <c r="D684" s="0" t="s">
        <v>11</v>
      </c>
      <c r="E684" s="0" t="n">
        <v>2.013692</v>
      </c>
      <c r="F684" s="0" t="n">
        <v>3</v>
      </c>
      <c r="G684" s="0" t="n">
        <v>3</v>
      </c>
      <c r="H684" s="0" t="n">
        <v>0.012246</v>
      </c>
      <c r="I684" s="0" t="n">
        <v>0.107143</v>
      </c>
      <c r="J684" s="0" t="n">
        <f aca="false">1+J683</f>
        <v>683</v>
      </c>
      <c r="K684" s="0" t="n">
        <f aca="false">10^(-E684)</f>
        <v>0.00968964798805554</v>
      </c>
      <c r="L684" s="0" t="n">
        <f aca="false">J684*$M$1/$J$1476</f>
        <v>0.0231525423728814</v>
      </c>
      <c r="M684" s="0" t="n">
        <f aca="false">K684-L684</f>
        <v>-0.0134628943848258</v>
      </c>
    </row>
    <row r="685" customFormat="false" ht="12" hidden="false" customHeight="false" outlineLevel="0" collapsed="false">
      <c r="A685" s="0" t="n">
        <v>0</v>
      </c>
      <c r="B685" s="0" t="s">
        <v>532</v>
      </c>
      <c r="C685" s="0" t="s">
        <v>533</v>
      </c>
      <c r="D685" s="0" t="s">
        <v>11</v>
      </c>
      <c r="E685" s="0" t="n">
        <v>2.012588</v>
      </c>
      <c r="F685" s="0" t="n">
        <v>3</v>
      </c>
      <c r="G685" s="0" t="n">
        <v>107</v>
      </c>
      <c r="H685" s="0" t="n">
        <v>0.034394</v>
      </c>
      <c r="I685" s="0" t="n">
        <v>0.054592</v>
      </c>
      <c r="J685" s="0" t="n">
        <f aca="false">1+J684</f>
        <v>684</v>
      </c>
      <c r="K685" s="0" t="n">
        <f aca="false">10^(-E685)</f>
        <v>0.00971431092990983</v>
      </c>
      <c r="L685" s="0" t="n">
        <f aca="false">J685*$M$1/$J$1476</f>
        <v>0.0231864406779661</v>
      </c>
      <c r="M685" s="0" t="n">
        <f aca="false">K685-L685</f>
        <v>-0.0134721297480563</v>
      </c>
    </row>
    <row r="686" customFormat="false" ht="12" hidden="false" customHeight="false" outlineLevel="0" collapsed="false">
      <c r="A686" s="0" t="n">
        <v>13</v>
      </c>
      <c r="B686" s="0" t="s">
        <v>682</v>
      </c>
      <c r="C686" s="0" t="s">
        <v>683</v>
      </c>
      <c r="D686" s="0" t="s">
        <v>11</v>
      </c>
      <c r="E686" s="0" t="n">
        <v>2.003349</v>
      </c>
      <c r="F686" s="0" t="n">
        <v>6</v>
      </c>
      <c r="G686" s="0" t="n">
        <v>4</v>
      </c>
      <c r="H686" s="0" t="n">
        <v>0.011289</v>
      </c>
      <c r="I686" s="0" t="n">
        <v>0.0625</v>
      </c>
      <c r="J686" s="0" t="n">
        <f aca="false">1+J685</f>
        <v>685</v>
      </c>
      <c r="K686" s="0" t="n">
        <f aca="false">10^(-E686)</f>
        <v>0.00992318298761715</v>
      </c>
      <c r="L686" s="0" t="n">
        <f aca="false">J686*$M$1/$J$1476</f>
        <v>0.0232203389830509</v>
      </c>
      <c r="M686" s="0" t="n">
        <f aca="false">K686-L686</f>
        <v>-0.0132971559954337</v>
      </c>
    </row>
    <row r="687" customFormat="false" ht="12" hidden="false" customHeight="false" outlineLevel="0" collapsed="false">
      <c r="A687" s="0" t="n">
        <v>23</v>
      </c>
      <c r="B687" s="0" t="s">
        <v>98</v>
      </c>
      <c r="C687" s="0" t="s">
        <v>99</v>
      </c>
      <c r="D687" s="0" t="s">
        <v>89</v>
      </c>
      <c r="E687" s="0" t="n">
        <v>2.002605</v>
      </c>
      <c r="F687" s="0" t="n">
        <v>4</v>
      </c>
      <c r="G687" s="0" t="n">
        <v>10</v>
      </c>
      <c r="H687" s="0" t="n">
        <v>0.080985</v>
      </c>
      <c r="I687" s="0" t="n">
        <v>0.238095</v>
      </c>
      <c r="J687" s="0" t="n">
        <f aca="false">1+J686</f>
        <v>686</v>
      </c>
      <c r="K687" s="0" t="n">
        <f aca="false">10^(-E687)</f>
        <v>0.00994019719324961</v>
      </c>
      <c r="L687" s="0" t="n">
        <f aca="false">J687*$M$1/$J$1476</f>
        <v>0.0232542372881356</v>
      </c>
      <c r="M687" s="0" t="n">
        <f aca="false">K687-L687</f>
        <v>-0.013314040094886</v>
      </c>
    </row>
    <row r="688" customFormat="false" ht="12" hidden="false" customHeight="false" outlineLevel="0" collapsed="false">
      <c r="A688" s="0" t="n">
        <v>13</v>
      </c>
      <c r="B688" s="0" t="s">
        <v>106</v>
      </c>
      <c r="C688" s="0" t="s">
        <v>107</v>
      </c>
      <c r="D688" s="0" t="s">
        <v>11</v>
      </c>
      <c r="E688" s="0" t="n">
        <v>2.002081</v>
      </c>
      <c r="F688" s="0" t="n">
        <v>3</v>
      </c>
      <c r="G688" s="0" t="n">
        <v>8</v>
      </c>
      <c r="H688" s="0" t="n">
        <v>0.040756</v>
      </c>
      <c r="I688" s="0" t="n">
        <v>0.125</v>
      </c>
      <c r="J688" s="0" t="n">
        <f aca="false">1+J687</f>
        <v>687</v>
      </c>
      <c r="K688" s="0" t="n">
        <f aca="false">10^(-E688)</f>
        <v>0.00995219782203701</v>
      </c>
      <c r="L688" s="0" t="n">
        <f aca="false">J688*$M$1/$J$1476</f>
        <v>0.0232881355932203</v>
      </c>
      <c r="M688" s="0" t="n">
        <f aca="false">K688-L688</f>
        <v>-0.0133359377711833</v>
      </c>
    </row>
    <row r="689" customFormat="false" ht="12" hidden="false" customHeight="false" outlineLevel="0" collapsed="false">
      <c r="A689" s="0" t="n">
        <v>10</v>
      </c>
      <c r="B689" s="0" t="s">
        <v>220</v>
      </c>
      <c r="C689" s="0" t="s">
        <v>221</v>
      </c>
      <c r="D689" s="0" t="s">
        <v>22</v>
      </c>
      <c r="E689" s="0" t="n">
        <v>2.001247</v>
      </c>
      <c r="F689" s="0" t="n">
        <v>5</v>
      </c>
      <c r="G689" s="0" t="n">
        <v>6</v>
      </c>
      <c r="H689" s="0" t="n">
        <v>0.020569</v>
      </c>
      <c r="I689" s="0" t="n">
        <v>0.076923</v>
      </c>
      <c r="J689" s="0" t="n">
        <f aca="false">1+J688</f>
        <v>688</v>
      </c>
      <c r="K689" s="0" t="n">
        <f aca="false">10^(-E689)</f>
        <v>0.00997132794696068</v>
      </c>
      <c r="L689" s="0" t="n">
        <f aca="false">J689*$M$1/$J$1476</f>
        <v>0.0233220338983051</v>
      </c>
      <c r="M689" s="0" t="n">
        <f aca="false">K689-L689</f>
        <v>-0.0133507059513444</v>
      </c>
    </row>
    <row r="690" customFormat="false" ht="12" hidden="false" customHeight="false" outlineLevel="0" collapsed="false">
      <c r="A690" s="0" t="n">
        <v>15</v>
      </c>
      <c r="B690" s="0" t="s">
        <v>690</v>
      </c>
      <c r="C690" s="0" t="s">
        <v>691</v>
      </c>
      <c r="D690" s="0" t="s">
        <v>11</v>
      </c>
      <c r="E690" s="0" t="n">
        <v>1.997447</v>
      </c>
      <c r="F690" s="0" t="n">
        <v>5</v>
      </c>
      <c r="G690" s="0" t="n">
        <v>17</v>
      </c>
      <c r="H690" s="0" t="n">
        <v>0.140397</v>
      </c>
      <c r="I690" s="0" t="n">
        <v>0.278689</v>
      </c>
      <c r="J690" s="0" t="n">
        <f aca="false">1+J689</f>
        <v>689</v>
      </c>
      <c r="K690" s="0" t="n">
        <f aca="false">10^(-E690)</f>
        <v>0.0100589581202882</v>
      </c>
      <c r="L690" s="0" t="n">
        <f aca="false">J690*$M$1/$J$1476</f>
        <v>0.0233559322033898</v>
      </c>
      <c r="M690" s="0" t="n">
        <f aca="false">K690-L690</f>
        <v>-0.0132969740831016</v>
      </c>
    </row>
    <row r="691" customFormat="false" ht="12" hidden="false" customHeight="false" outlineLevel="0" collapsed="false">
      <c r="A691" s="0" t="n">
        <v>17</v>
      </c>
      <c r="B691" s="0" t="s">
        <v>300</v>
      </c>
      <c r="C691" s="0" t="s">
        <v>301</v>
      </c>
      <c r="D691" s="0" t="s">
        <v>11</v>
      </c>
      <c r="E691" s="0" t="n">
        <v>1.994331</v>
      </c>
      <c r="F691" s="0" t="n">
        <v>3</v>
      </c>
      <c r="G691" s="0" t="n">
        <v>6</v>
      </c>
      <c r="H691" s="0" t="n">
        <v>0.024874</v>
      </c>
      <c r="I691" s="0" t="n">
        <v>0.103448</v>
      </c>
      <c r="J691" s="0" t="n">
        <f aca="false">1+J690</f>
        <v>690</v>
      </c>
      <c r="K691" s="0" t="n">
        <f aca="false">10^(-E691)</f>
        <v>0.010131389218357</v>
      </c>
      <c r="L691" s="0" t="n">
        <f aca="false">J691*$M$1/$J$1476</f>
        <v>0.0233898305084746</v>
      </c>
      <c r="M691" s="0" t="n">
        <f aca="false">K691-L691</f>
        <v>-0.0132584412901176</v>
      </c>
    </row>
    <row r="692" customFormat="false" ht="12" hidden="false" customHeight="false" outlineLevel="0" collapsed="false">
      <c r="A692" s="0" t="n">
        <v>15</v>
      </c>
      <c r="B692" s="0" t="s">
        <v>370</v>
      </c>
      <c r="C692" s="0" t="s">
        <v>371</v>
      </c>
      <c r="D692" s="0" t="s">
        <v>11</v>
      </c>
      <c r="E692" s="0" t="n">
        <v>1.994238</v>
      </c>
      <c r="F692" s="0" t="n">
        <v>5</v>
      </c>
      <c r="G692" s="0" t="n">
        <v>7</v>
      </c>
      <c r="H692" s="0" t="n">
        <v>0.035063</v>
      </c>
      <c r="I692" s="0" t="n">
        <v>0.114754</v>
      </c>
      <c r="J692" s="0" t="n">
        <f aca="false">1+J691</f>
        <v>691</v>
      </c>
      <c r="K692" s="0" t="n">
        <f aca="false">10^(-E692)</f>
        <v>0.0101335589905447</v>
      </c>
      <c r="L692" s="0" t="n">
        <f aca="false">J692*$M$1/$J$1476</f>
        <v>0.0234237288135593</v>
      </c>
      <c r="M692" s="0" t="n">
        <f aca="false">K692-L692</f>
        <v>-0.0132901698230146</v>
      </c>
    </row>
    <row r="693" customFormat="false" ht="12" hidden="false" customHeight="false" outlineLevel="0" collapsed="false">
      <c r="A693" s="0" t="n">
        <v>23</v>
      </c>
      <c r="B693" s="0" t="s">
        <v>450</v>
      </c>
      <c r="C693" s="0" t="s">
        <v>451</v>
      </c>
      <c r="D693" s="0" t="s">
        <v>89</v>
      </c>
      <c r="E693" s="0" t="n">
        <v>1.991943</v>
      </c>
      <c r="F693" s="0" t="n">
        <v>8</v>
      </c>
      <c r="G693" s="0" t="n">
        <v>4</v>
      </c>
      <c r="H693" s="0" t="n">
        <v>0.015594</v>
      </c>
      <c r="I693" s="0" t="n">
        <v>0.095238</v>
      </c>
      <c r="J693" s="0" t="n">
        <f aca="false">1+J692</f>
        <v>692</v>
      </c>
      <c r="K693" s="0" t="n">
        <f aca="false">10^(-E693)</f>
        <v>0.0101872508424828</v>
      </c>
      <c r="L693" s="0" t="n">
        <f aca="false">J693*$M$1/$J$1476</f>
        <v>0.0234576271186441</v>
      </c>
      <c r="M693" s="0" t="n">
        <f aca="false">K693-L693</f>
        <v>-0.0132703762761613</v>
      </c>
    </row>
    <row r="694" customFormat="false" ht="12" hidden="false" customHeight="false" outlineLevel="0" collapsed="false">
      <c r="A694" s="0" t="n">
        <v>6</v>
      </c>
      <c r="B694" s="0" t="s">
        <v>214</v>
      </c>
      <c r="C694" s="0" t="s">
        <v>215</v>
      </c>
      <c r="D694" s="0" t="s">
        <v>11</v>
      </c>
      <c r="E694" s="0" t="n">
        <v>1.991524</v>
      </c>
      <c r="F694" s="0" t="n">
        <v>3</v>
      </c>
      <c r="G694" s="0" t="n">
        <v>8</v>
      </c>
      <c r="H694" s="0" t="n">
        <v>0.022865</v>
      </c>
      <c r="I694" s="0" t="n">
        <v>0.079208</v>
      </c>
      <c r="J694" s="0" t="n">
        <f aca="false">1+J693</f>
        <v>693</v>
      </c>
      <c r="K694" s="0" t="n">
        <f aca="false">10^(-E694)</f>
        <v>0.0101970840731858</v>
      </c>
      <c r="L694" s="0" t="n">
        <f aca="false">J694*$M$1/$J$1476</f>
        <v>0.0234915254237288</v>
      </c>
      <c r="M694" s="0" t="n">
        <f aca="false">K694-L694</f>
        <v>-0.013294441350543</v>
      </c>
    </row>
    <row r="695" customFormat="false" ht="12" hidden="false" customHeight="false" outlineLevel="0" collapsed="false">
      <c r="A695" s="0" t="n">
        <v>12</v>
      </c>
      <c r="B695" s="0" t="s">
        <v>694</v>
      </c>
      <c r="C695" s="0" t="s">
        <v>695</v>
      </c>
      <c r="D695" s="0" t="s">
        <v>11</v>
      </c>
      <c r="E695" s="0" t="n">
        <v>1.990975</v>
      </c>
      <c r="F695" s="0" t="n">
        <v>3</v>
      </c>
      <c r="G695" s="0" t="n">
        <v>6</v>
      </c>
      <c r="H695" s="0" t="n">
        <v>0.026118</v>
      </c>
      <c r="I695" s="0" t="n">
        <v>0.092308</v>
      </c>
      <c r="J695" s="0" t="n">
        <f aca="false">1+J694</f>
        <v>694</v>
      </c>
      <c r="K695" s="0" t="n">
        <f aca="false">10^(-E695)</f>
        <v>0.0102099825540015</v>
      </c>
      <c r="L695" s="0" t="n">
        <f aca="false">J695*$M$1/$J$1476</f>
        <v>0.0235254237288136</v>
      </c>
      <c r="M695" s="0" t="n">
        <f aca="false">K695-L695</f>
        <v>-0.0133154411748121</v>
      </c>
    </row>
    <row r="696" customFormat="false" ht="12" hidden="false" customHeight="false" outlineLevel="0" collapsed="false">
      <c r="A696" s="0" t="n">
        <v>0</v>
      </c>
      <c r="B696" s="0" t="s">
        <v>696</v>
      </c>
      <c r="C696" s="0" t="s">
        <v>697</v>
      </c>
      <c r="D696" s="0" t="s">
        <v>89</v>
      </c>
      <c r="E696" s="0" t="n">
        <v>1.984246</v>
      </c>
      <c r="F696" s="0" t="n">
        <v>3</v>
      </c>
      <c r="G696" s="0" t="n">
        <v>380</v>
      </c>
      <c r="H696" s="0" t="n">
        <v>0.169864</v>
      </c>
      <c r="I696" s="0" t="n">
        <v>0.193878</v>
      </c>
      <c r="J696" s="0" t="n">
        <f aca="false">1+J695</f>
        <v>695</v>
      </c>
      <c r="K696" s="0" t="n">
        <f aca="false">10^(-E696)</f>
        <v>0.0103694088885581</v>
      </c>
      <c r="L696" s="0" t="n">
        <f aca="false">J696*$M$1/$J$1476</f>
        <v>0.0235593220338983</v>
      </c>
      <c r="M696" s="0" t="n">
        <f aca="false">K696-L696</f>
        <v>-0.0131899131453402</v>
      </c>
    </row>
    <row r="697" customFormat="false" ht="12" hidden="false" customHeight="false" outlineLevel="0" collapsed="false">
      <c r="A697" s="0" t="n">
        <v>25</v>
      </c>
      <c r="B697" s="0" t="s">
        <v>568</v>
      </c>
      <c r="C697" s="0" t="s">
        <v>569</v>
      </c>
      <c r="D697" s="0" t="s">
        <v>11</v>
      </c>
      <c r="E697" s="0" t="n">
        <v>1.983112</v>
      </c>
      <c r="F697" s="0" t="n">
        <v>4</v>
      </c>
      <c r="G697" s="0" t="n">
        <v>7</v>
      </c>
      <c r="H697" s="0" t="n">
        <v>0.056302</v>
      </c>
      <c r="I697" s="0" t="n">
        <v>0.189189</v>
      </c>
      <c r="J697" s="0" t="n">
        <f aca="false">1+J696</f>
        <v>696</v>
      </c>
      <c r="K697" s="0" t="n">
        <f aca="false">10^(-E697)</f>
        <v>0.0103965201588384</v>
      </c>
      <c r="L697" s="0" t="n">
        <f aca="false">J697*$M$1/$J$1476</f>
        <v>0.0235932203389831</v>
      </c>
      <c r="M697" s="0" t="n">
        <f aca="false">K697-L697</f>
        <v>-0.0131967001801446</v>
      </c>
    </row>
    <row r="698" customFormat="false" ht="12" hidden="false" customHeight="false" outlineLevel="0" collapsed="false">
      <c r="A698" s="0" t="n">
        <v>15</v>
      </c>
      <c r="B698" s="0" t="s">
        <v>372</v>
      </c>
      <c r="C698" s="0" t="s">
        <v>373</v>
      </c>
      <c r="D698" s="0" t="s">
        <v>11</v>
      </c>
      <c r="E698" s="0" t="n">
        <v>1.981505</v>
      </c>
      <c r="F698" s="0" t="n">
        <v>8</v>
      </c>
      <c r="G698" s="0" t="n">
        <v>4</v>
      </c>
      <c r="H698" s="0" t="n">
        <v>0.012294</v>
      </c>
      <c r="I698" s="0" t="n">
        <v>0.065574</v>
      </c>
      <c r="J698" s="0" t="n">
        <f aca="false">1+J697</f>
        <v>697</v>
      </c>
      <c r="K698" s="0" t="n">
        <f aca="false">10^(-E698)</f>
        <v>0.010435061188513</v>
      </c>
      <c r="L698" s="0" t="n">
        <f aca="false">J698*$M$1/$J$1476</f>
        <v>0.0236271186440678</v>
      </c>
      <c r="M698" s="0" t="n">
        <f aca="false">K698-L698</f>
        <v>-0.0131920574555548</v>
      </c>
    </row>
    <row r="699" customFormat="false" ht="12" hidden="false" customHeight="false" outlineLevel="0" collapsed="false">
      <c r="A699" s="0" t="n">
        <v>24</v>
      </c>
      <c r="B699" s="0" t="s">
        <v>632</v>
      </c>
      <c r="C699" s="0" t="s">
        <v>633</v>
      </c>
      <c r="D699" s="0" t="s">
        <v>11</v>
      </c>
      <c r="E699" s="0" t="n">
        <v>1.978648</v>
      </c>
      <c r="F699" s="0" t="n">
        <v>4</v>
      </c>
      <c r="G699" s="0" t="n">
        <v>7</v>
      </c>
      <c r="H699" s="0" t="n">
        <v>0.054245</v>
      </c>
      <c r="I699" s="0" t="n">
        <v>0.175</v>
      </c>
      <c r="J699" s="0" t="n">
        <f aca="false">1+J698</f>
        <v>698</v>
      </c>
      <c r="K699" s="0" t="n">
        <f aca="false">10^(-E699)</f>
        <v>0.0105039343806577</v>
      </c>
      <c r="L699" s="0" t="n">
        <f aca="false">J699*$M$1/$J$1476</f>
        <v>0.0236610169491525</v>
      </c>
      <c r="M699" s="0" t="n">
        <f aca="false">K699-L699</f>
        <v>-0.0131570825684948</v>
      </c>
    </row>
    <row r="700" customFormat="false" ht="12" hidden="false" customHeight="false" outlineLevel="0" collapsed="false">
      <c r="A700" s="0" t="n">
        <v>28</v>
      </c>
      <c r="B700" s="0" t="s">
        <v>614</v>
      </c>
      <c r="C700" s="0" t="s">
        <v>615</v>
      </c>
      <c r="D700" s="0" t="s">
        <v>11</v>
      </c>
      <c r="E700" s="0" t="n">
        <v>1.978454</v>
      </c>
      <c r="F700" s="0" t="n">
        <v>3</v>
      </c>
      <c r="G700" s="0" t="n">
        <v>13</v>
      </c>
      <c r="H700" s="0" t="n">
        <v>0.198134</v>
      </c>
      <c r="I700" s="0" t="n">
        <v>0.464286</v>
      </c>
      <c r="J700" s="0" t="n">
        <f aca="false">1+J699</f>
        <v>699</v>
      </c>
      <c r="K700" s="0" t="n">
        <f aca="false">10^(-E700)</f>
        <v>0.0105086275521313</v>
      </c>
      <c r="L700" s="0" t="n">
        <f aca="false">J700*$M$1/$J$1476</f>
        <v>0.0236949152542373</v>
      </c>
      <c r="M700" s="0" t="n">
        <f aca="false">K700-L700</f>
        <v>-0.013186287702106</v>
      </c>
    </row>
    <row r="701" customFormat="false" ht="12" hidden="false" customHeight="false" outlineLevel="0" collapsed="false">
      <c r="A701" s="0" t="n">
        <v>26</v>
      </c>
      <c r="B701" s="0" t="s">
        <v>636</v>
      </c>
      <c r="C701" s="0" t="s">
        <v>637</v>
      </c>
      <c r="D701" s="0" t="s">
        <v>11</v>
      </c>
      <c r="E701" s="0" t="n">
        <v>1.973154</v>
      </c>
      <c r="F701" s="0" t="n">
        <v>4</v>
      </c>
      <c r="G701" s="0" t="n">
        <v>4</v>
      </c>
      <c r="H701" s="0" t="n">
        <v>0.020282</v>
      </c>
      <c r="I701" s="0" t="n">
        <v>0.114286</v>
      </c>
      <c r="J701" s="0" t="n">
        <f aca="false">1+J700</f>
        <v>700</v>
      </c>
      <c r="K701" s="0" t="n">
        <f aca="false">10^(-E701)</f>
        <v>0.0106376574202199</v>
      </c>
      <c r="L701" s="0" t="n">
        <f aca="false">J701*$M$1/$J$1476</f>
        <v>0.023728813559322</v>
      </c>
      <c r="M701" s="0" t="n">
        <f aca="false">K701-L701</f>
        <v>-0.0130911561391021</v>
      </c>
    </row>
    <row r="702" customFormat="false" ht="12" hidden="false" customHeight="false" outlineLevel="0" collapsed="false">
      <c r="A702" s="0" t="n">
        <v>0</v>
      </c>
      <c r="B702" s="0" t="s">
        <v>100</v>
      </c>
      <c r="C702" s="0" t="s">
        <v>101</v>
      </c>
      <c r="D702" s="0" t="s">
        <v>89</v>
      </c>
      <c r="E702" s="0" t="n">
        <v>1.973047</v>
      </c>
      <c r="F702" s="0" t="n">
        <v>5</v>
      </c>
      <c r="G702" s="0" t="n">
        <v>127</v>
      </c>
      <c r="H702" s="0" t="n">
        <v>0.042478</v>
      </c>
      <c r="I702" s="0" t="n">
        <v>0.064796</v>
      </c>
      <c r="J702" s="0" t="n">
        <f aca="false">1+J701</f>
        <v>701</v>
      </c>
      <c r="K702" s="0" t="n">
        <f aca="false">10^(-E702)</f>
        <v>0.0106402786130268</v>
      </c>
      <c r="L702" s="0" t="n">
        <f aca="false">J702*$M$1/$J$1476</f>
        <v>0.0237627118644068</v>
      </c>
      <c r="M702" s="0" t="n">
        <f aca="false">K702-L702</f>
        <v>-0.01312243325138</v>
      </c>
    </row>
    <row r="703" customFormat="false" ht="12" hidden="false" customHeight="false" outlineLevel="0" collapsed="false">
      <c r="A703" s="0" t="n">
        <v>28</v>
      </c>
      <c r="B703" s="0" t="s">
        <v>698</v>
      </c>
      <c r="C703" s="0" t="s">
        <v>699</v>
      </c>
      <c r="D703" s="0" t="s">
        <v>11</v>
      </c>
      <c r="E703" s="0" t="n">
        <v>1.972922</v>
      </c>
      <c r="F703" s="0" t="n">
        <v>3</v>
      </c>
      <c r="G703" s="0" t="n">
        <v>3</v>
      </c>
      <c r="H703" s="0" t="n">
        <v>0.012676</v>
      </c>
      <c r="I703" s="0" t="n">
        <v>0.107143</v>
      </c>
      <c r="J703" s="0" t="n">
        <f aca="false">1+J702</f>
        <v>702</v>
      </c>
      <c r="K703" s="0" t="n">
        <f aca="false">10^(-E703)</f>
        <v>0.0106433415721659</v>
      </c>
      <c r="L703" s="0" t="n">
        <f aca="false">J703*$M$1/$J$1476</f>
        <v>0.0237966101694915</v>
      </c>
      <c r="M703" s="0" t="n">
        <f aca="false">K703-L703</f>
        <v>-0.0131532685973257</v>
      </c>
    </row>
    <row r="704" customFormat="false" ht="12" hidden="false" customHeight="false" outlineLevel="0" collapsed="false">
      <c r="A704" s="0" t="n">
        <v>18</v>
      </c>
      <c r="B704" s="0" t="s">
        <v>336</v>
      </c>
      <c r="C704" s="0" t="s">
        <v>337</v>
      </c>
      <c r="D704" s="0" t="s">
        <v>11</v>
      </c>
      <c r="E704" s="0" t="n">
        <v>1.972309</v>
      </c>
      <c r="F704" s="0" t="n">
        <v>5</v>
      </c>
      <c r="G704" s="0" t="n">
        <v>4</v>
      </c>
      <c r="H704" s="0" t="n">
        <v>0.011528</v>
      </c>
      <c r="I704" s="0" t="n">
        <v>0.070175</v>
      </c>
      <c r="J704" s="0" t="n">
        <f aca="false">1+J703</f>
        <v>703</v>
      </c>
      <c r="K704" s="0" t="n">
        <f aca="false">10^(-E704)</f>
        <v>0.0106583750928434</v>
      </c>
      <c r="L704" s="0" t="n">
        <f aca="false">J704*$M$1/$J$1476</f>
        <v>0.0238305084745763</v>
      </c>
      <c r="M704" s="0" t="n">
        <f aca="false">K704-L704</f>
        <v>-0.0131721333817328</v>
      </c>
    </row>
    <row r="705" customFormat="false" ht="12" hidden="false" customHeight="false" outlineLevel="0" collapsed="false">
      <c r="A705" s="0" t="n">
        <v>25</v>
      </c>
      <c r="B705" s="0" t="s">
        <v>502</v>
      </c>
      <c r="C705" s="0" t="s">
        <v>503</v>
      </c>
      <c r="D705" s="0" t="s">
        <v>11</v>
      </c>
      <c r="E705" s="0" t="n">
        <v>1.971877</v>
      </c>
      <c r="F705" s="0" t="n">
        <v>3</v>
      </c>
      <c r="G705" s="0" t="n">
        <v>4</v>
      </c>
      <c r="H705" s="0" t="n">
        <v>0.019517</v>
      </c>
      <c r="I705" s="0" t="n">
        <v>0.108108</v>
      </c>
      <c r="J705" s="0" t="n">
        <f aca="false">1+J704</f>
        <v>704</v>
      </c>
      <c r="K705" s="0" t="n">
        <f aca="false">10^(-E705)</f>
        <v>0.0106689824319589</v>
      </c>
      <c r="L705" s="0" t="n">
        <f aca="false">J705*$M$1/$J$1476</f>
        <v>0.023864406779661</v>
      </c>
      <c r="M705" s="0" t="n">
        <f aca="false">K705-L705</f>
        <v>-0.0131954243477021</v>
      </c>
    </row>
    <row r="706" customFormat="false" ht="12" hidden="false" customHeight="false" outlineLevel="0" collapsed="false">
      <c r="A706" s="0" t="n">
        <v>25</v>
      </c>
      <c r="B706" s="0" t="s">
        <v>500</v>
      </c>
      <c r="C706" s="0" t="s">
        <v>501</v>
      </c>
      <c r="D706" s="0" t="s">
        <v>11</v>
      </c>
      <c r="E706" s="0" t="n">
        <v>1.971877</v>
      </c>
      <c r="F706" s="0" t="n">
        <v>3</v>
      </c>
      <c r="G706" s="0" t="n">
        <v>4</v>
      </c>
      <c r="H706" s="0" t="n">
        <v>0.019517</v>
      </c>
      <c r="I706" s="0" t="n">
        <v>0.108108</v>
      </c>
      <c r="J706" s="0" t="n">
        <f aca="false">1+J705</f>
        <v>705</v>
      </c>
      <c r="K706" s="0" t="n">
        <f aca="false">10^(-E706)</f>
        <v>0.0106689824319589</v>
      </c>
      <c r="L706" s="0" t="n">
        <f aca="false">J706*$M$1/$J$1476</f>
        <v>0.0238983050847458</v>
      </c>
      <c r="M706" s="0" t="n">
        <f aca="false">K706-L706</f>
        <v>-0.0132293226527869</v>
      </c>
    </row>
    <row r="707" customFormat="false" ht="12" hidden="false" customHeight="false" outlineLevel="0" collapsed="false">
      <c r="A707" s="0" t="n">
        <v>0</v>
      </c>
      <c r="B707" s="0" t="s">
        <v>364</v>
      </c>
      <c r="C707" s="0" t="s">
        <v>365</v>
      </c>
      <c r="D707" s="0" t="s">
        <v>11</v>
      </c>
      <c r="E707" s="0" t="n">
        <v>1.97093</v>
      </c>
      <c r="F707" s="0" t="n">
        <v>3</v>
      </c>
      <c r="G707" s="0" t="n">
        <v>411</v>
      </c>
      <c r="H707" s="0" t="n">
        <v>0.149151</v>
      </c>
      <c r="I707" s="0" t="n">
        <v>0.209694</v>
      </c>
      <c r="J707" s="0" t="n">
        <f aca="false">1+J706</f>
        <v>706</v>
      </c>
      <c r="K707" s="0" t="n">
        <f aca="false">10^(-E707)</f>
        <v>0.0106922720439805</v>
      </c>
      <c r="L707" s="0" t="n">
        <f aca="false">J707*$M$1/$J$1476</f>
        <v>0.0239322033898305</v>
      </c>
      <c r="M707" s="0" t="n">
        <f aca="false">K707-L707</f>
        <v>-0.01323993134585</v>
      </c>
    </row>
    <row r="708" customFormat="false" ht="12" hidden="false" customHeight="false" outlineLevel="0" collapsed="false">
      <c r="A708" s="0" t="n">
        <v>26</v>
      </c>
      <c r="B708" s="0" t="s">
        <v>308</v>
      </c>
      <c r="C708" s="0" t="s">
        <v>309</v>
      </c>
      <c r="D708" s="0" t="s">
        <v>11</v>
      </c>
      <c r="E708" s="0" t="n">
        <v>1.967907</v>
      </c>
      <c r="F708" s="0" t="n">
        <v>3</v>
      </c>
      <c r="G708" s="0" t="n">
        <v>3</v>
      </c>
      <c r="H708" s="0" t="n">
        <v>0.010715</v>
      </c>
      <c r="I708" s="0" t="n">
        <v>0.085714</v>
      </c>
      <c r="J708" s="0" t="n">
        <f aca="false">1+J707</f>
        <v>707</v>
      </c>
      <c r="K708" s="0" t="n">
        <f aca="false">10^(-E708)</f>
        <v>0.0107669575301898</v>
      </c>
      <c r="L708" s="0" t="n">
        <f aca="false">J708*$M$1/$J$1476</f>
        <v>0.0239661016949153</v>
      </c>
      <c r="M708" s="0" t="n">
        <f aca="false">K708-L708</f>
        <v>-0.0131991441647255</v>
      </c>
    </row>
    <row r="709" customFormat="false" ht="12" hidden="false" customHeight="false" outlineLevel="0" collapsed="false">
      <c r="A709" s="0" t="n">
        <v>32</v>
      </c>
      <c r="B709" s="0" t="s">
        <v>566</v>
      </c>
      <c r="C709" s="0" t="s">
        <v>567</v>
      </c>
      <c r="D709" s="0" t="s">
        <v>11</v>
      </c>
      <c r="E709" s="0" t="n">
        <v>1.964709</v>
      </c>
      <c r="F709" s="0" t="n">
        <v>4</v>
      </c>
      <c r="G709" s="0" t="n">
        <v>4</v>
      </c>
      <c r="H709" s="0" t="n">
        <v>0.051471</v>
      </c>
      <c r="I709" s="0" t="n">
        <v>0.222222</v>
      </c>
      <c r="J709" s="0" t="n">
        <f aca="false">1+J708</f>
        <v>708</v>
      </c>
      <c r="K709" s="0" t="n">
        <f aca="false">10^(-E709)</f>
        <v>0.0108465344508156</v>
      </c>
      <c r="L709" s="0" t="n">
        <f aca="false">J709*$M$1/$J$1476</f>
        <v>0.024</v>
      </c>
      <c r="M709" s="0" t="n">
        <f aca="false">K709-L709</f>
        <v>-0.0131534655491844</v>
      </c>
    </row>
    <row r="710" customFormat="false" ht="12" hidden="false" customHeight="false" outlineLevel="0" collapsed="false">
      <c r="A710" s="0" t="n">
        <v>4</v>
      </c>
      <c r="B710" s="0" t="s">
        <v>20</v>
      </c>
      <c r="C710" s="0" t="s">
        <v>21</v>
      </c>
      <c r="D710" s="0" t="s">
        <v>22</v>
      </c>
      <c r="E710" s="0" t="n">
        <v>1.95913</v>
      </c>
      <c r="F710" s="0" t="n">
        <v>6</v>
      </c>
      <c r="G710" s="0" t="n">
        <v>7</v>
      </c>
      <c r="H710" s="0" t="n">
        <v>0.016408</v>
      </c>
      <c r="I710" s="0" t="n">
        <v>0.067961</v>
      </c>
      <c r="J710" s="0" t="n">
        <f aca="false">1+J709</f>
        <v>709</v>
      </c>
      <c r="K710" s="0" t="n">
        <f aca="false">10^(-E710)</f>
        <v>0.0109867691658402</v>
      </c>
      <c r="L710" s="0" t="n">
        <f aca="false">J710*$M$1/$J$1476</f>
        <v>0.0240338983050847</v>
      </c>
      <c r="M710" s="0" t="n">
        <f aca="false">K710-L710</f>
        <v>-0.0130471291392445</v>
      </c>
    </row>
    <row r="711" customFormat="false" ht="12" hidden="false" customHeight="false" outlineLevel="0" collapsed="false">
      <c r="A711" s="0" t="n">
        <v>10</v>
      </c>
      <c r="B711" s="0" t="s">
        <v>628</v>
      </c>
      <c r="C711" s="0" t="s">
        <v>629</v>
      </c>
      <c r="D711" s="0" t="s">
        <v>11</v>
      </c>
      <c r="E711" s="0" t="n">
        <v>1.956501</v>
      </c>
      <c r="F711" s="0" t="n">
        <v>6</v>
      </c>
      <c r="G711" s="0" t="n">
        <v>6</v>
      </c>
      <c r="H711" s="0" t="n">
        <v>0.019517</v>
      </c>
      <c r="I711" s="0" t="n">
        <v>0.076923</v>
      </c>
      <c r="J711" s="0" t="n">
        <f aca="false">1+J710</f>
        <v>710</v>
      </c>
      <c r="K711" s="0" t="n">
        <f aca="false">10^(-E711)</f>
        <v>0.0110534792422226</v>
      </c>
      <c r="L711" s="0" t="n">
        <f aca="false">J711*$M$1/$J$1476</f>
        <v>0.0240677966101695</v>
      </c>
      <c r="M711" s="0" t="n">
        <f aca="false">K711-L711</f>
        <v>-0.0130143173679469</v>
      </c>
    </row>
    <row r="712" customFormat="false" ht="12" hidden="false" customHeight="false" outlineLevel="0" collapsed="false">
      <c r="A712" s="0" t="n">
        <v>24</v>
      </c>
      <c r="B712" s="0" t="s">
        <v>486</v>
      </c>
      <c r="C712" s="0" t="s">
        <v>487</v>
      </c>
      <c r="D712" s="0" t="s">
        <v>11</v>
      </c>
      <c r="E712" s="0" t="n">
        <v>1.954317</v>
      </c>
      <c r="F712" s="0" t="n">
        <v>8</v>
      </c>
      <c r="G712" s="0" t="n">
        <v>3</v>
      </c>
      <c r="H712" s="0" t="n">
        <v>0.010045</v>
      </c>
      <c r="I712" s="0" t="n">
        <v>0.075</v>
      </c>
      <c r="J712" s="0" t="n">
        <f aca="false">1+J711</f>
        <v>711</v>
      </c>
      <c r="K712" s="0" t="n">
        <f aca="false">10^(-E712)</f>
        <v>0.0111092054872698</v>
      </c>
      <c r="L712" s="0" t="n">
        <f aca="false">J712*$M$1/$J$1476</f>
        <v>0.0241016949152542</v>
      </c>
      <c r="M712" s="0" t="n">
        <f aca="false">K712-L712</f>
        <v>-0.0129924894279844</v>
      </c>
    </row>
    <row r="713" customFormat="false" ht="12" hidden="false" customHeight="false" outlineLevel="0" collapsed="false">
      <c r="A713" s="0" t="n">
        <v>14</v>
      </c>
      <c r="B713" s="0" t="s">
        <v>224</v>
      </c>
      <c r="C713" s="0" t="s">
        <v>225</v>
      </c>
      <c r="D713" s="0" t="s">
        <v>89</v>
      </c>
      <c r="E713" s="0" t="n">
        <v>1.951797</v>
      </c>
      <c r="F713" s="0" t="n">
        <v>6</v>
      </c>
      <c r="G713" s="0" t="n">
        <v>4</v>
      </c>
      <c r="H713" s="0" t="n">
        <v>0.011002</v>
      </c>
      <c r="I713" s="0" t="n">
        <v>0.064516</v>
      </c>
      <c r="J713" s="0" t="n">
        <f aca="false">1+J712</f>
        <v>712</v>
      </c>
      <c r="K713" s="0" t="n">
        <f aca="false">10^(-E713)</f>
        <v>0.0111738541936007</v>
      </c>
      <c r="L713" s="0" t="n">
        <f aca="false">J713*$M$1/$J$1476</f>
        <v>0.024135593220339</v>
      </c>
      <c r="M713" s="0" t="n">
        <f aca="false">K713-L713</f>
        <v>-0.0129617390267383</v>
      </c>
    </row>
    <row r="714" customFormat="false" ht="12" hidden="false" customHeight="false" outlineLevel="0" collapsed="false">
      <c r="A714" s="0" t="n">
        <v>14</v>
      </c>
      <c r="B714" s="0" t="s">
        <v>322</v>
      </c>
      <c r="C714" s="0" t="s">
        <v>323</v>
      </c>
      <c r="D714" s="0" t="s">
        <v>89</v>
      </c>
      <c r="E714" s="0" t="n">
        <v>1.951797</v>
      </c>
      <c r="F714" s="0" t="n">
        <v>4</v>
      </c>
      <c r="G714" s="0" t="n">
        <v>4</v>
      </c>
      <c r="H714" s="0" t="n">
        <v>0.011002</v>
      </c>
      <c r="I714" s="0" t="n">
        <v>0.064516</v>
      </c>
      <c r="J714" s="0" t="n">
        <f aca="false">1+J713</f>
        <v>713</v>
      </c>
      <c r="K714" s="0" t="n">
        <f aca="false">10^(-E714)</f>
        <v>0.0111738541936007</v>
      </c>
      <c r="L714" s="0" t="n">
        <f aca="false">J714*$M$1/$J$1476</f>
        <v>0.0241694915254237</v>
      </c>
      <c r="M714" s="0" t="n">
        <f aca="false">K714-L714</f>
        <v>-0.0129956373318231</v>
      </c>
    </row>
    <row r="715" customFormat="false" ht="12" hidden="false" customHeight="false" outlineLevel="0" collapsed="false">
      <c r="A715" s="0" t="n">
        <v>12</v>
      </c>
      <c r="B715" s="0" t="s">
        <v>264</v>
      </c>
      <c r="C715" s="0" t="s">
        <v>265</v>
      </c>
      <c r="D715" s="0" t="s">
        <v>11</v>
      </c>
      <c r="E715" s="0" t="n">
        <v>1.951727</v>
      </c>
      <c r="F715" s="0" t="n">
        <v>3</v>
      </c>
      <c r="G715" s="0" t="n">
        <v>4</v>
      </c>
      <c r="H715" s="0" t="n">
        <v>0.012246</v>
      </c>
      <c r="I715" s="0" t="n">
        <v>0.061538</v>
      </c>
      <c r="J715" s="0" t="n">
        <f aca="false">1+J714</f>
        <v>714</v>
      </c>
      <c r="K715" s="0" t="n">
        <f aca="false">10^(-E715)</f>
        <v>0.0111756553512597</v>
      </c>
      <c r="L715" s="0" t="n">
        <f aca="false">J715*$M$1/$J$1476</f>
        <v>0.0242033898305085</v>
      </c>
      <c r="M715" s="0" t="n">
        <f aca="false">K715-L715</f>
        <v>-0.0130277344792487</v>
      </c>
    </row>
    <row r="716" customFormat="false" ht="12" hidden="false" customHeight="false" outlineLevel="0" collapsed="false">
      <c r="A716" s="0" t="n">
        <v>17</v>
      </c>
      <c r="B716" s="0" t="s">
        <v>388</v>
      </c>
      <c r="C716" s="0" t="s">
        <v>389</v>
      </c>
      <c r="D716" s="0" t="s">
        <v>11</v>
      </c>
      <c r="E716" s="0" t="n">
        <v>1.950157</v>
      </c>
      <c r="F716" s="0" t="n">
        <v>4</v>
      </c>
      <c r="G716" s="0" t="n">
        <v>3</v>
      </c>
      <c r="H716" s="0" t="n">
        <v>0.006219</v>
      </c>
      <c r="I716" s="0" t="n">
        <v>0.051724</v>
      </c>
      <c r="J716" s="0" t="n">
        <f aca="false">1+J715</f>
        <v>715</v>
      </c>
      <c r="K716" s="0" t="n">
        <f aca="false">10^(-E716)</f>
        <v>0.0112161291136365</v>
      </c>
      <c r="L716" s="0" t="n">
        <f aca="false">J716*$M$1/$J$1476</f>
        <v>0.0242372881355932</v>
      </c>
      <c r="M716" s="0" t="n">
        <f aca="false">K716-L716</f>
        <v>-0.0130211590219568</v>
      </c>
    </row>
    <row r="717" customFormat="false" ht="12" hidden="false" customHeight="false" outlineLevel="0" collapsed="false">
      <c r="A717" s="0" t="n">
        <v>17</v>
      </c>
      <c r="B717" s="0" t="s">
        <v>700</v>
      </c>
      <c r="C717" s="0" t="s">
        <v>701</v>
      </c>
      <c r="D717" s="0" t="s">
        <v>11</v>
      </c>
      <c r="E717" s="0" t="n">
        <v>1.941171</v>
      </c>
      <c r="F717" s="0" t="n">
        <v>6</v>
      </c>
      <c r="G717" s="0" t="n">
        <v>3</v>
      </c>
      <c r="H717" s="0" t="n">
        <v>0.006266</v>
      </c>
      <c r="I717" s="0" t="n">
        <v>0.051724</v>
      </c>
      <c r="J717" s="0" t="n">
        <f aca="false">1+J716</f>
        <v>716</v>
      </c>
      <c r="K717" s="0" t="n">
        <f aca="false">10^(-E717)</f>
        <v>0.0114506199361502</v>
      </c>
      <c r="L717" s="0" t="n">
        <f aca="false">J717*$M$1/$J$1476</f>
        <v>0.024271186440678</v>
      </c>
      <c r="M717" s="0" t="n">
        <f aca="false">K717-L717</f>
        <v>-0.0128205665045277</v>
      </c>
    </row>
    <row r="718" customFormat="false" ht="12" hidden="false" customHeight="false" outlineLevel="0" collapsed="false">
      <c r="A718" s="0" t="n">
        <v>32</v>
      </c>
      <c r="B718" s="0" t="s">
        <v>290</v>
      </c>
      <c r="C718" s="0" t="s">
        <v>291</v>
      </c>
      <c r="D718" s="0" t="s">
        <v>89</v>
      </c>
      <c r="E718" s="0" t="n">
        <v>1.940892</v>
      </c>
      <c r="F718" s="0" t="n">
        <v>7</v>
      </c>
      <c r="G718" s="0" t="n">
        <v>3</v>
      </c>
      <c r="H718" s="0" t="n">
        <v>0.026884</v>
      </c>
      <c r="I718" s="0" t="n">
        <v>0.166667</v>
      </c>
      <c r="J718" s="0" t="n">
        <f aca="false">1+J717</f>
        <v>717</v>
      </c>
      <c r="K718" s="0" t="n">
        <f aca="false">10^(-E718)</f>
        <v>0.0114579784209896</v>
      </c>
      <c r="L718" s="0" t="n">
        <f aca="false">J718*$M$1/$J$1476</f>
        <v>0.0243050847457627</v>
      </c>
      <c r="M718" s="0" t="n">
        <f aca="false">K718-L718</f>
        <v>-0.0128471063247731</v>
      </c>
    </row>
    <row r="719" customFormat="false" ht="12" hidden="false" customHeight="false" outlineLevel="0" collapsed="false">
      <c r="A719" s="0" t="n">
        <v>6</v>
      </c>
      <c r="B719" s="0" t="s">
        <v>554</v>
      </c>
      <c r="C719" s="0" t="s">
        <v>555</v>
      </c>
      <c r="D719" s="0" t="s">
        <v>22</v>
      </c>
      <c r="E719" s="0" t="n">
        <v>1.939654</v>
      </c>
      <c r="F719" s="0" t="n">
        <v>4</v>
      </c>
      <c r="G719" s="0" t="n">
        <v>35</v>
      </c>
      <c r="H719" s="0" t="n">
        <v>0.190768</v>
      </c>
      <c r="I719" s="0" t="n">
        <v>0.346535</v>
      </c>
      <c r="J719" s="0" t="n">
        <f aca="false">1+J718</f>
        <v>718</v>
      </c>
      <c r="K719" s="0" t="n">
        <f aca="false">10^(-E719)</f>
        <v>0.0114906871358188</v>
      </c>
      <c r="L719" s="0" t="n">
        <f aca="false">J719*$M$1/$J$1476</f>
        <v>0.0243389830508475</v>
      </c>
      <c r="M719" s="0" t="n">
        <f aca="false">K719-L719</f>
        <v>-0.0128482959150287</v>
      </c>
    </row>
    <row r="720" customFormat="false" ht="12" hidden="false" customHeight="false" outlineLevel="0" collapsed="false">
      <c r="A720" s="0" t="n">
        <v>17</v>
      </c>
      <c r="B720" s="0" t="s">
        <v>284</v>
      </c>
      <c r="C720" s="0" t="s">
        <v>285</v>
      </c>
      <c r="D720" s="0" t="s">
        <v>11</v>
      </c>
      <c r="E720" s="0" t="n">
        <v>1.936055</v>
      </c>
      <c r="F720" s="0" t="n">
        <v>4</v>
      </c>
      <c r="G720" s="0" t="n">
        <v>4</v>
      </c>
      <c r="H720" s="0" t="n">
        <v>0.011815</v>
      </c>
      <c r="I720" s="0" t="n">
        <v>0.068966</v>
      </c>
      <c r="J720" s="0" t="n">
        <f aca="false">1+J719</f>
        <v>719</v>
      </c>
      <c r="K720" s="0" t="n">
        <f aca="false">10^(-E720)</f>
        <v>0.0115863061535646</v>
      </c>
      <c r="L720" s="0" t="n">
        <f aca="false">J720*$M$1/$J$1476</f>
        <v>0.0243728813559322</v>
      </c>
      <c r="M720" s="0" t="n">
        <f aca="false">K720-L720</f>
        <v>-0.0127865752023676</v>
      </c>
    </row>
    <row r="721" customFormat="false" ht="12" hidden="false" customHeight="false" outlineLevel="0" collapsed="false">
      <c r="A721" s="0" t="n">
        <v>27</v>
      </c>
      <c r="B721" s="0" t="s">
        <v>604</v>
      </c>
      <c r="C721" s="0" t="s">
        <v>605</v>
      </c>
      <c r="D721" s="0" t="s">
        <v>11</v>
      </c>
      <c r="E721" s="0" t="n">
        <v>1.933253</v>
      </c>
      <c r="F721" s="0" t="n">
        <v>3</v>
      </c>
      <c r="G721" s="0" t="n">
        <v>12</v>
      </c>
      <c r="H721" s="0" t="n">
        <v>0.176321</v>
      </c>
      <c r="I721" s="0" t="n">
        <v>0.4</v>
      </c>
      <c r="J721" s="0" t="n">
        <f aca="false">1+J720</f>
        <v>720</v>
      </c>
      <c r="K721" s="0" t="n">
        <f aca="false">10^(-E721)</f>
        <v>0.011661300853692</v>
      </c>
      <c r="L721" s="0" t="n">
        <f aca="false">J721*$M$1/$J$1476</f>
        <v>0.024406779661017</v>
      </c>
      <c r="M721" s="0" t="n">
        <f aca="false">K721-L721</f>
        <v>-0.012745478807325</v>
      </c>
    </row>
    <row r="722" customFormat="false" ht="12" hidden="false" customHeight="false" outlineLevel="0" collapsed="false">
      <c r="A722" s="0" t="n">
        <v>30</v>
      </c>
      <c r="B722" s="0" t="s">
        <v>292</v>
      </c>
      <c r="C722" s="0" t="s">
        <v>293</v>
      </c>
      <c r="D722" s="0" t="s">
        <v>89</v>
      </c>
      <c r="E722" s="0" t="n">
        <v>1.929805</v>
      </c>
      <c r="F722" s="0" t="n">
        <v>6</v>
      </c>
      <c r="G722" s="0" t="n">
        <v>3</v>
      </c>
      <c r="H722" s="0" t="n">
        <v>0.015834</v>
      </c>
      <c r="I722" s="0" t="n">
        <v>0.115385</v>
      </c>
      <c r="J722" s="0" t="n">
        <f aca="false">1+J721</f>
        <v>721</v>
      </c>
      <c r="K722" s="0" t="n">
        <f aca="false">10^(-E722)</f>
        <v>0.0117542520720086</v>
      </c>
      <c r="L722" s="0" t="n">
        <f aca="false">J722*$M$1/$J$1476</f>
        <v>0.0244406779661017</v>
      </c>
      <c r="M722" s="0" t="n">
        <f aca="false">K722-L722</f>
        <v>-0.0126864258940931</v>
      </c>
    </row>
    <row r="723" customFormat="false" ht="12" hidden="false" customHeight="false" outlineLevel="0" collapsed="false">
      <c r="A723" s="0" t="n">
        <v>25</v>
      </c>
      <c r="B723" s="0" t="s">
        <v>136</v>
      </c>
      <c r="C723" s="0" t="s">
        <v>137</v>
      </c>
      <c r="D723" s="0" t="s">
        <v>11</v>
      </c>
      <c r="E723" s="0" t="n">
        <v>1.922293</v>
      </c>
      <c r="F723" s="0" t="n">
        <v>3</v>
      </c>
      <c r="G723" s="0" t="n">
        <v>5</v>
      </c>
      <c r="H723" s="0" t="n">
        <v>0.031428</v>
      </c>
      <c r="I723" s="0" t="n">
        <v>0.135135</v>
      </c>
      <c r="J723" s="0" t="n">
        <f aca="false">1+J722</f>
        <v>722</v>
      </c>
      <c r="K723" s="0" t="n">
        <f aca="false">10^(-E723)</f>
        <v>0.0119593341370788</v>
      </c>
      <c r="L723" s="0" t="n">
        <f aca="false">J723*$M$1/$J$1476</f>
        <v>0.0244745762711864</v>
      </c>
      <c r="M723" s="0" t="n">
        <f aca="false">K723-L723</f>
        <v>-0.0125152421341076</v>
      </c>
    </row>
    <row r="724" customFormat="false" ht="12" hidden="false" customHeight="false" outlineLevel="0" collapsed="false">
      <c r="A724" s="0" t="n">
        <v>24</v>
      </c>
      <c r="B724" s="0" t="s">
        <v>488</v>
      </c>
      <c r="C724" s="0" t="s">
        <v>489</v>
      </c>
      <c r="D724" s="0" t="s">
        <v>22</v>
      </c>
      <c r="E724" s="0" t="n">
        <v>1.920251</v>
      </c>
      <c r="F724" s="0" t="n">
        <v>6</v>
      </c>
      <c r="G724" s="0" t="n">
        <v>5</v>
      </c>
      <c r="H724" s="0" t="n">
        <v>0.028749</v>
      </c>
      <c r="I724" s="0" t="n">
        <v>0.125</v>
      </c>
      <c r="J724" s="0" t="n">
        <f aca="false">1+J723</f>
        <v>723</v>
      </c>
      <c r="K724" s="0" t="n">
        <f aca="false">10^(-E724)</f>
        <v>0.0120156978801444</v>
      </c>
      <c r="L724" s="0" t="n">
        <f aca="false">J724*$M$1/$J$1476</f>
        <v>0.0245084745762712</v>
      </c>
      <c r="M724" s="0" t="n">
        <f aca="false">K724-L724</f>
        <v>-0.0124927766961268</v>
      </c>
    </row>
    <row r="725" customFormat="false" ht="12" hidden="false" customHeight="false" outlineLevel="0" collapsed="false">
      <c r="A725" s="0" t="n">
        <v>22</v>
      </c>
      <c r="B725" s="0" t="s">
        <v>310</v>
      </c>
      <c r="C725" s="0" t="s">
        <v>311</v>
      </c>
      <c r="D725" s="0" t="s">
        <v>11</v>
      </c>
      <c r="E725" s="0" t="n">
        <v>1.919461</v>
      </c>
      <c r="F725" s="0" t="n">
        <v>4</v>
      </c>
      <c r="G725" s="0" t="n">
        <v>13</v>
      </c>
      <c r="H725" s="0" t="n">
        <v>0.134944</v>
      </c>
      <c r="I725" s="0" t="n">
        <v>0.295455</v>
      </c>
      <c r="J725" s="0" t="n">
        <f aca="false">1+J724</f>
        <v>724</v>
      </c>
      <c r="K725" s="0" t="n">
        <f aca="false">10^(-E725)</f>
        <v>0.0120375748334513</v>
      </c>
      <c r="L725" s="0" t="n">
        <f aca="false">J725*$M$1/$J$1476</f>
        <v>0.0245423728813559</v>
      </c>
      <c r="M725" s="0" t="n">
        <f aca="false">K725-L725</f>
        <v>-0.0125047980479046</v>
      </c>
    </row>
    <row r="726" customFormat="false" ht="12" hidden="false" customHeight="false" outlineLevel="0" collapsed="false">
      <c r="A726" s="0" t="n">
        <v>9</v>
      </c>
      <c r="B726" s="0" t="s">
        <v>240</v>
      </c>
      <c r="C726" s="0" t="s">
        <v>241</v>
      </c>
      <c r="D726" s="0" t="s">
        <v>11</v>
      </c>
      <c r="E726" s="0" t="n">
        <v>1.918679</v>
      </c>
      <c r="F726" s="0" t="n">
        <v>5</v>
      </c>
      <c r="G726" s="0" t="n">
        <v>13</v>
      </c>
      <c r="H726" s="0" t="n">
        <v>0.062712</v>
      </c>
      <c r="I726" s="0" t="n">
        <v>0.1625</v>
      </c>
      <c r="J726" s="0" t="n">
        <f aca="false">1+J725</f>
        <v>725</v>
      </c>
      <c r="K726" s="0" t="n">
        <f aca="false">10^(-E726)</f>
        <v>0.0120592694760774</v>
      </c>
      <c r="L726" s="0" t="n">
        <f aca="false">J726*$M$1/$J$1476</f>
        <v>0.0245762711864407</v>
      </c>
      <c r="M726" s="0" t="n">
        <f aca="false">K726-L726</f>
        <v>-0.0125170017103633</v>
      </c>
    </row>
    <row r="727" customFormat="false" ht="12" hidden="false" customHeight="false" outlineLevel="0" collapsed="false">
      <c r="A727" s="0" t="n">
        <v>19</v>
      </c>
      <c r="B727" s="0" t="s">
        <v>702</v>
      </c>
      <c r="C727" s="0" t="s">
        <v>703</v>
      </c>
      <c r="D727" s="0" t="s">
        <v>89</v>
      </c>
      <c r="E727" s="0" t="n">
        <v>1.917757</v>
      </c>
      <c r="F727" s="0" t="n">
        <v>5</v>
      </c>
      <c r="G727" s="0" t="n">
        <v>3</v>
      </c>
      <c r="H727" s="0" t="n">
        <v>0.008276</v>
      </c>
      <c r="I727" s="0" t="n">
        <v>0.052632</v>
      </c>
      <c r="J727" s="0" t="n">
        <f aca="false">1+J726</f>
        <v>726</v>
      </c>
      <c r="K727" s="0" t="n">
        <f aca="false">10^(-E727)</f>
        <v>0.012084898300823</v>
      </c>
      <c r="L727" s="0" t="n">
        <f aca="false">J727*$M$1/$J$1476</f>
        <v>0.0246101694915254</v>
      </c>
      <c r="M727" s="0" t="n">
        <f aca="false">K727-L727</f>
        <v>-0.0125252711907025</v>
      </c>
    </row>
    <row r="728" customFormat="false" ht="12" hidden="false" customHeight="false" outlineLevel="0" collapsed="false">
      <c r="A728" s="0" t="n">
        <v>20</v>
      </c>
      <c r="B728" s="0" t="s">
        <v>704</v>
      </c>
      <c r="C728" s="0" t="s">
        <v>705</v>
      </c>
      <c r="D728" s="0" t="s">
        <v>11</v>
      </c>
      <c r="E728" s="0" t="n">
        <v>1.917562</v>
      </c>
      <c r="F728" s="0" t="n">
        <v>4</v>
      </c>
      <c r="G728" s="0" t="n">
        <v>7</v>
      </c>
      <c r="H728" s="0" t="n">
        <v>0.030902</v>
      </c>
      <c r="I728" s="0" t="n">
        <v>0.127273</v>
      </c>
      <c r="J728" s="0" t="n">
        <f aca="false">1+J727</f>
        <v>727</v>
      </c>
      <c r="K728" s="0" t="n">
        <f aca="false">10^(-E728)</f>
        <v>0.0120903256879935</v>
      </c>
      <c r="L728" s="0" t="n">
        <f aca="false">J728*$M$1/$J$1476</f>
        <v>0.0246440677966102</v>
      </c>
      <c r="M728" s="0" t="n">
        <f aca="false">K728-L728</f>
        <v>-0.0125537421086167</v>
      </c>
    </row>
    <row r="729" customFormat="false" ht="12" hidden="false" customHeight="false" outlineLevel="0" collapsed="false">
      <c r="A729" s="0" t="n">
        <v>1</v>
      </c>
      <c r="B729" s="0" t="s">
        <v>114</v>
      </c>
      <c r="C729" s="0" t="s">
        <v>115</v>
      </c>
      <c r="D729" s="0" t="s">
        <v>89</v>
      </c>
      <c r="E729" s="0" t="n">
        <v>1.914446</v>
      </c>
      <c r="F729" s="0" t="n">
        <v>4</v>
      </c>
      <c r="G729" s="0" t="n">
        <v>6</v>
      </c>
      <c r="H729" s="0" t="n">
        <v>0.013298</v>
      </c>
      <c r="I729" s="0" t="n">
        <v>0.053097</v>
      </c>
      <c r="J729" s="0" t="n">
        <f aca="false">1+J728</f>
        <v>728</v>
      </c>
      <c r="K729" s="0" t="n">
        <f aca="false">10^(-E729)</f>
        <v>0.0121773839653139</v>
      </c>
      <c r="L729" s="0" t="n">
        <f aca="false">J729*$M$1/$J$1476</f>
        <v>0.0246779661016949</v>
      </c>
      <c r="M729" s="0" t="n">
        <f aca="false">K729-L729</f>
        <v>-0.012500582136381</v>
      </c>
    </row>
    <row r="730" customFormat="false" ht="12" hidden="false" customHeight="false" outlineLevel="0" collapsed="false">
      <c r="A730" s="0" t="n">
        <v>27</v>
      </c>
      <c r="B730" s="0" t="s">
        <v>508</v>
      </c>
      <c r="C730" s="0" t="s">
        <v>509</v>
      </c>
      <c r="D730" s="0" t="s">
        <v>11</v>
      </c>
      <c r="E730" s="0" t="n">
        <v>1.908287</v>
      </c>
      <c r="F730" s="0" t="n">
        <v>3</v>
      </c>
      <c r="G730" s="0" t="n">
        <v>3</v>
      </c>
      <c r="H730" s="0" t="n">
        <v>0.013394</v>
      </c>
      <c r="I730" s="0" t="n">
        <v>0.1</v>
      </c>
      <c r="J730" s="0" t="n">
        <f aca="false">1+J729</f>
        <v>729</v>
      </c>
      <c r="K730" s="0" t="n">
        <f aca="false">10^(-E730)</f>
        <v>0.0123513093738461</v>
      </c>
      <c r="L730" s="0" t="n">
        <f aca="false">J730*$M$1/$J$1476</f>
        <v>0.0247118644067797</v>
      </c>
      <c r="M730" s="0" t="n">
        <f aca="false">K730-L730</f>
        <v>-0.0123605550329335</v>
      </c>
    </row>
    <row r="731" customFormat="false" ht="12" hidden="false" customHeight="false" outlineLevel="0" collapsed="false">
      <c r="A731" s="0" t="n">
        <v>32</v>
      </c>
      <c r="B731" s="0" t="s">
        <v>550</v>
      </c>
      <c r="C731" s="0" t="s">
        <v>551</v>
      </c>
      <c r="D731" s="0" t="s">
        <v>11</v>
      </c>
      <c r="E731" s="0" t="n">
        <v>1.90802</v>
      </c>
      <c r="F731" s="0" t="n">
        <v>4</v>
      </c>
      <c r="G731" s="0" t="n">
        <v>4</v>
      </c>
      <c r="H731" s="0" t="n">
        <v>0.053432</v>
      </c>
      <c r="I731" s="0" t="n">
        <v>0.222222</v>
      </c>
      <c r="J731" s="0" t="n">
        <f aca="false">1+J730</f>
        <v>730</v>
      </c>
      <c r="K731" s="0" t="n">
        <f aca="false">10^(-E731)</f>
        <v>0.0123589051727234</v>
      </c>
      <c r="L731" s="0" t="n">
        <f aca="false">J731*$M$1/$J$1476</f>
        <v>0.0247457627118644</v>
      </c>
      <c r="M731" s="0" t="n">
        <f aca="false">K731-L731</f>
        <v>-0.012386857539141</v>
      </c>
    </row>
    <row r="732" customFormat="false" ht="12" hidden="false" customHeight="false" outlineLevel="0" collapsed="false">
      <c r="A732" s="0" t="n">
        <v>3</v>
      </c>
      <c r="B732" s="0" t="s">
        <v>174</v>
      </c>
      <c r="C732" s="0" t="s">
        <v>175</v>
      </c>
      <c r="D732" s="0" t="s">
        <v>89</v>
      </c>
      <c r="E732" s="0" t="n">
        <v>1.905558</v>
      </c>
      <c r="F732" s="0" t="n">
        <v>6</v>
      </c>
      <c r="G732" s="0" t="n">
        <v>9</v>
      </c>
      <c r="H732" s="0" t="n">
        <v>0.028223</v>
      </c>
      <c r="I732" s="0" t="n">
        <v>0.084906</v>
      </c>
      <c r="J732" s="0" t="n">
        <f aca="false">1+J731</f>
        <v>731</v>
      </c>
      <c r="K732" s="0" t="n">
        <f aca="false">10^(-E732)</f>
        <v>0.0124291663332398</v>
      </c>
      <c r="L732" s="0" t="n">
        <f aca="false">J732*$M$1/$J$1476</f>
        <v>0.0247796610169492</v>
      </c>
      <c r="M732" s="0" t="n">
        <f aca="false">K732-L732</f>
        <v>-0.0123504946837094</v>
      </c>
    </row>
    <row r="733" customFormat="false" ht="12" hidden="false" customHeight="false" outlineLevel="0" collapsed="false">
      <c r="A733" s="0" t="n">
        <v>30</v>
      </c>
      <c r="B733" s="0" t="s">
        <v>294</v>
      </c>
      <c r="C733" s="0" t="s">
        <v>295</v>
      </c>
      <c r="D733" s="0" t="s">
        <v>89</v>
      </c>
      <c r="E733" s="0" t="n">
        <v>1.905281</v>
      </c>
      <c r="F733" s="0" t="n">
        <v>5</v>
      </c>
      <c r="G733" s="0" t="n">
        <v>3</v>
      </c>
      <c r="H733" s="0" t="n">
        <v>0.016168</v>
      </c>
      <c r="I733" s="0" t="n">
        <v>0.115385</v>
      </c>
      <c r="J733" s="0" t="n">
        <f aca="false">1+J732</f>
        <v>732</v>
      </c>
      <c r="K733" s="0" t="n">
        <f aca="false">10^(-E733)</f>
        <v>0.0124370963839613</v>
      </c>
      <c r="L733" s="0" t="n">
        <f aca="false">J733*$M$1/$J$1476</f>
        <v>0.0248135593220339</v>
      </c>
      <c r="M733" s="0" t="n">
        <f aca="false">K733-L733</f>
        <v>-0.0123764629380726</v>
      </c>
    </row>
    <row r="734" customFormat="false" ht="12" hidden="false" customHeight="false" outlineLevel="0" collapsed="false">
      <c r="A734" s="0" t="n">
        <v>18</v>
      </c>
      <c r="B734" s="0" t="s">
        <v>400</v>
      </c>
      <c r="C734" s="0" t="s">
        <v>401</v>
      </c>
      <c r="D734" s="0" t="s">
        <v>11</v>
      </c>
      <c r="E734" s="0" t="n">
        <v>1.896927</v>
      </c>
      <c r="F734" s="0" t="n">
        <v>4</v>
      </c>
      <c r="G734" s="0" t="n">
        <v>5</v>
      </c>
      <c r="H734" s="0" t="n">
        <v>0.018751</v>
      </c>
      <c r="I734" s="0" t="n">
        <v>0.087719</v>
      </c>
      <c r="J734" s="0" t="n">
        <f aca="false">1+J733</f>
        <v>733</v>
      </c>
      <c r="K734" s="0" t="n">
        <f aca="false">10^(-E734)</f>
        <v>0.0126786496173598</v>
      </c>
      <c r="L734" s="0" t="n">
        <f aca="false">J734*$M$1/$J$1476</f>
        <v>0.0248474576271186</v>
      </c>
      <c r="M734" s="0" t="n">
        <f aca="false">K734-L734</f>
        <v>-0.0121688080097589</v>
      </c>
    </row>
    <row r="735" customFormat="false" ht="12" hidden="false" customHeight="false" outlineLevel="0" collapsed="false">
      <c r="A735" s="0" t="n">
        <v>13</v>
      </c>
      <c r="B735" s="0" t="s">
        <v>694</v>
      </c>
      <c r="C735" s="0" t="s">
        <v>695</v>
      </c>
      <c r="D735" s="0" t="s">
        <v>11</v>
      </c>
      <c r="E735" s="0" t="n">
        <v>1.89675</v>
      </c>
      <c r="F735" s="0" t="n">
        <v>3</v>
      </c>
      <c r="G735" s="0" t="n">
        <v>6</v>
      </c>
      <c r="H735" s="0" t="n">
        <v>0.026118</v>
      </c>
      <c r="I735" s="0" t="n">
        <v>0.09375</v>
      </c>
      <c r="J735" s="0" t="n">
        <f aca="false">1+J734</f>
        <v>734</v>
      </c>
      <c r="K735" s="0" t="n">
        <f aca="false">10^(-E735)</f>
        <v>0.0126838179500054</v>
      </c>
      <c r="L735" s="0" t="n">
        <f aca="false">J735*$M$1/$J$1476</f>
        <v>0.0248813559322034</v>
      </c>
      <c r="M735" s="0" t="n">
        <f aca="false">K735-L735</f>
        <v>-0.012197537982198</v>
      </c>
    </row>
    <row r="736" customFormat="false" ht="12" hidden="false" customHeight="false" outlineLevel="0" collapsed="false">
      <c r="A736" s="0" t="n">
        <v>18</v>
      </c>
      <c r="B736" s="0" t="s">
        <v>694</v>
      </c>
      <c r="C736" s="0" t="s">
        <v>695</v>
      </c>
      <c r="D736" s="0" t="s">
        <v>11</v>
      </c>
      <c r="E736" s="0" t="n">
        <v>1.89675</v>
      </c>
      <c r="F736" s="0" t="n">
        <v>3</v>
      </c>
      <c r="G736" s="0" t="n">
        <v>6</v>
      </c>
      <c r="H736" s="0" t="n">
        <v>0.026118</v>
      </c>
      <c r="I736" s="0" t="n">
        <v>0.105263</v>
      </c>
      <c r="J736" s="0" t="n">
        <f aca="false">1+J735</f>
        <v>735</v>
      </c>
      <c r="K736" s="0" t="n">
        <f aca="false">10^(-E736)</f>
        <v>0.0126838179500054</v>
      </c>
      <c r="L736" s="0" t="n">
        <f aca="false">J736*$M$1/$J$1476</f>
        <v>0.0249152542372881</v>
      </c>
      <c r="M736" s="0" t="n">
        <f aca="false">K736-L736</f>
        <v>-0.0122314362872827</v>
      </c>
    </row>
    <row r="737" customFormat="false" ht="12" hidden="false" customHeight="false" outlineLevel="0" collapsed="false">
      <c r="A737" s="0" t="n">
        <v>18</v>
      </c>
      <c r="B737" s="0" t="s">
        <v>340</v>
      </c>
      <c r="C737" s="0" t="s">
        <v>341</v>
      </c>
      <c r="D737" s="0" t="s">
        <v>11</v>
      </c>
      <c r="E737" s="0" t="n">
        <v>1.895063</v>
      </c>
      <c r="F737" s="0" t="n">
        <v>4</v>
      </c>
      <c r="G737" s="0" t="n">
        <v>4</v>
      </c>
      <c r="H737" s="0" t="n">
        <v>0.01215</v>
      </c>
      <c r="I737" s="0" t="n">
        <v>0.070175</v>
      </c>
      <c r="J737" s="0" t="n">
        <f aca="false">1+J736</f>
        <v>736</v>
      </c>
      <c r="K737" s="0" t="n">
        <f aca="false">10^(-E737)</f>
        <v>0.0127331835641508</v>
      </c>
      <c r="L737" s="0" t="n">
        <f aca="false">J737*$M$1/$J$1476</f>
        <v>0.0249491525423729</v>
      </c>
      <c r="M737" s="0" t="n">
        <f aca="false">K737-L737</f>
        <v>-0.0122159689782221</v>
      </c>
    </row>
    <row r="738" customFormat="false" ht="12" hidden="false" customHeight="false" outlineLevel="0" collapsed="false">
      <c r="A738" s="0" t="n">
        <v>21</v>
      </c>
      <c r="B738" s="0" t="s">
        <v>706</v>
      </c>
      <c r="C738" s="0" t="s">
        <v>707</v>
      </c>
      <c r="D738" s="0" t="s">
        <v>11</v>
      </c>
      <c r="E738" s="0" t="n">
        <v>1.893271</v>
      </c>
      <c r="F738" s="0" t="n">
        <v>3</v>
      </c>
      <c r="G738" s="0" t="n">
        <v>4</v>
      </c>
      <c r="H738" s="0" t="n">
        <v>0.015738</v>
      </c>
      <c r="I738" s="0" t="n">
        <v>0.088889</v>
      </c>
      <c r="J738" s="0" t="n">
        <f aca="false">1+J737</f>
        <v>737</v>
      </c>
      <c r="K738" s="0" t="n">
        <f aca="false">10^(-E738)</f>
        <v>0.0127858321853585</v>
      </c>
      <c r="L738" s="0" t="n">
        <f aca="false">J738*$M$1/$J$1476</f>
        <v>0.0249830508474576</v>
      </c>
      <c r="M738" s="0" t="n">
        <f aca="false">K738-L738</f>
        <v>-0.0121972186620991</v>
      </c>
    </row>
    <row r="739" customFormat="false" ht="12" hidden="false" customHeight="false" outlineLevel="0" collapsed="false">
      <c r="A739" s="0" t="n">
        <v>3</v>
      </c>
      <c r="B739" s="0" t="s">
        <v>650</v>
      </c>
      <c r="C739" s="0" t="s">
        <v>651</v>
      </c>
      <c r="D739" s="0" t="s">
        <v>89</v>
      </c>
      <c r="E739" s="0" t="n">
        <v>1.887876</v>
      </c>
      <c r="F739" s="0" t="n">
        <v>5</v>
      </c>
      <c r="G739" s="0" t="n">
        <v>9</v>
      </c>
      <c r="H739" s="0" t="n">
        <v>0.028414</v>
      </c>
      <c r="I739" s="0" t="n">
        <v>0.084906</v>
      </c>
      <c r="J739" s="0" t="n">
        <f aca="false">1+J738</f>
        <v>738</v>
      </c>
      <c r="K739" s="0" t="n">
        <f aca="false">10^(-E739)</f>
        <v>0.0129456541371815</v>
      </c>
      <c r="L739" s="0" t="n">
        <f aca="false">J739*$M$1/$J$1476</f>
        <v>0.0250169491525424</v>
      </c>
      <c r="M739" s="0" t="n">
        <f aca="false">K739-L739</f>
        <v>-0.0120712950153608</v>
      </c>
    </row>
    <row r="740" customFormat="false" ht="12" hidden="false" customHeight="false" outlineLevel="0" collapsed="false">
      <c r="A740" s="0" t="n">
        <v>7</v>
      </c>
      <c r="B740" s="0" t="s">
        <v>174</v>
      </c>
      <c r="C740" s="0" t="s">
        <v>175</v>
      </c>
      <c r="D740" s="0" t="s">
        <v>89</v>
      </c>
      <c r="E740" s="0" t="n">
        <v>1.887096</v>
      </c>
      <c r="F740" s="0" t="n">
        <v>6</v>
      </c>
      <c r="G740" s="0" t="n">
        <v>8</v>
      </c>
      <c r="H740" s="0" t="n">
        <v>0.028223</v>
      </c>
      <c r="I740" s="0" t="n">
        <v>0.097561</v>
      </c>
      <c r="J740" s="0" t="n">
        <f aca="false">1+J739</f>
        <v>739</v>
      </c>
      <c r="K740" s="0" t="n">
        <f aca="false">10^(-E740)</f>
        <v>0.0129689256357058</v>
      </c>
      <c r="L740" s="0" t="n">
        <f aca="false">J740*$M$1/$J$1476</f>
        <v>0.0250508474576271</v>
      </c>
      <c r="M740" s="0" t="n">
        <f aca="false">K740-L740</f>
        <v>-0.0120819218219214</v>
      </c>
    </row>
    <row r="741" customFormat="false" ht="12" hidden="false" customHeight="false" outlineLevel="0" collapsed="false">
      <c r="A741" s="0" t="n">
        <v>32</v>
      </c>
      <c r="B741" s="0" t="s">
        <v>174</v>
      </c>
      <c r="C741" s="0" t="s">
        <v>175</v>
      </c>
      <c r="D741" s="0" t="s">
        <v>89</v>
      </c>
      <c r="E741" s="0" t="n">
        <v>1.883512</v>
      </c>
      <c r="F741" s="0" t="n">
        <v>6</v>
      </c>
      <c r="G741" s="0" t="n">
        <v>3</v>
      </c>
      <c r="H741" s="0" t="n">
        <v>0.028223</v>
      </c>
      <c r="I741" s="0" t="n">
        <v>0.166667</v>
      </c>
      <c r="J741" s="0" t="n">
        <f aca="false">1+J740</f>
        <v>740</v>
      </c>
      <c r="K741" s="0" t="n">
        <f aca="false">10^(-E741)</f>
        <v>0.0130763940700897</v>
      </c>
      <c r="L741" s="0" t="n">
        <f aca="false">J741*$M$1/$J$1476</f>
        <v>0.0250847457627119</v>
      </c>
      <c r="M741" s="0" t="n">
        <f aca="false">K741-L741</f>
        <v>-0.0120083516926221</v>
      </c>
    </row>
    <row r="742" customFormat="false" ht="12" hidden="false" customHeight="false" outlineLevel="0" collapsed="false">
      <c r="A742" s="0" t="n">
        <v>25</v>
      </c>
      <c r="B742" s="0" t="s">
        <v>230</v>
      </c>
      <c r="C742" s="0" t="s">
        <v>231</v>
      </c>
      <c r="D742" s="0" t="s">
        <v>11</v>
      </c>
      <c r="E742" s="0" t="n">
        <v>1.881434</v>
      </c>
      <c r="F742" s="0" t="n">
        <v>5</v>
      </c>
      <c r="G742" s="0" t="n">
        <v>3</v>
      </c>
      <c r="H742" s="0" t="n">
        <v>0.011098</v>
      </c>
      <c r="I742" s="0" t="n">
        <v>0.081081</v>
      </c>
      <c r="J742" s="0" t="n">
        <f aca="false">1+J741</f>
        <v>741</v>
      </c>
      <c r="K742" s="0" t="n">
        <f aca="false">10^(-E742)</f>
        <v>0.0131391115567628</v>
      </c>
      <c r="L742" s="0" t="n">
        <f aca="false">J742*$M$1/$J$1476</f>
        <v>0.0251186440677966</v>
      </c>
      <c r="M742" s="0" t="n">
        <f aca="false">K742-L742</f>
        <v>-0.0119795325110339</v>
      </c>
    </row>
    <row r="743" customFormat="false" ht="12" hidden="false" customHeight="false" outlineLevel="0" collapsed="false">
      <c r="A743" s="0" t="n">
        <v>14</v>
      </c>
      <c r="B743" s="0" t="s">
        <v>324</v>
      </c>
      <c r="C743" s="0" t="s">
        <v>325</v>
      </c>
      <c r="D743" s="0" t="s">
        <v>89</v>
      </c>
      <c r="E743" s="0" t="n">
        <v>1.881129</v>
      </c>
      <c r="F743" s="0" t="n">
        <v>4</v>
      </c>
      <c r="G743" s="0" t="n">
        <v>5</v>
      </c>
      <c r="H743" s="0" t="n">
        <v>0.017795</v>
      </c>
      <c r="I743" s="0" t="n">
        <v>0.080645</v>
      </c>
      <c r="J743" s="0" t="n">
        <f aca="false">1+J742</f>
        <v>742</v>
      </c>
      <c r="K743" s="0" t="n">
        <f aca="false">10^(-E743)</f>
        <v>0.0131483422440197</v>
      </c>
      <c r="L743" s="0" t="n">
        <f aca="false">J743*$M$1/$J$1476</f>
        <v>0.0251525423728814</v>
      </c>
      <c r="M743" s="0" t="n">
        <f aca="false">K743-L743</f>
        <v>-0.0120042001288617</v>
      </c>
    </row>
    <row r="744" customFormat="false" ht="12" hidden="false" customHeight="false" outlineLevel="0" collapsed="false">
      <c r="A744" s="0" t="n">
        <v>3</v>
      </c>
      <c r="B744" s="0" t="s">
        <v>652</v>
      </c>
      <c r="C744" s="0" t="s">
        <v>653</v>
      </c>
      <c r="D744" s="0" t="s">
        <v>89</v>
      </c>
      <c r="E744" s="0" t="n">
        <v>1.879102</v>
      </c>
      <c r="F744" s="0" t="n">
        <v>4</v>
      </c>
      <c r="G744" s="0" t="n">
        <v>9</v>
      </c>
      <c r="H744" s="0" t="n">
        <v>0.02851</v>
      </c>
      <c r="I744" s="0" t="n">
        <v>0.084906</v>
      </c>
      <c r="J744" s="0" t="n">
        <f aca="false">1+J743</f>
        <v>743</v>
      </c>
      <c r="K744" s="0" t="n">
        <f aca="false">10^(-E744)</f>
        <v>0.0132098534627135</v>
      </c>
      <c r="L744" s="0" t="n">
        <f aca="false">J744*$M$1/$J$1476</f>
        <v>0.0251864406779661</v>
      </c>
      <c r="M744" s="0" t="n">
        <f aca="false">K744-L744</f>
        <v>-0.0119765872152526</v>
      </c>
    </row>
    <row r="745" customFormat="false" ht="12" hidden="false" customHeight="false" outlineLevel="0" collapsed="false">
      <c r="A745" s="0" t="n">
        <v>32</v>
      </c>
      <c r="B745" s="0" t="s">
        <v>650</v>
      </c>
      <c r="C745" s="0" t="s">
        <v>651</v>
      </c>
      <c r="D745" s="0" t="s">
        <v>89</v>
      </c>
      <c r="E745" s="0" t="n">
        <v>1.875562</v>
      </c>
      <c r="F745" s="0" t="n">
        <v>5</v>
      </c>
      <c r="G745" s="0" t="n">
        <v>3</v>
      </c>
      <c r="H745" s="0" t="n">
        <v>0.028414</v>
      </c>
      <c r="I745" s="0" t="n">
        <v>0.166667</v>
      </c>
      <c r="J745" s="0" t="n">
        <f aca="false">1+J744</f>
        <v>744</v>
      </c>
      <c r="K745" s="0" t="n">
        <f aca="false">10^(-E745)</f>
        <v>0.0133179690104832</v>
      </c>
      <c r="L745" s="0" t="n">
        <f aca="false">J745*$M$1/$J$1476</f>
        <v>0.0252203389830509</v>
      </c>
      <c r="M745" s="0" t="n">
        <f aca="false">K745-L745</f>
        <v>-0.0119023699725677</v>
      </c>
    </row>
    <row r="746" customFormat="false" ht="12" hidden="false" customHeight="false" outlineLevel="0" collapsed="false">
      <c r="A746" s="0" t="n">
        <v>24</v>
      </c>
      <c r="B746" s="0" t="s">
        <v>490</v>
      </c>
      <c r="C746" s="0" t="s">
        <v>491</v>
      </c>
      <c r="D746" s="0" t="s">
        <v>89</v>
      </c>
      <c r="E746" s="0" t="n">
        <v>1.873949</v>
      </c>
      <c r="F746" s="0" t="n">
        <v>5</v>
      </c>
      <c r="G746" s="0" t="n">
        <v>3</v>
      </c>
      <c r="H746" s="0" t="n">
        <v>0.010237</v>
      </c>
      <c r="I746" s="0" t="n">
        <v>0.075</v>
      </c>
      <c r="J746" s="0" t="n">
        <f aca="false">1+J745</f>
        <v>745</v>
      </c>
      <c r="K746" s="0" t="n">
        <f aca="false">10^(-E746)</f>
        <v>0.0133675248463329</v>
      </c>
      <c r="L746" s="0" t="n">
        <f aca="false">J746*$M$1/$J$1476</f>
        <v>0.0252542372881356</v>
      </c>
      <c r="M746" s="0" t="n">
        <f aca="false">K746-L746</f>
        <v>-0.0118867124418027</v>
      </c>
    </row>
    <row r="747" customFormat="false" ht="12" hidden="false" customHeight="false" outlineLevel="0" collapsed="false">
      <c r="A747" s="0" t="n">
        <v>12</v>
      </c>
      <c r="B747" s="0" t="s">
        <v>266</v>
      </c>
      <c r="C747" s="0" t="s">
        <v>267</v>
      </c>
      <c r="D747" s="0" t="s">
        <v>11</v>
      </c>
      <c r="E747" s="0" t="n">
        <v>1.873643</v>
      </c>
      <c r="F747" s="0" t="n">
        <v>4</v>
      </c>
      <c r="G747" s="0" t="n">
        <v>4</v>
      </c>
      <c r="H747" s="0" t="n">
        <v>0.012916</v>
      </c>
      <c r="I747" s="0" t="n">
        <v>0.061538</v>
      </c>
      <c r="J747" s="0" t="n">
        <f aca="false">1+J746</f>
        <v>746</v>
      </c>
      <c r="K747" s="0" t="n">
        <f aca="false">10^(-E747)</f>
        <v>0.0133769468034694</v>
      </c>
      <c r="L747" s="0" t="n">
        <f aca="false">J747*$M$1/$J$1476</f>
        <v>0.0252881355932203</v>
      </c>
      <c r="M747" s="0" t="n">
        <f aca="false">K747-L747</f>
        <v>-0.0119111887897509</v>
      </c>
    </row>
    <row r="748" customFormat="false" ht="12" hidden="false" customHeight="false" outlineLevel="0" collapsed="false">
      <c r="A748" s="0" t="n">
        <v>32</v>
      </c>
      <c r="B748" s="0" t="s">
        <v>652</v>
      </c>
      <c r="C748" s="0" t="s">
        <v>653</v>
      </c>
      <c r="D748" s="0" t="s">
        <v>89</v>
      </c>
      <c r="E748" s="0" t="n">
        <v>1.87161</v>
      </c>
      <c r="F748" s="0" t="n">
        <v>4</v>
      </c>
      <c r="G748" s="0" t="n">
        <v>3</v>
      </c>
      <c r="H748" s="0" t="n">
        <v>0.02851</v>
      </c>
      <c r="I748" s="0" t="n">
        <v>0.166667</v>
      </c>
      <c r="J748" s="0" t="n">
        <f aca="false">1+J747</f>
        <v>747</v>
      </c>
      <c r="K748" s="0" t="n">
        <f aca="false">10^(-E748)</f>
        <v>0.0134397131664269</v>
      </c>
      <c r="L748" s="0" t="n">
        <f aca="false">J748*$M$1/$J$1476</f>
        <v>0.0253220338983051</v>
      </c>
      <c r="M748" s="0" t="n">
        <f aca="false">K748-L748</f>
        <v>-0.0118823207318782</v>
      </c>
    </row>
    <row r="749" customFormat="false" ht="12" hidden="false" customHeight="false" outlineLevel="0" collapsed="false">
      <c r="A749" s="0" t="n">
        <v>7</v>
      </c>
      <c r="B749" s="0" t="s">
        <v>650</v>
      </c>
      <c r="C749" s="0" t="s">
        <v>651</v>
      </c>
      <c r="D749" s="0" t="s">
        <v>89</v>
      </c>
      <c r="E749" s="0" t="n">
        <v>1.87081</v>
      </c>
      <c r="F749" s="0" t="n">
        <v>5</v>
      </c>
      <c r="G749" s="0" t="n">
        <v>8</v>
      </c>
      <c r="H749" s="0" t="n">
        <v>0.028414</v>
      </c>
      <c r="I749" s="0" t="n">
        <v>0.097561</v>
      </c>
      <c r="J749" s="0" t="n">
        <f aca="false">1+J748</f>
        <v>748</v>
      </c>
      <c r="K749" s="0" t="n">
        <f aca="false">10^(-E749)</f>
        <v>0.0134644928489039</v>
      </c>
      <c r="L749" s="0" t="n">
        <f aca="false">J749*$M$1/$J$1476</f>
        <v>0.0253559322033898</v>
      </c>
      <c r="M749" s="0" t="n">
        <f aca="false">K749-L749</f>
        <v>-0.0118914393544859</v>
      </c>
    </row>
    <row r="750" customFormat="false" ht="12" hidden="false" customHeight="false" outlineLevel="0" collapsed="false">
      <c r="A750" s="0" t="n">
        <v>25</v>
      </c>
      <c r="B750" s="0" t="s">
        <v>374</v>
      </c>
      <c r="C750" s="0" t="s">
        <v>375</v>
      </c>
      <c r="D750" s="0" t="s">
        <v>11</v>
      </c>
      <c r="E750" s="0" t="n">
        <v>1.87063</v>
      </c>
      <c r="F750" s="0" t="n">
        <v>4</v>
      </c>
      <c r="G750" s="0" t="n">
        <v>4</v>
      </c>
      <c r="H750" s="0" t="n">
        <v>0.020904</v>
      </c>
      <c r="I750" s="0" t="n">
        <v>0.108108</v>
      </c>
      <c r="J750" s="0" t="n">
        <f aca="false">1+J749</f>
        <v>749</v>
      </c>
      <c r="K750" s="0" t="n">
        <f aca="false">10^(-E750)</f>
        <v>0.0134700745708324</v>
      </c>
      <c r="L750" s="0" t="n">
        <f aca="false">J750*$M$1/$J$1476</f>
        <v>0.0253898305084746</v>
      </c>
      <c r="M750" s="0" t="n">
        <f aca="false">K750-L750</f>
        <v>-0.0119197559376422</v>
      </c>
    </row>
    <row r="751" customFormat="false" ht="12" hidden="false" customHeight="false" outlineLevel="0" collapsed="false">
      <c r="A751" s="0" t="n">
        <v>24</v>
      </c>
      <c r="B751" s="0" t="s">
        <v>492</v>
      </c>
      <c r="C751" s="0" t="s">
        <v>493</v>
      </c>
      <c r="D751" s="0" t="s">
        <v>11</v>
      </c>
      <c r="E751" s="0" t="n">
        <v>1.870349</v>
      </c>
      <c r="F751" s="0" t="n">
        <v>5</v>
      </c>
      <c r="G751" s="0" t="n">
        <v>11</v>
      </c>
      <c r="H751" s="0" t="n">
        <v>0.118632</v>
      </c>
      <c r="I751" s="0" t="n">
        <v>0.275</v>
      </c>
      <c r="J751" s="0" t="n">
        <f aca="false">1+J750</f>
        <v>750</v>
      </c>
      <c r="K751" s="0" t="n">
        <f aca="false">10^(-E751)</f>
        <v>0.0134787928850253</v>
      </c>
      <c r="L751" s="0" t="n">
        <f aca="false">J751*$M$1/$J$1476</f>
        <v>0.0254237288135593</v>
      </c>
      <c r="M751" s="0" t="n">
        <f aca="false">K751-L751</f>
        <v>-0.0119449359285341</v>
      </c>
    </row>
    <row r="752" customFormat="false" ht="12" hidden="false" customHeight="false" outlineLevel="0" collapsed="false">
      <c r="A752" s="0" t="n">
        <v>11</v>
      </c>
      <c r="B752" s="0" t="s">
        <v>708</v>
      </c>
      <c r="C752" s="0" t="s">
        <v>709</v>
      </c>
      <c r="D752" s="0" t="s">
        <v>22</v>
      </c>
      <c r="E752" s="0" t="n">
        <v>1.868676</v>
      </c>
      <c r="F752" s="0" t="n">
        <v>3</v>
      </c>
      <c r="G752" s="0" t="n">
        <v>27</v>
      </c>
      <c r="H752" s="0" t="n">
        <v>0.203157</v>
      </c>
      <c r="I752" s="0" t="n">
        <v>0.385714</v>
      </c>
      <c r="J752" s="0" t="n">
        <f aca="false">1+J751</f>
        <v>751</v>
      </c>
      <c r="K752" s="0" t="n">
        <f aca="false">10^(-E752)</f>
        <v>0.0135308163648045</v>
      </c>
      <c r="L752" s="0" t="n">
        <f aca="false">J752*$M$1/$J$1476</f>
        <v>0.0254576271186441</v>
      </c>
      <c r="M752" s="0" t="n">
        <f aca="false">K752-L752</f>
        <v>-0.0119268107538396</v>
      </c>
    </row>
    <row r="753" customFormat="false" ht="12" hidden="false" customHeight="false" outlineLevel="0" collapsed="false">
      <c r="A753" s="0" t="n">
        <v>1</v>
      </c>
      <c r="B753" s="0" t="s">
        <v>116</v>
      </c>
      <c r="C753" s="0" t="s">
        <v>117</v>
      </c>
      <c r="D753" s="0" t="s">
        <v>11</v>
      </c>
      <c r="E753" s="0" t="n">
        <v>1.868261</v>
      </c>
      <c r="F753" s="0" t="n">
        <v>3</v>
      </c>
      <c r="G753" s="0" t="n">
        <v>11</v>
      </c>
      <c r="H753" s="0" t="n">
        <v>0.031858</v>
      </c>
      <c r="I753" s="0" t="n">
        <v>0.097345</v>
      </c>
      <c r="J753" s="0" t="n">
        <f aca="false">1+J752</f>
        <v>752</v>
      </c>
      <c r="K753" s="0" t="n">
        <f aca="false">10^(-E753)</f>
        <v>0.0135437522246621</v>
      </c>
      <c r="L753" s="0" t="n">
        <f aca="false">J753*$M$1/$J$1476</f>
        <v>0.0254915254237288</v>
      </c>
      <c r="M753" s="0" t="n">
        <f aca="false">K753-L753</f>
        <v>-0.0119477731990667</v>
      </c>
    </row>
    <row r="754" customFormat="false" ht="12" hidden="false" customHeight="false" outlineLevel="0" collapsed="false">
      <c r="A754" s="0" t="n">
        <v>10</v>
      </c>
      <c r="B754" s="0" t="s">
        <v>126</v>
      </c>
      <c r="C754" s="0" t="s">
        <v>127</v>
      </c>
      <c r="D754" s="0" t="s">
        <v>22</v>
      </c>
      <c r="E754" s="0" t="n">
        <v>1.867034</v>
      </c>
      <c r="F754" s="0" t="n">
        <v>4</v>
      </c>
      <c r="G754" s="0" t="n">
        <v>6</v>
      </c>
      <c r="H754" s="0" t="n">
        <v>0.022004</v>
      </c>
      <c r="I754" s="0" t="n">
        <v>0.076923</v>
      </c>
      <c r="J754" s="0" t="n">
        <f aca="false">1+J753</f>
        <v>753</v>
      </c>
      <c r="K754" s="0" t="n">
        <f aca="false">10^(-E754)</f>
        <v>0.0135820711125161</v>
      </c>
      <c r="L754" s="0" t="n">
        <f aca="false">J754*$M$1/$J$1476</f>
        <v>0.0255254237288136</v>
      </c>
      <c r="M754" s="0" t="n">
        <f aca="false">K754-L754</f>
        <v>-0.0119433526162975</v>
      </c>
    </row>
    <row r="755" customFormat="false" ht="12" hidden="false" customHeight="false" outlineLevel="0" collapsed="false">
      <c r="A755" s="0" t="n">
        <v>4</v>
      </c>
      <c r="B755" s="0" t="s">
        <v>206</v>
      </c>
      <c r="C755" s="0" t="s">
        <v>207</v>
      </c>
      <c r="D755" s="0" t="s">
        <v>89</v>
      </c>
      <c r="E755" s="0" t="n">
        <v>1.866824</v>
      </c>
      <c r="F755" s="0" t="n">
        <v>3</v>
      </c>
      <c r="G755" s="0" t="n">
        <v>7</v>
      </c>
      <c r="H755" s="0" t="n">
        <v>0.017316</v>
      </c>
      <c r="I755" s="0" t="n">
        <v>0.067961</v>
      </c>
      <c r="J755" s="0" t="n">
        <f aca="false">1+J754</f>
        <v>754</v>
      </c>
      <c r="K755" s="0" t="n">
        <f aca="false">10^(-E755)</f>
        <v>0.0135886402142491</v>
      </c>
      <c r="L755" s="0" t="n">
        <f aca="false">J755*$M$1/$J$1476</f>
        <v>0.0255593220338983</v>
      </c>
      <c r="M755" s="0" t="n">
        <f aca="false">K755-L755</f>
        <v>-0.0119706818196492</v>
      </c>
    </row>
    <row r="756" customFormat="false" ht="12" hidden="false" customHeight="false" outlineLevel="0" collapsed="false">
      <c r="A756" s="0" t="n">
        <v>17</v>
      </c>
      <c r="B756" s="0" t="s">
        <v>258</v>
      </c>
      <c r="C756" s="0" t="s">
        <v>259</v>
      </c>
      <c r="D756" s="0" t="s">
        <v>89</v>
      </c>
      <c r="E756" s="0" t="n">
        <v>1.864471</v>
      </c>
      <c r="F756" s="0" t="n">
        <v>3</v>
      </c>
      <c r="G756" s="0" t="n">
        <v>11</v>
      </c>
      <c r="H756" s="0" t="n">
        <v>0.069218</v>
      </c>
      <c r="I756" s="0" t="n">
        <v>0.189655</v>
      </c>
      <c r="J756" s="0" t="n">
        <f aca="false">1+J755</f>
        <v>755</v>
      </c>
      <c r="K756" s="0" t="n">
        <f aca="false">10^(-E756)</f>
        <v>0.013662463036973</v>
      </c>
      <c r="L756" s="0" t="n">
        <f aca="false">J756*$M$1/$J$1476</f>
        <v>0.0255932203389831</v>
      </c>
      <c r="M756" s="0" t="n">
        <f aca="false">K756-L756</f>
        <v>-0.0119307573020101</v>
      </c>
    </row>
    <row r="757" customFormat="false" ht="12" hidden="false" customHeight="false" outlineLevel="0" collapsed="false">
      <c r="A757" s="0" t="n">
        <v>7</v>
      </c>
      <c r="B757" s="0" t="s">
        <v>652</v>
      </c>
      <c r="C757" s="0" t="s">
        <v>653</v>
      </c>
      <c r="D757" s="0" t="s">
        <v>89</v>
      </c>
      <c r="E757" s="0" t="n">
        <v>1.862727</v>
      </c>
      <c r="F757" s="0" t="n">
        <v>4</v>
      </c>
      <c r="G757" s="0" t="n">
        <v>8</v>
      </c>
      <c r="H757" s="0" t="n">
        <v>0.02851</v>
      </c>
      <c r="I757" s="0" t="n">
        <v>0.097561</v>
      </c>
      <c r="J757" s="0" t="n">
        <f aca="false">1+J756</f>
        <v>756</v>
      </c>
      <c r="K757" s="0" t="n">
        <f aca="false">10^(-E757)</f>
        <v>0.0137174378120416</v>
      </c>
      <c r="L757" s="0" t="n">
        <f aca="false">J757*$M$1/$J$1476</f>
        <v>0.0256271186440678</v>
      </c>
      <c r="M757" s="0" t="n">
        <f aca="false">K757-L757</f>
        <v>-0.0119096808320262</v>
      </c>
    </row>
    <row r="758" customFormat="false" ht="12" hidden="false" customHeight="false" outlineLevel="0" collapsed="false">
      <c r="A758" s="0" t="n">
        <v>28</v>
      </c>
      <c r="B758" s="0" t="s">
        <v>346</v>
      </c>
      <c r="C758" s="0" t="s">
        <v>347</v>
      </c>
      <c r="D758" s="0" t="s">
        <v>11</v>
      </c>
      <c r="E758" s="0" t="n">
        <v>1.861528</v>
      </c>
      <c r="F758" s="0" t="n">
        <v>4</v>
      </c>
      <c r="G758" s="0" t="n">
        <v>7</v>
      </c>
      <c r="H758" s="0" t="n">
        <v>0.074193</v>
      </c>
      <c r="I758" s="0" t="n">
        <v>0.25</v>
      </c>
      <c r="J758" s="0" t="n">
        <f aca="false">1+J757</f>
        <v>757</v>
      </c>
      <c r="K758" s="0" t="n">
        <f aca="false">10^(-E758)</f>
        <v>0.0137553612332518</v>
      </c>
      <c r="L758" s="0" t="n">
        <f aca="false">J758*$M$1/$J$1476</f>
        <v>0.0256610169491525</v>
      </c>
      <c r="M758" s="0" t="n">
        <f aca="false">K758-L758</f>
        <v>-0.0119056557159007</v>
      </c>
    </row>
    <row r="759" customFormat="false" ht="12" hidden="false" customHeight="false" outlineLevel="0" collapsed="false">
      <c r="A759" s="0" t="n">
        <v>23</v>
      </c>
      <c r="B759" s="0" t="s">
        <v>260</v>
      </c>
      <c r="C759" s="0" t="s">
        <v>261</v>
      </c>
      <c r="D759" s="0" t="s">
        <v>11</v>
      </c>
      <c r="E759" s="0" t="n">
        <v>1.860547</v>
      </c>
      <c r="F759" s="0" t="n">
        <v>4</v>
      </c>
      <c r="G759" s="0" t="n">
        <v>4</v>
      </c>
      <c r="H759" s="0" t="n">
        <v>0.017651</v>
      </c>
      <c r="I759" s="0" t="n">
        <v>0.095238</v>
      </c>
      <c r="J759" s="0" t="n">
        <f aca="false">1+J758</f>
        <v>758</v>
      </c>
      <c r="K759" s="0" t="n">
        <f aca="false">10^(-E759)</f>
        <v>0.0137864674567737</v>
      </c>
      <c r="L759" s="0" t="n">
        <f aca="false">J759*$M$1/$J$1476</f>
        <v>0.0256949152542373</v>
      </c>
      <c r="M759" s="0" t="n">
        <f aca="false">K759-L759</f>
        <v>-0.0119084477974636</v>
      </c>
    </row>
    <row r="760" customFormat="false" ht="12" hidden="false" customHeight="false" outlineLevel="0" collapsed="false">
      <c r="A760" s="0" t="n">
        <v>28</v>
      </c>
      <c r="B760" s="0" t="s">
        <v>562</v>
      </c>
      <c r="C760" s="0" t="s">
        <v>563</v>
      </c>
      <c r="D760" s="0" t="s">
        <v>89</v>
      </c>
      <c r="E760" s="0" t="n">
        <v>1.859304</v>
      </c>
      <c r="F760" s="0" t="n">
        <v>3</v>
      </c>
      <c r="G760" s="0" t="n">
        <v>16</v>
      </c>
      <c r="H760" s="0" t="n">
        <v>0.263382</v>
      </c>
      <c r="I760" s="0" t="n">
        <v>0.571429</v>
      </c>
      <c r="J760" s="0" t="n">
        <f aca="false">1+J759</f>
        <v>759</v>
      </c>
      <c r="K760" s="0" t="n">
        <f aca="false">10^(-E760)</f>
        <v>0.0138259824093969</v>
      </c>
      <c r="L760" s="0" t="n">
        <f aca="false">J760*$M$1/$J$1476</f>
        <v>0.025728813559322</v>
      </c>
      <c r="M760" s="0" t="n">
        <f aca="false">K760-L760</f>
        <v>-0.0119028311499252</v>
      </c>
    </row>
    <row r="761" customFormat="false" ht="12" hidden="false" customHeight="false" outlineLevel="0" collapsed="false">
      <c r="A761" s="0" t="n">
        <v>20</v>
      </c>
      <c r="B761" s="0" t="s">
        <v>638</v>
      </c>
      <c r="C761" s="0" t="s">
        <v>639</v>
      </c>
      <c r="D761" s="0" t="s">
        <v>11</v>
      </c>
      <c r="E761" s="0" t="n">
        <v>1.853806</v>
      </c>
      <c r="F761" s="0" t="n">
        <v>3</v>
      </c>
      <c r="G761" s="0" t="n">
        <v>31</v>
      </c>
      <c r="H761" s="0" t="n">
        <v>0.280029</v>
      </c>
      <c r="I761" s="0" t="n">
        <v>0.563636</v>
      </c>
      <c r="J761" s="0" t="n">
        <f aca="false">1+J760</f>
        <v>760</v>
      </c>
      <c r="K761" s="0" t="n">
        <f aca="false">10^(-E761)</f>
        <v>0.0140021265999943</v>
      </c>
      <c r="L761" s="0" t="n">
        <f aca="false">J761*$M$1/$J$1476</f>
        <v>0.0257627118644068</v>
      </c>
      <c r="M761" s="0" t="n">
        <f aca="false">K761-L761</f>
        <v>-0.0117605852644124</v>
      </c>
    </row>
    <row r="762" customFormat="false" ht="12" hidden="false" customHeight="false" outlineLevel="0" collapsed="false">
      <c r="A762" s="0" t="n">
        <v>17</v>
      </c>
      <c r="B762" s="0" t="s">
        <v>506</v>
      </c>
      <c r="C762" s="0" t="s">
        <v>507</v>
      </c>
      <c r="D762" s="0" t="s">
        <v>11</v>
      </c>
      <c r="E762" s="0" t="n">
        <v>1.853408</v>
      </c>
      <c r="F762" s="0" t="n">
        <v>5</v>
      </c>
      <c r="G762" s="0" t="n">
        <v>5</v>
      </c>
      <c r="H762" s="0" t="n">
        <v>0.01923</v>
      </c>
      <c r="I762" s="0" t="n">
        <v>0.086207</v>
      </c>
      <c r="J762" s="0" t="n">
        <f aca="false">1+J761</f>
        <v>761</v>
      </c>
      <c r="K762" s="0" t="n">
        <f aca="false">10^(-E762)</f>
        <v>0.0140149644345928</v>
      </c>
      <c r="L762" s="0" t="n">
        <f aca="false">J762*$M$1/$J$1476</f>
        <v>0.0257966101694915</v>
      </c>
      <c r="M762" s="0" t="n">
        <f aca="false">K762-L762</f>
        <v>-0.0117816457348988</v>
      </c>
    </row>
    <row r="763" customFormat="false" ht="12" hidden="false" customHeight="false" outlineLevel="0" collapsed="false">
      <c r="A763" s="0" t="n">
        <v>10</v>
      </c>
      <c r="B763" s="0" t="s">
        <v>250</v>
      </c>
      <c r="C763" s="0" t="s">
        <v>251</v>
      </c>
      <c r="D763" s="0" t="s">
        <v>11</v>
      </c>
      <c r="E763" s="0" t="n">
        <v>1.852995</v>
      </c>
      <c r="F763" s="0" t="n">
        <v>4</v>
      </c>
      <c r="G763" s="0" t="n">
        <v>9</v>
      </c>
      <c r="H763" s="0" t="n">
        <v>0.040086</v>
      </c>
      <c r="I763" s="0" t="n">
        <v>0.115385</v>
      </c>
      <c r="J763" s="0" t="n">
        <f aca="false">1+J762</f>
        <v>762</v>
      </c>
      <c r="K763" s="0" t="n">
        <f aca="false">10^(-E763)</f>
        <v>0.0140282985514455</v>
      </c>
      <c r="L763" s="0" t="n">
        <f aca="false">J763*$M$1/$J$1476</f>
        <v>0.0258305084745763</v>
      </c>
      <c r="M763" s="0" t="n">
        <f aca="false">K763-L763</f>
        <v>-0.0118022099231308</v>
      </c>
    </row>
    <row r="764" customFormat="false" ht="12" hidden="false" customHeight="false" outlineLevel="0" collapsed="false">
      <c r="A764" s="0" t="n">
        <v>3</v>
      </c>
      <c r="B764" s="0" t="s">
        <v>116</v>
      </c>
      <c r="C764" s="0" t="s">
        <v>117</v>
      </c>
      <c r="D764" s="0" t="s">
        <v>11</v>
      </c>
      <c r="E764" s="0" t="n">
        <v>1.846322</v>
      </c>
      <c r="F764" s="0" t="n">
        <v>3</v>
      </c>
      <c r="G764" s="0" t="n">
        <v>10</v>
      </c>
      <c r="H764" s="0" t="n">
        <v>0.031858</v>
      </c>
      <c r="I764" s="0" t="n">
        <v>0.09434</v>
      </c>
      <c r="J764" s="0" t="n">
        <f aca="false">1+J763</f>
        <v>763</v>
      </c>
      <c r="K764" s="0" t="n">
        <f aca="false">10^(-E764)</f>
        <v>0.0142455099368979</v>
      </c>
      <c r="L764" s="0" t="n">
        <f aca="false">J764*$M$1/$J$1476</f>
        <v>0.025864406779661</v>
      </c>
      <c r="M764" s="0" t="n">
        <f aca="false">K764-L764</f>
        <v>-0.0116188968427631</v>
      </c>
    </row>
    <row r="765" customFormat="false" ht="12" hidden="false" customHeight="false" outlineLevel="0" collapsed="false">
      <c r="A765" s="0" t="n">
        <v>15</v>
      </c>
      <c r="B765" s="0" t="s">
        <v>172</v>
      </c>
      <c r="C765" s="0" t="s">
        <v>173</v>
      </c>
      <c r="D765" s="0" t="s">
        <v>11</v>
      </c>
      <c r="E765" s="0" t="n">
        <v>1.843314</v>
      </c>
      <c r="F765" s="0" t="n">
        <v>3</v>
      </c>
      <c r="G765" s="0" t="n">
        <v>30</v>
      </c>
      <c r="H765" s="0" t="n">
        <v>0.322315</v>
      </c>
      <c r="I765" s="0" t="n">
        <v>0.491803</v>
      </c>
      <c r="J765" s="0" t="n">
        <f aca="false">1+J764</f>
        <v>764</v>
      </c>
      <c r="K765" s="0" t="n">
        <f aca="false">10^(-E765)</f>
        <v>0.0143445193277829</v>
      </c>
      <c r="L765" s="0" t="n">
        <f aca="false">J765*$M$1/$J$1476</f>
        <v>0.0258983050847458</v>
      </c>
      <c r="M765" s="0" t="n">
        <f aca="false">K765-L765</f>
        <v>-0.0115537857569629</v>
      </c>
    </row>
    <row r="766" customFormat="false" ht="12" hidden="false" customHeight="false" outlineLevel="0" collapsed="false">
      <c r="A766" s="0" t="n">
        <v>27</v>
      </c>
      <c r="B766" s="0" t="s">
        <v>27</v>
      </c>
      <c r="C766" s="0" t="s">
        <v>28</v>
      </c>
      <c r="D766" s="0" t="s">
        <v>22</v>
      </c>
      <c r="E766" s="0" t="n">
        <v>1.842145</v>
      </c>
      <c r="F766" s="0" t="n">
        <v>6</v>
      </c>
      <c r="G766" s="0" t="n">
        <v>11</v>
      </c>
      <c r="H766" s="0" t="n">
        <v>0.179861</v>
      </c>
      <c r="I766" s="0" t="n">
        <v>0.366667</v>
      </c>
      <c r="J766" s="0" t="n">
        <f aca="false">1+J765</f>
        <v>765</v>
      </c>
      <c r="K766" s="0" t="n">
        <f aca="false">10^(-E766)</f>
        <v>0.0143831827979717</v>
      </c>
      <c r="L766" s="0" t="n">
        <f aca="false">J766*$M$1/$J$1476</f>
        <v>0.0259322033898305</v>
      </c>
      <c r="M766" s="0" t="n">
        <f aca="false">K766-L766</f>
        <v>-0.0115490205918588</v>
      </c>
    </row>
    <row r="767" customFormat="false" ht="12" hidden="false" customHeight="false" outlineLevel="0" collapsed="false">
      <c r="A767" s="0" t="n">
        <v>28</v>
      </c>
      <c r="B767" s="0" t="s">
        <v>526</v>
      </c>
      <c r="C767" s="0" t="s">
        <v>527</v>
      </c>
      <c r="D767" s="0" t="s">
        <v>11</v>
      </c>
      <c r="E767" s="0" t="n">
        <v>1.841091</v>
      </c>
      <c r="F767" s="0" t="n">
        <v>5</v>
      </c>
      <c r="G767" s="0" t="n">
        <v>5</v>
      </c>
      <c r="H767" s="0" t="n">
        <v>0.040899</v>
      </c>
      <c r="I767" s="0" t="n">
        <v>0.178571</v>
      </c>
      <c r="J767" s="0" t="n">
        <f aca="false">1+J766</f>
        <v>766</v>
      </c>
      <c r="K767" s="0" t="n">
        <f aca="false">10^(-E767)</f>
        <v>0.0144181320918943</v>
      </c>
      <c r="L767" s="0" t="n">
        <f aca="false">J767*$M$1/$J$1476</f>
        <v>0.0259661016949153</v>
      </c>
      <c r="M767" s="0" t="n">
        <f aca="false">K767-L767</f>
        <v>-0.011547969603021</v>
      </c>
    </row>
    <row r="768" customFormat="false" ht="12" hidden="false" customHeight="false" outlineLevel="0" collapsed="false">
      <c r="A768" s="0" t="n">
        <v>28</v>
      </c>
      <c r="B768" s="0" t="s">
        <v>710</v>
      </c>
      <c r="C768" s="0" t="s">
        <v>711</v>
      </c>
      <c r="D768" s="0" t="s">
        <v>11</v>
      </c>
      <c r="E768" s="0" t="n">
        <v>1.841091</v>
      </c>
      <c r="F768" s="0" t="n">
        <v>4</v>
      </c>
      <c r="G768" s="0" t="n">
        <v>5</v>
      </c>
      <c r="H768" s="0" t="n">
        <v>0.040899</v>
      </c>
      <c r="I768" s="0" t="n">
        <v>0.178571</v>
      </c>
      <c r="J768" s="0" t="n">
        <f aca="false">1+J767</f>
        <v>767</v>
      </c>
      <c r="K768" s="0" t="n">
        <f aca="false">10^(-E768)</f>
        <v>0.0144181320918943</v>
      </c>
      <c r="L768" s="0" t="n">
        <f aca="false">J768*$M$1/$J$1476</f>
        <v>0.026</v>
      </c>
      <c r="M768" s="0" t="n">
        <f aca="false">K768-L768</f>
        <v>-0.0115818679081058</v>
      </c>
    </row>
    <row r="769" customFormat="false" ht="12" hidden="false" customHeight="false" outlineLevel="0" collapsed="false">
      <c r="A769" s="0" t="n">
        <v>13</v>
      </c>
      <c r="B769" s="0" t="s">
        <v>310</v>
      </c>
      <c r="C769" s="0" t="s">
        <v>311</v>
      </c>
      <c r="D769" s="0" t="s">
        <v>11</v>
      </c>
      <c r="E769" s="0" t="n">
        <v>1.838574</v>
      </c>
      <c r="F769" s="0" t="n">
        <v>4</v>
      </c>
      <c r="G769" s="0" t="n">
        <v>17</v>
      </c>
      <c r="H769" s="0" t="n">
        <v>0.134944</v>
      </c>
      <c r="I769" s="0" t="n">
        <v>0.265625</v>
      </c>
      <c r="J769" s="0" t="n">
        <f aca="false">1+J768</f>
        <v>768</v>
      </c>
      <c r="K769" s="0" t="n">
        <f aca="false">10^(-E769)</f>
        <v>0.0145019365287468</v>
      </c>
      <c r="L769" s="0" t="n">
        <f aca="false">J769*$M$1/$J$1476</f>
        <v>0.0260338983050848</v>
      </c>
      <c r="M769" s="0" t="n">
        <f aca="false">K769-L769</f>
        <v>-0.0115319617763379</v>
      </c>
    </row>
    <row r="770" customFormat="false" ht="12" hidden="false" customHeight="false" outlineLevel="0" collapsed="false">
      <c r="A770" s="0" t="n">
        <v>22</v>
      </c>
      <c r="B770" s="0" t="s">
        <v>436</v>
      </c>
      <c r="C770" s="0" t="s">
        <v>437</v>
      </c>
      <c r="D770" s="0" t="s">
        <v>22</v>
      </c>
      <c r="E770" s="0" t="n">
        <v>1.838288</v>
      </c>
      <c r="F770" s="0" t="n">
        <v>3</v>
      </c>
      <c r="G770" s="0" t="n">
        <v>9</v>
      </c>
      <c r="H770" s="0" t="n">
        <v>0.092753</v>
      </c>
      <c r="I770" s="0" t="n">
        <v>0.204545</v>
      </c>
      <c r="J770" s="0" t="n">
        <f aca="false">1+J769</f>
        <v>769</v>
      </c>
      <c r="K770" s="0" t="n">
        <f aca="false">10^(-E770)</f>
        <v>0.014511489769655</v>
      </c>
      <c r="L770" s="0" t="n">
        <f aca="false">J770*$M$1/$J$1476</f>
        <v>0.0260677966101695</v>
      </c>
      <c r="M770" s="0" t="n">
        <f aca="false">K770-L770</f>
        <v>-0.0115563068405145</v>
      </c>
    </row>
    <row r="771" customFormat="false" ht="12" hidden="false" customHeight="false" outlineLevel="0" collapsed="false">
      <c r="A771" s="0" t="n">
        <v>15</v>
      </c>
      <c r="B771" s="0" t="s">
        <v>576</v>
      </c>
      <c r="C771" s="0" t="s">
        <v>577</v>
      </c>
      <c r="D771" s="0" t="s">
        <v>11</v>
      </c>
      <c r="E771" s="0" t="n">
        <v>1.837498</v>
      </c>
      <c r="F771" s="0" t="n">
        <v>3</v>
      </c>
      <c r="G771" s="0" t="n">
        <v>15</v>
      </c>
      <c r="H771" s="0" t="n">
        <v>0.121741</v>
      </c>
      <c r="I771" s="0" t="n">
        <v>0.245902</v>
      </c>
      <c r="J771" s="0" t="n">
        <f aca="false">1+J770</f>
        <v>770</v>
      </c>
      <c r="K771" s="0" t="n">
        <f aca="false">10^(-E771)</f>
        <v>0.0145379108054759</v>
      </c>
      <c r="L771" s="0" t="n">
        <f aca="false">J771*$M$1/$J$1476</f>
        <v>0.0261016949152542</v>
      </c>
      <c r="M771" s="0" t="n">
        <f aca="false">K771-L771</f>
        <v>-0.0115637841097784</v>
      </c>
    </row>
    <row r="772" customFormat="false" ht="12" hidden="false" customHeight="false" outlineLevel="0" collapsed="false">
      <c r="A772" s="0" t="n">
        <v>10</v>
      </c>
      <c r="B772" s="0" t="s">
        <v>184</v>
      </c>
      <c r="C772" s="0" t="s">
        <v>185</v>
      </c>
      <c r="D772" s="0" t="s">
        <v>22</v>
      </c>
      <c r="E772" s="0" t="n">
        <v>1.836571</v>
      </c>
      <c r="F772" s="0" t="n">
        <v>5</v>
      </c>
      <c r="G772" s="0" t="n">
        <v>4</v>
      </c>
      <c r="H772" s="0" t="n">
        <v>0.010524</v>
      </c>
      <c r="I772" s="0" t="n">
        <v>0.051282</v>
      </c>
      <c r="J772" s="0" t="n">
        <f aca="false">1+J771</f>
        <v>771</v>
      </c>
      <c r="K772" s="0" t="n">
        <f aca="false">10^(-E772)</f>
        <v>0.0145689750649609</v>
      </c>
      <c r="L772" s="0" t="n">
        <f aca="false">J772*$M$1/$J$1476</f>
        <v>0.026135593220339</v>
      </c>
      <c r="M772" s="0" t="n">
        <f aca="false">K772-L772</f>
        <v>-0.0115666181553781</v>
      </c>
    </row>
    <row r="773" customFormat="false" ht="12" hidden="false" customHeight="false" outlineLevel="0" collapsed="false">
      <c r="A773" s="0" t="n">
        <v>7</v>
      </c>
      <c r="B773" s="0" t="s">
        <v>41</v>
      </c>
      <c r="C773" s="0" t="s">
        <v>42</v>
      </c>
      <c r="D773" s="0" t="s">
        <v>11</v>
      </c>
      <c r="E773" s="0" t="n">
        <v>1.835635</v>
      </c>
      <c r="F773" s="0" t="n">
        <v>5</v>
      </c>
      <c r="G773" s="0" t="n">
        <v>8</v>
      </c>
      <c r="H773" s="0" t="n">
        <v>0.030758</v>
      </c>
      <c r="I773" s="0" t="n">
        <v>0.097561</v>
      </c>
      <c r="J773" s="0" t="n">
        <f aca="false">1+J772</f>
        <v>772</v>
      </c>
      <c r="K773" s="0" t="n">
        <f aca="false">10^(-E773)</f>
        <v>0.0146004082668181</v>
      </c>
      <c r="L773" s="0" t="n">
        <f aca="false">J773*$M$1/$J$1476</f>
        <v>0.0261694915254237</v>
      </c>
      <c r="M773" s="0" t="n">
        <f aca="false">K773-L773</f>
        <v>-0.0115690832586056</v>
      </c>
    </row>
    <row r="774" customFormat="false" ht="12" hidden="false" customHeight="false" outlineLevel="0" collapsed="false">
      <c r="A774" s="0" t="n">
        <v>24</v>
      </c>
      <c r="B774" s="0" t="s">
        <v>116</v>
      </c>
      <c r="C774" s="0" t="s">
        <v>117</v>
      </c>
      <c r="D774" s="0" t="s">
        <v>11</v>
      </c>
      <c r="E774" s="0" t="n">
        <v>1.831906</v>
      </c>
      <c r="F774" s="0" t="n">
        <v>3</v>
      </c>
      <c r="G774" s="0" t="n">
        <v>5</v>
      </c>
      <c r="H774" s="0" t="n">
        <v>0.031858</v>
      </c>
      <c r="I774" s="0" t="n">
        <v>0.125</v>
      </c>
      <c r="J774" s="0" t="n">
        <f aca="false">1+J773</f>
        <v>773</v>
      </c>
      <c r="K774" s="0" t="n">
        <f aca="false">10^(-E774)</f>
        <v>0.0147263120865545</v>
      </c>
      <c r="L774" s="0" t="n">
        <f aca="false">J774*$M$1/$J$1476</f>
        <v>0.0262033898305085</v>
      </c>
      <c r="M774" s="0" t="n">
        <f aca="false">K774-L774</f>
        <v>-0.011477077743954</v>
      </c>
    </row>
    <row r="775" customFormat="false" ht="12" hidden="false" customHeight="false" outlineLevel="0" collapsed="false">
      <c r="A775" s="0" t="n">
        <v>32</v>
      </c>
      <c r="B775" s="0" t="s">
        <v>568</v>
      </c>
      <c r="C775" s="0" t="s">
        <v>569</v>
      </c>
      <c r="D775" s="0" t="s">
        <v>11</v>
      </c>
      <c r="E775" s="0" t="n">
        <v>1.829275</v>
      </c>
      <c r="F775" s="0" t="n">
        <v>4</v>
      </c>
      <c r="G775" s="0" t="n">
        <v>4</v>
      </c>
      <c r="H775" s="0" t="n">
        <v>0.056302</v>
      </c>
      <c r="I775" s="0" t="n">
        <v>0.222222</v>
      </c>
      <c r="J775" s="0" t="n">
        <f aca="false">1+J774</f>
        <v>774</v>
      </c>
      <c r="K775" s="0" t="n">
        <f aca="false">10^(-E775)</f>
        <v>0.0148157963568371</v>
      </c>
      <c r="L775" s="0" t="n">
        <f aca="false">J775*$M$1/$J$1476</f>
        <v>0.0262372881355932</v>
      </c>
      <c r="M775" s="0" t="n">
        <f aca="false">K775-L775</f>
        <v>-0.0114214917787561</v>
      </c>
    </row>
    <row r="776" customFormat="false" ht="12" hidden="false" customHeight="false" outlineLevel="0" collapsed="false">
      <c r="A776" s="0" t="n">
        <v>11</v>
      </c>
      <c r="B776" s="0" t="s">
        <v>296</v>
      </c>
      <c r="C776" s="0" t="s">
        <v>297</v>
      </c>
      <c r="D776" s="0" t="s">
        <v>11</v>
      </c>
      <c r="E776" s="0" t="n">
        <v>1.828051</v>
      </c>
      <c r="F776" s="0" t="n">
        <v>4</v>
      </c>
      <c r="G776" s="0" t="n">
        <v>5</v>
      </c>
      <c r="H776" s="0" t="n">
        <v>0.016503</v>
      </c>
      <c r="I776" s="0" t="n">
        <v>0.071429</v>
      </c>
      <c r="J776" s="0" t="n">
        <f aca="false">1+J775</f>
        <v>775</v>
      </c>
      <c r="K776" s="0" t="n">
        <f aca="false">10^(-E776)</f>
        <v>0.014857611563761</v>
      </c>
      <c r="L776" s="0" t="n">
        <f aca="false">J776*$M$1/$J$1476</f>
        <v>0.026271186440678</v>
      </c>
      <c r="M776" s="0" t="n">
        <f aca="false">K776-L776</f>
        <v>-0.011413574876917</v>
      </c>
    </row>
    <row r="777" customFormat="false" ht="12" hidden="false" customHeight="false" outlineLevel="0" collapsed="false">
      <c r="A777" s="0" t="n">
        <v>17</v>
      </c>
      <c r="B777" s="0" t="s">
        <v>502</v>
      </c>
      <c r="C777" s="0" t="s">
        <v>503</v>
      </c>
      <c r="D777" s="0" t="s">
        <v>11</v>
      </c>
      <c r="E777" s="0" t="n">
        <v>1.82795</v>
      </c>
      <c r="F777" s="0" t="n">
        <v>3</v>
      </c>
      <c r="G777" s="0" t="n">
        <v>5</v>
      </c>
      <c r="H777" s="0" t="n">
        <v>0.019517</v>
      </c>
      <c r="I777" s="0" t="n">
        <v>0.086207</v>
      </c>
      <c r="J777" s="0" t="n">
        <f aca="false">1+J776</f>
        <v>776</v>
      </c>
      <c r="K777" s="0" t="n">
        <f aca="false">10^(-E777)</f>
        <v>0.0148610672679819</v>
      </c>
      <c r="L777" s="0" t="n">
        <f aca="false">J777*$M$1/$J$1476</f>
        <v>0.0263050847457627</v>
      </c>
      <c r="M777" s="0" t="n">
        <f aca="false">K777-L777</f>
        <v>-0.0114440174777808</v>
      </c>
    </row>
    <row r="778" customFormat="false" ht="12" hidden="false" customHeight="false" outlineLevel="0" collapsed="false">
      <c r="A778" s="0" t="n">
        <v>17</v>
      </c>
      <c r="B778" s="0" t="s">
        <v>500</v>
      </c>
      <c r="C778" s="0" t="s">
        <v>501</v>
      </c>
      <c r="D778" s="0" t="s">
        <v>11</v>
      </c>
      <c r="E778" s="0" t="n">
        <v>1.82795</v>
      </c>
      <c r="F778" s="0" t="n">
        <v>3</v>
      </c>
      <c r="G778" s="0" t="n">
        <v>5</v>
      </c>
      <c r="H778" s="0" t="n">
        <v>0.019517</v>
      </c>
      <c r="I778" s="0" t="n">
        <v>0.086207</v>
      </c>
      <c r="J778" s="0" t="n">
        <f aca="false">1+J777</f>
        <v>777</v>
      </c>
      <c r="K778" s="0" t="n">
        <f aca="false">10^(-E778)</f>
        <v>0.0148610672679819</v>
      </c>
      <c r="L778" s="0" t="n">
        <f aca="false">J778*$M$1/$J$1476</f>
        <v>0.0263389830508475</v>
      </c>
      <c r="M778" s="0" t="n">
        <f aca="false">K778-L778</f>
        <v>-0.0114779157828656</v>
      </c>
    </row>
    <row r="779" customFormat="false" ht="12" hidden="false" customHeight="false" outlineLevel="0" collapsed="false">
      <c r="A779" s="0" t="n">
        <v>5</v>
      </c>
      <c r="B779" s="0" t="s">
        <v>186</v>
      </c>
      <c r="C779" s="0" t="s">
        <v>187</v>
      </c>
      <c r="D779" s="0" t="s">
        <v>11</v>
      </c>
      <c r="E779" s="0" t="n">
        <v>1.827306</v>
      </c>
      <c r="F779" s="0" t="n">
        <v>5</v>
      </c>
      <c r="G779" s="0" t="n">
        <v>8</v>
      </c>
      <c r="H779" s="0" t="n">
        <v>0.024157</v>
      </c>
      <c r="I779" s="0" t="n">
        <v>0.07767</v>
      </c>
      <c r="J779" s="0" t="n">
        <f aca="false">1+J778</f>
        <v>778</v>
      </c>
      <c r="K779" s="0" t="n">
        <f aca="false">10^(-E779)</f>
        <v>0.0148831205685128</v>
      </c>
      <c r="L779" s="0" t="n">
        <f aca="false">J779*$M$1/$J$1476</f>
        <v>0.0263728813559322</v>
      </c>
      <c r="M779" s="0" t="n">
        <f aca="false">K779-L779</f>
        <v>-0.0114897607874194</v>
      </c>
    </row>
    <row r="780" customFormat="false" ht="12" hidden="false" customHeight="false" outlineLevel="0" collapsed="false">
      <c r="A780" s="0" t="n">
        <v>7</v>
      </c>
      <c r="B780" s="0" t="s">
        <v>562</v>
      </c>
      <c r="C780" s="0" t="s">
        <v>563</v>
      </c>
      <c r="D780" s="0" t="s">
        <v>89</v>
      </c>
      <c r="E780" s="0" t="n">
        <v>1.825246</v>
      </c>
      <c r="F780" s="0" t="n">
        <v>3</v>
      </c>
      <c r="G780" s="0" t="n">
        <v>39</v>
      </c>
      <c r="H780" s="0" t="n">
        <v>0.263382</v>
      </c>
      <c r="I780" s="0" t="n">
        <v>0.47561</v>
      </c>
      <c r="J780" s="0" t="n">
        <f aca="false">1+J779</f>
        <v>779</v>
      </c>
      <c r="K780" s="0" t="n">
        <f aca="false">10^(-E780)</f>
        <v>0.0149538837444281</v>
      </c>
      <c r="L780" s="0" t="n">
        <f aca="false">J780*$M$1/$J$1476</f>
        <v>0.026406779661017</v>
      </c>
      <c r="M780" s="0" t="n">
        <f aca="false">K780-L780</f>
        <v>-0.0114528959165888</v>
      </c>
    </row>
    <row r="781" customFormat="false" ht="12" hidden="false" customHeight="false" outlineLevel="0" collapsed="false">
      <c r="A781" s="0" t="n">
        <v>20</v>
      </c>
      <c r="B781" s="0" t="s">
        <v>250</v>
      </c>
      <c r="C781" s="0" t="s">
        <v>251</v>
      </c>
      <c r="D781" s="0" t="s">
        <v>11</v>
      </c>
      <c r="E781" s="0" t="n">
        <v>1.824535</v>
      </c>
      <c r="F781" s="0" t="n">
        <v>4</v>
      </c>
      <c r="G781" s="0" t="n">
        <v>8</v>
      </c>
      <c r="H781" s="0" t="n">
        <v>0.040086</v>
      </c>
      <c r="I781" s="0" t="n">
        <v>0.145455</v>
      </c>
      <c r="J781" s="0" t="n">
        <f aca="false">1+J780</f>
        <v>780</v>
      </c>
      <c r="K781" s="0" t="n">
        <f aca="false">10^(-E781)</f>
        <v>0.0149783853665663</v>
      </c>
      <c r="L781" s="0" t="n">
        <f aca="false">J781*$M$1/$J$1476</f>
        <v>0.0264406779661017</v>
      </c>
      <c r="M781" s="0" t="n">
        <f aca="false">K781-L781</f>
        <v>-0.0114622925995354</v>
      </c>
    </row>
    <row r="782" customFormat="false" ht="12" hidden="false" customHeight="false" outlineLevel="0" collapsed="false">
      <c r="A782" s="0" t="n">
        <v>21</v>
      </c>
      <c r="B782" s="0" t="s">
        <v>296</v>
      </c>
      <c r="C782" s="0" t="s">
        <v>297</v>
      </c>
      <c r="D782" s="0" t="s">
        <v>11</v>
      </c>
      <c r="E782" s="0" t="n">
        <v>1.824035</v>
      </c>
      <c r="F782" s="0" t="n">
        <v>4</v>
      </c>
      <c r="G782" s="0" t="n">
        <v>4</v>
      </c>
      <c r="H782" s="0" t="n">
        <v>0.016503</v>
      </c>
      <c r="I782" s="0" t="n">
        <v>0.088889</v>
      </c>
      <c r="J782" s="0" t="n">
        <f aca="false">1+J781</f>
        <v>781</v>
      </c>
      <c r="K782" s="0" t="n">
        <f aca="false">10^(-E782)</f>
        <v>0.0149956398005421</v>
      </c>
      <c r="L782" s="0" t="n">
        <f aca="false">J782*$M$1/$J$1476</f>
        <v>0.0264745762711864</v>
      </c>
      <c r="M782" s="0" t="n">
        <f aca="false">K782-L782</f>
        <v>-0.0114789364706443</v>
      </c>
    </row>
    <row r="783" customFormat="false" ht="12" hidden="false" customHeight="false" outlineLevel="0" collapsed="false">
      <c r="A783" s="0" t="n">
        <v>8</v>
      </c>
      <c r="B783" s="0" t="s">
        <v>258</v>
      </c>
      <c r="C783" s="0" t="s">
        <v>259</v>
      </c>
      <c r="D783" s="0" t="s">
        <v>89</v>
      </c>
      <c r="E783" s="0" t="n">
        <v>1.822525</v>
      </c>
      <c r="F783" s="0" t="n">
        <v>3</v>
      </c>
      <c r="G783" s="0" t="n">
        <v>13</v>
      </c>
      <c r="H783" s="0" t="n">
        <v>0.069218</v>
      </c>
      <c r="I783" s="0" t="n">
        <v>0.158537</v>
      </c>
      <c r="J783" s="0" t="n">
        <f aca="false">1+J782</f>
        <v>782</v>
      </c>
      <c r="K783" s="0" t="n">
        <f aca="false">10^(-E783)</f>
        <v>0.0150478689381252</v>
      </c>
      <c r="L783" s="0" t="n">
        <f aca="false">J783*$M$1/$J$1476</f>
        <v>0.0265084745762712</v>
      </c>
      <c r="M783" s="0" t="n">
        <f aca="false">K783-L783</f>
        <v>-0.0114606056381459</v>
      </c>
    </row>
    <row r="784" customFormat="false" ht="12" hidden="false" customHeight="false" outlineLevel="0" collapsed="false">
      <c r="A784" s="0" t="n">
        <v>7</v>
      </c>
      <c r="B784" s="0" t="s">
        <v>542</v>
      </c>
      <c r="C784" s="0" t="s">
        <v>543</v>
      </c>
      <c r="D784" s="0" t="s">
        <v>22</v>
      </c>
      <c r="E784" s="0" t="n">
        <v>1.813525</v>
      </c>
      <c r="F784" s="0" t="n">
        <v>5</v>
      </c>
      <c r="G784" s="0" t="n">
        <v>5</v>
      </c>
      <c r="H784" s="0" t="n">
        <v>0.014016</v>
      </c>
      <c r="I784" s="0" t="n">
        <v>0.060976</v>
      </c>
      <c r="J784" s="0" t="n">
        <f aca="false">1+J783</f>
        <v>783</v>
      </c>
      <c r="K784" s="0" t="n">
        <f aca="false">10^(-E784)</f>
        <v>0.0153629635445904</v>
      </c>
      <c r="L784" s="0" t="n">
        <f aca="false">J784*$M$1/$J$1476</f>
        <v>0.0265423728813559</v>
      </c>
      <c r="M784" s="0" t="n">
        <f aca="false">K784-L784</f>
        <v>-0.0111794093367655</v>
      </c>
    </row>
    <row r="785" customFormat="false" ht="12" hidden="false" customHeight="false" outlineLevel="0" collapsed="false">
      <c r="A785" s="0" t="n">
        <v>22</v>
      </c>
      <c r="B785" s="0" t="s">
        <v>712</v>
      </c>
      <c r="C785" s="0" t="s">
        <v>713</v>
      </c>
      <c r="D785" s="0" t="s">
        <v>22</v>
      </c>
      <c r="E785" s="0" t="n">
        <v>1.81234</v>
      </c>
      <c r="F785" s="0" t="n">
        <v>6</v>
      </c>
      <c r="G785" s="0" t="n">
        <v>6</v>
      </c>
      <c r="H785" s="0" t="n">
        <v>0.047501</v>
      </c>
      <c r="I785" s="0" t="n">
        <v>0.136364</v>
      </c>
      <c r="J785" s="0" t="n">
        <f aca="false">1+J784</f>
        <v>784</v>
      </c>
      <c r="K785" s="0" t="n">
        <f aca="false">10^(-E785)</f>
        <v>0.0154049396047647</v>
      </c>
      <c r="L785" s="0" t="n">
        <f aca="false">J785*$M$1/$J$1476</f>
        <v>0.0265762711864407</v>
      </c>
      <c r="M785" s="0" t="n">
        <f aca="false">K785-L785</f>
        <v>-0.011171331581676</v>
      </c>
    </row>
    <row r="786" customFormat="false" ht="12" hidden="false" customHeight="false" outlineLevel="0" collapsed="false">
      <c r="A786" s="0" t="n">
        <v>25</v>
      </c>
      <c r="B786" s="0" t="s">
        <v>712</v>
      </c>
      <c r="C786" s="0" t="s">
        <v>713</v>
      </c>
      <c r="D786" s="0" t="s">
        <v>22</v>
      </c>
      <c r="E786" s="0" t="n">
        <v>1.81234</v>
      </c>
      <c r="F786" s="0" t="n">
        <v>6</v>
      </c>
      <c r="G786" s="0" t="n">
        <v>6</v>
      </c>
      <c r="H786" s="0" t="n">
        <v>0.047501</v>
      </c>
      <c r="I786" s="0" t="n">
        <v>0.162162</v>
      </c>
      <c r="J786" s="0" t="n">
        <f aca="false">1+J785</f>
        <v>785</v>
      </c>
      <c r="K786" s="0" t="n">
        <f aca="false">10^(-E786)</f>
        <v>0.0154049396047647</v>
      </c>
      <c r="L786" s="0" t="n">
        <f aca="false">J786*$M$1/$J$1476</f>
        <v>0.0266101694915254</v>
      </c>
      <c r="M786" s="0" t="n">
        <f aca="false">K786-L786</f>
        <v>-0.0112052298867607</v>
      </c>
    </row>
    <row r="787" customFormat="false" ht="12" hidden="false" customHeight="false" outlineLevel="0" collapsed="false">
      <c r="A787" s="0" t="n">
        <v>24</v>
      </c>
      <c r="B787" s="0" t="s">
        <v>524</v>
      </c>
      <c r="C787" s="0" t="s">
        <v>525</v>
      </c>
      <c r="D787" s="0" t="s">
        <v>11</v>
      </c>
      <c r="E787" s="0" t="n">
        <v>1.808866</v>
      </c>
      <c r="F787" s="0" t="n">
        <v>4</v>
      </c>
      <c r="G787" s="0" t="n">
        <v>4</v>
      </c>
      <c r="H787" s="0" t="n">
        <v>0.021</v>
      </c>
      <c r="I787" s="0" t="n">
        <v>0.1</v>
      </c>
      <c r="J787" s="0" t="n">
        <f aca="false">1+J786</f>
        <v>786</v>
      </c>
      <c r="K787" s="0" t="n">
        <f aca="false">10^(-E787)</f>
        <v>0.0155286606728714</v>
      </c>
      <c r="L787" s="0" t="n">
        <f aca="false">J787*$M$1/$J$1476</f>
        <v>0.0266440677966102</v>
      </c>
      <c r="M787" s="0" t="n">
        <f aca="false">K787-L787</f>
        <v>-0.0111154071237388</v>
      </c>
    </row>
    <row r="788" customFormat="false" ht="12" hidden="false" customHeight="false" outlineLevel="0" collapsed="false">
      <c r="A788" s="0" t="n">
        <v>18</v>
      </c>
      <c r="B788" s="0" t="s">
        <v>714</v>
      </c>
      <c r="C788" s="0" t="s">
        <v>715</v>
      </c>
      <c r="D788" s="0" t="s">
        <v>11</v>
      </c>
      <c r="E788" s="0" t="n">
        <v>1.80713</v>
      </c>
      <c r="F788" s="0" t="n">
        <v>5</v>
      </c>
      <c r="G788" s="0" t="n">
        <v>3</v>
      </c>
      <c r="H788" s="0" t="n">
        <v>0.007032</v>
      </c>
      <c r="I788" s="0" t="n">
        <v>0.052632</v>
      </c>
      <c r="J788" s="0" t="n">
        <f aca="false">1+J787</f>
        <v>787</v>
      </c>
      <c r="K788" s="0" t="n">
        <f aca="false">10^(-E788)</f>
        <v>0.0155908574238474</v>
      </c>
      <c r="L788" s="0" t="n">
        <f aca="false">J788*$M$1/$J$1476</f>
        <v>0.0266779661016949</v>
      </c>
      <c r="M788" s="0" t="n">
        <f aca="false">K788-L788</f>
        <v>-0.0110871086778475</v>
      </c>
    </row>
    <row r="789" customFormat="false" ht="12" hidden="false" customHeight="false" outlineLevel="0" collapsed="false">
      <c r="A789" s="0" t="n">
        <v>18</v>
      </c>
      <c r="B789" s="0" t="s">
        <v>664</v>
      </c>
      <c r="C789" s="0" t="s">
        <v>665</v>
      </c>
      <c r="D789" s="0" t="s">
        <v>11</v>
      </c>
      <c r="E789" s="0" t="n">
        <v>1.807097</v>
      </c>
      <c r="F789" s="0" t="n">
        <v>3</v>
      </c>
      <c r="G789" s="0" t="n">
        <v>5</v>
      </c>
      <c r="H789" s="0" t="n">
        <v>0.019756</v>
      </c>
      <c r="I789" s="0" t="n">
        <v>0.087719</v>
      </c>
      <c r="J789" s="0" t="n">
        <f aca="false">1+J788</f>
        <v>788</v>
      </c>
      <c r="K789" s="0" t="n">
        <f aca="false">10^(-E789)</f>
        <v>0.0155920421449619</v>
      </c>
      <c r="L789" s="0" t="n">
        <f aca="false">J789*$M$1/$J$1476</f>
        <v>0.0267118644067797</v>
      </c>
      <c r="M789" s="0" t="n">
        <f aca="false">K789-L789</f>
        <v>-0.0111198222618178</v>
      </c>
    </row>
    <row r="790" customFormat="false" ht="12" hidden="false" customHeight="false" outlineLevel="0" collapsed="false">
      <c r="A790" s="0" t="n">
        <v>3</v>
      </c>
      <c r="B790" s="0" t="s">
        <v>576</v>
      </c>
      <c r="C790" s="0" t="s">
        <v>577</v>
      </c>
      <c r="D790" s="0" t="s">
        <v>11</v>
      </c>
      <c r="E790" s="0" t="n">
        <v>1.805965</v>
      </c>
      <c r="F790" s="0" t="n">
        <v>3</v>
      </c>
      <c r="G790" s="0" t="n">
        <v>26</v>
      </c>
      <c r="H790" s="0" t="n">
        <v>0.121741</v>
      </c>
      <c r="I790" s="0" t="n">
        <v>0.245283</v>
      </c>
      <c r="J790" s="0" t="n">
        <f aca="false">1+J789</f>
        <v>789</v>
      </c>
      <c r="K790" s="0" t="n">
        <f aca="false">10^(-E790)</f>
        <v>0.0156327362253338</v>
      </c>
      <c r="L790" s="0" t="n">
        <f aca="false">J790*$M$1/$J$1476</f>
        <v>0.0267457627118644</v>
      </c>
      <c r="M790" s="0" t="n">
        <f aca="false">K790-L790</f>
        <v>-0.0111130264865306</v>
      </c>
    </row>
    <row r="791" customFormat="false" ht="12" hidden="false" customHeight="false" outlineLevel="0" collapsed="false">
      <c r="A791" s="0" t="n">
        <v>15</v>
      </c>
      <c r="B791" s="0" t="s">
        <v>716</v>
      </c>
      <c r="C791" s="0" t="s">
        <v>717</v>
      </c>
      <c r="D791" s="0" t="s">
        <v>11</v>
      </c>
      <c r="E791" s="0" t="n">
        <v>1.800837</v>
      </c>
      <c r="F791" s="0" t="n">
        <v>8</v>
      </c>
      <c r="G791" s="0" t="n">
        <v>5</v>
      </c>
      <c r="H791" s="0" t="n">
        <v>0.021287</v>
      </c>
      <c r="I791" s="0" t="n">
        <v>0.081967</v>
      </c>
      <c r="J791" s="0" t="n">
        <f aca="false">1+J790</f>
        <v>790</v>
      </c>
      <c r="K791" s="0" t="n">
        <f aca="false">10^(-E791)</f>
        <v>0.0158184162683712</v>
      </c>
      <c r="L791" s="0" t="n">
        <f aca="false">J791*$M$1/$J$1476</f>
        <v>0.0267796610169492</v>
      </c>
      <c r="M791" s="0" t="n">
        <f aca="false">K791-L791</f>
        <v>-0.0109612447485779</v>
      </c>
    </row>
    <row r="792" customFormat="false" ht="12" hidden="false" customHeight="false" outlineLevel="0" collapsed="false">
      <c r="A792" s="0" t="n">
        <v>17</v>
      </c>
      <c r="B792" s="0" t="s">
        <v>718</v>
      </c>
      <c r="C792" s="0" t="s">
        <v>719</v>
      </c>
      <c r="D792" s="0" t="s">
        <v>11</v>
      </c>
      <c r="E792" s="0" t="n">
        <v>1.79931</v>
      </c>
      <c r="F792" s="0" t="n">
        <v>6</v>
      </c>
      <c r="G792" s="0" t="n">
        <v>3</v>
      </c>
      <c r="H792" s="0" t="n">
        <v>0.00708</v>
      </c>
      <c r="I792" s="0" t="n">
        <v>0.051724</v>
      </c>
      <c r="J792" s="0" t="n">
        <f aca="false">1+J791</f>
        <v>791</v>
      </c>
      <c r="K792" s="0" t="n">
        <f aca="false">10^(-E792)</f>
        <v>0.0158741324633416</v>
      </c>
      <c r="L792" s="0" t="n">
        <f aca="false">J792*$M$1/$J$1476</f>
        <v>0.0268135593220339</v>
      </c>
      <c r="M792" s="0" t="n">
        <f aca="false">K792-L792</f>
        <v>-0.0109394268586923</v>
      </c>
    </row>
    <row r="793" customFormat="false" ht="12" hidden="false" customHeight="false" outlineLevel="0" collapsed="false">
      <c r="A793" s="0" t="n">
        <v>24</v>
      </c>
      <c r="B793" s="0" t="s">
        <v>570</v>
      </c>
      <c r="C793" s="0" t="s">
        <v>571</v>
      </c>
      <c r="D793" s="0" t="s">
        <v>11</v>
      </c>
      <c r="E793" s="0" t="n">
        <v>1.798139</v>
      </c>
      <c r="F793" s="0" t="n">
        <v>4</v>
      </c>
      <c r="G793" s="0" t="n">
        <v>13</v>
      </c>
      <c r="H793" s="0" t="n">
        <v>0.156518</v>
      </c>
      <c r="I793" s="0" t="n">
        <v>0.325</v>
      </c>
      <c r="J793" s="0" t="n">
        <f aca="false">1+J792</f>
        <v>792</v>
      </c>
      <c r="K793" s="0" t="n">
        <f aca="false">10^(-E793)</f>
        <v>0.0159169920733869</v>
      </c>
      <c r="L793" s="0" t="n">
        <f aca="false">J793*$M$1/$J$1476</f>
        <v>0.0268474576271186</v>
      </c>
      <c r="M793" s="0" t="n">
        <f aca="false">K793-L793</f>
        <v>-0.0109304655537317</v>
      </c>
    </row>
    <row r="794" customFormat="false" ht="12" hidden="false" customHeight="false" outlineLevel="0" collapsed="false">
      <c r="A794" s="0" t="n">
        <v>20</v>
      </c>
      <c r="B794" s="0" t="s">
        <v>596</v>
      </c>
      <c r="C794" s="0" t="s">
        <v>597</v>
      </c>
      <c r="D794" s="0" t="s">
        <v>22</v>
      </c>
      <c r="E794" s="0" t="n">
        <v>1.797178</v>
      </c>
      <c r="F794" s="0" t="n">
        <v>5</v>
      </c>
      <c r="G794" s="0" t="n">
        <v>9</v>
      </c>
      <c r="H794" s="0" t="n">
        <v>0.052045</v>
      </c>
      <c r="I794" s="0" t="n">
        <v>0.163636</v>
      </c>
      <c r="J794" s="0" t="n">
        <f aca="false">1+J793</f>
        <v>793</v>
      </c>
      <c r="K794" s="0" t="n">
        <f aca="false">10^(-E794)</f>
        <v>0.0159522519399941</v>
      </c>
      <c r="L794" s="0" t="n">
        <f aca="false">J794*$M$1/$J$1476</f>
        <v>0.0268813559322034</v>
      </c>
      <c r="M794" s="0" t="n">
        <f aca="false">K794-L794</f>
        <v>-0.0109291039922093</v>
      </c>
    </row>
    <row r="795" customFormat="false" ht="12" hidden="false" customHeight="false" outlineLevel="0" collapsed="false">
      <c r="A795" s="0" t="n">
        <v>26</v>
      </c>
      <c r="B795" s="0" t="s">
        <v>214</v>
      </c>
      <c r="C795" s="0" t="s">
        <v>215</v>
      </c>
      <c r="D795" s="0" t="s">
        <v>11</v>
      </c>
      <c r="E795" s="0" t="n">
        <v>1.797132</v>
      </c>
      <c r="F795" s="0" t="n">
        <v>3</v>
      </c>
      <c r="G795" s="0" t="n">
        <v>4</v>
      </c>
      <c r="H795" s="0" t="n">
        <v>0.022865</v>
      </c>
      <c r="I795" s="0" t="n">
        <v>0.114286</v>
      </c>
      <c r="J795" s="0" t="n">
        <f aca="false">1+J794</f>
        <v>794</v>
      </c>
      <c r="K795" s="0" t="n">
        <f aca="false">10^(-E795)</f>
        <v>0.0159539416746857</v>
      </c>
      <c r="L795" s="0" t="n">
        <f aca="false">J795*$M$1/$J$1476</f>
        <v>0.0269152542372881</v>
      </c>
      <c r="M795" s="0" t="n">
        <f aca="false">K795-L795</f>
        <v>-0.0109613125626025</v>
      </c>
    </row>
    <row r="796" customFormat="false" ht="12" hidden="false" customHeight="false" outlineLevel="0" collapsed="false">
      <c r="A796" s="0" t="n">
        <v>3</v>
      </c>
      <c r="B796" s="0" t="s">
        <v>720</v>
      </c>
      <c r="C796" s="0" t="s">
        <v>721</v>
      </c>
      <c r="D796" s="0" t="s">
        <v>22</v>
      </c>
      <c r="E796" s="0" t="n">
        <v>1.794646</v>
      </c>
      <c r="F796" s="0" t="n">
        <v>7</v>
      </c>
      <c r="G796" s="0" t="n">
        <v>7</v>
      </c>
      <c r="H796" s="0" t="n">
        <v>0.019421</v>
      </c>
      <c r="I796" s="0" t="n">
        <v>0.066038</v>
      </c>
      <c r="J796" s="0" t="n">
        <f aca="false">1+J795</f>
        <v>795</v>
      </c>
      <c r="K796" s="0" t="n">
        <f aca="false">10^(-E796)</f>
        <v>0.0160455275300676</v>
      </c>
      <c r="L796" s="0" t="n">
        <f aca="false">J796*$M$1/$J$1476</f>
        <v>0.0269491525423729</v>
      </c>
      <c r="M796" s="0" t="n">
        <f aca="false">K796-L796</f>
        <v>-0.0109036250123053</v>
      </c>
    </row>
    <row r="797" customFormat="false" ht="12" hidden="false" customHeight="false" outlineLevel="0" collapsed="false">
      <c r="A797" s="0" t="n">
        <v>14</v>
      </c>
      <c r="B797" s="0" t="s">
        <v>550</v>
      </c>
      <c r="C797" s="0" t="s">
        <v>551</v>
      </c>
      <c r="D797" s="0" t="s">
        <v>11</v>
      </c>
      <c r="E797" s="0" t="n">
        <v>1.794466</v>
      </c>
      <c r="F797" s="0" t="n">
        <v>4</v>
      </c>
      <c r="G797" s="0" t="n">
        <v>9</v>
      </c>
      <c r="H797" s="0" t="n">
        <v>0.053432</v>
      </c>
      <c r="I797" s="0" t="n">
        <v>0.145161</v>
      </c>
      <c r="J797" s="0" t="n">
        <f aca="false">1+J796</f>
        <v>796</v>
      </c>
      <c r="K797" s="0" t="n">
        <f aca="false">10^(-E797)</f>
        <v>0.0160521792230704</v>
      </c>
      <c r="L797" s="0" t="n">
        <f aca="false">J797*$M$1/$J$1476</f>
        <v>0.0269830508474576</v>
      </c>
      <c r="M797" s="0" t="n">
        <f aca="false">K797-L797</f>
        <v>-0.0109308716243873</v>
      </c>
    </row>
    <row r="798" customFormat="false" ht="12" hidden="false" customHeight="false" outlineLevel="0" collapsed="false">
      <c r="A798" s="0" t="n">
        <v>24</v>
      </c>
      <c r="B798" s="0" t="s">
        <v>716</v>
      </c>
      <c r="C798" s="0" t="s">
        <v>717</v>
      </c>
      <c r="D798" s="0" t="s">
        <v>11</v>
      </c>
      <c r="E798" s="0" t="n">
        <v>1.789183</v>
      </c>
      <c r="F798" s="0" t="n">
        <v>8</v>
      </c>
      <c r="G798" s="0" t="n">
        <v>4</v>
      </c>
      <c r="H798" s="0" t="n">
        <v>0.021287</v>
      </c>
      <c r="I798" s="0" t="n">
        <v>0.1</v>
      </c>
      <c r="J798" s="0" t="n">
        <f aca="false">1+J797</f>
        <v>797</v>
      </c>
      <c r="K798" s="0" t="n">
        <f aca="false">10^(-E798)</f>
        <v>0.0162486393756966</v>
      </c>
      <c r="L798" s="0" t="n">
        <f aca="false">J798*$M$1/$J$1476</f>
        <v>0.0270169491525424</v>
      </c>
      <c r="M798" s="0" t="n">
        <f aca="false">K798-L798</f>
        <v>-0.0107683097768458</v>
      </c>
    </row>
    <row r="799" customFormat="false" ht="12" hidden="false" customHeight="false" outlineLevel="0" collapsed="false">
      <c r="A799" s="0" t="n">
        <v>22</v>
      </c>
      <c r="B799" s="0" t="s">
        <v>722</v>
      </c>
      <c r="C799" s="0" t="s">
        <v>723</v>
      </c>
      <c r="D799" s="0" t="s">
        <v>22</v>
      </c>
      <c r="E799" s="0" t="n">
        <v>1.786563</v>
      </c>
      <c r="F799" s="0" t="n">
        <v>5</v>
      </c>
      <c r="G799" s="0" t="n">
        <v>6</v>
      </c>
      <c r="H799" s="0" t="n">
        <v>0.048122</v>
      </c>
      <c r="I799" s="0" t="n">
        <v>0.136364</v>
      </c>
      <c r="J799" s="0" t="n">
        <f aca="false">1+J798</f>
        <v>798</v>
      </c>
      <c r="K799" s="0" t="n">
        <f aca="false">10^(-E799)</f>
        <v>0.0163469600025092</v>
      </c>
      <c r="L799" s="0" t="n">
        <f aca="false">J799*$M$1/$J$1476</f>
        <v>0.0270508474576271</v>
      </c>
      <c r="M799" s="0" t="n">
        <f aca="false">K799-L799</f>
        <v>-0.0107038874551179</v>
      </c>
    </row>
    <row r="800" customFormat="false" ht="12" hidden="false" customHeight="false" outlineLevel="0" collapsed="false">
      <c r="A800" s="0" t="n">
        <v>25</v>
      </c>
      <c r="B800" s="0" t="s">
        <v>722</v>
      </c>
      <c r="C800" s="0" t="s">
        <v>723</v>
      </c>
      <c r="D800" s="0" t="s">
        <v>22</v>
      </c>
      <c r="E800" s="0" t="n">
        <v>1.786563</v>
      </c>
      <c r="F800" s="0" t="n">
        <v>5</v>
      </c>
      <c r="G800" s="0" t="n">
        <v>6</v>
      </c>
      <c r="H800" s="0" t="n">
        <v>0.048122</v>
      </c>
      <c r="I800" s="0" t="n">
        <v>0.162162</v>
      </c>
      <c r="J800" s="0" t="n">
        <f aca="false">1+J799</f>
        <v>799</v>
      </c>
      <c r="K800" s="0" t="n">
        <f aca="false">10^(-E800)</f>
        <v>0.0163469600025092</v>
      </c>
      <c r="L800" s="0" t="n">
        <f aca="false">J800*$M$1/$J$1476</f>
        <v>0.0270847457627119</v>
      </c>
      <c r="M800" s="0" t="n">
        <f aca="false">K800-L800</f>
        <v>-0.0107377857602027</v>
      </c>
    </row>
    <row r="801" customFormat="false" ht="12" hidden="false" customHeight="false" outlineLevel="0" collapsed="false">
      <c r="A801" s="0" t="n">
        <v>22</v>
      </c>
      <c r="B801" s="0" t="s">
        <v>724</v>
      </c>
      <c r="C801" s="0" t="s">
        <v>725</v>
      </c>
      <c r="D801" s="0" t="s">
        <v>89</v>
      </c>
      <c r="E801" s="0" t="n">
        <v>1.785334</v>
      </c>
      <c r="F801" s="0" t="n">
        <v>5</v>
      </c>
      <c r="G801" s="0" t="n">
        <v>4</v>
      </c>
      <c r="H801" s="0" t="n">
        <v>0.020952</v>
      </c>
      <c r="I801" s="0" t="n">
        <v>0.090909</v>
      </c>
      <c r="J801" s="0" t="n">
        <f aca="false">1+J800</f>
        <v>800</v>
      </c>
      <c r="K801" s="0" t="n">
        <f aca="false">10^(-E801)</f>
        <v>0.0163932854066208</v>
      </c>
      <c r="L801" s="0" t="n">
        <f aca="false">J801*$M$1/$J$1476</f>
        <v>0.0271186440677966</v>
      </c>
      <c r="M801" s="0" t="n">
        <f aca="false">K801-L801</f>
        <v>-0.0107253586611759</v>
      </c>
    </row>
    <row r="802" customFormat="false" ht="12" hidden="false" customHeight="false" outlineLevel="0" collapsed="false">
      <c r="A802" s="0" t="n">
        <v>4</v>
      </c>
      <c r="B802" s="0" t="s">
        <v>446</v>
      </c>
      <c r="C802" s="0" t="s">
        <v>447</v>
      </c>
      <c r="D802" s="0" t="s">
        <v>89</v>
      </c>
      <c r="E802" s="0" t="n">
        <v>1.784292</v>
      </c>
      <c r="F802" s="0" t="n">
        <v>5</v>
      </c>
      <c r="G802" s="0" t="n">
        <v>17</v>
      </c>
      <c r="H802" s="0" t="n">
        <v>0.066778</v>
      </c>
      <c r="I802" s="0" t="n">
        <v>0.165049</v>
      </c>
      <c r="J802" s="0" t="n">
        <f aca="false">1+J801</f>
        <v>801</v>
      </c>
      <c r="K802" s="0" t="n">
        <f aca="false">10^(-E802)</f>
        <v>0.0164326649351122</v>
      </c>
      <c r="L802" s="0" t="n">
        <f aca="false">J802*$M$1/$J$1476</f>
        <v>0.0271525423728814</v>
      </c>
      <c r="M802" s="0" t="n">
        <f aca="false">K802-L802</f>
        <v>-0.0107198774377692</v>
      </c>
    </row>
    <row r="803" customFormat="false" ht="12" hidden="false" customHeight="false" outlineLevel="0" collapsed="false">
      <c r="A803" s="0" t="n">
        <v>7</v>
      </c>
      <c r="B803" s="0" t="s">
        <v>136</v>
      </c>
      <c r="C803" s="0" t="s">
        <v>137</v>
      </c>
      <c r="D803" s="0" t="s">
        <v>11</v>
      </c>
      <c r="E803" s="0" t="n">
        <v>1.78423</v>
      </c>
      <c r="F803" s="0" t="n">
        <v>3</v>
      </c>
      <c r="G803" s="0" t="n">
        <v>8</v>
      </c>
      <c r="H803" s="0" t="n">
        <v>0.031428</v>
      </c>
      <c r="I803" s="0" t="n">
        <v>0.097561</v>
      </c>
      <c r="J803" s="0" t="n">
        <f aca="false">1+J802</f>
        <v>802</v>
      </c>
      <c r="K803" s="0" t="n">
        <f aca="false">10^(-E803)</f>
        <v>0.0164350110343508</v>
      </c>
      <c r="L803" s="0" t="n">
        <f aca="false">J803*$M$1/$J$1476</f>
        <v>0.0271864406779661</v>
      </c>
      <c r="M803" s="0" t="n">
        <f aca="false">K803-L803</f>
        <v>-0.0107514296436153</v>
      </c>
    </row>
    <row r="804" customFormat="false" ht="12" hidden="false" customHeight="false" outlineLevel="0" collapsed="false">
      <c r="A804" s="0" t="n">
        <v>5</v>
      </c>
      <c r="B804" s="0" t="s">
        <v>558</v>
      </c>
      <c r="C804" s="0" t="s">
        <v>559</v>
      </c>
      <c r="D804" s="0" t="s">
        <v>22</v>
      </c>
      <c r="E804" s="0" t="n">
        <v>1.783627</v>
      </c>
      <c r="F804" s="0" t="n">
        <v>5</v>
      </c>
      <c r="G804" s="0" t="n">
        <v>48</v>
      </c>
      <c r="H804" s="0" t="n">
        <v>0.275676</v>
      </c>
      <c r="I804" s="0" t="n">
        <v>0.466019</v>
      </c>
      <c r="J804" s="0" t="n">
        <f aca="false">1+J803</f>
        <v>803</v>
      </c>
      <c r="K804" s="0" t="n">
        <f aca="false">10^(-E804)</f>
        <v>0.01645784621942</v>
      </c>
      <c r="L804" s="0" t="n">
        <f aca="false">J804*$M$1/$J$1476</f>
        <v>0.0272203389830509</v>
      </c>
      <c r="M804" s="0" t="n">
        <f aca="false">K804-L804</f>
        <v>-0.0107624927636309</v>
      </c>
    </row>
    <row r="805" customFormat="false" ht="12" hidden="false" customHeight="false" outlineLevel="0" collapsed="false">
      <c r="A805" s="0" t="n">
        <v>8</v>
      </c>
      <c r="B805" s="0" t="s">
        <v>364</v>
      </c>
      <c r="C805" s="0" t="s">
        <v>365</v>
      </c>
      <c r="D805" s="0" t="s">
        <v>11</v>
      </c>
      <c r="E805" s="0" t="n">
        <v>1.783453</v>
      </c>
      <c r="F805" s="0" t="n">
        <v>3</v>
      </c>
      <c r="G805" s="0" t="n">
        <v>24</v>
      </c>
      <c r="H805" s="0" t="n">
        <v>0.149151</v>
      </c>
      <c r="I805" s="0" t="n">
        <v>0.292683</v>
      </c>
      <c r="J805" s="0" t="n">
        <f aca="false">1+J804</f>
        <v>804</v>
      </c>
      <c r="K805" s="0" t="n">
        <f aca="false">10^(-E805)</f>
        <v>0.0164644413734033</v>
      </c>
      <c r="L805" s="0" t="n">
        <f aca="false">J805*$M$1/$J$1476</f>
        <v>0.0272542372881356</v>
      </c>
      <c r="M805" s="0" t="n">
        <f aca="false">K805-L805</f>
        <v>-0.0107897959147323</v>
      </c>
    </row>
    <row r="806" customFormat="false" ht="12" hidden="false" customHeight="false" outlineLevel="0" collapsed="false">
      <c r="A806" s="0" t="n">
        <v>4</v>
      </c>
      <c r="B806" s="0" t="s">
        <v>654</v>
      </c>
      <c r="C806" s="0" t="s">
        <v>655</v>
      </c>
      <c r="D806" s="0" t="s">
        <v>22</v>
      </c>
      <c r="E806" s="0" t="n">
        <v>1.781611</v>
      </c>
      <c r="F806" s="0" t="n">
        <v>5</v>
      </c>
      <c r="G806" s="0" t="n">
        <v>7</v>
      </c>
      <c r="H806" s="0" t="n">
        <v>0.017795</v>
      </c>
      <c r="I806" s="0" t="n">
        <v>0.067961</v>
      </c>
      <c r="J806" s="0" t="n">
        <f aca="false">1+J805</f>
        <v>805</v>
      </c>
      <c r="K806" s="0" t="n">
        <f aca="false">10^(-E806)</f>
        <v>0.0165344213253751</v>
      </c>
      <c r="L806" s="0" t="n">
        <f aca="false">J806*$M$1/$J$1476</f>
        <v>0.0272881355932203</v>
      </c>
      <c r="M806" s="0" t="n">
        <f aca="false">K806-L806</f>
        <v>-0.0107537142678452</v>
      </c>
    </row>
    <row r="807" customFormat="false" ht="12" hidden="false" customHeight="false" outlineLevel="0" collapsed="false">
      <c r="A807" s="0" t="n">
        <v>20</v>
      </c>
      <c r="B807" s="0" t="s">
        <v>204</v>
      </c>
      <c r="C807" s="0" t="s">
        <v>205</v>
      </c>
      <c r="D807" s="0" t="s">
        <v>11</v>
      </c>
      <c r="E807" s="0" t="n">
        <v>1.780629</v>
      </c>
      <c r="F807" s="0" t="n">
        <v>4</v>
      </c>
      <c r="G807" s="0" t="n">
        <v>4</v>
      </c>
      <c r="H807" s="0" t="n">
        <v>0.012055</v>
      </c>
      <c r="I807" s="0" t="n">
        <v>0.072727</v>
      </c>
      <c r="J807" s="0" t="n">
        <f aca="false">1+J806</f>
        <v>806</v>
      </c>
      <c r="K807" s="0" t="n">
        <f aca="false">10^(-E807)</f>
        <v>0.0165718502430605</v>
      </c>
      <c r="L807" s="0" t="n">
        <f aca="false">J807*$M$1/$J$1476</f>
        <v>0.0273220338983051</v>
      </c>
      <c r="M807" s="0" t="n">
        <f aca="false">K807-L807</f>
        <v>-0.0107501836552446</v>
      </c>
    </row>
    <row r="808" customFormat="false" ht="12" hidden="false" customHeight="false" outlineLevel="0" collapsed="false">
      <c r="A808" s="0" t="n">
        <v>27</v>
      </c>
      <c r="B808" s="0" t="s">
        <v>354</v>
      </c>
      <c r="C808" s="0" t="s">
        <v>355</v>
      </c>
      <c r="D808" s="0" t="s">
        <v>89</v>
      </c>
      <c r="E808" s="0" t="n">
        <v>1.778892</v>
      </c>
      <c r="F808" s="0" t="n">
        <v>4</v>
      </c>
      <c r="G808" s="0" t="n">
        <v>5</v>
      </c>
      <c r="H808" s="0" t="n">
        <v>0.044104</v>
      </c>
      <c r="I808" s="0" t="n">
        <v>0.166667</v>
      </c>
      <c r="J808" s="0" t="n">
        <f aca="false">1+J807</f>
        <v>807</v>
      </c>
      <c r="K808" s="0" t="n">
        <f aca="false">10^(-E808)</f>
        <v>0.0166382635791887</v>
      </c>
      <c r="L808" s="0" t="n">
        <f aca="false">J808*$M$1/$J$1476</f>
        <v>0.0273559322033898</v>
      </c>
      <c r="M808" s="0" t="n">
        <f aca="false">K808-L808</f>
        <v>-0.0107176686242011</v>
      </c>
    </row>
    <row r="809" customFormat="false" ht="12" hidden="false" customHeight="false" outlineLevel="0" collapsed="false">
      <c r="A809" s="0" t="n">
        <v>5</v>
      </c>
      <c r="B809" s="0" t="s">
        <v>55</v>
      </c>
      <c r="C809" s="0" t="s">
        <v>56</v>
      </c>
      <c r="D809" s="0" t="s">
        <v>22</v>
      </c>
      <c r="E809" s="0" t="n">
        <v>1.774217</v>
      </c>
      <c r="F809" s="0" t="n">
        <v>3</v>
      </c>
      <c r="G809" s="0" t="n">
        <v>48</v>
      </c>
      <c r="H809" s="0" t="n">
        <v>0.275963</v>
      </c>
      <c r="I809" s="0" t="n">
        <v>0.466019</v>
      </c>
      <c r="J809" s="0" t="n">
        <f aca="false">1+J808</f>
        <v>808</v>
      </c>
      <c r="K809" s="0" t="n">
        <f aca="false">10^(-E809)</f>
        <v>0.0168183350453916</v>
      </c>
      <c r="L809" s="0" t="n">
        <f aca="false">J809*$M$1/$J$1476</f>
        <v>0.0273898305084746</v>
      </c>
      <c r="M809" s="0" t="n">
        <f aca="false">K809-L809</f>
        <v>-0.010571495463083</v>
      </c>
    </row>
    <row r="810" customFormat="false" ht="12" hidden="false" customHeight="false" outlineLevel="0" collapsed="false">
      <c r="A810" s="0" t="n">
        <v>7</v>
      </c>
      <c r="B810" s="0" t="s">
        <v>202</v>
      </c>
      <c r="C810" s="0" t="s">
        <v>203</v>
      </c>
      <c r="D810" s="0" t="s">
        <v>89</v>
      </c>
      <c r="E810" s="0" t="n">
        <v>1.773745</v>
      </c>
      <c r="F810" s="0" t="n">
        <v>3</v>
      </c>
      <c r="G810" s="0" t="n">
        <v>10</v>
      </c>
      <c r="H810" s="0" t="n">
        <v>0.041713</v>
      </c>
      <c r="I810" s="0" t="n">
        <v>0.121951</v>
      </c>
      <c r="J810" s="0" t="n">
        <f aca="false">1+J809</f>
        <v>809</v>
      </c>
      <c r="K810" s="0" t="n">
        <f aca="false">10^(-E810)</f>
        <v>0.0168366234873657</v>
      </c>
      <c r="L810" s="0" t="n">
        <f aca="false">J810*$M$1/$J$1476</f>
        <v>0.0274237288135593</v>
      </c>
      <c r="M810" s="0" t="n">
        <f aca="false">K810-L810</f>
        <v>-0.0105871053261937</v>
      </c>
    </row>
    <row r="811" customFormat="false" ht="12" hidden="false" customHeight="false" outlineLevel="0" collapsed="false">
      <c r="A811" s="0" t="n">
        <v>21</v>
      </c>
      <c r="B811" s="0" t="s">
        <v>522</v>
      </c>
      <c r="C811" s="0" t="s">
        <v>523</v>
      </c>
      <c r="D811" s="0" t="s">
        <v>11</v>
      </c>
      <c r="E811" s="0" t="n">
        <v>1.769598</v>
      </c>
      <c r="F811" s="0" t="n">
        <v>4</v>
      </c>
      <c r="G811" s="0" t="n">
        <v>3</v>
      </c>
      <c r="H811" s="0" t="n">
        <v>0.009376</v>
      </c>
      <c r="I811" s="0" t="n">
        <v>0.066667</v>
      </c>
      <c r="J811" s="0" t="n">
        <f aca="false">1+J810</f>
        <v>810</v>
      </c>
      <c r="K811" s="0" t="n">
        <f aca="false">10^(-E811)</f>
        <v>0.0169981634112901</v>
      </c>
      <c r="L811" s="0" t="n">
        <f aca="false">J811*$M$1/$J$1476</f>
        <v>0.0274576271186441</v>
      </c>
      <c r="M811" s="0" t="n">
        <f aca="false">K811-L811</f>
        <v>-0.010459463707354</v>
      </c>
    </row>
    <row r="812" customFormat="false" ht="12" hidden="false" customHeight="false" outlineLevel="0" collapsed="false">
      <c r="A812" s="0" t="n">
        <v>5</v>
      </c>
      <c r="B812" s="0" t="s">
        <v>202</v>
      </c>
      <c r="C812" s="0" t="s">
        <v>203</v>
      </c>
      <c r="D812" s="0" t="s">
        <v>89</v>
      </c>
      <c r="E812" s="0" t="n">
        <v>1.764775</v>
      </c>
      <c r="F812" s="0" t="n">
        <v>3</v>
      </c>
      <c r="G812" s="0" t="n">
        <v>11</v>
      </c>
      <c r="H812" s="0" t="n">
        <v>0.041713</v>
      </c>
      <c r="I812" s="0" t="n">
        <v>0.106796</v>
      </c>
      <c r="J812" s="0" t="n">
        <f aca="false">1+J811</f>
        <v>811</v>
      </c>
      <c r="K812" s="0" t="n">
        <f aca="false">10^(-E812)</f>
        <v>0.0171879863455286</v>
      </c>
      <c r="L812" s="0" t="n">
        <f aca="false">J812*$M$1/$J$1476</f>
        <v>0.0274915254237288</v>
      </c>
      <c r="M812" s="0" t="n">
        <f aca="false">K812-L812</f>
        <v>-0.0103035390782002</v>
      </c>
    </row>
    <row r="813" customFormat="false" ht="12" hidden="false" customHeight="false" outlineLevel="0" collapsed="false">
      <c r="A813" s="0" t="n">
        <v>28</v>
      </c>
      <c r="B813" s="0" t="s">
        <v>726</v>
      </c>
      <c r="C813" s="0" t="s">
        <v>727</v>
      </c>
      <c r="D813" s="0" t="s">
        <v>89</v>
      </c>
      <c r="E813" s="0" t="n">
        <v>1.764425</v>
      </c>
      <c r="F813" s="0" t="n">
        <v>5</v>
      </c>
      <c r="G813" s="0" t="n">
        <v>3</v>
      </c>
      <c r="H813" s="0" t="n">
        <v>0.014494</v>
      </c>
      <c r="I813" s="0" t="n">
        <v>0.107143</v>
      </c>
      <c r="J813" s="0" t="n">
        <f aca="false">1+J812</f>
        <v>812</v>
      </c>
      <c r="K813" s="0" t="n">
        <f aca="false">10^(-E813)</f>
        <v>0.0172018438090749</v>
      </c>
      <c r="L813" s="0" t="n">
        <f aca="false">J813*$M$1/$J$1476</f>
        <v>0.0275254237288136</v>
      </c>
      <c r="M813" s="0" t="n">
        <f aca="false">K813-L813</f>
        <v>-0.0103235799197387</v>
      </c>
    </row>
    <row r="814" customFormat="false" ht="12" hidden="false" customHeight="false" outlineLevel="0" collapsed="false">
      <c r="A814" s="0" t="n">
        <v>21</v>
      </c>
      <c r="B814" s="0" t="s">
        <v>728</v>
      </c>
      <c r="C814" s="0" t="s">
        <v>729</v>
      </c>
      <c r="D814" s="0" t="s">
        <v>11</v>
      </c>
      <c r="E814" s="0" t="n">
        <v>1.763753</v>
      </c>
      <c r="F814" s="0" t="n">
        <v>7</v>
      </c>
      <c r="G814" s="0" t="n">
        <v>3</v>
      </c>
      <c r="H814" s="0" t="n">
        <v>0.009424</v>
      </c>
      <c r="I814" s="0" t="n">
        <v>0.066667</v>
      </c>
      <c r="J814" s="0" t="n">
        <f aca="false">1+J813</f>
        <v>813</v>
      </c>
      <c r="K814" s="0" t="n">
        <f aca="false">10^(-E814)</f>
        <v>0.017228481465011</v>
      </c>
      <c r="L814" s="0" t="n">
        <f aca="false">J814*$M$1/$J$1476</f>
        <v>0.0275593220338983</v>
      </c>
      <c r="M814" s="0" t="n">
        <f aca="false">K814-L814</f>
        <v>-0.0103308405688873</v>
      </c>
    </row>
    <row r="815" customFormat="false" ht="12" hidden="false" customHeight="false" outlineLevel="0" collapsed="false">
      <c r="A815" s="0" t="n">
        <v>15</v>
      </c>
      <c r="B815" s="0" t="s">
        <v>104</v>
      </c>
      <c r="C815" s="0" t="s">
        <v>105</v>
      </c>
      <c r="D815" s="0" t="s">
        <v>89</v>
      </c>
      <c r="E815" s="0" t="n">
        <v>1.763267</v>
      </c>
      <c r="F815" s="0" t="n">
        <v>7</v>
      </c>
      <c r="G815" s="0" t="n">
        <v>5</v>
      </c>
      <c r="H815" s="0" t="n">
        <v>0.022626</v>
      </c>
      <c r="I815" s="0" t="n">
        <v>0.081967</v>
      </c>
      <c r="J815" s="0" t="n">
        <f aca="false">1+J814</f>
        <v>814</v>
      </c>
      <c r="K815" s="0" t="n">
        <f aca="false">10^(-E815)</f>
        <v>0.0172477718982127</v>
      </c>
      <c r="L815" s="0" t="n">
        <f aca="false">J815*$M$1/$J$1476</f>
        <v>0.0275932203389831</v>
      </c>
      <c r="M815" s="0" t="n">
        <f aca="false">K815-L815</f>
        <v>-0.0103454484407704</v>
      </c>
    </row>
    <row r="816" customFormat="false" ht="12" hidden="false" customHeight="false" outlineLevel="0" collapsed="false">
      <c r="A816" s="0" t="n">
        <v>25</v>
      </c>
      <c r="B816" s="0" t="s">
        <v>372</v>
      </c>
      <c r="C816" s="0" t="s">
        <v>373</v>
      </c>
      <c r="D816" s="0" t="s">
        <v>11</v>
      </c>
      <c r="E816" s="0" t="n">
        <v>1.762986</v>
      </c>
      <c r="F816" s="0" t="n">
        <v>8</v>
      </c>
      <c r="G816" s="0" t="n">
        <v>3</v>
      </c>
      <c r="H816" s="0" t="n">
        <v>0.012294</v>
      </c>
      <c r="I816" s="0" t="n">
        <v>0.081081</v>
      </c>
      <c r="J816" s="0" t="n">
        <f aca="false">1+J815</f>
        <v>815</v>
      </c>
      <c r="K816" s="0" t="n">
        <f aca="false">10^(-E816)</f>
        <v>0.0172589352732738</v>
      </c>
      <c r="L816" s="0" t="n">
        <f aca="false">J816*$M$1/$J$1476</f>
        <v>0.0276271186440678</v>
      </c>
      <c r="M816" s="0" t="n">
        <f aca="false">K816-L816</f>
        <v>-0.010368183370794</v>
      </c>
    </row>
    <row r="817" customFormat="false" ht="12" hidden="false" customHeight="false" outlineLevel="0" collapsed="false">
      <c r="A817" s="0" t="n">
        <v>17</v>
      </c>
      <c r="B817" s="0" t="s">
        <v>636</v>
      </c>
      <c r="C817" s="0" t="s">
        <v>637</v>
      </c>
      <c r="D817" s="0" t="s">
        <v>11</v>
      </c>
      <c r="E817" s="0" t="n">
        <v>1.762338</v>
      </c>
      <c r="F817" s="0" t="n">
        <v>4</v>
      </c>
      <c r="G817" s="0" t="n">
        <v>5</v>
      </c>
      <c r="H817" s="0" t="n">
        <v>0.020282</v>
      </c>
      <c r="I817" s="0" t="n">
        <v>0.086207</v>
      </c>
      <c r="J817" s="0" t="n">
        <f aca="false">1+J816</f>
        <v>816</v>
      </c>
      <c r="K817" s="0" t="n">
        <f aca="false">10^(-E817)</f>
        <v>0.0172847061227832</v>
      </c>
      <c r="L817" s="0" t="n">
        <f aca="false">J817*$M$1/$J$1476</f>
        <v>0.0276610169491525</v>
      </c>
      <c r="M817" s="0" t="n">
        <f aca="false">K817-L817</f>
        <v>-0.0103763108263693</v>
      </c>
    </row>
    <row r="818" customFormat="false" ht="12" hidden="false" customHeight="false" outlineLevel="0" collapsed="false">
      <c r="A818" s="0" t="n">
        <v>7</v>
      </c>
      <c r="B818" s="0" t="s">
        <v>552</v>
      </c>
      <c r="C818" s="0" t="s">
        <v>553</v>
      </c>
      <c r="D818" s="0" t="s">
        <v>22</v>
      </c>
      <c r="E818" s="0" t="n">
        <v>1.759071</v>
      </c>
      <c r="F818" s="0" t="n">
        <v>3</v>
      </c>
      <c r="G818" s="0" t="n">
        <v>46</v>
      </c>
      <c r="H818" s="0" t="n">
        <v>0.357522</v>
      </c>
      <c r="I818" s="0" t="n">
        <v>0.560976</v>
      </c>
      <c r="J818" s="0" t="n">
        <f aca="false">1+J817</f>
        <v>817</v>
      </c>
      <c r="K818" s="0" t="n">
        <f aca="false">10^(-E818)</f>
        <v>0.0174152213991042</v>
      </c>
      <c r="L818" s="0" t="n">
        <f aca="false">J818*$M$1/$J$1476</f>
        <v>0.0276949152542373</v>
      </c>
      <c r="M818" s="0" t="n">
        <f aca="false">K818-L818</f>
        <v>-0.0102796938551331</v>
      </c>
    </row>
    <row r="819" customFormat="false" ht="12" hidden="false" customHeight="false" outlineLevel="0" collapsed="false">
      <c r="A819" s="0" t="n">
        <v>0</v>
      </c>
      <c r="B819" s="0" t="s">
        <v>676</v>
      </c>
      <c r="C819" s="0" t="s">
        <v>677</v>
      </c>
      <c r="D819" s="0" t="s">
        <v>11</v>
      </c>
      <c r="E819" s="0" t="n">
        <v>1.757229</v>
      </c>
      <c r="F819" s="0" t="n">
        <v>4</v>
      </c>
      <c r="G819" s="0" t="n">
        <v>111</v>
      </c>
      <c r="H819" s="0" t="n">
        <v>0.036594</v>
      </c>
      <c r="I819" s="0" t="n">
        <v>0.056633</v>
      </c>
      <c r="J819" s="0" t="n">
        <f aca="false">1+J818</f>
        <v>818</v>
      </c>
      <c r="K819" s="0" t="n">
        <f aca="false">10^(-E819)</f>
        <v>0.0174892425170667</v>
      </c>
      <c r="L819" s="0" t="n">
        <f aca="false">J819*$M$1/$J$1476</f>
        <v>0.027728813559322</v>
      </c>
      <c r="M819" s="0" t="n">
        <f aca="false">K819-L819</f>
        <v>-0.0102395710422553</v>
      </c>
    </row>
    <row r="820" customFormat="false" ht="12" hidden="false" customHeight="false" outlineLevel="0" collapsed="false">
      <c r="A820" s="0" t="n">
        <v>3</v>
      </c>
      <c r="B820" s="0" t="s">
        <v>450</v>
      </c>
      <c r="C820" s="0" t="s">
        <v>451</v>
      </c>
      <c r="D820" s="0" t="s">
        <v>89</v>
      </c>
      <c r="E820" s="0" t="n">
        <v>1.756721</v>
      </c>
      <c r="F820" s="0" t="n">
        <v>8</v>
      </c>
      <c r="G820" s="0" t="n">
        <v>6</v>
      </c>
      <c r="H820" s="0" t="n">
        <v>0.015594</v>
      </c>
      <c r="I820" s="0" t="n">
        <v>0.056604</v>
      </c>
      <c r="J820" s="0" t="n">
        <f aca="false">1+J819</f>
        <v>819</v>
      </c>
      <c r="K820" s="0" t="n">
        <f aca="false">10^(-E820)</f>
        <v>0.0175097118846845</v>
      </c>
      <c r="L820" s="0" t="n">
        <f aca="false">J820*$M$1/$J$1476</f>
        <v>0.0277627118644068</v>
      </c>
      <c r="M820" s="0" t="n">
        <f aca="false">K820-L820</f>
        <v>-0.0102529999797223</v>
      </c>
    </row>
    <row r="821" customFormat="false" ht="12" hidden="false" customHeight="false" outlineLevel="0" collapsed="false">
      <c r="A821" s="0" t="n">
        <v>10</v>
      </c>
      <c r="B821" s="0" t="s">
        <v>668</v>
      </c>
      <c r="C821" s="0" t="s">
        <v>669</v>
      </c>
      <c r="D821" s="0" t="s">
        <v>11</v>
      </c>
      <c r="E821" s="0" t="n">
        <v>1.756105</v>
      </c>
      <c r="F821" s="0" t="n">
        <v>6</v>
      </c>
      <c r="G821" s="0" t="n">
        <v>4</v>
      </c>
      <c r="H821" s="0" t="n">
        <v>0.010332</v>
      </c>
      <c r="I821" s="0" t="n">
        <v>0.051282</v>
      </c>
      <c r="J821" s="0" t="n">
        <f aca="false">1+J820</f>
        <v>820</v>
      </c>
      <c r="K821" s="0" t="n">
        <f aca="false">10^(-E821)</f>
        <v>0.0175345651489246</v>
      </c>
      <c r="L821" s="0" t="n">
        <f aca="false">J821*$M$1/$J$1476</f>
        <v>0.0277966101694915</v>
      </c>
      <c r="M821" s="0" t="n">
        <f aca="false">K821-L821</f>
        <v>-0.0102620450205669</v>
      </c>
    </row>
    <row r="822" customFormat="false" ht="12" hidden="false" customHeight="false" outlineLevel="0" collapsed="false">
      <c r="A822" s="0" t="n">
        <v>20</v>
      </c>
      <c r="B822" s="0" t="s">
        <v>730</v>
      </c>
      <c r="C822" s="0" t="s">
        <v>731</v>
      </c>
      <c r="D822" s="0" t="s">
        <v>11</v>
      </c>
      <c r="E822" s="0" t="n">
        <v>1.75346</v>
      </c>
      <c r="F822" s="0" t="n">
        <v>4</v>
      </c>
      <c r="G822" s="0" t="n">
        <v>6</v>
      </c>
      <c r="H822" s="0" t="n">
        <v>0.025735</v>
      </c>
      <c r="I822" s="0" t="n">
        <v>0.109091</v>
      </c>
      <c r="J822" s="0" t="n">
        <f aca="false">1+J821</f>
        <v>821</v>
      </c>
      <c r="K822" s="0" t="n">
        <f aca="false">10^(-E822)</f>
        <v>0.017641682428938</v>
      </c>
      <c r="L822" s="0" t="n">
        <f aca="false">J822*$M$1/$J$1476</f>
        <v>0.0278305084745763</v>
      </c>
      <c r="M822" s="0" t="n">
        <f aca="false">K822-L822</f>
        <v>-0.0101888260456383</v>
      </c>
    </row>
    <row r="823" customFormat="false" ht="12" hidden="false" customHeight="false" outlineLevel="0" collapsed="false">
      <c r="A823" s="0" t="n">
        <v>5</v>
      </c>
      <c r="B823" s="0" t="s">
        <v>370</v>
      </c>
      <c r="C823" s="0" t="s">
        <v>371</v>
      </c>
      <c r="D823" s="0" t="s">
        <v>11</v>
      </c>
      <c r="E823" s="0" t="n">
        <v>1.753419</v>
      </c>
      <c r="F823" s="0" t="n">
        <v>5</v>
      </c>
      <c r="G823" s="0" t="n">
        <v>10</v>
      </c>
      <c r="H823" s="0" t="n">
        <v>0.035063</v>
      </c>
      <c r="I823" s="0" t="n">
        <v>0.097087</v>
      </c>
      <c r="J823" s="0" t="n">
        <f aca="false">1+J822</f>
        <v>822</v>
      </c>
      <c r="K823" s="0" t="n">
        <f aca="false">10^(-E823)</f>
        <v>0.0176433479880301</v>
      </c>
      <c r="L823" s="0" t="n">
        <f aca="false">J823*$M$1/$J$1476</f>
        <v>0.027864406779661</v>
      </c>
      <c r="M823" s="0" t="n">
        <f aca="false">K823-L823</f>
        <v>-0.0102210587916309</v>
      </c>
    </row>
    <row r="824" customFormat="false" ht="12" hidden="false" customHeight="false" outlineLevel="0" collapsed="false">
      <c r="A824" s="0" t="n">
        <v>0</v>
      </c>
      <c r="B824" s="0" t="s">
        <v>638</v>
      </c>
      <c r="C824" s="0" t="s">
        <v>639</v>
      </c>
      <c r="D824" s="0" t="s">
        <v>11</v>
      </c>
      <c r="E824" s="0" t="n">
        <v>1.752823</v>
      </c>
      <c r="F824" s="0" t="n">
        <v>3</v>
      </c>
      <c r="G824" s="0" t="n">
        <v>741</v>
      </c>
      <c r="H824" s="0" t="n">
        <v>0.280029</v>
      </c>
      <c r="I824" s="0" t="n">
        <v>0.378061</v>
      </c>
      <c r="J824" s="0" t="n">
        <f aca="false">1+J823</f>
        <v>823</v>
      </c>
      <c r="K824" s="0" t="n">
        <f aca="false">10^(-E824)</f>
        <v>0.0176675772944597</v>
      </c>
      <c r="L824" s="0" t="n">
        <f aca="false">J824*$M$1/$J$1476</f>
        <v>0.0278983050847458</v>
      </c>
      <c r="M824" s="0" t="n">
        <f aca="false">K824-L824</f>
        <v>-0.010230727790286</v>
      </c>
    </row>
    <row r="825" customFormat="false" ht="12" hidden="false" customHeight="false" outlineLevel="0" collapsed="false">
      <c r="A825" s="0" t="n">
        <v>13</v>
      </c>
      <c r="B825" s="0" t="s">
        <v>364</v>
      </c>
      <c r="C825" s="0" t="s">
        <v>365</v>
      </c>
      <c r="D825" s="0" t="s">
        <v>11</v>
      </c>
      <c r="E825" s="0" t="n">
        <v>1.752442</v>
      </c>
      <c r="F825" s="0" t="n">
        <v>3</v>
      </c>
      <c r="G825" s="0" t="n">
        <v>18</v>
      </c>
      <c r="H825" s="0" t="n">
        <v>0.149151</v>
      </c>
      <c r="I825" s="0" t="n">
        <v>0.28125</v>
      </c>
      <c r="J825" s="0" t="n">
        <f aca="false">1+J824</f>
        <v>824</v>
      </c>
      <c r="K825" s="0" t="n">
        <f aca="false">10^(-E825)</f>
        <v>0.0176830835943277</v>
      </c>
      <c r="L825" s="0" t="n">
        <f aca="false">J825*$M$1/$J$1476</f>
        <v>0.0279322033898305</v>
      </c>
      <c r="M825" s="0" t="n">
        <f aca="false">K825-L825</f>
        <v>-0.0102491197955028</v>
      </c>
    </row>
    <row r="826" customFormat="false" ht="12" hidden="false" customHeight="false" outlineLevel="0" collapsed="false">
      <c r="A826" s="0" t="n">
        <v>14</v>
      </c>
      <c r="B826" s="0" t="s">
        <v>364</v>
      </c>
      <c r="C826" s="0" t="s">
        <v>365</v>
      </c>
      <c r="D826" s="0" t="s">
        <v>11</v>
      </c>
      <c r="E826" s="0" t="n">
        <v>1.752442</v>
      </c>
      <c r="F826" s="0" t="n">
        <v>3</v>
      </c>
      <c r="G826" s="0" t="n">
        <v>18</v>
      </c>
      <c r="H826" s="0" t="n">
        <v>0.149151</v>
      </c>
      <c r="I826" s="0" t="n">
        <v>0.290323</v>
      </c>
      <c r="J826" s="0" t="n">
        <f aca="false">1+J825</f>
        <v>825</v>
      </c>
      <c r="K826" s="0" t="n">
        <f aca="false">10^(-E826)</f>
        <v>0.0176830835943277</v>
      </c>
      <c r="L826" s="0" t="n">
        <f aca="false">J826*$M$1/$J$1476</f>
        <v>0.0279661016949153</v>
      </c>
      <c r="M826" s="0" t="n">
        <f aca="false">K826-L826</f>
        <v>-0.0102830181005875</v>
      </c>
    </row>
    <row r="827" customFormat="false" ht="12" hidden="false" customHeight="false" outlineLevel="0" collapsed="false">
      <c r="A827" s="0" t="n">
        <v>10</v>
      </c>
      <c r="B827" s="0" t="s">
        <v>222</v>
      </c>
      <c r="C827" s="0" t="s">
        <v>223</v>
      </c>
      <c r="D827" s="0" t="s">
        <v>11</v>
      </c>
      <c r="E827" s="0" t="n">
        <v>1.746946</v>
      </c>
      <c r="F827" s="0" t="n">
        <v>4</v>
      </c>
      <c r="G827" s="0" t="n">
        <v>6</v>
      </c>
      <c r="H827" s="0" t="n">
        <v>0.021717</v>
      </c>
      <c r="I827" s="0" t="n">
        <v>0.076923</v>
      </c>
      <c r="J827" s="0" t="n">
        <f aca="false">1+J826</f>
        <v>826</v>
      </c>
      <c r="K827" s="0" t="n">
        <f aca="false">10^(-E827)</f>
        <v>0.0179082851108429</v>
      </c>
      <c r="L827" s="0" t="n">
        <f aca="false">J827*$M$1/$J$1476</f>
        <v>0.028</v>
      </c>
      <c r="M827" s="0" t="n">
        <f aca="false">K827-L827</f>
        <v>-0.0100917148891571</v>
      </c>
    </row>
    <row r="828" customFormat="false" ht="12" hidden="false" customHeight="false" outlineLevel="0" collapsed="false">
      <c r="A828" s="0" t="n">
        <v>25</v>
      </c>
      <c r="B828" s="0" t="s">
        <v>732</v>
      </c>
      <c r="C828" s="0" t="s">
        <v>733</v>
      </c>
      <c r="D828" s="0" t="s">
        <v>89</v>
      </c>
      <c r="E828" s="0" t="n">
        <v>1.740432</v>
      </c>
      <c r="F828" s="0" t="n">
        <v>4</v>
      </c>
      <c r="G828" s="0" t="n">
        <v>5</v>
      </c>
      <c r="H828" s="0" t="n">
        <v>0.038077</v>
      </c>
      <c r="I828" s="0" t="n">
        <v>0.135135</v>
      </c>
      <c r="J828" s="0" t="n">
        <f aca="false">1+J827</f>
        <v>827</v>
      </c>
      <c r="K828" s="0" t="n">
        <f aca="false">10^(-E828)</f>
        <v>0.018178916716309</v>
      </c>
      <c r="L828" s="0" t="n">
        <f aca="false">J828*$M$1/$J$1476</f>
        <v>0.0280338983050847</v>
      </c>
      <c r="M828" s="0" t="n">
        <f aca="false">K828-L828</f>
        <v>-0.00985498158877571</v>
      </c>
    </row>
    <row r="829" customFormat="false" ht="12" hidden="false" customHeight="false" outlineLevel="0" collapsed="false">
      <c r="A829" s="0" t="n">
        <v>25</v>
      </c>
      <c r="B829" s="0" t="s">
        <v>240</v>
      </c>
      <c r="C829" s="0" t="s">
        <v>241</v>
      </c>
      <c r="D829" s="0" t="s">
        <v>11</v>
      </c>
      <c r="E829" s="0" t="n">
        <v>1.740228</v>
      </c>
      <c r="F829" s="0" t="n">
        <v>5</v>
      </c>
      <c r="G829" s="0" t="n">
        <v>7</v>
      </c>
      <c r="H829" s="0" t="n">
        <v>0.062712</v>
      </c>
      <c r="I829" s="0" t="n">
        <v>0.189189</v>
      </c>
      <c r="J829" s="0" t="n">
        <f aca="false">1+J828</f>
        <v>828</v>
      </c>
      <c r="K829" s="0" t="n">
        <f aca="false">10^(-E829)</f>
        <v>0.0181874578566937</v>
      </c>
      <c r="L829" s="0" t="n">
        <f aca="false">J829*$M$1/$J$1476</f>
        <v>0.0280677966101695</v>
      </c>
      <c r="M829" s="0" t="n">
        <f aca="false">K829-L829</f>
        <v>-0.00988033875347575</v>
      </c>
    </row>
    <row r="830" customFormat="false" ht="12" hidden="false" customHeight="false" outlineLevel="0" collapsed="false">
      <c r="A830" s="0" t="n">
        <v>17</v>
      </c>
      <c r="B830" s="0" t="s">
        <v>338</v>
      </c>
      <c r="C830" s="0" t="s">
        <v>339</v>
      </c>
      <c r="D830" s="0" t="s">
        <v>11</v>
      </c>
      <c r="E830" s="0" t="n">
        <v>1.738847</v>
      </c>
      <c r="F830" s="0" t="n">
        <v>5</v>
      </c>
      <c r="G830" s="0" t="n">
        <v>3</v>
      </c>
      <c r="H830" s="0" t="n">
        <v>0.007462</v>
      </c>
      <c r="I830" s="0" t="n">
        <v>0.051724</v>
      </c>
      <c r="J830" s="0" t="n">
        <f aca="false">1+J829</f>
        <v>829</v>
      </c>
      <c r="K830" s="0" t="n">
        <f aca="false">10^(-E830)</f>
        <v>0.0182453836580019</v>
      </c>
      <c r="L830" s="0" t="n">
        <f aca="false">J830*$M$1/$J$1476</f>
        <v>0.0281016949152542</v>
      </c>
      <c r="M830" s="0" t="n">
        <f aca="false">K830-L830</f>
        <v>-0.00985631125725233</v>
      </c>
    </row>
    <row r="831" customFormat="false" ht="12" hidden="false" customHeight="false" outlineLevel="0" collapsed="false">
      <c r="A831" s="0" t="n">
        <v>25</v>
      </c>
      <c r="B831" s="0" t="s">
        <v>560</v>
      </c>
      <c r="C831" s="0" t="s">
        <v>561</v>
      </c>
      <c r="D831" s="0" t="s">
        <v>11</v>
      </c>
      <c r="E831" s="0" t="n">
        <v>1.738546</v>
      </c>
      <c r="F831" s="0" t="n">
        <v>3</v>
      </c>
      <c r="G831" s="0" t="n">
        <v>7</v>
      </c>
      <c r="H831" s="0" t="n">
        <v>0.06276</v>
      </c>
      <c r="I831" s="0" t="n">
        <v>0.189189</v>
      </c>
      <c r="J831" s="0" t="n">
        <f aca="false">1+J830</f>
        <v>830</v>
      </c>
      <c r="K831" s="0" t="n">
        <f aca="false">10^(-E831)</f>
        <v>0.0182580335172423</v>
      </c>
      <c r="L831" s="0" t="n">
        <f aca="false">J831*$M$1/$J$1476</f>
        <v>0.028135593220339</v>
      </c>
      <c r="M831" s="0" t="n">
        <f aca="false">K831-L831</f>
        <v>-0.00987755970309668</v>
      </c>
    </row>
    <row r="832" customFormat="false" ht="12" hidden="false" customHeight="false" outlineLevel="0" collapsed="false">
      <c r="A832" s="0" t="n">
        <v>17</v>
      </c>
      <c r="B832" s="0" t="s">
        <v>734</v>
      </c>
      <c r="C832" s="0" t="s">
        <v>735</v>
      </c>
      <c r="D832" s="0" t="s">
        <v>22</v>
      </c>
      <c r="E832" s="0" t="n">
        <v>1.73819</v>
      </c>
      <c r="F832" s="0" t="n">
        <v>3</v>
      </c>
      <c r="G832" s="0" t="n">
        <v>4</v>
      </c>
      <c r="H832" s="0" t="n">
        <v>0.014829</v>
      </c>
      <c r="I832" s="0" t="n">
        <v>0.068966</v>
      </c>
      <c r="J832" s="0" t="n">
        <f aca="false">1+J831</f>
        <v>831</v>
      </c>
      <c r="K832" s="0" t="n">
        <f aca="false">10^(-E832)</f>
        <v>0.018273006133669</v>
      </c>
      <c r="L832" s="0" t="n">
        <f aca="false">J832*$M$1/$J$1476</f>
        <v>0.0281694915254237</v>
      </c>
      <c r="M832" s="0" t="n">
        <f aca="false">K832-L832</f>
        <v>-0.00989648539175476</v>
      </c>
    </row>
    <row r="833" customFormat="false" ht="12" hidden="false" customHeight="false" outlineLevel="0" collapsed="false">
      <c r="A833" s="0" t="n">
        <v>5</v>
      </c>
      <c r="B833" s="0" t="s">
        <v>218</v>
      </c>
      <c r="C833" s="0" t="s">
        <v>219</v>
      </c>
      <c r="D833" s="0" t="s">
        <v>22</v>
      </c>
      <c r="E833" s="0" t="n">
        <v>1.73703</v>
      </c>
      <c r="F833" s="0" t="n">
        <v>4</v>
      </c>
      <c r="G833" s="0" t="n">
        <v>7</v>
      </c>
      <c r="H833" s="0" t="n">
        <v>0.019708</v>
      </c>
      <c r="I833" s="0" t="n">
        <v>0.067961</v>
      </c>
      <c r="J833" s="0" t="n">
        <f aca="false">1+J832</f>
        <v>832</v>
      </c>
      <c r="K833" s="0" t="n">
        <f aca="false">10^(-E833)</f>
        <v>0.0183218785494651</v>
      </c>
      <c r="L833" s="0" t="n">
        <f aca="false">J833*$M$1/$J$1476</f>
        <v>0.0282033898305085</v>
      </c>
      <c r="M833" s="0" t="n">
        <f aca="false">K833-L833</f>
        <v>-0.0098815112810434</v>
      </c>
    </row>
    <row r="834" customFormat="false" ht="12" hidden="false" customHeight="false" outlineLevel="0" collapsed="false">
      <c r="A834" s="0" t="n">
        <v>17</v>
      </c>
      <c r="B834" s="0" t="s">
        <v>114</v>
      </c>
      <c r="C834" s="0" t="s">
        <v>115</v>
      </c>
      <c r="D834" s="0" t="s">
        <v>89</v>
      </c>
      <c r="E834" s="0" t="n">
        <v>1.734745</v>
      </c>
      <c r="F834" s="0" t="n">
        <v>4</v>
      </c>
      <c r="G834" s="0" t="n">
        <v>4</v>
      </c>
      <c r="H834" s="0" t="n">
        <v>0.013298</v>
      </c>
      <c r="I834" s="0" t="n">
        <v>0.068966</v>
      </c>
      <c r="J834" s="0" t="n">
        <f aca="false">1+J833</f>
        <v>833</v>
      </c>
      <c r="K834" s="0" t="n">
        <f aca="false">10^(-E834)</f>
        <v>0.0184185314505299</v>
      </c>
      <c r="L834" s="0" t="n">
        <f aca="false">J834*$M$1/$J$1476</f>
        <v>0.0282372881355932</v>
      </c>
      <c r="M834" s="0" t="n">
        <f aca="false">K834-L834</f>
        <v>-0.0098187566850633</v>
      </c>
    </row>
    <row r="835" customFormat="false" ht="12" hidden="false" customHeight="false" outlineLevel="0" collapsed="false">
      <c r="A835" s="0" t="n">
        <v>23</v>
      </c>
      <c r="B835" s="0" t="s">
        <v>218</v>
      </c>
      <c r="C835" s="0" t="s">
        <v>219</v>
      </c>
      <c r="D835" s="0" t="s">
        <v>22</v>
      </c>
      <c r="E835" s="0" t="n">
        <v>1.730577</v>
      </c>
      <c r="F835" s="0" t="n">
        <v>4</v>
      </c>
      <c r="G835" s="0" t="n">
        <v>4</v>
      </c>
      <c r="H835" s="0" t="n">
        <v>0.019708</v>
      </c>
      <c r="I835" s="0" t="n">
        <v>0.095238</v>
      </c>
      <c r="J835" s="0" t="n">
        <f aca="false">1+J834</f>
        <v>834</v>
      </c>
      <c r="K835" s="0" t="n">
        <f aca="false">10^(-E835)</f>
        <v>0.0185961482604635</v>
      </c>
      <c r="L835" s="0" t="n">
        <f aca="false">J835*$M$1/$J$1476</f>
        <v>0.028271186440678</v>
      </c>
      <c r="M835" s="0" t="n">
        <f aca="false">K835-L835</f>
        <v>-0.00967503818021442</v>
      </c>
    </row>
    <row r="836" customFormat="false" ht="12" hidden="false" customHeight="false" outlineLevel="0" collapsed="false">
      <c r="A836" s="0" t="n">
        <v>0</v>
      </c>
      <c r="B836" s="0" t="s">
        <v>660</v>
      </c>
      <c r="C836" s="0" t="s">
        <v>661</v>
      </c>
      <c r="D836" s="0" t="s">
        <v>11</v>
      </c>
      <c r="E836" s="0" t="n">
        <v>1.730133</v>
      </c>
      <c r="F836" s="0" t="n">
        <v>5</v>
      </c>
      <c r="G836" s="0" t="n">
        <v>232</v>
      </c>
      <c r="H836" s="0" t="n">
        <v>0.104042</v>
      </c>
      <c r="I836" s="0" t="n">
        <v>0.118367</v>
      </c>
      <c r="J836" s="0" t="n">
        <f aca="false">1+J835</f>
        <v>835</v>
      </c>
      <c r="K836" s="0" t="n">
        <f aca="false">10^(-E836)</f>
        <v>0.0186151697129913</v>
      </c>
      <c r="L836" s="0" t="n">
        <f aca="false">J836*$M$1/$J$1476</f>
        <v>0.0283050847457627</v>
      </c>
      <c r="M836" s="0" t="n">
        <f aca="false">K836-L836</f>
        <v>-0.00968991503277143</v>
      </c>
    </row>
    <row r="837" customFormat="false" ht="12" hidden="false" customHeight="false" outlineLevel="0" collapsed="false">
      <c r="A837" s="0" t="n">
        <v>13</v>
      </c>
      <c r="B837" s="0" t="s">
        <v>346</v>
      </c>
      <c r="C837" s="0" t="s">
        <v>347</v>
      </c>
      <c r="D837" s="0" t="s">
        <v>11</v>
      </c>
      <c r="E837" s="0" t="n">
        <v>1.729138</v>
      </c>
      <c r="F837" s="0" t="n">
        <v>4</v>
      </c>
      <c r="G837" s="0" t="n">
        <v>11</v>
      </c>
      <c r="H837" s="0" t="n">
        <v>0.074193</v>
      </c>
      <c r="I837" s="0" t="n">
        <v>0.171875</v>
      </c>
      <c r="J837" s="0" t="n">
        <f aca="false">1+J836</f>
        <v>836</v>
      </c>
      <c r="K837" s="0" t="n">
        <f aca="false">10^(-E837)</f>
        <v>0.0186578673031681</v>
      </c>
      <c r="L837" s="0" t="n">
        <f aca="false">J837*$M$1/$J$1476</f>
        <v>0.0283389830508475</v>
      </c>
      <c r="M837" s="0" t="n">
        <f aca="false">K837-L837</f>
        <v>-0.00968111574767934</v>
      </c>
    </row>
    <row r="838" customFormat="false" ht="12" hidden="false" customHeight="false" outlineLevel="0" collapsed="false">
      <c r="A838" s="0" t="n">
        <v>26</v>
      </c>
      <c r="B838" s="0" t="s">
        <v>676</v>
      </c>
      <c r="C838" s="0" t="s">
        <v>677</v>
      </c>
      <c r="D838" s="0" t="s">
        <v>11</v>
      </c>
      <c r="E838" s="0" t="n">
        <v>1.727604</v>
      </c>
      <c r="F838" s="0" t="n">
        <v>4</v>
      </c>
      <c r="G838" s="0" t="n">
        <v>5</v>
      </c>
      <c r="H838" s="0" t="n">
        <v>0.036594</v>
      </c>
      <c r="I838" s="0" t="n">
        <v>0.142857</v>
      </c>
      <c r="J838" s="0" t="n">
        <f aca="false">1+J837</f>
        <v>837</v>
      </c>
      <c r="K838" s="0" t="n">
        <f aca="false">10^(-E838)</f>
        <v>0.018723886505706</v>
      </c>
      <c r="L838" s="0" t="n">
        <f aca="false">J838*$M$1/$J$1476</f>
        <v>0.0283728813559322</v>
      </c>
      <c r="M838" s="0" t="n">
        <f aca="false">K838-L838</f>
        <v>-0.0096489948502262</v>
      </c>
    </row>
    <row r="839" customFormat="false" ht="12" hidden="false" customHeight="false" outlineLevel="0" collapsed="false">
      <c r="A839" s="0" t="n">
        <v>21</v>
      </c>
      <c r="B839" s="0" t="s">
        <v>260</v>
      </c>
      <c r="C839" s="0" t="s">
        <v>261</v>
      </c>
      <c r="D839" s="0" t="s">
        <v>11</v>
      </c>
      <c r="E839" s="0" t="n">
        <v>1.727137</v>
      </c>
      <c r="F839" s="0" t="n">
        <v>4</v>
      </c>
      <c r="G839" s="0" t="n">
        <v>4</v>
      </c>
      <c r="H839" s="0" t="n">
        <v>0.017651</v>
      </c>
      <c r="I839" s="0" t="n">
        <v>0.088889</v>
      </c>
      <c r="J839" s="0" t="n">
        <f aca="false">1+J838</f>
        <v>838</v>
      </c>
      <c r="K839" s="0" t="n">
        <f aca="false">10^(-E839)</f>
        <v>0.0187440312653589</v>
      </c>
      <c r="L839" s="0" t="n">
        <f aca="false">J839*$M$1/$J$1476</f>
        <v>0.028406779661017</v>
      </c>
      <c r="M839" s="0" t="n">
        <f aca="false">K839-L839</f>
        <v>-0.00966274839565801</v>
      </c>
    </row>
    <row r="840" customFormat="false" ht="12" hidden="false" customHeight="false" outlineLevel="0" collapsed="false">
      <c r="A840" s="0" t="n">
        <v>15</v>
      </c>
      <c r="B840" s="0" t="s">
        <v>466</v>
      </c>
      <c r="C840" s="0" t="s">
        <v>467</v>
      </c>
      <c r="D840" s="0" t="s">
        <v>11</v>
      </c>
      <c r="E840" s="0" t="n">
        <v>1.726455</v>
      </c>
      <c r="F840" s="0" t="n">
        <v>6</v>
      </c>
      <c r="G840" s="0" t="n">
        <v>13</v>
      </c>
      <c r="H840" s="0" t="n">
        <v>0.102081</v>
      </c>
      <c r="I840" s="0" t="n">
        <v>0.213115</v>
      </c>
      <c r="J840" s="0" t="n">
        <f aca="false">1+J839</f>
        <v>839</v>
      </c>
      <c r="K840" s="0" t="n">
        <f aca="false">10^(-E840)</f>
        <v>0.018773489323024</v>
      </c>
      <c r="L840" s="0" t="n">
        <f aca="false">J840*$M$1/$J$1476</f>
        <v>0.0284406779661017</v>
      </c>
      <c r="M840" s="0" t="n">
        <f aca="false">K840-L840</f>
        <v>-0.00966718864307766</v>
      </c>
    </row>
    <row r="841" customFormat="false" ht="12" hidden="false" customHeight="false" outlineLevel="0" collapsed="false">
      <c r="A841" s="0" t="n">
        <v>21</v>
      </c>
      <c r="B841" s="0" t="s">
        <v>736</v>
      </c>
      <c r="C841" s="0" t="s">
        <v>737</v>
      </c>
      <c r="D841" s="0" t="s">
        <v>11</v>
      </c>
      <c r="E841" s="0" t="n">
        <v>1.723768</v>
      </c>
      <c r="F841" s="0" t="n">
        <v>6</v>
      </c>
      <c r="G841" s="0" t="n">
        <v>3</v>
      </c>
      <c r="H841" s="0" t="n">
        <v>0.009758</v>
      </c>
      <c r="I841" s="0" t="n">
        <v>0.066667</v>
      </c>
      <c r="J841" s="0" t="n">
        <f aca="false">1+J840</f>
        <v>840</v>
      </c>
      <c r="K841" s="0" t="n">
        <f aca="false">10^(-E841)</f>
        <v>0.018890001830225</v>
      </c>
      <c r="L841" s="0" t="n">
        <f aca="false">J841*$M$1/$J$1476</f>
        <v>0.0284745762711864</v>
      </c>
      <c r="M841" s="0" t="n">
        <f aca="false">K841-L841</f>
        <v>-0.00958457444096147</v>
      </c>
    </row>
    <row r="842" customFormat="false" ht="12" hidden="false" customHeight="false" outlineLevel="0" collapsed="false">
      <c r="A842" s="0" t="n">
        <v>28</v>
      </c>
      <c r="B842" s="0" t="s">
        <v>706</v>
      </c>
      <c r="C842" s="0" t="s">
        <v>707</v>
      </c>
      <c r="D842" s="0" t="s">
        <v>11</v>
      </c>
      <c r="E842" s="0" t="n">
        <v>1.721524</v>
      </c>
      <c r="F842" s="0" t="n">
        <v>3</v>
      </c>
      <c r="G842" s="0" t="n">
        <v>3</v>
      </c>
      <c r="H842" s="0" t="n">
        <v>0.015738</v>
      </c>
      <c r="I842" s="0" t="n">
        <v>0.107143</v>
      </c>
      <c r="J842" s="0" t="n">
        <f aca="false">1+J841</f>
        <v>841</v>
      </c>
      <c r="K842" s="0" t="n">
        <f aca="false">10^(-E842)</f>
        <v>0.018987859084149</v>
      </c>
      <c r="L842" s="0" t="n">
        <f aca="false">J842*$M$1/$J$1476</f>
        <v>0.0285084745762712</v>
      </c>
      <c r="M842" s="0" t="n">
        <f aca="false">K842-L842</f>
        <v>-0.00952061549212215</v>
      </c>
    </row>
    <row r="843" customFormat="false" ht="12" hidden="false" customHeight="false" outlineLevel="0" collapsed="false">
      <c r="A843" s="0" t="n">
        <v>14</v>
      </c>
      <c r="B843" s="0" t="s">
        <v>398</v>
      </c>
      <c r="C843" s="0" t="s">
        <v>399</v>
      </c>
      <c r="D843" s="0" t="s">
        <v>11</v>
      </c>
      <c r="E843" s="0" t="n">
        <v>1.718932</v>
      </c>
      <c r="F843" s="0" t="n">
        <v>3</v>
      </c>
      <c r="G843" s="0" t="n">
        <v>13</v>
      </c>
      <c r="H843" s="0" t="n">
        <v>0.095001</v>
      </c>
      <c r="I843" s="0" t="n">
        <v>0.209677</v>
      </c>
      <c r="J843" s="0" t="n">
        <f aca="false">1+J842</f>
        <v>842</v>
      </c>
      <c r="K843" s="0" t="n">
        <f aca="false">10^(-E843)</f>
        <v>0.0191015231875414</v>
      </c>
      <c r="L843" s="0" t="n">
        <f aca="false">J843*$M$1/$J$1476</f>
        <v>0.0285423728813559</v>
      </c>
      <c r="M843" s="0" t="n">
        <f aca="false">K843-L843</f>
        <v>-0.00944084969381452</v>
      </c>
    </row>
    <row r="844" customFormat="false" ht="12" hidden="false" customHeight="false" outlineLevel="0" collapsed="false">
      <c r="A844" s="0" t="n">
        <v>7</v>
      </c>
      <c r="B844" s="0" t="s">
        <v>734</v>
      </c>
      <c r="C844" s="0" t="s">
        <v>735</v>
      </c>
      <c r="D844" s="0" t="s">
        <v>22</v>
      </c>
      <c r="E844" s="0" t="n">
        <v>1.718109</v>
      </c>
      <c r="F844" s="0" t="n">
        <v>3</v>
      </c>
      <c r="G844" s="0" t="n">
        <v>5</v>
      </c>
      <c r="H844" s="0" t="n">
        <v>0.014829</v>
      </c>
      <c r="I844" s="0" t="n">
        <v>0.060976</v>
      </c>
      <c r="J844" s="0" t="n">
        <f aca="false">1+J843</f>
        <v>843</v>
      </c>
      <c r="K844" s="0" t="n">
        <f aca="false">10^(-E844)</f>
        <v>0.0191377554195718</v>
      </c>
      <c r="L844" s="0" t="n">
        <f aca="false">J844*$M$1/$J$1476</f>
        <v>0.0285762711864407</v>
      </c>
      <c r="M844" s="0" t="n">
        <f aca="false">K844-L844</f>
        <v>-0.00943851576686891</v>
      </c>
    </row>
    <row r="845" customFormat="false" ht="12" hidden="false" customHeight="false" outlineLevel="0" collapsed="false">
      <c r="A845" s="0" t="n">
        <v>24</v>
      </c>
      <c r="B845" s="0" t="s">
        <v>638</v>
      </c>
      <c r="C845" s="0" t="s">
        <v>639</v>
      </c>
      <c r="D845" s="0" t="s">
        <v>11</v>
      </c>
      <c r="E845" s="0" t="n">
        <v>1.716746</v>
      </c>
      <c r="F845" s="0" t="n">
        <v>3</v>
      </c>
      <c r="G845" s="0" t="n">
        <v>19</v>
      </c>
      <c r="H845" s="0" t="n">
        <v>0.280029</v>
      </c>
      <c r="I845" s="0" t="n">
        <v>0.475</v>
      </c>
      <c r="J845" s="0" t="n">
        <f aca="false">1+J844</f>
        <v>844</v>
      </c>
      <c r="K845" s="0" t="n">
        <f aca="false">10^(-E845)</f>
        <v>0.0191979121498388</v>
      </c>
      <c r="L845" s="0" t="n">
        <f aca="false">J845*$M$1/$J$1476</f>
        <v>0.0286101694915254</v>
      </c>
      <c r="M845" s="0" t="n">
        <f aca="false">K845-L845</f>
        <v>-0.00941225734168659</v>
      </c>
    </row>
    <row r="846" customFormat="false" ht="12" hidden="false" customHeight="false" outlineLevel="0" collapsed="false">
      <c r="A846" s="0" t="n">
        <v>1</v>
      </c>
      <c r="B846" s="0" t="s">
        <v>738</v>
      </c>
      <c r="C846" s="0" t="s">
        <v>739</v>
      </c>
      <c r="D846" s="0" t="s">
        <v>11</v>
      </c>
      <c r="E846" s="0" t="n">
        <v>1.716529</v>
      </c>
      <c r="F846" s="0" t="n">
        <v>7</v>
      </c>
      <c r="G846" s="0" t="n">
        <v>10</v>
      </c>
      <c r="H846" s="0" t="n">
        <v>0.02918</v>
      </c>
      <c r="I846" s="0" t="n">
        <v>0.088496</v>
      </c>
      <c r="J846" s="0" t="n">
        <f aca="false">1+J845</f>
        <v>845</v>
      </c>
      <c r="K846" s="0" t="n">
        <f aca="false">10^(-E846)</f>
        <v>0.019207506994038</v>
      </c>
      <c r="L846" s="0" t="n">
        <f aca="false">J846*$M$1/$J$1476</f>
        <v>0.0286440677966102</v>
      </c>
      <c r="M846" s="0" t="n">
        <f aca="false">K846-L846</f>
        <v>-0.00943656080257217</v>
      </c>
    </row>
    <row r="847" customFormat="false" ht="12" hidden="false" customHeight="false" outlineLevel="0" collapsed="false">
      <c r="A847" s="0" t="n">
        <v>23</v>
      </c>
      <c r="B847" s="0" t="s">
        <v>628</v>
      </c>
      <c r="C847" s="0" t="s">
        <v>629</v>
      </c>
      <c r="D847" s="0" t="s">
        <v>11</v>
      </c>
      <c r="E847" s="0" t="n">
        <v>1.715388</v>
      </c>
      <c r="F847" s="0" t="n">
        <v>6</v>
      </c>
      <c r="G847" s="0" t="n">
        <v>4</v>
      </c>
      <c r="H847" s="0" t="n">
        <v>0.019517</v>
      </c>
      <c r="I847" s="0" t="n">
        <v>0.095238</v>
      </c>
      <c r="J847" s="0" t="n">
        <f aca="false">1+J846</f>
        <v>846</v>
      </c>
      <c r="K847" s="0" t="n">
        <f aca="false">10^(-E847)</f>
        <v>0.0192580362563616</v>
      </c>
      <c r="L847" s="0" t="n">
        <f aca="false">J847*$M$1/$J$1476</f>
        <v>0.0286779661016949</v>
      </c>
      <c r="M847" s="0" t="n">
        <f aca="false">K847-L847</f>
        <v>-0.00941992984533337</v>
      </c>
    </row>
    <row r="848" customFormat="false" ht="12" hidden="false" customHeight="false" outlineLevel="0" collapsed="false">
      <c r="A848" s="0" t="n">
        <v>24</v>
      </c>
      <c r="B848" s="0" t="s">
        <v>578</v>
      </c>
      <c r="C848" s="0" t="s">
        <v>579</v>
      </c>
      <c r="D848" s="0" t="s">
        <v>11</v>
      </c>
      <c r="E848" s="0" t="n">
        <v>1.712211</v>
      </c>
      <c r="F848" s="0" t="n">
        <v>4</v>
      </c>
      <c r="G848" s="0" t="n">
        <v>6</v>
      </c>
      <c r="H848" s="0" t="n">
        <v>0.047118</v>
      </c>
      <c r="I848" s="0" t="n">
        <v>0.15</v>
      </c>
      <c r="J848" s="0" t="n">
        <f aca="false">1+J847</f>
        <v>847</v>
      </c>
      <c r="K848" s="0" t="n">
        <f aca="false">10^(-E848)</f>
        <v>0.019399431360431</v>
      </c>
      <c r="L848" s="0" t="n">
        <f aca="false">J848*$M$1/$J$1476</f>
        <v>0.0287118644067797</v>
      </c>
      <c r="M848" s="0" t="n">
        <f aca="false">K848-L848</f>
        <v>-0.00931243304634863</v>
      </c>
    </row>
    <row r="849" customFormat="false" ht="12" hidden="false" customHeight="false" outlineLevel="0" collapsed="false">
      <c r="A849" s="0" t="n">
        <v>19</v>
      </c>
      <c r="B849" s="0" t="s">
        <v>740</v>
      </c>
      <c r="C849" s="0" t="s">
        <v>741</v>
      </c>
      <c r="D849" s="0" t="s">
        <v>89</v>
      </c>
      <c r="E849" s="0" t="n">
        <v>1.710659</v>
      </c>
      <c r="F849" s="0" t="n">
        <v>4</v>
      </c>
      <c r="G849" s="0" t="n">
        <v>3</v>
      </c>
      <c r="H849" s="0" t="n">
        <v>0.009902</v>
      </c>
      <c r="I849" s="0" t="n">
        <v>0.052632</v>
      </c>
      <c r="J849" s="0" t="n">
        <f aca="false">1+J848</f>
        <v>848</v>
      </c>
      <c r="K849" s="0" t="n">
        <f aca="false">10^(-E849)</f>
        <v>0.0194688814222607</v>
      </c>
      <c r="L849" s="0" t="n">
        <f aca="false">J849*$M$1/$J$1476</f>
        <v>0.0287457627118644</v>
      </c>
      <c r="M849" s="0" t="n">
        <f aca="false">K849-L849</f>
        <v>-0.00927688128960375</v>
      </c>
    </row>
    <row r="850" customFormat="false" ht="12" hidden="false" customHeight="false" outlineLevel="0" collapsed="false">
      <c r="A850" s="0" t="n">
        <v>20</v>
      </c>
      <c r="B850" s="0" t="s">
        <v>548</v>
      </c>
      <c r="C850" s="0" t="s">
        <v>549</v>
      </c>
      <c r="D850" s="0" t="s">
        <v>22</v>
      </c>
      <c r="E850" s="0" t="n">
        <v>1.709151</v>
      </c>
      <c r="F850" s="0" t="n">
        <v>4</v>
      </c>
      <c r="G850" s="0" t="n">
        <v>16</v>
      </c>
      <c r="H850" s="0" t="n">
        <v>0.124516</v>
      </c>
      <c r="I850" s="0" t="n">
        <v>0.290909</v>
      </c>
      <c r="J850" s="0" t="n">
        <f aca="false">1+J849</f>
        <v>849</v>
      </c>
      <c r="K850" s="0" t="n">
        <f aca="false">10^(-E850)</f>
        <v>0.0195366006892284</v>
      </c>
      <c r="L850" s="0" t="n">
        <f aca="false">J850*$M$1/$J$1476</f>
        <v>0.0287796610169492</v>
      </c>
      <c r="M850" s="0" t="n">
        <f aca="false">K850-L850</f>
        <v>-0.00924306032772075</v>
      </c>
    </row>
    <row r="851" customFormat="false" ht="12" hidden="false" customHeight="false" outlineLevel="0" collapsed="false">
      <c r="A851" s="0" t="n">
        <v>18</v>
      </c>
      <c r="B851" s="0" t="s">
        <v>524</v>
      </c>
      <c r="C851" s="0" t="s">
        <v>525</v>
      </c>
      <c r="D851" s="0" t="s">
        <v>11</v>
      </c>
      <c r="E851" s="0" t="n">
        <v>1.703657</v>
      </c>
      <c r="F851" s="0" t="n">
        <v>4</v>
      </c>
      <c r="G851" s="0" t="n">
        <v>5</v>
      </c>
      <c r="H851" s="0" t="n">
        <v>0.021</v>
      </c>
      <c r="I851" s="0" t="n">
        <v>0.087719</v>
      </c>
      <c r="J851" s="0" t="n">
        <f aca="false">1+J850</f>
        <v>850</v>
      </c>
      <c r="K851" s="0" t="n">
        <f aca="false">10^(-E851)</f>
        <v>0.0197853164115664</v>
      </c>
      <c r="L851" s="0" t="n">
        <f aca="false">J851*$M$1/$J$1476</f>
        <v>0.0288135593220339</v>
      </c>
      <c r="M851" s="0" t="n">
        <f aca="false">K851-L851</f>
        <v>-0.00902824291046748</v>
      </c>
    </row>
    <row r="852" customFormat="false" ht="12" hidden="false" customHeight="false" outlineLevel="0" collapsed="false">
      <c r="A852" s="0" t="n">
        <v>28</v>
      </c>
      <c r="B852" s="0" t="s">
        <v>368</v>
      </c>
      <c r="C852" s="0" t="s">
        <v>369</v>
      </c>
      <c r="D852" s="0" t="s">
        <v>11</v>
      </c>
      <c r="E852" s="0" t="n">
        <v>1.703491</v>
      </c>
      <c r="F852" s="0" t="n">
        <v>7</v>
      </c>
      <c r="G852" s="0" t="n">
        <v>6</v>
      </c>
      <c r="H852" s="0" t="n">
        <v>0.061229</v>
      </c>
      <c r="I852" s="0" t="n">
        <v>0.214286</v>
      </c>
      <c r="J852" s="0" t="n">
        <f aca="false">1+J851</f>
        <v>851</v>
      </c>
      <c r="K852" s="0" t="n">
        <f aca="false">10^(-E852)</f>
        <v>0.0197928803812476</v>
      </c>
      <c r="L852" s="0" t="n">
        <f aca="false">J852*$M$1/$J$1476</f>
        <v>0.0288474576271187</v>
      </c>
      <c r="M852" s="0" t="n">
        <f aca="false">K852-L852</f>
        <v>-0.00905457724587108</v>
      </c>
    </row>
    <row r="853" customFormat="false" ht="12" hidden="false" customHeight="false" outlineLevel="0" collapsed="false">
      <c r="A853" s="0" t="n">
        <v>21</v>
      </c>
      <c r="B853" s="0" t="s">
        <v>742</v>
      </c>
      <c r="C853" s="0" t="s">
        <v>743</v>
      </c>
      <c r="D853" s="0" t="s">
        <v>11</v>
      </c>
      <c r="E853" s="0" t="n">
        <v>1.701621</v>
      </c>
      <c r="F853" s="0" t="n">
        <v>5</v>
      </c>
      <c r="G853" s="0" t="n">
        <v>3</v>
      </c>
      <c r="H853" s="0" t="n">
        <v>0.00995</v>
      </c>
      <c r="I853" s="0" t="n">
        <v>0.066667</v>
      </c>
      <c r="J853" s="0" t="n">
        <f aca="false">1+J852</f>
        <v>852</v>
      </c>
      <c r="K853" s="0" t="n">
        <f aca="false">10^(-E853)</f>
        <v>0.0198782889866896</v>
      </c>
      <c r="L853" s="0" t="n">
        <f aca="false">J853*$M$1/$J$1476</f>
        <v>0.0288813559322034</v>
      </c>
      <c r="M853" s="0" t="n">
        <f aca="false">K853-L853</f>
        <v>-0.00900306694551382</v>
      </c>
    </row>
    <row r="854" customFormat="false" ht="12" hidden="false" customHeight="false" outlineLevel="0" collapsed="false">
      <c r="A854" s="0" t="n">
        <v>22</v>
      </c>
      <c r="B854" s="0" t="s">
        <v>744</v>
      </c>
      <c r="C854" s="0" t="s">
        <v>745</v>
      </c>
      <c r="D854" s="0" t="s">
        <v>11</v>
      </c>
      <c r="E854" s="0" t="n">
        <v>1.696722</v>
      </c>
      <c r="F854" s="0" t="n">
        <v>6</v>
      </c>
      <c r="G854" s="0" t="n">
        <v>5</v>
      </c>
      <c r="H854" s="0" t="n">
        <v>0.030997</v>
      </c>
      <c r="I854" s="0" t="n">
        <v>0.113636</v>
      </c>
      <c r="J854" s="0" t="n">
        <f aca="false">1+J853</f>
        <v>853</v>
      </c>
      <c r="K854" s="0" t="n">
        <f aca="false">10^(-E854)</f>
        <v>0.0201037928210205</v>
      </c>
      <c r="L854" s="0" t="n">
        <f aca="false">J854*$M$1/$J$1476</f>
        <v>0.0289152542372881</v>
      </c>
      <c r="M854" s="0" t="n">
        <f aca="false">K854-L854</f>
        <v>-0.00881146141626762</v>
      </c>
    </row>
    <row r="855" customFormat="false" ht="12" hidden="false" customHeight="false" outlineLevel="0" collapsed="false">
      <c r="A855" s="0" t="n">
        <v>25</v>
      </c>
      <c r="B855" s="0" t="s">
        <v>212</v>
      </c>
      <c r="C855" s="0" t="s">
        <v>213</v>
      </c>
      <c r="D855" s="0" t="s">
        <v>11</v>
      </c>
      <c r="E855" s="0" t="n">
        <v>1.696127</v>
      </c>
      <c r="F855" s="0" t="n">
        <v>3</v>
      </c>
      <c r="G855" s="0" t="n">
        <v>4</v>
      </c>
      <c r="H855" s="0" t="n">
        <v>0.023583</v>
      </c>
      <c r="I855" s="0" t="n">
        <v>0.108108</v>
      </c>
      <c r="J855" s="0" t="n">
        <f aca="false">1+J854</f>
        <v>854</v>
      </c>
      <c r="K855" s="0" t="n">
        <f aca="false">10^(-E855)</f>
        <v>0.0201313546598235</v>
      </c>
      <c r="L855" s="0" t="n">
        <f aca="false">J855*$M$1/$J$1476</f>
        <v>0.0289491525423729</v>
      </c>
      <c r="M855" s="0" t="n">
        <f aca="false">K855-L855</f>
        <v>-0.00881779788254938</v>
      </c>
    </row>
    <row r="856" customFormat="false" ht="12" hidden="false" customHeight="false" outlineLevel="0" collapsed="false">
      <c r="A856" s="0" t="n">
        <v>18</v>
      </c>
      <c r="B856" s="0" t="s">
        <v>746</v>
      </c>
      <c r="C856" s="0" t="s">
        <v>747</v>
      </c>
      <c r="D856" s="0" t="s">
        <v>11</v>
      </c>
      <c r="E856" s="0" t="n">
        <v>1.695794</v>
      </c>
      <c r="F856" s="0" t="n">
        <v>3</v>
      </c>
      <c r="G856" s="0" t="n">
        <v>3</v>
      </c>
      <c r="H856" s="0" t="n">
        <v>0.007749</v>
      </c>
      <c r="I856" s="0" t="n">
        <v>0.052632</v>
      </c>
      <c r="J856" s="0" t="n">
        <f aca="false">1+J855</f>
        <v>855</v>
      </c>
      <c r="K856" s="0" t="n">
        <f aca="false">10^(-E856)</f>
        <v>0.0201467965134994</v>
      </c>
      <c r="L856" s="0" t="n">
        <f aca="false">J856*$M$1/$J$1476</f>
        <v>0.0289830508474576</v>
      </c>
      <c r="M856" s="0" t="n">
        <f aca="false">K856-L856</f>
        <v>-0.00883625433395824</v>
      </c>
    </row>
    <row r="857" customFormat="false" ht="12" hidden="false" customHeight="false" outlineLevel="0" collapsed="false">
      <c r="A857" s="0" t="n">
        <v>19</v>
      </c>
      <c r="B857" s="0" t="s">
        <v>504</v>
      </c>
      <c r="C857" s="0" t="s">
        <v>505</v>
      </c>
      <c r="D857" s="0" t="s">
        <v>11</v>
      </c>
      <c r="E857" s="0" t="n">
        <v>1.694351</v>
      </c>
      <c r="F857" s="0" t="n">
        <v>8</v>
      </c>
      <c r="G857" s="0" t="n">
        <v>4</v>
      </c>
      <c r="H857" s="0" t="n">
        <v>0.018608</v>
      </c>
      <c r="I857" s="0" t="n">
        <v>0.070175</v>
      </c>
      <c r="J857" s="0" t="n">
        <f aca="false">1+J856</f>
        <v>856</v>
      </c>
      <c r="K857" s="0" t="n">
        <f aca="false">10^(-E857)</f>
        <v>0.0202138482021243</v>
      </c>
      <c r="L857" s="0" t="n">
        <f aca="false">J857*$M$1/$J$1476</f>
        <v>0.0290169491525424</v>
      </c>
      <c r="M857" s="0" t="n">
        <f aca="false">K857-L857</f>
        <v>-0.00880310095041812</v>
      </c>
    </row>
    <row r="858" customFormat="false" ht="12" hidden="false" customHeight="false" outlineLevel="0" collapsed="false">
      <c r="A858" s="0" t="n">
        <v>19</v>
      </c>
      <c r="B858" s="0" t="s">
        <v>238</v>
      </c>
      <c r="C858" s="0" t="s">
        <v>239</v>
      </c>
      <c r="D858" s="0" t="s">
        <v>89</v>
      </c>
      <c r="E858" s="0" t="n">
        <v>1.694281</v>
      </c>
      <c r="F858" s="0" t="n">
        <v>4</v>
      </c>
      <c r="G858" s="0" t="n">
        <v>3</v>
      </c>
      <c r="H858" s="0" t="n">
        <v>0.010045</v>
      </c>
      <c r="I858" s="0" t="n">
        <v>0.052632</v>
      </c>
      <c r="J858" s="0" t="n">
        <f aca="false">1+J857</f>
        <v>857</v>
      </c>
      <c r="K858" s="0" t="n">
        <f aca="false">10^(-E858)</f>
        <v>0.0202171065520971</v>
      </c>
      <c r="L858" s="0" t="n">
        <f aca="false">J858*$M$1/$J$1476</f>
        <v>0.0290508474576271</v>
      </c>
      <c r="M858" s="0" t="n">
        <f aca="false">K858-L858</f>
        <v>-0.00883374090552998</v>
      </c>
    </row>
    <row r="859" customFormat="false" ht="12" hidden="false" customHeight="false" outlineLevel="0" collapsed="false">
      <c r="A859" s="0" t="n">
        <v>4</v>
      </c>
      <c r="B859" s="0" t="s">
        <v>87</v>
      </c>
      <c r="C859" s="0" t="s">
        <v>88</v>
      </c>
      <c r="D859" s="0" t="s">
        <v>89</v>
      </c>
      <c r="E859" s="0" t="n">
        <v>1.689672</v>
      </c>
      <c r="F859" s="0" t="n">
        <v>6</v>
      </c>
      <c r="G859" s="0" t="n">
        <v>16</v>
      </c>
      <c r="H859" s="0" t="n">
        <v>0.063047</v>
      </c>
      <c r="I859" s="0" t="n">
        <v>0.15534</v>
      </c>
      <c r="J859" s="0" t="n">
        <f aca="false">1+J858</f>
        <v>858</v>
      </c>
      <c r="K859" s="0" t="n">
        <f aca="false">10^(-E859)</f>
        <v>0.0204328054543571</v>
      </c>
      <c r="L859" s="0" t="n">
        <f aca="false">J859*$M$1/$J$1476</f>
        <v>0.0290847457627119</v>
      </c>
      <c r="M859" s="0" t="n">
        <f aca="false">K859-L859</f>
        <v>-0.00865194030835475</v>
      </c>
    </row>
    <row r="860" customFormat="false" ht="12" hidden="false" customHeight="false" outlineLevel="0" collapsed="false">
      <c r="A860" s="0" t="n">
        <v>25</v>
      </c>
      <c r="B860" s="0" t="s">
        <v>432</v>
      </c>
      <c r="C860" s="0" t="s">
        <v>433</v>
      </c>
      <c r="D860" s="0" t="s">
        <v>11</v>
      </c>
      <c r="E860" s="0" t="n">
        <v>1.688901</v>
      </c>
      <c r="F860" s="0" t="n">
        <v>5</v>
      </c>
      <c r="G860" s="0" t="n">
        <v>7</v>
      </c>
      <c r="H860" s="0" t="n">
        <v>0.064195</v>
      </c>
      <c r="I860" s="0" t="n">
        <v>0.189189</v>
      </c>
      <c r="J860" s="0" t="n">
        <f aca="false">1+J859</f>
        <v>859</v>
      </c>
      <c r="K860" s="0" t="n">
        <f aca="false">10^(-E860)</f>
        <v>0.0204691118907784</v>
      </c>
      <c r="L860" s="0" t="n">
        <f aca="false">J860*$M$1/$J$1476</f>
        <v>0.0291186440677966</v>
      </c>
      <c r="M860" s="0" t="n">
        <f aca="false">K860-L860</f>
        <v>-0.00864953217701819</v>
      </c>
    </row>
    <row r="861" customFormat="false" ht="12" hidden="false" customHeight="false" outlineLevel="0" collapsed="false">
      <c r="A861" s="0" t="n">
        <v>16</v>
      </c>
      <c r="B861" s="0" t="s">
        <v>112</v>
      </c>
      <c r="C861" s="0" t="s">
        <v>113</v>
      </c>
      <c r="D861" s="0" t="s">
        <v>89</v>
      </c>
      <c r="E861" s="0" t="n">
        <v>1.688733</v>
      </c>
      <c r="F861" s="0" t="n">
        <v>3</v>
      </c>
      <c r="G861" s="0" t="n">
        <v>4</v>
      </c>
      <c r="H861" s="0" t="n">
        <v>0.016408</v>
      </c>
      <c r="I861" s="0" t="n">
        <v>0.065574</v>
      </c>
      <c r="J861" s="0" t="n">
        <f aca="false">1+J860</f>
        <v>860</v>
      </c>
      <c r="K861" s="0" t="n">
        <f aca="false">10^(-E861)</f>
        <v>0.0204770315769631</v>
      </c>
      <c r="L861" s="0" t="n">
        <f aca="false">J861*$M$1/$J$1476</f>
        <v>0.0291525423728814</v>
      </c>
      <c r="M861" s="0" t="n">
        <f aca="false">K861-L861</f>
        <v>-0.00867551079591828</v>
      </c>
    </row>
    <row r="862" customFormat="false" ht="12" hidden="false" customHeight="false" outlineLevel="0" collapsed="false">
      <c r="A862" s="0" t="n">
        <v>6</v>
      </c>
      <c r="B862" s="0" t="s">
        <v>748</v>
      </c>
      <c r="C862" s="0" t="s">
        <v>749</v>
      </c>
      <c r="D862" s="0" t="s">
        <v>22</v>
      </c>
      <c r="E862" s="0" t="n">
        <v>1.687196</v>
      </c>
      <c r="F862" s="0" t="n">
        <v>5</v>
      </c>
      <c r="G862" s="0" t="n">
        <v>9</v>
      </c>
      <c r="H862" s="0" t="n">
        <v>0.031332</v>
      </c>
      <c r="I862" s="0" t="n">
        <v>0.089109</v>
      </c>
      <c r="J862" s="0" t="n">
        <f aca="false">1+J861</f>
        <v>861</v>
      </c>
      <c r="K862" s="0" t="n">
        <f aca="false">10^(-E862)</f>
        <v>0.0205496296816653</v>
      </c>
      <c r="L862" s="0" t="n">
        <f aca="false">J862*$M$1/$J$1476</f>
        <v>0.0291864406779661</v>
      </c>
      <c r="M862" s="0" t="n">
        <f aca="false">K862-L862</f>
        <v>-0.0086368109963008</v>
      </c>
    </row>
    <row r="863" customFormat="false" ht="12" hidden="false" customHeight="false" outlineLevel="0" collapsed="false">
      <c r="A863" s="0" t="n">
        <v>24</v>
      </c>
      <c r="B863" s="0" t="s">
        <v>698</v>
      </c>
      <c r="C863" s="0" t="s">
        <v>699</v>
      </c>
      <c r="D863" s="0" t="s">
        <v>11</v>
      </c>
      <c r="E863" s="0" t="n">
        <v>1.685292</v>
      </c>
      <c r="F863" s="0" t="n">
        <v>3</v>
      </c>
      <c r="G863" s="0" t="n">
        <v>3</v>
      </c>
      <c r="H863" s="0" t="n">
        <v>0.012676</v>
      </c>
      <c r="I863" s="0" t="n">
        <v>0.075</v>
      </c>
      <c r="J863" s="0" t="n">
        <f aca="false">1+J862</f>
        <v>862</v>
      </c>
      <c r="K863" s="0" t="n">
        <f aca="false">10^(-E863)</f>
        <v>0.020639919541859</v>
      </c>
      <c r="L863" s="0" t="n">
        <f aca="false">J863*$M$1/$J$1476</f>
        <v>0.0292203389830508</v>
      </c>
      <c r="M863" s="0" t="n">
        <f aca="false">K863-L863</f>
        <v>-0.00858041944119189</v>
      </c>
    </row>
    <row r="864" customFormat="false" ht="12" hidden="false" customHeight="false" outlineLevel="0" collapsed="false">
      <c r="A864" s="0" t="n">
        <v>10</v>
      </c>
      <c r="B864" s="0" t="s">
        <v>134</v>
      </c>
      <c r="C864" s="0" t="s">
        <v>135</v>
      </c>
      <c r="D864" s="0" t="s">
        <v>11</v>
      </c>
      <c r="E864" s="0" t="n">
        <v>1.684726</v>
      </c>
      <c r="F864" s="0" t="n">
        <v>5</v>
      </c>
      <c r="G864" s="0" t="n">
        <v>6</v>
      </c>
      <c r="H864" s="0" t="n">
        <v>0.022435</v>
      </c>
      <c r="I864" s="0" t="n">
        <v>0.076923</v>
      </c>
      <c r="J864" s="0" t="n">
        <f aca="false">1+J863</f>
        <v>863</v>
      </c>
      <c r="K864" s="0" t="n">
        <f aca="false">10^(-E864)</f>
        <v>0.0206668363246935</v>
      </c>
      <c r="L864" s="0" t="n">
        <f aca="false">J864*$M$1/$J$1476</f>
        <v>0.0292542372881356</v>
      </c>
      <c r="M864" s="0" t="n">
        <f aca="false">K864-L864</f>
        <v>-0.00858740096344206</v>
      </c>
    </row>
    <row r="865" customFormat="false" ht="12" hidden="false" customHeight="false" outlineLevel="0" collapsed="false">
      <c r="A865" s="0" t="n">
        <v>1</v>
      </c>
      <c r="B865" s="0" t="s">
        <v>750</v>
      </c>
      <c r="C865" s="0" t="s">
        <v>751</v>
      </c>
      <c r="D865" s="0" t="s">
        <v>89</v>
      </c>
      <c r="E865" s="0" t="n">
        <v>1.68163</v>
      </c>
      <c r="F865" s="0" t="n">
        <v>6</v>
      </c>
      <c r="G865" s="0" t="n">
        <v>9</v>
      </c>
      <c r="H865" s="0" t="n">
        <v>0.028462</v>
      </c>
      <c r="I865" s="0" t="n">
        <v>0.079646</v>
      </c>
      <c r="J865" s="0" t="n">
        <f aca="false">1+J864</f>
        <v>864</v>
      </c>
      <c r="K865" s="0" t="n">
        <f aca="false">10^(-E865)</f>
        <v>0.0208146925314923</v>
      </c>
      <c r="L865" s="0" t="n">
        <f aca="false">J865*$M$1/$J$1476</f>
        <v>0.0292881355932203</v>
      </c>
      <c r="M865" s="0" t="n">
        <f aca="false">K865-L865</f>
        <v>-0.00847344306172806</v>
      </c>
    </row>
    <row r="866" customFormat="false" ht="12" hidden="false" customHeight="false" outlineLevel="0" collapsed="false">
      <c r="A866" s="0" t="n">
        <v>20</v>
      </c>
      <c r="B866" s="0" t="s">
        <v>628</v>
      </c>
      <c r="C866" s="0" t="s">
        <v>629</v>
      </c>
      <c r="D866" s="0" t="s">
        <v>11</v>
      </c>
      <c r="E866" s="0" t="n">
        <v>1.680118</v>
      </c>
      <c r="F866" s="0" t="n">
        <v>6</v>
      </c>
      <c r="G866" s="0" t="n">
        <v>5</v>
      </c>
      <c r="H866" s="0" t="n">
        <v>0.019517</v>
      </c>
      <c r="I866" s="0" t="n">
        <v>0.090909</v>
      </c>
      <c r="J866" s="0" t="n">
        <f aca="false">1+J865</f>
        <v>865</v>
      </c>
      <c r="K866" s="0" t="n">
        <f aca="false">10^(-E866)</f>
        <v>0.0208872853567593</v>
      </c>
      <c r="L866" s="0" t="n">
        <f aca="false">J866*$M$1/$J$1476</f>
        <v>0.0293220338983051</v>
      </c>
      <c r="M866" s="0" t="n">
        <f aca="false">K866-L866</f>
        <v>-0.00843474854154581</v>
      </c>
    </row>
    <row r="867" customFormat="false" ht="12" hidden="false" customHeight="false" outlineLevel="0" collapsed="false">
      <c r="A867" s="0" t="n">
        <v>5</v>
      </c>
      <c r="B867" s="0" t="s">
        <v>730</v>
      </c>
      <c r="C867" s="0" t="s">
        <v>731</v>
      </c>
      <c r="D867" s="0" t="s">
        <v>11</v>
      </c>
      <c r="E867" s="0" t="n">
        <v>1.678647</v>
      </c>
      <c r="F867" s="0" t="n">
        <v>4</v>
      </c>
      <c r="G867" s="0" t="n">
        <v>8</v>
      </c>
      <c r="H867" s="0" t="n">
        <v>0.025735</v>
      </c>
      <c r="I867" s="0" t="n">
        <v>0.07767</v>
      </c>
      <c r="J867" s="0" t="n">
        <f aca="false">1+J866</f>
        <v>866</v>
      </c>
      <c r="K867" s="0" t="n">
        <f aca="false">10^(-E867)</f>
        <v>0.0209581526865068</v>
      </c>
      <c r="L867" s="0" t="n">
        <f aca="false">J867*$M$1/$J$1476</f>
        <v>0.0293559322033898</v>
      </c>
      <c r="M867" s="0" t="n">
        <f aca="false">K867-L867</f>
        <v>-0.00839777951688308</v>
      </c>
    </row>
    <row r="868" customFormat="false" ht="12" hidden="false" customHeight="false" outlineLevel="0" collapsed="false">
      <c r="A868" s="0" t="n">
        <v>11</v>
      </c>
      <c r="B868" s="0" t="s">
        <v>752</v>
      </c>
      <c r="C868" s="0" t="s">
        <v>753</v>
      </c>
      <c r="D868" s="0" t="s">
        <v>89</v>
      </c>
      <c r="E868" s="0" t="n">
        <v>1.678538</v>
      </c>
      <c r="F868" s="0" t="n">
        <v>5</v>
      </c>
      <c r="G868" s="0" t="n">
        <v>7</v>
      </c>
      <c r="H868" s="0" t="n">
        <v>0.033389</v>
      </c>
      <c r="I868" s="0" t="n">
        <v>0.1</v>
      </c>
      <c r="J868" s="0" t="n">
        <f aca="false">1+J867</f>
        <v>867</v>
      </c>
      <c r="K868" s="0" t="n">
        <f aca="false">10^(-E868)</f>
        <v>0.0209634134610232</v>
      </c>
      <c r="L868" s="0" t="n">
        <f aca="false">J868*$M$1/$J$1476</f>
        <v>0.0293898305084746</v>
      </c>
      <c r="M868" s="0" t="n">
        <f aca="false">K868-L868</f>
        <v>-0.00842641704745134</v>
      </c>
    </row>
    <row r="869" customFormat="false" ht="12" hidden="false" customHeight="false" outlineLevel="0" collapsed="false">
      <c r="A869" s="0" t="n">
        <v>15</v>
      </c>
      <c r="B869" s="0" t="s">
        <v>754</v>
      </c>
      <c r="C869" s="0" t="s">
        <v>755</v>
      </c>
      <c r="D869" s="0" t="s">
        <v>11</v>
      </c>
      <c r="E869" s="0" t="n">
        <v>1.672969</v>
      </c>
      <c r="F869" s="0" t="n">
        <v>7</v>
      </c>
      <c r="G869" s="0" t="n">
        <v>4</v>
      </c>
      <c r="H869" s="0" t="n">
        <v>0.015212</v>
      </c>
      <c r="I869" s="0" t="n">
        <v>0.065574</v>
      </c>
      <c r="J869" s="0" t="n">
        <f aca="false">1+J868</f>
        <v>868</v>
      </c>
      <c r="K869" s="0" t="n">
        <f aca="false">10^(-E869)</f>
        <v>0.021233960248919</v>
      </c>
      <c r="L869" s="0" t="n">
        <f aca="false">J869*$M$1/$J$1476</f>
        <v>0.0294237288135593</v>
      </c>
      <c r="M869" s="0" t="n">
        <f aca="false">K869-L869</f>
        <v>-0.00818976856464031</v>
      </c>
    </row>
    <row r="870" customFormat="false" ht="12" hidden="false" customHeight="false" outlineLevel="0" collapsed="false">
      <c r="A870" s="0" t="n">
        <v>5</v>
      </c>
      <c r="B870" s="0" t="s">
        <v>704</v>
      </c>
      <c r="C870" s="0" t="s">
        <v>705</v>
      </c>
      <c r="D870" s="0" t="s">
        <v>11</v>
      </c>
      <c r="E870" s="0" t="n">
        <v>1.670854</v>
      </c>
      <c r="F870" s="0" t="n">
        <v>4</v>
      </c>
      <c r="G870" s="0" t="n">
        <v>9</v>
      </c>
      <c r="H870" s="0" t="n">
        <v>0.030902</v>
      </c>
      <c r="I870" s="0" t="n">
        <v>0.087379</v>
      </c>
      <c r="J870" s="0" t="n">
        <f aca="false">1+J869</f>
        <v>869</v>
      </c>
      <c r="K870" s="0" t="n">
        <f aca="false">10^(-E870)</f>
        <v>0.0213376211523667</v>
      </c>
      <c r="L870" s="0" t="n">
        <f aca="false">J870*$M$1/$J$1476</f>
        <v>0.0294576271186441</v>
      </c>
      <c r="M870" s="0" t="n">
        <f aca="false">K870-L870</f>
        <v>-0.00812000596627733</v>
      </c>
    </row>
    <row r="871" customFormat="false" ht="12" hidden="false" customHeight="false" outlineLevel="0" collapsed="false">
      <c r="A871" s="0" t="n">
        <v>32</v>
      </c>
      <c r="B871" s="0" t="s">
        <v>560</v>
      </c>
      <c r="C871" s="0" t="s">
        <v>561</v>
      </c>
      <c r="D871" s="0" t="s">
        <v>11</v>
      </c>
      <c r="E871" s="0" t="n">
        <v>1.66814</v>
      </c>
      <c r="F871" s="0" t="n">
        <v>3</v>
      </c>
      <c r="G871" s="0" t="n">
        <v>4</v>
      </c>
      <c r="H871" s="0" t="n">
        <v>0.06276</v>
      </c>
      <c r="I871" s="0" t="n">
        <v>0.222222</v>
      </c>
      <c r="J871" s="0" t="n">
        <f aca="false">1+J870</f>
        <v>870</v>
      </c>
      <c r="K871" s="0" t="n">
        <f aca="false">10^(-E871)</f>
        <v>0.0214713820697633</v>
      </c>
      <c r="L871" s="0" t="n">
        <f aca="false">J871*$M$1/$J$1476</f>
        <v>0.0294915254237288</v>
      </c>
      <c r="M871" s="0" t="n">
        <f aca="false">K871-L871</f>
        <v>-0.00802014335396552</v>
      </c>
    </row>
    <row r="872" customFormat="false" ht="12" hidden="false" customHeight="false" outlineLevel="0" collapsed="false">
      <c r="A872" s="0" t="n">
        <v>4</v>
      </c>
      <c r="B872" s="0" t="s">
        <v>144</v>
      </c>
      <c r="C872" s="0" t="s">
        <v>145</v>
      </c>
      <c r="D872" s="0" t="s">
        <v>89</v>
      </c>
      <c r="E872" s="0" t="n">
        <v>1.667398</v>
      </c>
      <c r="F872" s="0" t="n">
        <v>4</v>
      </c>
      <c r="G872" s="0" t="n">
        <v>21</v>
      </c>
      <c r="H872" s="0" t="n">
        <v>0.091031</v>
      </c>
      <c r="I872" s="0" t="n">
        <v>0.203883</v>
      </c>
      <c r="J872" s="0" t="n">
        <f aca="false">1+J871</f>
        <v>871</v>
      </c>
      <c r="K872" s="0" t="n">
        <f aca="false">10^(-E872)</f>
        <v>0.0215080976712033</v>
      </c>
      <c r="L872" s="0" t="n">
        <f aca="false">J872*$M$1/$J$1476</f>
        <v>0.0295254237288136</v>
      </c>
      <c r="M872" s="0" t="n">
        <f aca="false">K872-L872</f>
        <v>-0.0080173260576103</v>
      </c>
    </row>
    <row r="873" customFormat="false" ht="12" hidden="false" customHeight="false" outlineLevel="0" collapsed="false">
      <c r="A873" s="0" t="n">
        <v>11</v>
      </c>
      <c r="B873" s="0" t="s">
        <v>300</v>
      </c>
      <c r="C873" s="0" t="s">
        <v>301</v>
      </c>
      <c r="D873" s="0" t="s">
        <v>11</v>
      </c>
      <c r="E873" s="0" t="n">
        <v>1.664131</v>
      </c>
      <c r="F873" s="0" t="n">
        <v>3</v>
      </c>
      <c r="G873" s="0" t="n">
        <v>6</v>
      </c>
      <c r="H873" s="0" t="n">
        <v>0.024874</v>
      </c>
      <c r="I873" s="0" t="n">
        <v>0.085714</v>
      </c>
      <c r="J873" s="0" t="n">
        <f aca="false">1+J872</f>
        <v>872</v>
      </c>
      <c r="K873" s="0" t="n">
        <f aca="false">10^(-E873)</f>
        <v>0.0216705034009134</v>
      </c>
      <c r="L873" s="0" t="n">
        <f aca="false">J873*$M$1/$J$1476</f>
        <v>0.0295593220338983</v>
      </c>
      <c r="M873" s="0" t="n">
        <f aca="false">K873-L873</f>
        <v>-0.00788881863298493</v>
      </c>
    </row>
    <row r="874" customFormat="false" ht="12" hidden="false" customHeight="false" outlineLevel="0" collapsed="false">
      <c r="A874" s="0" t="n">
        <v>15</v>
      </c>
      <c r="B874" s="0" t="s">
        <v>660</v>
      </c>
      <c r="C874" s="0" t="s">
        <v>661</v>
      </c>
      <c r="D874" s="0" t="s">
        <v>11</v>
      </c>
      <c r="E874" s="0" t="n">
        <v>1.662212</v>
      </c>
      <c r="F874" s="0" t="n">
        <v>5</v>
      </c>
      <c r="G874" s="0" t="n">
        <v>13</v>
      </c>
      <c r="H874" s="0" t="n">
        <v>0.104042</v>
      </c>
      <c r="I874" s="0" t="n">
        <v>0.213115</v>
      </c>
      <c r="J874" s="0" t="n">
        <f aca="false">1+J873</f>
        <v>873</v>
      </c>
      <c r="K874" s="0" t="n">
        <f aca="false">10^(-E874)</f>
        <v>0.0217664698701611</v>
      </c>
      <c r="L874" s="0" t="n">
        <f aca="false">J874*$M$1/$J$1476</f>
        <v>0.0295932203389831</v>
      </c>
      <c r="M874" s="0" t="n">
        <f aca="false">K874-L874</f>
        <v>-0.00782675046882195</v>
      </c>
    </row>
    <row r="875" customFormat="false" ht="12" hidden="false" customHeight="false" outlineLevel="0" collapsed="false">
      <c r="A875" s="0" t="n">
        <v>0</v>
      </c>
      <c r="B875" s="0" t="s">
        <v>596</v>
      </c>
      <c r="C875" s="0" t="s">
        <v>597</v>
      </c>
      <c r="D875" s="0" t="s">
        <v>22</v>
      </c>
      <c r="E875" s="0" t="n">
        <v>1.659849</v>
      </c>
      <c r="F875" s="0" t="n">
        <v>5</v>
      </c>
      <c r="G875" s="0" t="n">
        <v>149</v>
      </c>
      <c r="H875" s="0" t="n">
        <v>0.052045</v>
      </c>
      <c r="I875" s="0" t="n">
        <v>0.07602</v>
      </c>
      <c r="J875" s="0" t="n">
        <f aca="false">1+J874</f>
        <v>874</v>
      </c>
      <c r="K875" s="0" t="n">
        <f aca="false">10^(-E875)</f>
        <v>0.0218852241980523</v>
      </c>
      <c r="L875" s="0" t="n">
        <f aca="false">J875*$M$1/$J$1476</f>
        <v>0.0296271186440678</v>
      </c>
      <c r="M875" s="0" t="n">
        <f aca="false">K875-L875</f>
        <v>-0.00774189444601551</v>
      </c>
    </row>
    <row r="876" customFormat="false" ht="12" hidden="false" customHeight="false" outlineLevel="0" collapsed="false">
      <c r="A876" s="0" t="n">
        <v>15</v>
      </c>
      <c r="B876" s="0" t="s">
        <v>100</v>
      </c>
      <c r="C876" s="0" t="s">
        <v>101</v>
      </c>
      <c r="D876" s="0" t="s">
        <v>89</v>
      </c>
      <c r="E876" s="0" t="n">
        <v>1.657425</v>
      </c>
      <c r="F876" s="0" t="n">
        <v>5</v>
      </c>
      <c r="G876" s="0" t="n">
        <v>7</v>
      </c>
      <c r="H876" s="0" t="n">
        <v>0.042478</v>
      </c>
      <c r="I876" s="0" t="n">
        <v>0.114754</v>
      </c>
      <c r="J876" s="0" t="n">
        <f aca="false">1+J875</f>
        <v>875</v>
      </c>
      <c r="K876" s="0" t="n">
        <f aca="false">10^(-E876)</f>
        <v>0.0220077173663683</v>
      </c>
      <c r="L876" s="0" t="n">
        <f aca="false">J876*$M$1/$J$1476</f>
        <v>0.0296610169491525</v>
      </c>
      <c r="M876" s="0" t="n">
        <f aca="false">K876-L876</f>
        <v>-0.00765329958278429</v>
      </c>
    </row>
    <row r="877" customFormat="false" ht="12" hidden="false" customHeight="false" outlineLevel="0" collapsed="false">
      <c r="A877" s="0" t="n">
        <v>27</v>
      </c>
      <c r="B877" s="0" t="s">
        <v>240</v>
      </c>
      <c r="C877" s="0" t="s">
        <v>241</v>
      </c>
      <c r="D877" s="0" t="s">
        <v>11</v>
      </c>
      <c r="E877" s="0" t="n">
        <v>1.656555</v>
      </c>
      <c r="F877" s="0" t="n">
        <v>5</v>
      </c>
      <c r="G877" s="0" t="n">
        <v>6</v>
      </c>
      <c r="H877" s="0" t="n">
        <v>0.062712</v>
      </c>
      <c r="I877" s="0" t="n">
        <v>0.2</v>
      </c>
      <c r="J877" s="0" t="n">
        <f aca="false">1+J876</f>
        <v>876</v>
      </c>
      <c r="K877" s="0" t="n">
        <f aca="false">10^(-E877)</f>
        <v>0.0220518484929149</v>
      </c>
      <c r="L877" s="0" t="n">
        <f aca="false">J877*$M$1/$J$1476</f>
        <v>0.0296949152542373</v>
      </c>
      <c r="M877" s="0" t="n">
        <f aca="false">K877-L877</f>
        <v>-0.0076430667613224</v>
      </c>
    </row>
    <row r="878" customFormat="false" ht="12" hidden="false" customHeight="false" outlineLevel="0" collapsed="false">
      <c r="A878" s="0" t="n">
        <v>15</v>
      </c>
      <c r="B878" s="0" t="s">
        <v>526</v>
      </c>
      <c r="C878" s="0" t="s">
        <v>527</v>
      </c>
      <c r="D878" s="0" t="s">
        <v>11</v>
      </c>
      <c r="E878" s="0" t="n">
        <v>1.656049</v>
      </c>
      <c r="F878" s="0" t="n">
        <v>5</v>
      </c>
      <c r="G878" s="0" t="n">
        <v>7</v>
      </c>
      <c r="H878" s="0" t="n">
        <v>0.040899</v>
      </c>
      <c r="I878" s="0" t="n">
        <v>0.114754</v>
      </c>
      <c r="J878" s="0" t="n">
        <f aca="false">1+J877</f>
        <v>877</v>
      </c>
      <c r="K878" s="0" t="n">
        <f aca="false">10^(-E878)</f>
        <v>0.0220775562525177</v>
      </c>
      <c r="L878" s="0" t="n">
        <f aca="false">J878*$M$1/$J$1476</f>
        <v>0.029728813559322</v>
      </c>
      <c r="M878" s="0" t="n">
        <f aca="false">K878-L878</f>
        <v>-0.00765125730680431</v>
      </c>
    </row>
    <row r="879" customFormat="false" ht="12" hidden="false" customHeight="false" outlineLevel="0" collapsed="false">
      <c r="A879" s="0" t="n">
        <v>15</v>
      </c>
      <c r="B879" s="0" t="s">
        <v>710</v>
      </c>
      <c r="C879" s="0" t="s">
        <v>711</v>
      </c>
      <c r="D879" s="0" t="s">
        <v>11</v>
      </c>
      <c r="E879" s="0" t="n">
        <v>1.656049</v>
      </c>
      <c r="F879" s="0" t="n">
        <v>4</v>
      </c>
      <c r="G879" s="0" t="n">
        <v>7</v>
      </c>
      <c r="H879" s="0" t="n">
        <v>0.040899</v>
      </c>
      <c r="I879" s="0" t="n">
        <v>0.114754</v>
      </c>
      <c r="J879" s="0" t="n">
        <f aca="false">1+J878</f>
        <v>878</v>
      </c>
      <c r="K879" s="0" t="n">
        <f aca="false">10^(-E879)</f>
        <v>0.0220775562525177</v>
      </c>
      <c r="L879" s="0" t="n">
        <f aca="false">J879*$M$1/$J$1476</f>
        <v>0.0297627118644068</v>
      </c>
      <c r="M879" s="0" t="n">
        <f aca="false">K879-L879</f>
        <v>-0.00768515561188906</v>
      </c>
    </row>
    <row r="880" customFormat="false" ht="12" hidden="false" customHeight="false" outlineLevel="0" collapsed="false">
      <c r="A880" s="0" t="n">
        <v>26</v>
      </c>
      <c r="B880" s="0" t="s">
        <v>680</v>
      </c>
      <c r="C880" s="0" t="s">
        <v>681</v>
      </c>
      <c r="D880" s="0" t="s">
        <v>11</v>
      </c>
      <c r="E880" s="0" t="n">
        <v>1.651767</v>
      </c>
      <c r="F880" s="0" t="n">
        <v>3</v>
      </c>
      <c r="G880" s="0" t="n">
        <v>5</v>
      </c>
      <c r="H880" s="0" t="n">
        <v>0.038268</v>
      </c>
      <c r="I880" s="0" t="n">
        <v>0.142857</v>
      </c>
      <c r="J880" s="0" t="n">
        <f aca="false">1+J879</f>
        <v>879</v>
      </c>
      <c r="K880" s="0" t="n">
        <f aca="false">10^(-E880)</f>
        <v>0.0222963103068061</v>
      </c>
      <c r="L880" s="0" t="n">
        <f aca="false">J880*$M$1/$J$1476</f>
        <v>0.0297966101694915</v>
      </c>
      <c r="M880" s="0" t="n">
        <f aca="false">K880-L880</f>
        <v>-0.00750029986268543</v>
      </c>
    </row>
    <row r="881" customFormat="false" ht="12" hidden="false" customHeight="false" outlineLevel="0" collapsed="false">
      <c r="A881" s="0" t="n">
        <v>25</v>
      </c>
      <c r="B881" s="0" t="s">
        <v>23</v>
      </c>
      <c r="C881" s="0" t="s">
        <v>24</v>
      </c>
      <c r="D881" s="0" t="s">
        <v>11</v>
      </c>
      <c r="E881" s="0" t="n">
        <v>1.651588</v>
      </c>
      <c r="F881" s="0" t="n">
        <v>3</v>
      </c>
      <c r="G881" s="0" t="n">
        <v>5</v>
      </c>
      <c r="H881" s="0" t="n">
        <v>0.036785</v>
      </c>
      <c r="I881" s="0" t="n">
        <v>0.135135</v>
      </c>
      <c r="J881" s="0" t="n">
        <f aca="false">1+J880</f>
        <v>880</v>
      </c>
      <c r="K881" s="0" t="n">
        <f aca="false">10^(-E881)</f>
        <v>0.0223055019090556</v>
      </c>
      <c r="L881" s="0" t="n">
        <f aca="false">J881*$M$1/$J$1476</f>
        <v>0.0298305084745763</v>
      </c>
      <c r="M881" s="0" t="n">
        <f aca="false">K881-L881</f>
        <v>-0.00752500656552066</v>
      </c>
    </row>
    <row r="882" customFormat="false" ht="12" hidden="false" customHeight="false" outlineLevel="0" collapsed="false">
      <c r="A882" s="0" t="n">
        <v>15</v>
      </c>
      <c r="B882" s="0" t="s">
        <v>756</v>
      </c>
      <c r="C882" s="0" t="s">
        <v>757</v>
      </c>
      <c r="D882" s="0" t="s">
        <v>11</v>
      </c>
      <c r="E882" s="0" t="n">
        <v>1.650926</v>
      </c>
      <c r="F882" s="0" t="n">
        <v>6</v>
      </c>
      <c r="G882" s="0" t="n">
        <v>4</v>
      </c>
      <c r="H882" s="0" t="n">
        <v>0.015451</v>
      </c>
      <c r="I882" s="0" t="n">
        <v>0.065574</v>
      </c>
      <c r="J882" s="0" t="n">
        <f aca="false">1+J881</f>
        <v>881</v>
      </c>
      <c r="K882" s="0" t="n">
        <f aca="false">10^(-E882)</f>
        <v>0.0223395283652397</v>
      </c>
      <c r="L882" s="0" t="n">
        <f aca="false">J882*$M$1/$J$1476</f>
        <v>0.029864406779661</v>
      </c>
      <c r="M882" s="0" t="n">
        <f aca="false">K882-L882</f>
        <v>-0.00752487841442135</v>
      </c>
    </row>
    <row r="883" customFormat="false" ht="12" hidden="false" customHeight="false" outlineLevel="0" collapsed="false">
      <c r="A883" s="0" t="n">
        <v>9</v>
      </c>
      <c r="B883" s="0" t="s">
        <v>524</v>
      </c>
      <c r="C883" s="0" t="s">
        <v>525</v>
      </c>
      <c r="D883" s="0" t="s">
        <v>11</v>
      </c>
      <c r="E883" s="0" t="n">
        <v>1.649841</v>
      </c>
      <c r="F883" s="0" t="n">
        <v>4</v>
      </c>
      <c r="G883" s="0" t="n">
        <v>6</v>
      </c>
      <c r="H883" s="0" t="n">
        <v>0.021</v>
      </c>
      <c r="I883" s="0" t="n">
        <v>0.075</v>
      </c>
      <c r="J883" s="0" t="n">
        <f aca="false">1+J882</f>
        <v>882</v>
      </c>
      <c r="K883" s="0" t="n">
        <f aca="false">10^(-E883)</f>
        <v>0.0223954090912415</v>
      </c>
      <c r="L883" s="0" t="n">
        <f aca="false">J883*$M$1/$J$1476</f>
        <v>0.0298983050847458</v>
      </c>
      <c r="M883" s="0" t="n">
        <f aca="false">K883-L883</f>
        <v>-0.00750289599350426</v>
      </c>
    </row>
    <row r="884" customFormat="false" ht="12" hidden="false" customHeight="false" outlineLevel="0" collapsed="false">
      <c r="A884" s="0" t="n">
        <v>1</v>
      </c>
      <c r="B884" s="0" t="s">
        <v>758</v>
      </c>
      <c r="C884" s="0" t="s">
        <v>759</v>
      </c>
      <c r="D884" s="0" t="s">
        <v>89</v>
      </c>
      <c r="E884" s="0" t="n">
        <v>1.649101</v>
      </c>
      <c r="F884" s="0" t="n">
        <v>7</v>
      </c>
      <c r="G884" s="0" t="n">
        <v>6</v>
      </c>
      <c r="H884" s="0" t="n">
        <v>0.01526</v>
      </c>
      <c r="I884" s="0" t="n">
        <v>0.053097</v>
      </c>
      <c r="J884" s="0" t="n">
        <f aca="false">1+J883</f>
        <v>883</v>
      </c>
      <c r="K884" s="0" t="n">
        <f aca="false">10^(-E884)</f>
        <v>0.0224336014482198</v>
      </c>
      <c r="L884" s="0" t="n">
        <f aca="false">J884*$M$1/$J$1476</f>
        <v>0.0299322033898305</v>
      </c>
      <c r="M884" s="0" t="n">
        <f aca="false">K884-L884</f>
        <v>-0.00749860194161072</v>
      </c>
    </row>
    <row r="885" customFormat="false" ht="12" hidden="false" customHeight="false" outlineLevel="0" collapsed="false">
      <c r="A885" s="0" t="n">
        <v>7</v>
      </c>
      <c r="B885" s="0" t="s">
        <v>726</v>
      </c>
      <c r="C885" s="0" t="s">
        <v>727</v>
      </c>
      <c r="D885" s="0" t="s">
        <v>89</v>
      </c>
      <c r="E885" s="0" t="n">
        <v>1.644349</v>
      </c>
      <c r="F885" s="0" t="n">
        <v>5</v>
      </c>
      <c r="G885" s="0" t="n">
        <v>5</v>
      </c>
      <c r="H885" s="0" t="n">
        <v>0.014494</v>
      </c>
      <c r="I885" s="0" t="n">
        <v>0.060976</v>
      </c>
      <c r="J885" s="0" t="n">
        <f aca="false">1+J884</f>
        <v>884</v>
      </c>
      <c r="K885" s="0" t="n">
        <f aca="false">10^(-E885)</f>
        <v>0.0226804151621732</v>
      </c>
      <c r="L885" s="0" t="n">
        <f aca="false">J885*$M$1/$J$1476</f>
        <v>0.0299661016949153</v>
      </c>
      <c r="M885" s="0" t="n">
        <f aca="false">K885-L885</f>
        <v>-0.00728568653274207</v>
      </c>
    </row>
    <row r="886" customFormat="false" ht="12" hidden="false" customHeight="false" outlineLevel="0" collapsed="false">
      <c r="A886" s="0" t="n">
        <v>9</v>
      </c>
      <c r="B886" s="0" t="s">
        <v>726</v>
      </c>
      <c r="C886" s="0" t="s">
        <v>727</v>
      </c>
      <c r="D886" s="0" t="s">
        <v>89</v>
      </c>
      <c r="E886" s="0" t="n">
        <v>1.644349</v>
      </c>
      <c r="F886" s="0" t="n">
        <v>5</v>
      </c>
      <c r="G886" s="0" t="n">
        <v>5</v>
      </c>
      <c r="H886" s="0" t="n">
        <v>0.014494</v>
      </c>
      <c r="I886" s="0" t="n">
        <v>0.0625</v>
      </c>
      <c r="J886" s="0" t="n">
        <f aca="false">1+J885</f>
        <v>885</v>
      </c>
      <c r="K886" s="0" t="n">
        <f aca="false">10^(-E886)</f>
        <v>0.0226804151621732</v>
      </c>
      <c r="L886" s="0" t="n">
        <f aca="false">J886*$M$1/$J$1476</f>
        <v>0.03</v>
      </c>
      <c r="M886" s="0" t="n">
        <f aca="false">K886-L886</f>
        <v>-0.00731958483782682</v>
      </c>
    </row>
    <row r="887" customFormat="false" ht="12" hidden="false" customHeight="false" outlineLevel="0" collapsed="false">
      <c r="A887" s="0" t="n">
        <v>23</v>
      </c>
      <c r="B887" s="0" t="s">
        <v>176</v>
      </c>
      <c r="C887" s="0" t="s">
        <v>177</v>
      </c>
      <c r="D887" s="0" t="s">
        <v>89</v>
      </c>
      <c r="E887" s="0" t="n">
        <v>1.642684</v>
      </c>
      <c r="F887" s="0" t="n">
        <v>4</v>
      </c>
      <c r="G887" s="0" t="n">
        <v>5</v>
      </c>
      <c r="H887" s="0" t="n">
        <v>0.029897</v>
      </c>
      <c r="I887" s="0" t="n">
        <v>0.119048</v>
      </c>
      <c r="J887" s="0" t="n">
        <f aca="false">1+J886</f>
        <v>886</v>
      </c>
      <c r="K887" s="0" t="n">
        <f aca="false">10^(-E887)</f>
        <v>0.0227675343248204</v>
      </c>
      <c r="L887" s="0" t="n">
        <f aca="false">J887*$M$1/$J$1476</f>
        <v>0.0300338983050848</v>
      </c>
      <c r="M887" s="0" t="n">
        <f aca="false">K887-L887</f>
        <v>-0.0072663639802643</v>
      </c>
    </row>
    <row r="888" customFormat="false" ht="12" hidden="false" customHeight="false" outlineLevel="0" collapsed="false">
      <c r="A888" s="0" t="n">
        <v>17</v>
      </c>
      <c r="B888" s="0" t="s">
        <v>760</v>
      </c>
      <c r="C888" s="0" t="s">
        <v>761</v>
      </c>
      <c r="D888" s="0" t="s">
        <v>11</v>
      </c>
      <c r="E888" s="0" t="n">
        <v>1.64179</v>
      </c>
      <c r="F888" s="0" t="n">
        <v>4</v>
      </c>
      <c r="G888" s="0" t="n">
        <v>4</v>
      </c>
      <c r="H888" s="0" t="n">
        <v>0.014494</v>
      </c>
      <c r="I888" s="0" t="n">
        <v>0.068966</v>
      </c>
      <c r="J888" s="0" t="n">
        <f aca="false">1+J887</f>
        <v>887</v>
      </c>
      <c r="K888" s="0" t="n">
        <f aca="false">10^(-E888)</f>
        <v>0.0228144498178001</v>
      </c>
      <c r="L888" s="0" t="n">
        <f aca="false">J888*$M$1/$J$1476</f>
        <v>0.0300677966101695</v>
      </c>
      <c r="M888" s="0" t="n">
        <f aca="false">K888-L888</f>
        <v>-0.00725334679236938</v>
      </c>
    </row>
    <row r="889" customFormat="false" ht="12" hidden="false" customHeight="false" outlineLevel="0" collapsed="false">
      <c r="A889" s="0" t="n">
        <v>17</v>
      </c>
      <c r="B889" s="0" t="s">
        <v>622</v>
      </c>
      <c r="C889" s="0" t="s">
        <v>623</v>
      </c>
      <c r="D889" s="0" t="s">
        <v>11</v>
      </c>
      <c r="E889" s="0" t="n">
        <v>1.641176</v>
      </c>
      <c r="F889" s="0" t="n">
        <v>5</v>
      </c>
      <c r="G889" s="0" t="n">
        <v>3</v>
      </c>
      <c r="H889" s="0" t="n">
        <v>0.008132</v>
      </c>
      <c r="I889" s="0" t="n">
        <v>0.051724</v>
      </c>
      <c r="J889" s="0" t="n">
        <f aca="false">1+J888</f>
        <v>888</v>
      </c>
      <c r="K889" s="0" t="n">
        <f aca="false">10^(-E889)</f>
        <v>0.022846727407448</v>
      </c>
      <c r="L889" s="0" t="n">
        <f aca="false">J889*$M$1/$J$1476</f>
        <v>0.0301016949152542</v>
      </c>
      <c r="M889" s="0" t="n">
        <f aca="false">K889-L889</f>
        <v>-0.00725496750780622</v>
      </c>
    </row>
    <row r="890" customFormat="false" ht="12" hidden="false" customHeight="false" outlineLevel="0" collapsed="false">
      <c r="A890" s="0" t="n">
        <v>13</v>
      </c>
      <c r="B890" s="0" t="s">
        <v>258</v>
      </c>
      <c r="C890" s="0" t="s">
        <v>259</v>
      </c>
      <c r="D890" s="0" t="s">
        <v>89</v>
      </c>
      <c r="E890" s="0" t="n">
        <v>1.641068</v>
      </c>
      <c r="F890" s="0" t="n">
        <v>3</v>
      </c>
      <c r="G890" s="0" t="n">
        <v>10</v>
      </c>
      <c r="H890" s="0" t="n">
        <v>0.069218</v>
      </c>
      <c r="I890" s="0" t="n">
        <v>0.15625</v>
      </c>
      <c r="J890" s="0" t="n">
        <f aca="false">1+J889</f>
        <v>889</v>
      </c>
      <c r="K890" s="0" t="n">
        <f aca="false">10^(-E890)</f>
        <v>0.0228524096196095</v>
      </c>
      <c r="L890" s="0" t="n">
        <f aca="false">J890*$M$1/$J$1476</f>
        <v>0.030135593220339</v>
      </c>
      <c r="M890" s="0" t="n">
        <f aca="false">K890-L890</f>
        <v>-0.00728318360072945</v>
      </c>
    </row>
    <row r="891" customFormat="false" ht="12" hidden="false" customHeight="false" outlineLevel="0" collapsed="false">
      <c r="A891" s="0" t="n">
        <v>23</v>
      </c>
      <c r="B891" s="0" t="s">
        <v>762</v>
      </c>
      <c r="C891" s="0" t="s">
        <v>763</v>
      </c>
      <c r="D891" s="0" t="s">
        <v>89</v>
      </c>
      <c r="E891" s="0" t="n">
        <v>1.638827</v>
      </c>
      <c r="F891" s="0" t="n">
        <v>4</v>
      </c>
      <c r="G891" s="0" t="n">
        <v>3</v>
      </c>
      <c r="H891" s="0" t="n">
        <v>0.011146</v>
      </c>
      <c r="I891" s="0" t="n">
        <v>0.071429</v>
      </c>
      <c r="J891" s="0" t="n">
        <f aca="false">1+J890</f>
        <v>890</v>
      </c>
      <c r="K891" s="0" t="n">
        <f aca="false">10^(-E891)</f>
        <v>0.0229706349474675</v>
      </c>
      <c r="L891" s="0" t="n">
        <f aca="false">J891*$M$1/$J$1476</f>
        <v>0.0301694915254237</v>
      </c>
      <c r="M891" s="0" t="n">
        <f aca="false">K891-L891</f>
        <v>-0.00719885657795621</v>
      </c>
    </row>
    <row r="892" customFormat="false" ht="12" hidden="false" customHeight="false" outlineLevel="0" collapsed="false">
      <c r="A892" s="0" t="n">
        <v>32</v>
      </c>
      <c r="B892" s="0" t="s">
        <v>370</v>
      </c>
      <c r="C892" s="0" t="s">
        <v>371</v>
      </c>
      <c r="D892" s="0" t="s">
        <v>11</v>
      </c>
      <c r="E892" s="0" t="n">
        <v>1.638504</v>
      </c>
      <c r="F892" s="0" t="n">
        <v>5</v>
      </c>
      <c r="G892" s="0" t="n">
        <v>3</v>
      </c>
      <c r="H892" s="0" t="n">
        <v>0.035063</v>
      </c>
      <c r="I892" s="0" t="n">
        <v>0.166667</v>
      </c>
      <c r="J892" s="0" t="n">
        <f aca="false">1+J891</f>
        <v>891</v>
      </c>
      <c r="K892" s="0" t="n">
        <f aca="false">10^(-E892)</f>
        <v>0.0229877253668901</v>
      </c>
      <c r="L892" s="0" t="n">
        <f aca="false">J892*$M$1/$J$1476</f>
        <v>0.0302033898305085</v>
      </c>
      <c r="M892" s="0" t="n">
        <f aca="false">K892-L892</f>
        <v>-0.00721566446361838</v>
      </c>
    </row>
    <row r="893" customFormat="false" ht="12" hidden="false" customHeight="false" outlineLevel="0" collapsed="false">
      <c r="A893" s="0" t="n">
        <v>12</v>
      </c>
      <c r="B893" s="0" t="s">
        <v>298</v>
      </c>
      <c r="C893" s="0" t="s">
        <v>299</v>
      </c>
      <c r="D893" s="0" t="s">
        <v>11</v>
      </c>
      <c r="E893" s="0" t="n">
        <v>1.632569</v>
      </c>
      <c r="F893" s="0" t="n">
        <v>6</v>
      </c>
      <c r="G893" s="0" t="n">
        <v>5</v>
      </c>
      <c r="H893" s="0" t="n">
        <v>0.022961</v>
      </c>
      <c r="I893" s="0" t="n">
        <v>0.076923</v>
      </c>
      <c r="J893" s="0" t="n">
        <f aca="false">1+J892</f>
        <v>892</v>
      </c>
      <c r="K893" s="0" t="n">
        <f aca="false">10^(-E893)</f>
        <v>0.0233040283526146</v>
      </c>
      <c r="L893" s="0" t="n">
        <f aca="false">J893*$M$1/$J$1476</f>
        <v>0.0302372881355932</v>
      </c>
      <c r="M893" s="0" t="n">
        <f aca="false">K893-L893</f>
        <v>-0.0069332597829786</v>
      </c>
    </row>
    <row r="894" customFormat="false" ht="12" hidden="false" customHeight="false" outlineLevel="0" collapsed="false">
      <c r="A894" s="0" t="n">
        <v>29</v>
      </c>
      <c r="B894" s="0" t="s">
        <v>324</v>
      </c>
      <c r="C894" s="0" t="s">
        <v>325</v>
      </c>
      <c r="D894" s="0" t="s">
        <v>89</v>
      </c>
      <c r="E894" s="0" t="n">
        <v>1.628389</v>
      </c>
      <c r="F894" s="0" t="n">
        <v>4</v>
      </c>
      <c r="G894" s="0" t="n">
        <v>3</v>
      </c>
      <c r="H894" s="0" t="n">
        <v>0.017795</v>
      </c>
      <c r="I894" s="0" t="n">
        <v>0.111111</v>
      </c>
      <c r="J894" s="0" t="n">
        <f aca="false">1+J893</f>
        <v>893</v>
      </c>
      <c r="K894" s="0" t="n">
        <f aca="false">10^(-E894)</f>
        <v>0.0235294079749389</v>
      </c>
      <c r="L894" s="0" t="n">
        <f aca="false">J894*$M$1/$J$1476</f>
        <v>0.030271186440678</v>
      </c>
      <c r="M894" s="0" t="n">
        <f aca="false">K894-L894</f>
        <v>-0.00674177846573907</v>
      </c>
    </row>
    <row r="895" customFormat="false" ht="12" hidden="false" customHeight="false" outlineLevel="0" collapsed="false">
      <c r="A895" s="0" t="n">
        <v>8</v>
      </c>
      <c r="B895" s="0" t="s">
        <v>374</v>
      </c>
      <c r="C895" s="0" t="s">
        <v>375</v>
      </c>
      <c r="D895" s="0" t="s">
        <v>11</v>
      </c>
      <c r="E895" s="0" t="n">
        <v>1.628183</v>
      </c>
      <c r="F895" s="0" t="n">
        <v>4</v>
      </c>
      <c r="G895" s="0" t="n">
        <v>6</v>
      </c>
      <c r="H895" s="0" t="n">
        <v>0.020904</v>
      </c>
      <c r="I895" s="0" t="n">
        <v>0.073171</v>
      </c>
      <c r="J895" s="0" t="n">
        <f aca="false">1+J894</f>
        <v>894</v>
      </c>
      <c r="K895" s="0" t="n">
        <f aca="false">10^(-E895)</f>
        <v>0.0235405713859084</v>
      </c>
      <c r="L895" s="0" t="n">
        <f aca="false">J895*$M$1/$J$1476</f>
        <v>0.0303050847457627</v>
      </c>
      <c r="M895" s="0" t="n">
        <f aca="false">K895-L895</f>
        <v>-0.00676451335985433</v>
      </c>
    </row>
    <row r="896" customFormat="false" ht="12" hidden="false" customHeight="false" outlineLevel="0" collapsed="false">
      <c r="A896" s="0" t="n">
        <v>4</v>
      </c>
      <c r="B896" s="0" t="s">
        <v>492</v>
      </c>
      <c r="C896" s="0" t="s">
        <v>493</v>
      </c>
      <c r="D896" s="0" t="s">
        <v>11</v>
      </c>
      <c r="E896" s="0" t="n">
        <v>1.625294</v>
      </c>
      <c r="F896" s="0" t="n">
        <v>5</v>
      </c>
      <c r="G896" s="0" t="n">
        <v>26</v>
      </c>
      <c r="H896" s="0" t="n">
        <v>0.118632</v>
      </c>
      <c r="I896" s="0" t="n">
        <v>0.252427</v>
      </c>
      <c r="J896" s="0" t="n">
        <f aca="false">1+J895</f>
        <v>895</v>
      </c>
      <c r="K896" s="0" t="n">
        <f aca="false">10^(-E896)</f>
        <v>0.0236976892372464</v>
      </c>
      <c r="L896" s="0" t="n">
        <f aca="false">J896*$M$1/$J$1476</f>
        <v>0.0303389830508475</v>
      </c>
      <c r="M896" s="0" t="n">
        <f aca="false">K896-L896</f>
        <v>-0.00664129381360106</v>
      </c>
    </row>
    <row r="897" customFormat="false" ht="12" hidden="false" customHeight="false" outlineLevel="0" collapsed="false">
      <c r="A897" s="0" t="n">
        <v>14</v>
      </c>
      <c r="B897" s="0" t="s">
        <v>642</v>
      </c>
      <c r="C897" s="0" t="s">
        <v>643</v>
      </c>
      <c r="D897" s="0" t="s">
        <v>89</v>
      </c>
      <c r="E897" s="0" t="n">
        <v>1.618842</v>
      </c>
      <c r="F897" s="0" t="n">
        <v>4</v>
      </c>
      <c r="G897" s="0" t="n">
        <v>19</v>
      </c>
      <c r="H897" s="0" t="n">
        <v>0.154317</v>
      </c>
      <c r="I897" s="0" t="n">
        <v>0.306452</v>
      </c>
      <c r="J897" s="0" t="n">
        <f aca="false">1+J896</f>
        <v>896</v>
      </c>
      <c r="K897" s="0" t="n">
        <f aca="false">10^(-E897)</f>
        <v>0.024052376866336</v>
      </c>
      <c r="L897" s="0" t="n">
        <f aca="false">J897*$M$1/$J$1476</f>
        <v>0.0303728813559322</v>
      </c>
      <c r="M897" s="0" t="n">
        <f aca="false">K897-L897</f>
        <v>-0.00632050448959616</v>
      </c>
    </row>
    <row r="898" customFormat="false" ht="12" hidden="false" customHeight="false" outlineLevel="0" collapsed="false">
      <c r="A898" s="0" t="n">
        <v>8</v>
      </c>
      <c r="B898" s="0" t="s">
        <v>252</v>
      </c>
      <c r="C898" s="0" t="s">
        <v>253</v>
      </c>
      <c r="D898" s="0" t="s">
        <v>22</v>
      </c>
      <c r="E898" s="0" t="n">
        <v>1.616618</v>
      </c>
      <c r="F898" s="0" t="n">
        <v>3</v>
      </c>
      <c r="G898" s="0" t="n">
        <v>34</v>
      </c>
      <c r="H898" s="0" t="n">
        <v>0.255106</v>
      </c>
      <c r="I898" s="0" t="n">
        <v>0.414634</v>
      </c>
      <c r="J898" s="0" t="n">
        <f aca="false">1+J897</f>
        <v>897</v>
      </c>
      <c r="K898" s="0" t="n">
        <f aca="false">10^(-E898)</f>
        <v>0.0241758637827886</v>
      </c>
      <c r="L898" s="0" t="n">
        <f aca="false">J898*$M$1/$J$1476</f>
        <v>0.030406779661017</v>
      </c>
      <c r="M898" s="0" t="n">
        <f aca="false">K898-L898</f>
        <v>-0.00623091587822835</v>
      </c>
    </row>
    <row r="899" customFormat="false" ht="12" hidden="false" customHeight="false" outlineLevel="0" collapsed="false">
      <c r="A899" s="0" t="n">
        <v>20</v>
      </c>
      <c r="B899" s="0" t="s">
        <v>764</v>
      </c>
      <c r="C899" s="0" t="s">
        <v>765</v>
      </c>
      <c r="D899" s="0" t="s">
        <v>89</v>
      </c>
      <c r="E899" s="0" t="n">
        <v>1.614713</v>
      </c>
      <c r="F899" s="0" t="n">
        <v>3</v>
      </c>
      <c r="G899" s="0" t="n">
        <v>3</v>
      </c>
      <c r="H899" s="0" t="n">
        <v>0.007845</v>
      </c>
      <c r="I899" s="0" t="n">
        <v>0.054545</v>
      </c>
      <c r="J899" s="0" t="n">
        <f aca="false">1+J898</f>
        <v>898</v>
      </c>
      <c r="K899" s="0" t="n">
        <f aca="false">10^(-E899)</f>
        <v>0.0242821423074251</v>
      </c>
      <c r="L899" s="0" t="n">
        <f aca="false">J899*$M$1/$J$1476</f>
        <v>0.0304406779661017</v>
      </c>
      <c r="M899" s="0" t="n">
        <f aca="false">K899-L899</f>
        <v>-0.00615853565867662</v>
      </c>
    </row>
    <row r="900" customFormat="false" ht="12" hidden="false" customHeight="false" outlineLevel="0" collapsed="false">
      <c r="A900" s="0" t="n">
        <v>20</v>
      </c>
      <c r="B900" s="0" t="s">
        <v>766</v>
      </c>
      <c r="C900" s="0" t="s">
        <v>767</v>
      </c>
      <c r="D900" s="0" t="s">
        <v>89</v>
      </c>
      <c r="E900" s="0" t="n">
        <v>1.614713</v>
      </c>
      <c r="F900" s="0" t="n">
        <v>4</v>
      </c>
      <c r="G900" s="0" t="n">
        <v>3</v>
      </c>
      <c r="H900" s="0" t="n">
        <v>0.007845</v>
      </c>
      <c r="I900" s="0" t="n">
        <v>0.054545</v>
      </c>
      <c r="J900" s="0" t="n">
        <f aca="false">1+J899</f>
        <v>899</v>
      </c>
      <c r="K900" s="0" t="n">
        <f aca="false">10^(-E900)</f>
        <v>0.0242821423074251</v>
      </c>
      <c r="L900" s="0" t="n">
        <f aca="false">J900*$M$1/$J$1476</f>
        <v>0.0304745762711864</v>
      </c>
      <c r="M900" s="0" t="n">
        <f aca="false">K900-L900</f>
        <v>-0.00619243396376137</v>
      </c>
    </row>
    <row r="901" customFormat="false" ht="12" hidden="false" customHeight="false" outlineLevel="0" collapsed="false">
      <c r="A901" s="0" t="n">
        <v>21</v>
      </c>
      <c r="B901" s="0" t="s">
        <v>490</v>
      </c>
      <c r="C901" s="0" t="s">
        <v>491</v>
      </c>
      <c r="D901" s="0" t="s">
        <v>89</v>
      </c>
      <c r="E901" s="0" t="n">
        <v>1.614062</v>
      </c>
      <c r="F901" s="0" t="n">
        <v>5</v>
      </c>
      <c r="G901" s="0" t="n">
        <v>3</v>
      </c>
      <c r="H901" s="0" t="n">
        <v>0.010237</v>
      </c>
      <c r="I901" s="0" t="n">
        <v>0.066667</v>
      </c>
      <c r="J901" s="0" t="n">
        <f aca="false">1+J900</f>
        <v>900</v>
      </c>
      <c r="K901" s="0" t="n">
        <f aca="false">10^(-E901)</f>
        <v>0.0243185681174234</v>
      </c>
      <c r="L901" s="0" t="n">
        <f aca="false">J901*$M$1/$J$1476</f>
        <v>0.0305084745762712</v>
      </c>
      <c r="M901" s="0" t="n">
        <f aca="false">K901-L901</f>
        <v>-0.00618990645884775</v>
      </c>
    </row>
    <row r="902" customFormat="false" ht="12" hidden="false" customHeight="false" outlineLevel="0" collapsed="false">
      <c r="A902" s="0" t="n">
        <v>12</v>
      </c>
      <c r="B902" s="0" t="s">
        <v>616</v>
      </c>
      <c r="C902" s="0" t="s">
        <v>617</v>
      </c>
      <c r="D902" s="0" t="s">
        <v>11</v>
      </c>
      <c r="E902" s="0" t="n">
        <v>1.612007</v>
      </c>
      <c r="F902" s="0" t="n">
        <v>5</v>
      </c>
      <c r="G902" s="0" t="n">
        <v>5</v>
      </c>
      <c r="H902" s="0" t="n">
        <v>0.023248</v>
      </c>
      <c r="I902" s="0" t="n">
        <v>0.076923</v>
      </c>
      <c r="J902" s="0" t="n">
        <f aca="false">1+J901</f>
        <v>901</v>
      </c>
      <c r="K902" s="0" t="n">
        <f aca="false">10^(-E902)</f>
        <v>0.02443391169564</v>
      </c>
      <c r="L902" s="0" t="n">
        <f aca="false">J902*$M$1/$J$1476</f>
        <v>0.0305423728813559</v>
      </c>
      <c r="M902" s="0" t="n">
        <f aca="false">K902-L902</f>
        <v>-0.00610846118571595</v>
      </c>
    </row>
    <row r="903" customFormat="false" ht="12" hidden="false" customHeight="false" outlineLevel="0" collapsed="false">
      <c r="A903" s="0" t="n">
        <v>11</v>
      </c>
      <c r="B903" s="0" t="s">
        <v>100</v>
      </c>
      <c r="C903" s="0" t="s">
        <v>101</v>
      </c>
      <c r="D903" s="0" t="s">
        <v>89</v>
      </c>
      <c r="E903" s="0" t="n">
        <v>1.610628</v>
      </c>
      <c r="F903" s="0" t="n">
        <v>5</v>
      </c>
      <c r="G903" s="0" t="n">
        <v>8</v>
      </c>
      <c r="H903" s="0" t="n">
        <v>0.042478</v>
      </c>
      <c r="I903" s="0" t="n">
        <v>0.114286</v>
      </c>
      <c r="J903" s="0" t="n">
        <f aca="false">1+J902</f>
        <v>902</v>
      </c>
      <c r="K903" s="0" t="n">
        <f aca="false">10^(-E903)</f>
        <v>0.024511619142002</v>
      </c>
      <c r="L903" s="0" t="n">
        <f aca="false">J903*$M$1/$J$1476</f>
        <v>0.0305762711864407</v>
      </c>
      <c r="M903" s="0" t="n">
        <f aca="false">K903-L903</f>
        <v>-0.00606465204443866</v>
      </c>
    </row>
    <row r="904" customFormat="false" ht="12" hidden="false" customHeight="false" outlineLevel="0" collapsed="false">
      <c r="A904" s="0" t="n">
        <v>17</v>
      </c>
      <c r="B904" s="0" t="s">
        <v>732</v>
      </c>
      <c r="C904" s="0" t="s">
        <v>733</v>
      </c>
      <c r="D904" s="0" t="s">
        <v>89</v>
      </c>
      <c r="E904" s="0" t="n">
        <v>1.608808</v>
      </c>
      <c r="F904" s="0" t="n">
        <v>4</v>
      </c>
      <c r="G904" s="0" t="n">
        <v>7</v>
      </c>
      <c r="H904" s="0" t="n">
        <v>0.038077</v>
      </c>
      <c r="I904" s="0" t="n">
        <v>0.12069</v>
      </c>
      <c r="J904" s="0" t="n">
        <f aca="false">1+J903</f>
        <v>903</v>
      </c>
      <c r="K904" s="0" t="n">
        <f aca="false">10^(-E904)</f>
        <v>0.0246145556412904</v>
      </c>
      <c r="L904" s="0" t="n">
        <f aca="false">J904*$M$1/$J$1476</f>
        <v>0.0306101694915254</v>
      </c>
      <c r="M904" s="0" t="n">
        <f aca="false">K904-L904</f>
        <v>-0.00599561385023504</v>
      </c>
    </row>
    <row r="905" customFormat="false" ht="12" hidden="false" customHeight="false" outlineLevel="0" collapsed="false">
      <c r="A905" s="0" t="n">
        <v>22</v>
      </c>
      <c r="B905" s="0" t="s">
        <v>254</v>
      </c>
      <c r="C905" s="0" t="s">
        <v>255</v>
      </c>
      <c r="D905" s="0" t="s">
        <v>11</v>
      </c>
      <c r="E905" s="0" t="n">
        <v>1.608571</v>
      </c>
      <c r="F905" s="0" t="n">
        <v>6</v>
      </c>
      <c r="G905" s="0" t="n">
        <v>5</v>
      </c>
      <c r="H905" s="0" t="n">
        <v>0.032672</v>
      </c>
      <c r="I905" s="0" t="n">
        <v>0.113636</v>
      </c>
      <c r="J905" s="0" t="n">
        <f aca="false">1+J904</f>
        <v>904</v>
      </c>
      <c r="K905" s="0" t="n">
        <f aca="false">10^(-E905)</f>
        <v>0.0246279917819</v>
      </c>
      <c r="L905" s="0" t="n">
        <f aca="false">J905*$M$1/$J$1476</f>
        <v>0.0306440677966102</v>
      </c>
      <c r="M905" s="0" t="n">
        <f aca="false">K905-L905</f>
        <v>-0.00601607601471015</v>
      </c>
    </row>
    <row r="906" customFormat="false" ht="12" hidden="false" customHeight="false" outlineLevel="0" collapsed="false">
      <c r="A906" s="0" t="n">
        <v>1</v>
      </c>
      <c r="B906" s="0" t="s">
        <v>450</v>
      </c>
      <c r="C906" s="0" t="s">
        <v>451</v>
      </c>
      <c r="D906" s="0" t="s">
        <v>89</v>
      </c>
      <c r="E906" s="0" t="n">
        <v>1.608473</v>
      </c>
      <c r="F906" s="0" t="n">
        <v>8</v>
      </c>
      <c r="G906" s="0" t="n">
        <v>6</v>
      </c>
      <c r="H906" s="0" t="n">
        <v>0.015594</v>
      </c>
      <c r="I906" s="0" t="n">
        <v>0.053097</v>
      </c>
      <c r="J906" s="0" t="n">
        <f aca="false">1+J905</f>
        <v>905</v>
      </c>
      <c r="K906" s="0" t="n">
        <f aca="false">10^(-E906)</f>
        <v>0.0246335497975501</v>
      </c>
      <c r="L906" s="0" t="n">
        <f aca="false">J906*$M$1/$J$1476</f>
        <v>0.0306779661016949</v>
      </c>
      <c r="M906" s="0" t="n">
        <f aca="false">K906-L906</f>
        <v>-0.00604441630414485</v>
      </c>
    </row>
    <row r="907" customFormat="false" ht="12" hidden="false" customHeight="false" outlineLevel="0" collapsed="false">
      <c r="A907" s="0" t="n">
        <v>10</v>
      </c>
      <c r="B907" s="0" t="s">
        <v>638</v>
      </c>
      <c r="C907" s="0" t="s">
        <v>639</v>
      </c>
      <c r="D907" s="0" t="s">
        <v>11</v>
      </c>
      <c r="E907" s="0" t="n">
        <v>1.608382</v>
      </c>
      <c r="F907" s="0" t="n">
        <v>3</v>
      </c>
      <c r="G907" s="0" t="n">
        <v>35</v>
      </c>
      <c r="H907" s="0" t="n">
        <v>0.280029</v>
      </c>
      <c r="I907" s="0" t="n">
        <v>0.448718</v>
      </c>
      <c r="J907" s="0" t="n">
        <f aca="false">1+J906</f>
        <v>906</v>
      </c>
      <c r="K907" s="0" t="n">
        <f aca="false">10^(-E907)</f>
        <v>0.0246387119352102</v>
      </c>
      <c r="L907" s="0" t="n">
        <f aca="false">J907*$M$1/$J$1476</f>
        <v>0.0307118644067797</v>
      </c>
      <c r="M907" s="0" t="n">
        <f aca="false">K907-L907</f>
        <v>-0.00607315247156942</v>
      </c>
    </row>
    <row r="908" customFormat="false" ht="12" hidden="false" customHeight="false" outlineLevel="0" collapsed="false">
      <c r="A908" s="0" t="n">
        <v>4</v>
      </c>
      <c r="B908" s="0" t="s">
        <v>98</v>
      </c>
      <c r="C908" s="0" t="s">
        <v>99</v>
      </c>
      <c r="D908" s="0" t="s">
        <v>89</v>
      </c>
      <c r="E908" s="0" t="n">
        <v>1.608119</v>
      </c>
      <c r="F908" s="0" t="n">
        <v>4</v>
      </c>
      <c r="G908" s="0" t="n">
        <v>19</v>
      </c>
      <c r="H908" s="0" t="n">
        <v>0.080985</v>
      </c>
      <c r="I908" s="0" t="n">
        <v>0.184466</v>
      </c>
      <c r="J908" s="0" t="n">
        <f aca="false">1+J907</f>
        <v>907</v>
      </c>
      <c r="K908" s="0" t="n">
        <f aca="false">10^(-E908)</f>
        <v>0.0246536371621664</v>
      </c>
      <c r="L908" s="0" t="n">
        <f aca="false">J908*$M$1/$J$1476</f>
        <v>0.0307457627118644</v>
      </c>
      <c r="M908" s="0" t="n">
        <f aca="false">K908-L908</f>
        <v>-0.006092125549698</v>
      </c>
    </row>
    <row r="909" customFormat="false" ht="12" hidden="false" customHeight="false" outlineLevel="0" collapsed="false">
      <c r="A909" s="0" t="n">
        <v>23</v>
      </c>
      <c r="B909" s="0" t="s">
        <v>202</v>
      </c>
      <c r="C909" s="0" t="s">
        <v>203</v>
      </c>
      <c r="D909" s="0" t="s">
        <v>89</v>
      </c>
      <c r="E909" s="0" t="n">
        <v>1.606604</v>
      </c>
      <c r="F909" s="0" t="n">
        <v>3</v>
      </c>
      <c r="G909" s="0" t="n">
        <v>6</v>
      </c>
      <c r="H909" s="0" t="n">
        <v>0.041713</v>
      </c>
      <c r="I909" s="0" t="n">
        <v>0.142857</v>
      </c>
      <c r="J909" s="0" t="n">
        <f aca="false">1+J908</f>
        <v>908</v>
      </c>
      <c r="K909" s="0" t="n">
        <f aca="false">10^(-E909)</f>
        <v>0.0247397894949943</v>
      </c>
      <c r="L909" s="0" t="n">
        <f aca="false">J909*$M$1/$J$1476</f>
        <v>0.0307796610169492</v>
      </c>
      <c r="M909" s="0" t="n">
        <f aca="false">K909-L909</f>
        <v>-0.00603987152195488</v>
      </c>
    </row>
    <row r="910" customFormat="false" ht="12" hidden="false" customHeight="false" outlineLevel="0" collapsed="false">
      <c r="A910" s="0" t="n">
        <v>10</v>
      </c>
      <c r="B910" s="0" t="s">
        <v>768</v>
      </c>
      <c r="C910" s="0" t="s">
        <v>769</v>
      </c>
      <c r="D910" s="0" t="s">
        <v>89</v>
      </c>
      <c r="E910" s="0" t="n">
        <v>1.60244</v>
      </c>
      <c r="F910" s="0" t="n">
        <v>4</v>
      </c>
      <c r="G910" s="0" t="n">
        <v>4</v>
      </c>
      <c r="H910" s="0" t="n">
        <v>0.011193</v>
      </c>
      <c r="I910" s="0" t="n">
        <v>0.051282</v>
      </c>
      <c r="J910" s="0" t="n">
        <f aca="false">1+J909</f>
        <v>909</v>
      </c>
      <c r="K910" s="0" t="n">
        <f aca="false">10^(-E910)</f>
        <v>0.0249781345099861</v>
      </c>
      <c r="L910" s="0" t="n">
        <f aca="false">J910*$M$1/$J$1476</f>
        <v>0.0308135593220339</v>
      </c>
      <c r="M910" s="0" t="n">
        <f aca="false">K910-L910</f>
        <v>-0.00583542481204783</v>
      </c>
    </row>
    <row r="911" customFormat="false" ht="12" hidden="false" customHeight="false" outlineLevel="0" collapsed="false">
      <c r="A911" s="0" t="n">
        <v>11</v>
      </c>
      <c r="B911" s="0" t="s">
        <v>228</v>
      </c>
      <c r="C911" s="0" t="s">
        <v>229</v>
      </c>
      <c r="D911" s="0" t="s">
        <v>89</v>
      </c>
      <c r="E911" s="0" t="n">
        <v>1.598108</v>
      </c>
      <c r="F911" s="0" t="n">
        <v>3</v>
      </c>
      <c r="G911" s="0" t="n">
        <v>4</v>
      </c>
      <c r="H911" s="0" t="n">
        <v>0.013298</v>
      </c>
      <c r="I911" s="0" t="n">
        <v>0.057143</v>
      </c>
      <c r="J911" s="0" t="n">
        <f aca="false">1+J910</f>
        <v>910</v>
      </c>
      <c r="K911" s="0" t="n">
        <f aca="false">10^(-E911)</f>
        <v>0.0252285331334723</v>
      </c>
      <c r="L911" s="0" t="n">
        <f aca="false">J911*$M$1/$J$1476</f>
        <v>0.0308474576271186</v>
      </c>
      <c r="M911" s="0" t="n">
        <f aca="false">K911-L911</f>
        <v>-0.00561892449364631</v>
      </c>
    </row>
    <row r="912" customFormat="false" ht="12" hidden="false" customHeight="false" outlineLevel="0" collapsed="false">
      <c r="A912" s="0" t="n">
        <v>15</v>
      </c>
      <c r="B912" s="0" t="s">
        <v>770</v>
      </c>
      <c r="C912" s="0" t="s">
        <v>771</v>
      </c>
      <c r="D912" s="0" t="s">
        <v>11</v>
      </c>
      <c r="E912" s="0" t="n">
        <v>1.593092</v>
      </c>
      <c r="F912" s="0" t="n">
        <v>6</v>
      </c>
      <c r="G912" s="0" t="n">
        <v>10</v>
      </c>
      <c r="H912" s="0" t="n">
        <v>0.07271</v>
      </c>
      <c r="I912" s="0" t="n">
        <v>0.163934</v>
      </c>
      <c r="J912" s="0" t="n">
        <f aca="false">1+J911</f>
        <v>911</v>
      </c>
      <c r="K912" s="0" t="n">
        <f aca="false">10^(-E912)</f>
        <v>0.0255216060123287</v>
      </c>
      <c r="L912" s="0" t="n">
        <f aca="false">J912*$M$1/$J$1476</f>
        <v>0.0308813559322034</v>
      </c>
      <c r="M912" s="0" t="n">
        <f aca="false">K912-L912</f>
        <v>-0.00535974991987468</v>
      </c>
    </row>
    <row r="913" customFormat="false" ht="12" hidden="false" customHeight="false" outlineLevel="0" collapsed="false">
      <c r="A913" s="0" t="n">
        <v>14</v>
      </c>
      <c r="B913" s="0" t="s">
        <v>692</v>
      </c>
      <c r="C913" s="0" t="s">
        <v>693</v>
      </c>
      <c r="D913" s="0" t="s">
        <v>89</v>
      </c>
      <c r="E913" s="0" t="n">
        <v>1.592739</v>
      </c>
      <c r="F913" s="0" t="n">
        <v>4</v>
      </c>
      <c r="G913" s="0" t="n">
        <v>20</v>
      </c>
      <c r="H913" s="0" t="n">
        <v>0.166276</v>
      </c>
      <c r="I913" s="0" t="n">
        <v>0.322581</v>
      </c>
      <c r="J913" s="0" t="n">
        <f aca="false">1+J912</f>
        <v>912</v>
      </c>
      <c r="K913" s="0" t="n">
        <f aca="false">10^(-E913)</f>
        <v>0.0255423587265716</v>
      </c>
      <c r="L913" s="0" t="n">
        <f aca="false">J913*$M$1/$J$1476</f>
        <v>0.0309152542372881</v>
      </c>
      <c r="M913" s="0" t="n">
        <f aca="false">K913-L913</f>
        <v>-0.00537289551071651</v>
      </c>
    </row>
    <row r="914" customFormat="false" ht="12" hidden="false" customHeight="false" outlineLevel="0" collapsed="false">
      <c r="A914" s="0" t="n">
        <v>27</v>
      </c>
      <c r="B914" s="0" t="s">
        <v>136</v>
      </c>
      <c r="C914" s="0" t="s">
        <v>137</v>
      </c>
      <c r="D914" s="0" t="s">
        <v>11</v>
      </c>
      <c r="E914" s="0" t="n">
        <v>1.591483</v>
      </c>
      <c r="F914" s="0" t="n">
        <v>3</v>
      </c>
      <c r="G914" s="0" t="n">
        <v>4</v>
      </c>
      <c r="H914" s="0" t="n">
        <v>0.031428</v>
      </c>
      <c r="I914" s="0" t="n">
        <v>0.133333</v>
      </c>
      <c r="J914" s="0" t="n">
        <f aca="false">1+J913</f>
        <v>913</v>
      </c>
      <c r="K914" s="0" t="n">
        <f aca="false">10^(-E914)</f>
        <v>0.0256163353457168</v>
      </c>
      <c r="L914" s="0" t="n">
        <f aca="false">J914*$M$1/$J$1476</f>
        <v>0.0309491525423729</v>
      </c>
      <c r="M914" s="0" t="n">
        <f aca="false">K914-L914</f>
        <v>-0.00533281719665608</v>
      </c>
    </row>
    <row r="915" customFormat="false" ht="12" hidden="false" customHeight="false" outlineLevel="0" collapsed="false">
      <c r="A915" s="0" t="n">
        <v>24</v>
      </c>
      <c r="B915" s="0" t="s">
        <v>772</v>
      </c>
      <c r="C915" s="0" t="s">
        <v>773</v>
      </c>
      <c r="D915" s="0" t="s">
        <v>11</v>
      </c>
      <c r="E915" s="0" t="n">
        <v>1.591211</v>
      </c>
      <c r="F915" s="0" t="n">
        <v>7</v>
      </c>
      <c r="G915" s="0" t="n">
        <v>3</v>
      </c>
      <c r="H915" s="0" t="n">
        <v>0.013777</v>
      </c>
      <c r="I915" s="0" t="n">
        <v>0.075</v>
      </c>
      <c r="J915" s="0" t="n">
        <f aca="false">1+J914</f>
        <v>914</v>
      </c>
      <c r="K915" s="0" t="n">
        <f aca="false">10^(-E915)</f>
        <v>0.0256323839622397</v>
      </c>
      <c r="L915" s="0" t="n">
        <f aca="false">J915*$M$1/$J$1476</f>
        <v>0.0309830508474576</v>
      </c>
      <c r="M915" s="0" t="n">
        <f aca="false">K915-L915</f>
        <v>-0.00535066688521798</v>
      </c>
    </row>
    <row r="916" customFormat="false" ht="12" hidden="false" customHeight="false" outlineLevel="0" collapsed="false">
      <c r="A916" s="0" t="n">
        <v>15</v>
      </c>
      <c r="B916" s="0" t="s">
        <v>472</v>
      </c>
      <c r="C916" s="0" t="s">
        <v>473</v>
      </c>
      <c r="D916" s="0" t="s">
        <v>11</v>
      </c>
      <c r="E916" s="0" t="n">
        <v>1.591155</v>
      </c>
      <c r="F916" s="0" t="n">
        <v>5</v>
      </c>
      <c r="G916" s="0" t="n">
        <v>13</v>
      </c>
      <c r="H916" s="0" t="n">
        <v>0.10629</v>
      </c>
      <c r="I916" s="0" t="n">
        <v>0.213115</v>
      </c>
      <c r="J916" s="0" t="n">
        <f aca="false">1+J915</f>
        <v>915</v>
      </c>
      <c r="K916" s="0" t="n">
        <f aca="false">10^(-E916)</f>
        <v>0.0256356893370722</v>
      </c>
      <c r="L916" s="0" t="n">
        <f aca="false">J916*$M$1/$J$1476</f>
        <v>0.0310169491525424</v>
      </c>
      <c r="M916" s="0" t="n">
        <f aca="false">K916-L916</f>
        <v>-0.00538125981547019</v>
      </c>
    </row>
    <row r="917" customFormat="false" ht="12" hidden="false" customHeight="false" outlineLevel="0" collapsed="false">
      <c r="A917" s="0" t="n">
        <v>15</v>
      </c>
      <c r="B917" s="0" t="s">
        <v>186</v>
      </c>
      <c r="C917" s="0" t="s">
        <v>187</v>
      </c>
      <c r="D917" s="0" t="s">
        <v>11</v>
      </c>
      <c r="E917" s="0" t="n">
        <v>1.588647</v>
      </c>
      <c r="F917" s="0" t="n">
        <v>5</v>
      </c>
      <c r="G917" s="0" t="n">
        <v>5</v>
      </c>
      <c r="H917" s="0" t="n">
        <v>0.024157</v>
      </c>
      <c r="I917" s="0" t="n">
        <v>0.081967</v>
      </c>
      <c r="J917" s="0" t="n">
        <f aca="false">1+J916</f>
        <v>916</v>
      </c>
      <c r="K917" s="0" t="n">
        <f aca="false">10^(-E917)</f>
        <v>0.0257841607441269</v>
      </c>
      <c r="L917" s="0" t="n">
        <f aca="false">J917*$M$1/$J$1476</f>
        <v>0.0310508474576271</v>
      </c>
      <c r="M917" s="0" t="n">
        <f aca="false">K917-L917</f>
        <v>-0.00526668671350024</v>
      </c>
    </row>
    <row r="918" customFormat="false" ht="12" hidden="false" customHeight="false" outlineLevel="0" collapsed="false">
      <c r="A918" s="0" t="n">
        <v>22</v>
      </c>
      <c r="B918" s="0" t="s">
        <v>580</v>
      </c>
      <c r="C918" s="0" t="s">
        <v>581</v>
      </c>
      <c r="D918" s="0" t="s">
        <v>11</v>
      </c>
      <c r="E918" s="0" t="n">
        <v>1.586855</v>
      </c>
      <c r="F918" s="0" t="n">
        <v>5</v>
      </c>
      <c r="G918" s="0" t="n">
        <v>5</v>
      </c>
      <c r="H918" s="0" t="n">
        <v>0.033102</v>
      </c>
      <c r="I918" s="0" t="n">
        <v>0.113636</v>
      </c>
      <c r="J918" s="0" t="n">
        <f aca="false">1+J917</f>
        <v>917</v>
      </c>
      <c r="K918" s="0" t="n">
        <f aca="false">10^(-E918)</f>
        <v>0.0258907719859532</v>
      </c>
      <c r="L918" s="0" t="n">
        <f aca="false">J918*$M$1/$J$1476</f>
        <v>0.0310847457627119</v>
      </c>
      <c r="M918" s="0" t="n">
        <f aca="false">K918-L918</f>
        <v>-0.00519397377675867</v>
      </c>
    </row>
    <row r="919" customFormat="false" ht="12" hidden="false" customHeight="false" outlineLevel="0" collapsed="false">
      <c r="A919" s="0" t="n">
        <v>7</v>
      </c>
      <c r="B919" s="0" t="s">
        <v>526</v>
      </c>
      <c r="C919" s="0" t="s">
        <v>527</v>
      </c>
      <c r="D919" s="0" t="s">
        <v>11</v>
      </c>
      <c r="E919" s="0" t="n">
        <v>1.584204</v>
      </c>
      <c r="F919" s="0" t="n">
        <v>5</v>
      </c>
      <c r="G919" s="0" t="n">
        <v>9</v>
      </c>
      <c r="H919" s="0" t="n">
        <v>0.040899</v>
      </c>
      <c r="I919" s="0" t="n">
        <v>0.109756</v>
      </c>
      <c r="J919" s="0" t="n">
        <f aca="false">1+J918</f>
        <v>918</v>
      </c>
      <c r="K919" s="0" t="n">
        <f aca="false">10^(-E919)</f>
        <v>0.0260492965584557</v>
      </c>
      <c r="L919" s="0" t="n">
        <f aca="false">J919*$M$1/$J$1476</f>
        <v>0.0311186440677966</v>
      </c>
      <c r="M919" s="0" t="n">
        <f aca="false">K919-L919</f>
        <v>-0.00506934750934091</v>
      </c>
    </row>
    <row r="920" customFormat="false" ht="12" hidden="false" customHeight="false" outlineLevel="0" collapsed="false">
      <c r="A920" s="0" t="n">
        <v>7</v>
      </c>
      <c r="B920" s="0" t="s">
        <v>710</v>
      </c>
      <c r="C920" s="0" t="s">
        <v>711</v>
      </c>
      <c r="D920" s="0" t="s">
        <v>11</v>
      </c>
      <c r="E920" s="0" t="n">
        <v>1.584204</v>
      </c>
      <c r="F920" s="0" t="n">
        <v>4</v>
      </c>
      <c r="G920" s="0" t="n">
        <v>9</v>
      </c>
      <c r="H920" s="0" t="n">
        <v>0.040899</v>
      </c>
      <c r="I920" s="0" t="n">
        <v>0.109756</v>
      </c>
      <c r="J920" s="0" t="n">
        <f aca="false">1+J919</f>
        <v>919</v>
      </c>
      <c r="K920" s="0" t="n">
        <f aca="false">10^(-E920)</f>
        <v>0.0260492965584557</v>
      </c>
      <c r="L920" s="0" t="n">
        <f aca="false">J920*$M$1/$J$1476</f>
        <v>0.0311525423728814</v>
      </c>
      <c r="M920" s="0" t="n">
        <f aca="false">K920-L920</f>
        <v>-0.00510324581442566</v>
      </c>
    </row>
    <row r="921" customFormat="false" ht="12" hidden="false" customHeight="false" outlineLevel="0" collapsed="false">
      <c r="A921" s="0" t="n">
        <v>7</v>
      </c>
      <c r="B921" s="0" t="s">
        <v>556</v>
      </c>
      <c r="C921" s="0" t="s">
        <v>557</v>
      </c>
      <c r="D921" s="0" t="s">
        <v>22</v>
      </c>
      <c r="E921" s="0" t="n">
        <v>1.582954</v>
      </c>
      <c r="F921" s="0" t="n">
        <v>4</v>
      </c>
      <c r="G921" s="0" t="n">
        <v>41</v>
      </c>
      <c r="H921" s="0" t="n">
        <v>0.314088</v>
      </c>
      <c r="I921" s="0" t="n">
        <v>0.5</v>
      </c>
      <c r="J921" s="0" t="n">
        <f aca="false">1+J920</f>
        <v>920</v>
      </c>
      <c r="K921" s="0" t="n">
        <f aca="false">10^(-E921)</f>
        <v>0.0261243804634698</v>
      </c>
      <c r="L921" s="0" t="n">
        <f aca="false">J921*$M$1/$J$1476</f>
        <v>0.0311864406779661</v>
      </c>
      <c r="M921" s="0" t="n">
        <f aca="false">K921-L921</f>
        <v>-0.00506206021449631</v>
      </c>
    </row>
    <row r="922" customFormat="false" ht="12" hidden="false" customHeight="false" outlineLevel="0" collapsed="false">
      <c r="A922" s="0" t="n">
        <v>3</v>
      </c>
      <c r="B922" s="0" t="s">
        <v>290</v>
      </c>
      <c r="C922" s="0" t="s">
        <v>291</v>
      </c>
      <c r="D922" s="0" t="s">
        <v>89</v>
      </c>
      <c r="E922" s="0" t="n">
        <v>1.581843</v>
      </c>
      <c r="F922" s="0" t="n">
        <v>7</v>
      </c>
      <c r="G922" s="0" t="n">
        <v>8</v>
      </c>
      <c r="H922" s="0" t="n">
        <v>0.026884</v>
      </c>
      <c r="I922" s="0" t="n">
        <v>0.075472</v>
      </c>
      <c r="J922" s="0" t="n">
        <f aca="false">1+J921</f>
        <v>921</v>
      </c>
      <c r="K922" s="0" t="n">
        <f aca="false">10^(-E922)</f>
        <v>0.0261912966781915</v>
      </c>
      <c r="L922" s="0" t="n">
        <f aca="false">J922*$M$1/$J$1476</f>
        <v>0.0312203389830509</v>
      </c>
      <c r="M922" s="0" t="n">
        <f aca="false">K922-L922</f>
        <v>-0.00502904230485937</v>
      </c>
    </row>
    <row r="923" customFormat="false" ht="12" hidden="false" customHeight="false" outlineLevel="0" collapsed="false">
      <c r="A923" s="0" t="n">
        <v>0</v>
      </c>
      <c r="B923" s="0" t="s">
        <v>680</v>
      </c>
      <c r="C923" s="0" t="s">
        <v>681</v>
      </c>
      <c r="D923" s="0" t="s">
        <v>11</v>
      </c>
      <c r="E923" s="0" t="n">
        <v>1.580466</v>
      </c>
      <c r="F923" s="0" t="n">
        <v>3</v>
      </c>
      <c r="G923" s="0" t="n">
        <v>114</v>
      </c>
      <c r="H923" s="0" t="n">
        <v>0.038268</v>
      </c>
      <c r="I923" s="0" t="n">
        <v>0.058163</v>
      </c>
      <c r="J923" s="0" t="n">
        <f aca="false">1+J922</f>
        <v>922</v>
      </c>
      <c r="K923" s="0" t="n">
        <f aca="false">10^(-E923)</f>
        <v>0.0262744721572418</v>
      </c>
      <c r="L923" s="0" t="n">
        <f aca="false">J923*$M$1/$J$1476</f>
        <v>0.0312542372881356</v>
      </c>
      <c r="M923" s="0" t="n">
        <f aca="false">K923-L923</f>
        <v>-0.00497976513089382</v>
      </c>
    </row>
    <row r="924" customFormat="false" ht="12" hidden="false" customHeight="false" outlineLevel="0" collapsed="false">
      <c r="A924" s="0" t="n">
        <v>13</v>
      </c>
      <c r="B924" s="0" t="s">
        <v>666</v>
      </c>
      <c r="C924" s="0" t="s">
        <v>667</v>
      </c>
      <c r="D924" s="0" t="s">
        <v>89</v>
      </c>
      <c r="E924" s="0" t="n">
        <v>1.57982</v>
      </c>
      <c r="F924" s="0" t="n">
        <v>3</v>
      </c>
      <c r="G924" s="0" t="n">
        <v>13</v>
      </c>
      <c r="H924" s="0" t="n">
        <v>0.103181</v>
      </c>
      <c r="I924" s="0" t="n">
        <v>0.203125</v>
      </c>
      <c r="J924" s="0" t="n">
        <f aca="false">1+J923</f>
        <v>923</v>
      </c>
      <c r="K924" s="0" t="n">
        <f aca="false">10^(-E924)</f>
        <v>0.0263135837269865</v>
      </c>
      <c r="L924" s="0" t="n">
        <f aca="false">J924*$M$1/$J$1476</f>
        <v>0.0312881355932203</v>
      </c>
      <c r="M924" s="0" t="n">
        <f aca="false">K924-L924</f>
        <v>-0.0049745518662338</v>
      </c>
    </row>
    <row r="925" customFormat="false" ht="12" hidden="false" customHeight="false" outlineLevel="0" collapsed="false">
      <c r="A925" s="0" t="n">
        <v>21</v>
      </c>
      <c r="B925" s="0" t="s">
        <v>430</v>
      </c>
      <c r="C925" s="0" t="s">
        <v>431</v>
      </c>
      <c r="D925" s="0" t="s">
        <v>11</v>
      </c>
      <c r="E925" s="0" t="n">
        <v>1.578245</v>
      </c>
      <c r="F925" s="0" t="n">
        <v>3</v>
      </c>
      <c r="G925" s="0" t="n">
        <v>4</v>
      </c>
      <c r="H925" s="0" t="n">
        <v>0.019613</v>
      </c>
      <c r="I925" s="0" t="n">
        <v>0.088889</v>
      </c>
      <c r="J925" s="0" t="n">
        <f aca="false">1+J924</f>
        <v>924</v>
      </c>
      <c r="K925" s="0" t="n">
        <f aca="false">10^(-E925)</f>
        <v>0.0264091850681299</v>
      </c>
      <c r="L925" s="0" t="n">
        <f aca="false">J925*$M$1/$J$1476</f>
        <v>0.0313220338983051</v>
      </c>
      <c r="M925" s="0" t="n">
        <f aca="false">K925-L925</f>
        <v>-0.00491284883017516</v>
      </c>
    </row>
    <row r="926" customFormat="false" ht="12" hidden="false" customHeight="false" outlineLevel="0" collapsed="false">
      <c r="A926" s="0" t="n">
        <v>7</v>
      </c>
      <c r="B926" s="0" t="s">
        <v>376</v>
      </c>
      <c r="C926" s="0" t="s">
        <v>377</v>
      </c>
      <c r="D926" s="0" t="s">
        <v>11</v>
      </c>
      <c r="E926" s="0" t="n">
        <v>1.57757</v>
      </c>
      <c r="F926" s="0" t="n">
        <v>5</v>
      </c>
      <c r="G926" s="0" t="n">
        <v>5</v>
      </c>
      <c r="H926" s="0" t="n">
        <v>0.016073</v>
      </c>
      <c r="I926" s="0" t="n">
        <v>0.060976</v>
      </c>
      <c r="J926" s="0" t="n">
        <f aca="false">1+J925</f>
        <v>925</v>
      </c>
      <c r="K926" s="0" t="n">
        <f aca="false">10^(-E926)</f>
        <v>0.0264502633248997</v>
      </c>
      <c r="L926" s="0" t="n">
        <f aca="false">J926*$M$1/$J$1476</f>
        <v>0.0313559322033898</v>
      </c>
      <c r="M926" s="0" t="n">
        <f aca="false">K926-L926</f>
        <v>-0.00490566887849011</v>
      </c>
    </row>
    <row r="927" customFormat="false" ht="12" hidden="false" customHeight="false" outlineLevel="0" collapsed="false">
      <c r="A927" s="0" t="n">
        <v>24</v>
      </c>
      <c r="B927" s="0" t="s">
        <v>144</v>
      </c>
      <c r="C927" s="0" t="s">
        <v>145</v>
      </c>
      <c r="D927" s="0" t="s">
        <v>89</v>
      </c>
      <c r="E927" s="0" t="n">
        <v>1.577029</v>
      </c>
      <c r="F927" s="0" t="n">
        <v>4</v>
      </c>
      <c r="G927" s="0" t="n">
        <v>9</v>
      </c>
      <c r="H927" s="0" t="n">
        <v>0.091031</v>
      </c>
      <c r="I927" s="0" t="n">
        <v>0.225</v>
      </c>
      <c r="J927" s="0" t="n">
        <f aca="false">1+J926</f>
        <v>926</v>
      </c>
      <c r="K927" s="0" t="n">
        <f aca="false">10^(-E927)</f>
        <v>0.0264832329100006</v>
      </c>
      <c r="L927" s="0" t="n">
        <f aca="false">J927*$M$1/$J$1476</f>
        <v>0.0313898305084746</v>
      </c>
      <c r="M927" s="0" t="n">
        <f aca="false">K927-L927</f>
        <v>-0.00490659759847396</v>
      </c>
    </row>
    <row r="928" customFormat="false" ht="12" hidden="false" customHeight="false" outlineLevel="0" collapsed="false">
      <c r="A928" s="0" t="n">
        <v>32</v>
      </c>
      <c r="B928" s="0" t="s">
        <v>170</v>
      </c>
      <c r="C928" s="0" t="s">
        <v>171</v>
      </c>
      <c r="D928" s="0" t="s">
        <v>22</v>
      </c>
      <c r="E928" s="0" t="n">
        <v>1.572887</v>
      </c>
      <c r="F928" s="0" t="n">
        <v>3</v>
      </c>
      <c r="G928" s="0" t="n">
        <v>5</v>
      </c>
      <c r="H928" s="0" t="n">
        <v>0.086439</v>
      </c>
      <c r="I928" s="0" t="n">
        <v>0.277778</v>
      </c>
      <c r="J928" s="0" t="n">
        <f aca="false">1+J927</f>
        <v>927</v>
      </c>
      <c r="K928" s="0" t="n">
        <f aca="false">10^(-E928)</f>
        <v>0.0267370199434458</v>
      </c>
      <c r="L928" s="0" t="n">
        <f aca="false">J928*$M$1/$J$1476</f>
        <v>0.0314237288135593</v>
      </c>
      <c r="M928" s="0" t="n">
        <f aca="false">K928-L928</f>
        <v>-0.00468670887011352</v>
      </c>
    </row>
    <row r="929" customFormat="false" ht="12" hidden="false" customHeight="false" outlineLevel="0" collapsed="false">
      <c r="A929" s="0" t="n">
        <v>28</v>
      </c>
      <c r="B929" s="0" t="s">
        <v>662</v>
      </c>
      <c r="C929" s="0" t="s">
        <v>663</v>
      </c>
      <c r="D929" s="0" t="s">
        <v>89</v>
      </c>
      <c r="E929" s="0" t="n">
        <v>1.571847</v>
      </c>
      <c r="F929" s="0" t="n">
        <v>4</v>
      </c>
      <c r="G929" s="0" t="n">
        <v>4</v>
      </c>
      <c r="H929" s="0" t="n">
        <v>0.030423</v>
      </c>
      <c r="I929" s="0" t="n">
        <v>0.142857</v>
      </c>
      <c r="J929" s="0" t="n">
        <f aca="false">1+J928</f>
        <v>928</v>
      </c>
      <c r="K929" s="0" t="n">
        <f aca="false">10^(-E929)</f>
        <v>0.026801123500933</v>
      </c>
      <c r="L929" s="0" t="n">
        <f aca="false">J929*$M$1/$J$1476</f>
        <v>0.0314576271186441</v>
      </c>
      <c r="M929" s="0" t="n">
        <f aca="false">K929-L929</f>
        <v>-0.0046565036177111</v>
      </c>
    </row>
    <row r="930" customFormat="false" ht="12" hidden="false" customHeight="false" outlineLevel="0" collapsed="false">
      <c r="A930" s="0" t="n">
        <v>11</v>
      </c>
      <c r="B930" s="0" t="s">
        <v>774</v>
      </c>
      <c r="C930" s="0" t="s">
        <v>775</v>
      </c>
      <c r="D930" s="0" t="s">
        <v>22</v>
      </c>
      <c r="E930" s="0" t="n">
        <v>1.569051</v>
      </c>
      <c r="F930" s="0" t="n">
        <v>5</v>
      </c>
      <c r="G930" s="0" t="n">
        <v>24</v>
      </c>
      <c r="H930" s="0" t="n">
        <v>0.183449</v>
      </c>
      <c r="I930" s="0" t="n">
        <v>0.342857</v>
      </c>
      <c r="J930" s="0" t="n">
        <f aca="false">1+J929</f>
        <v>929</v>
      </c>
      <c r="K930" s="0" t="n">
        <f aca="false">10^(-E930)</f>
        <v>0.0269742265054073</v>
      </c>
      <c r="L930" s="0" t="n">
        <f aca="false">J930*$M$1/$J$1476</f>
        <v>0.0314915254237288</v>
      </c>
      <c r="M930" s="0" t="n">
        <f aca="false">K930-L930</f>
        <v>-0.00451729891832155</v>
      </c>
    </row>
    <row r="931" customFormat="false" ht="12" hidden="false" customHeight="false" outlineLevel="0" collapsed="false">
      <c r="A931" s="0" t="n">
        <v>23</v>
      </c>
      <c r="B931" s="0" t="s">
        <v>776</v>
      </c>
      <c r="C931" s="0" t="s">
        <v>777</v>
      </c>
      <c r="D931" s="0" t="s">
        <v>11</v>
      </c>
      <c r="E931" s="0" t="n">
        <v>1.567634</v>
      </c>
      <c r="F931" s="0" t="n">
        <v>6</v>
      </c>
      <c r="G931" s="0" t="n">
        <v>4</v>
      </c>
      <c r="H931" s="0" t="n">
        <v>0.021669</v>
      </c>
      <c r="I931" s="0" t="n">
        <v>0.095238</v>
      </c>
      <c r="J931" s="0" t="n">
        <f aca="false">1+J930</f>
        <v>930</v>
      </c>
      <c r="K931" s="0" t="n">
        <f aca="false">10^(-E931)</f>
        <v>0.0270623807506772</v>
      </c>
      <c r="L931" s="0" t="n">
        <f aca="false">J931*$M$1/$J$1476</f>
        <v>0.0315254237288136</v>
      </c>
      <c r="M931" s="0" t="n">
        <f aca="false">K931-L931</f>
        <v>-0.00446304297813641</v>
      </c>
    </row>
    <row r="932" customFormat="false" ht="12" hidden="false" customHeight="false" outlineLevel="0" collapsed="false">
      <c r="A932" s="0" t="n">
        <v>24</v>
      </c>
      <c r="B932" s="0" t="s">
        <v>200</v>
      </c>
      <c r="C932" s="0" t="s">
        <v>201</v>
      </c>
      <c r="D932" s="0" t="s">
        <v>22</v>
      </c>
      <c r="E932" s="0" t="n">
        <v>1.566126</v>
      </c>
      <c r="F932" s="0" t="n">
        <v>6</v>
      </c>
      <c r="G932" s="0" t="n">
        <v>5</v>
      </c>
      <c r="H932" s="0" t="n">
        <v>0.035398</v>
      </c>
      <c r="I932" s="0" t="n">
        <v>0.125</v>
      </c>
      <c r="J932" s="0" t="n">
        <f aca="false">1+J931</f>
        <v>931</v>
      </c>
      <c r="K932" s="0" t="n">
        <f aca="false">10^(-E932)</f>
        <v>0.0271565127424999</v>
      </c>
      <c r="L932" s="0" t="n">
        <f aca="false">J932*$M$1/$J$1476</f>
        <v>0.0315593220338983</v>
      </c>
      <c r="M932" s="0" t="n">
        <f aca="false">K932-L932</f>
        <v>-0.00440280929139845</v>
      </c>
    </row>
    <row r="933" customFormat="false" ht="12" hidden="false" customHeight="false" outlineLevel="0" collapsed="false">
      <c r="A933" s="0" t="n">
        <v>12</v>
      </c>
      <c r="B933" s="0" t="s">
        <v>778</v>
      </c>
      <c r="C933" s="0" t="s">
        <v>779</v>
      </c>
      <c r="D933" s="0" t="s">
        <v>11</v>
      </c>
      <c r="E933" s="0" t="n">
        <v>1.565308</v>
      </c>
      <c r="F933" s="0" t="n">
        <v>4</v>
      </c>
      <c r="G933" s="0" t="n">
        <v>5</v>
      </c>
      <c r="H933" s="0" t="n">
        <v>0.023918</v>
      </c>
      <c r="I933" s="0" t="n">
        <v>0.076923</v>
      </c>
      <c r="J933" s="0" t="n">
        <f aca="false">1+J932</f>
        <v>932</v>
      </c>
      <c r="K933" s="0" t="n">
        <f aca="false">10^(-E933)</f>
        <v>0.0272077106317505</v>
      </c>
      <c r="L933" s="0" t="n">
        <f aca="false">J933*$M$1/$J$1476</f>
        <v>0.0315932203389831</v>
      </c>
      <c r="M933" s="0" t="n">
        <f aca="false">K933-L933</f>
        <v>-0.0043855097072326</v>
      </c>
    </row>
    <row r="934" customFormat="false" ht="12" hidden="false" customHeight="false" outlineLevel="0" collapsed="false">
      <c r="A934" s="0" t="n">
        <v>26</v>
      </c>
      <c r="B934" s="0" t="s">
        <v>754</v>
      </c>
      <c r="C934" s="0" t="s">
        <v>755</v>
      </c>
      <c r="D934" s="0" t="s">
        <v>11</v>
      </c>
      <c r="E934" s="0" t="n">
        <v>1.565261</v>
      </c>
      <c r="F934" s="0" t="n">
        <v>7</v>
      </c>
      <c r="G934" s="0" t="n">
        <v>3</v>
      </c>
      <c r="H934" s="0" t="n">
        <v>0.015212</v>
      </c>
      <c r="I934" s="0" t="n">
        <v>0.085714</v>
      </c>
      <c r="J934" s="0" t="n">
        <f aca="false">1+J933</f>
        <v>933</v>
      </c>
      <c r="K934" s="0" t="n">
        <f aca="false">10^(-E934)</f>
        <v>0.0272106552503221</v>
      </c>
      <c r="L934" s="0" t="n">
        <f aca="false">J934*$M$1/$J$1476</f>
        <v>0.0316271186440678</v>
      </c>
      <c r="M934" s="0" t="n">
        <f aca="false">K934-L934</f>
        <v>-0.0044164633937457</v>
      </c>
    </row>
    <row r="935" customFormat="false" ht="12" hidden="false" customHeight="false" outlineLevel="0" collapsed="false">
      <c r="A935" s="0" t="n">
        <v>22</v>
      </c>
      <c r="B935" s="0" t="s">
        <v>364</v>
      </c>
      <c r="C935" s="0" t="s">
        <v>365</v>
      </c>
      <c r="D935" s="0" t="s">
        <v>11</v>
      </c>
      <c r="E935" s="0" t="n">
        <v>1.564471</v>
      </c>
      <c r="F935" s="0" t="n">
        <v>3</v>
      </c>
      <c r="G935" s="0" t="n">
        <v>13</v>
      </c>
      <c r="H935" s="0" t="n">
        <v>0.149151</v>
      </c>
      <c r="I935" s="0" t="n">
        <v>0.295455</v>
      </c>
      <c r="J935" s="0" t="n">
        <f aca="false">1+J934</f>
        <v>934</v>
      </c>
      <c r="K935" s="0" t="n">
        <f aca="false">10^(-E935)</f>
        <v>0.0272601976273275</v>
      </c>
      <c r="L935" s="0" t="n">
        <f aca="false">J935*$M$1/$J$1476</f>
        <v>0.0316610169491525</v>
      </c>
      <c r="M935" s="0" t="n">
        <f aca="false">K935-L935</f>
        <v>-0.00440081932182508</v>
      </c>
    </row>
    <row r="936" customFormat="false" ht="12" hidden="false" customHeight="false" outlineLevel="0" collapsed="false">
      <c r="A936" s="0" t="n">
        <v>6</v>
      </c>
      <c r="B936" s="0" t="s">
        <v>242</v>
      </c>
      <c r="C936" s="0" t="s">
        <v>243</v>
      </c>
      <c r="D936" s="0" t="s">
        <v>11</v>
      </c>
      <c r="E936" s="0" t="n">
        <v>1.559629</v>
      </c>
      <c r="F936" s="0" t="n">
        <v>3</v>
      </c>
      <c r="G936" s="0" t="n">
        <v>35</v>
      </c>
      <c r="H936" s="0" t="n">
        <v>0.334226</v>
      </c>
      <c r="I936" s="0" t="n">
        <v>0.346535</v>
      </c>
      <c r="J936" s="0" t="n">
        <f aca="false">1+J935</f>
        <v>935</v>
      </c>
      <c r="K936" s="0" t="n">
        <f aca="false">10^(-E936)</f>
        <v>0.0275658253343468</v>
      </c>
      <c r="L936" s="0" t="n">
        <f aca="false">J936*$M$1/$J$1476</f>
        <v>0.0316949152542373</v>
      </c>
      <c r="M936" s="0" t="n">
        <f aca="false">K936-L936</f>
        <v>-0.00412908991989046</v>
      </c>
    </row>
    <row r="937" customFormat="false" ht="12" hidden="false" customHeight="false" outlineLevel="0" collapsed="false">
      <c r="A937" s="0" t="n">
        <v>6</v>
      </c>
      <c r="B937" s="0" t="s">
        <v>206</v>
      </c>
      <c r="C937" s="0" t="s">
        <v>207</v>
      </c>
      <c r="D937" s="0" t="s">
        <v>89</v>
      </c>
      <c r="E937" s="0" t="n">
        <v>1.559452</v>
      </c>
      <c r="F937" s="0" t="n">
        <v>3</v>
      </c>
      <c r="G937" s="0" t="n">
        <v>6</v>
      </c>
      <c r="H937" s="0" t="n">
        <v>0.017316</v>
      </c>
      <c r="I937" s="0" t="n">
        <v>0.059406</v>
      </c>
      <c r="J937" s="0" t="n">
        <f aca="false">1+J936</f>
        <v>936</v>
      </c>
      <c r="K937" s="0" t="n">
        <f aca="false">10^(-E937)</f>
        <v>0.0275770622845962</v>
      </c>
      <c r="L937" s="0" t="n">
        <f aca="false">J937*$M$1/$J$1476</f>
        <v>0.031728813559322</v>
      </c>
      <c r="M937" s="0" t="n">
        <f aca="false">K937-L937</f>
        <v>-0.00415175127472582</v>
      </c>
    </row>
    <row r="938" customFormat="false" ht="12" hidden="false" customHeight="false" outlineLevel="0" collapsed="false">
      <c r="A938" s="0" t="n">
        <v>17</v>
      </c>
      <c r="B938" s="0" t="s">
        <v>630</v>
      </c>
      <c r="C938" s="0" t="s">
        <v>631</v>
      </c>
      <c r="D938" s="0" t="s">
        <v>11</v>
      </c>
      <c r="E938" s="0" t="n">
        <v>1.558522</v>
      </c>
      <c r="F938" s="0" t="n">
        <v>4</v>
      </c>
      <c r="G938" s="0" t="n">
        <v>3</v>
      </c>
      <c r="H938" s="0" t="n">
        <v>0.008754</v>
      </c>
      <c r="I938" s="0" t="n">
        <v>0.051724</v>
      </c>
      <c r="J938" s="0" t="n">
        <f aca="false">1+J937</f>
        <v>937</v>
      </c>
      <c r="K938" s="0" t="n">
        <f aca="false">10^(-E938)</f>
        <v>0.0276361791938509</v>
      </c>
      <c r="L938" s="0" t="n">
        <f aca="false">J938*$M$1/$J$1476</f>
        <v>0.0317627118644068</v>
      </c>
      <c r="M938" s="0" t="n">
        <f aca="false">K938-L938</f>
        <v>-0.00412653267055584</v>
      </c>
    </row>
    <row r="939" customFormat="false" ht="12" hidden="false" customHeight="false" outlineLevel="0" collapsed="false">
      <c r="A939" s="0" t="n">
        <v>29</v>
      </c>
      <c r="B939" s="0" t="s">
        <v>310</v>
      </c>
      <c r="C939" s="0" t="s">
        <v>311</v>
      </c>
      <c r="D939" s="0" t="s">
        <v>11</v>
      </c>
      <c r="E939" s="0" t="n">
        <v>1.557598</v>
      </c>
      <c r="F939" s="0" t="n">
        <v>4</v>
      </c>
      <c r="G939" s="0" t="n">
        <v>10</v>
      </c>
      <c r="H939" s="0" t="n">
        <v>0.134944</v>
      </c>
      <c r="I939" s="0" t="n">
        <v>0.37037</v>
      </c>
      <c r="J939" s="0" t="n">
        <f aca="false">1+J938</f>
        <v>938</v>
      </c>
      <c r="K939" s="0" t="n">
        <f aca="false">10^(-E939)</f>
        <v>0.0276950402081766</v>
      </c>
      <c r="L939" s="0" t="n">
        <f aca="false">J939*$M$1/$J$1476</f>
        <v>0.0317966101694915</v>
      </c>
      <c r="M939" s="0" t="n">
        <f aca="false">K939-L939</f>
        <v>-0.00410156996131491</v>
      </c>
    </row>
    <row r="940" customFormat="false" ht="12" hidden="false" customHeight="false" outlineLevel="0" collapsed="false">
      <c r="A940" s="0" t="n">
        <v>14</v>
      </c>
      <c r="B940" s="0" t="s">
        <v>726</v>
      </c>
      <c r="C940" s="0" t="s">
        <v>727</v>
      </c>
      <c r="D940" s="0" t="s">
        <v>89</v>
      </c>
      <c r="E940" s="0" t="n">
        <v>1.557581</v>
      </c>
      <c r="F940" s="0" t="n">
        <v>5</v>
      </c>
      <c r="G940" s="0" t="n">
        <v>4</v>
      </c>
      <c r="H940" s="0" t="n">
        <v>0.014494</v>
      </c>
      <c r="I940" s="0" t="n">
        <v>0.064516</v>
      </c>
      <c r="J940" s="0" t="n">
        <f aca="false">1+J939</f>
        <v>939</v>
      </c>
      <c r="K940" s="0" t="n">
        <f aca="false">10^(-E940)</f>
        <v>0.0276961243225692</v>
      </c>
      <c r="L940" s="0" t="n">
        <f aca="false">J940*$M$1/$J$1476</f>
        <v>0.0318305084745763</v>
      </c>
      <c r="M940" s="0" t="n">
        <f aca="false">K940-L940</f>
        <v>-0.00413438415200706</v>
      </c>
    </row>
    <row r="941" customFormat="false" ht="12" hidden="false" customHeight="false" outlineLevel="0" collapsed="false">
      <c r="A941" s="0" t="n">
        <v>3</v>
      </c>
      <c r="B941" s="0" t="s">
        <v>688</v>
      </c>
      <c r="C941" s="0" t="s">
        <v>689</v>
      </c>
      <c r="D941" s="0" t="s">
        <v>22</v>
      </c>
      <c r="E941" s="0" t="n">
        <v>1.552274</v>
      </c>
      <c r="F941" s="0" t="n">
        <v>6</v>
      </c>
      <c r="G941" s="0" t="n">
        <v>8</v>
      </c>
      <c r="H941" s="0" t="n">
        <v>0.02674</v>
      </c>
      <c r="I941" s="0" t="n">
        <v>0.075472</v>
      </c>
      <c r="J941" s="0" t="n">
        <f aca="false">1+J940</f>
        <v>940</v>
      </c>
      <c r="K941" s="0" t="n">
        <f aca="false">10^(-E941)</f>
        <v>0.0280366422476844</v>
      </c>
      <c r="L941" s="0" t="n">
        <f aca="false">J941*$M$1/$J$1476</f>
        <v>0.031864406779661</v>
      </c>
      <c r="M941" s="0" t="n">
        <f aca="false">K941-L941</f>
        <v>-0.00382776453197662</v>
      </c>
    </row>
    <row r="942" customFormat="false" ht="12" hidden="false" customHeight="false" outlineLevel="0" collapsed="false">
      <c r="A942" s="0" t="n">
        <v>11</v>
      </c>
      <c r="B942" s="0" t="s">
        <v>780</v>
      </c>
      <c r="C942" s="0" t="s">
        <v>781</v>
      </c>
      <c r="D942" s="0" t="s">
        <v>22</v>
      </c>
      <c r="E942" s="0" t="n">
        <v>1.55053</v>
      </c>
      <c r="F942" s="0" t="n">
        <v>4</v>
      </c>
      <c r="G942" s="0" t="n">
        <v>24</v>
      </c>
      <c r="H942" s="0" t="n">
        <v>0.184119</v>
      </c>
      <c r="I942" s="0" t="n">
        <v>0.342857</v>
      </c>
      <c r="J942" s="0" t="n">
        <f aca="false">1+J941</f>
        <v>941</v>
      </c>
      <c r="K942" s="0" t="n">
        <f aca="false">10^(-E942)</f>
        <v>0.0281494555886665</v>
      </c>
      <c r="L942" s="0" t="n">
        <f aca="false">J942*$M$1/$J$1476</f>
        <v>0.0318983050847458</v>
      </c>
      <c r="M942" s="0" t="n">
        <f aca="false">K942-L942</f>
        <v>-0.00374884949607924</v>
      </c>
    </row>
    <row r="943" customFormat="false" ht="12" hidden="false" customHeight="false" outlineLevel="0" collapsed="false">
      <c r="A943" s="0" t="n">
        <v>19</v>
      </c>
      <c r="B943" s="0" t="s">
        <v>41</v>
      </c>
      <c r="C943" s="0" t="s">
        <v>42</v>
      </c>
      <c r="D943" s="0" t="s">
        <v>11</v>
      </c>
      <c r="E943" s="0" t="n">
        <v>1.549892</v>
      </c>
      <c r="F943" s="0" t="n">
        <v>5</v>
      </c>
      <c r="G943" s="0" t="n">
        <v>5</v>
      </c>
      <c r="H943" s="0" t="n">
        <v>0.030758</v>
      </c>
      <c r="I943" s="0" t="n">
        <v>0.087719</v>
      </c>
      <c r="J943" s="0" t="n">
        <f aca="false">1+J942</f>
        <v>942</v>
      </c>
      <c r="K943" s="0" t="n">
        <f aca="false">10^(-E943)</f>
        <v>0.0281908389160255</v>
      </c>
      <c r="L943" s="0" t="n">
        <f aca="false">J943*$M$1/$J$1476</f>
        <v>0.0319322033898305</v>
      </c>
      <c r="M943" s="0" t="n">
        <f aca="false">K943-L943</f>
        <v>-0.00374136447380505</v>
      </c>
    </row>
    <row r="944" customFormat="false" ht="12" hidden="false" customHeight="false" outlineLevel="0" collapsed="false">
      <c r="A944" s="0" t="n">
        <v>26</v>
      </c>
      <c r="B944" s="0" t="s">
        <v>756</v>
      </c>
      <c r="C944" s="0" t="s">
        <v>757</v>
      </c>
      <c r="D944" s="0" t="s">
        <v>11</v>
      </c>
      <c r="E944" s="0" t="n">
        <v>1.547823</v>
      </c>
      <c r="F944" s="0" t="n">
        <v>6</v>
      </c>
      <c r="G944" s="0" t="n">
        <v>3</v>
      </c>
      <c r="H944" s="0" t="n">
        <v>0.015451</v>
      </c>
      <c r="I944" s="0" t="n">
        <v>0.085714</v>
      </c>
      <c r="J944" s="0" t="n">
        <f aca="false">1+J943</f>
        <v>943</v>
      </c>
      <c r="K944" s="0" t="n">
        <f aca="false">10^(-E944)</f>
        <v>0.0283254618620026</v>
      </c>
      <c r="L944" s="0" t="n">
        <f aca="false">J944*$M$1/$J$1476</f>
        <v>0.0319661016949153</v>
      </c>
      <c r="M944" s="0" t="n">
        <f aca="false">K944-L944</f>
        <v>-0.00364063983291265</v>
      </c>
    </row>
    <row r="945" customFormat="false" ht="12" hidden="false" customHeight="false" outlineLevel="0" collapsed="false">
      <c r="A945" s="0" t="n">
        <v>21</v>
      </c>
      <c r="B945" s="0" t="s">
        <v>432</v>
      </c>
      <c r="C945" s="0" t="s">
        <v>433</v>
      </c>
      <c r="D945" s="0" t="s">
        <v>11</v>
      </c>
      <c r="E945" s="0" t="n">
        <v>1.545987</v>
      </c>
      <c r="F945" s="0" t="n">
        <v>5</v>
      </c>
      <c r="G945" s="0" t="n">
        <v>8</v>
      </c>
      <c r="H945" s="0" t="n">
        <v>0.064195</v>
      </c>
      <c r="I945" s="0" t="n">
        <v>0.177778</v>
      </c>
      <c r="J945" s="0" t="n">
        <f aca="false">1+J944</f>
        <v>944</v>
      </c>
      <c r="K945" s="0" t="n">
        <f aca="false">10^(-E945)</f>
        <v>0.0284454625370094</v>
      </c>
      <c r="L945" s="0" t="n">
        <f aca="false">J945*$M$1/$J$1476</f>
        <v>0.032</v>
      </c>
      <c r="M945" s="0" t="n">
        <f aca="false">K945-L945</f>
        <v>-0.00355453746299057</v>
      </c>
    </row>
    <row r="946" customFormat="false" ht="12" hidden="false" customHeight="false" outlineLevel="0" collapsed="false">
      <c r="A946" s="0" t="n">
        <v>15</v>
      </c>
      <c r="B946" s="0" t="s">
        <v>782</v>
      </c>
      <c r="C946" s="0" t="s">
        <v>783</v>
      </c>
      <c r="D946" s="0" t="s">
        <v>11</v>
      </c>
      <c r="E946" s="0" t="n">
        <v>1.543663</v>
      </c>
      <c r="F946" s="0" t="n">
        <v>4</v>
      </c>
      <c r="G946" s="0" t="n">
        <v>9</v>
      </c>
      <c r="H946" s="0" t="n">
        <v>0.063382</v>
      </c>
      <c r="I946" s="0" t="n">
        <v>0.147541</v>
      </c>
      <c r="J946" s="0" t="n">
        <f aca="false">1+J945</f>
        <v>945</v>
      </c>
      <c r="K946" s="0" t="n">
        <f aca="false">10^(-E946)</f>
        <v>0.0285980881181526</v>
      </c>
      <c r="L946" s="0" t="n">
        <f aca="false">J946*$M$1/$J$1476</f>
        <v>0.0320338983050848</v>
      </c>
      <c r="M946" s="0" t="n">
        <f aca="false">K946-L946</f>
        <v>-0.00343581018693212</v>
      </c>
    </row>
    <row r="947" customFormat="false" ht="12" hidden="false" customHeight="false" outlineLevel="0" collapsed="false">
      <c r="A947" s="0" t="n">
        <v>2</v>
      </c>
      <c r="B947" s="0" t="s">
        <v>538</v>
      </c>
      <c r="C947" s="0" t="s">
        <v>539</v>
      </c>
      <c r="D947" s="0" t="s">
        <v>11</v>
      </c>
      <c r="E947" s="0" t="n">
        <v>1.540541</v>
      </c>
      <c r="F947" s="0" t="n">
        <v>3</v>
      </c>
      <c r="G947" s="0" t="n">
        <v>7</v>
      </c>
      <c r="H947" s="0" t="n">
        <v>0.020474</v>
      </c>
      <c r="I947" s="0" t="n">
        <v>0.064815</v>
      </c>
      <c r="J947" s="0" t="n">
        <f aca="false">1+J946</f>
        <v>946</v>
      </c>
      <c r="K947" s="0" t="n">
        <f aca="false">10^(-E947)</f>
        <v>0.0288044110604785</v>
      </c>
      <c r="L947" s="0" t="n">
        <f aca="false">J947*$M$1/$J$1476</f>
        <v>0.0320677966101695</v>
      </c>
      <c r="M947" s="0" t="n">
        <f aca="false">K947-L947</f>
        <v>-0.00326338554969096</v>
      </c>
    </row>
    <row r="948" customFormat="false" ht="12" hidden="false" customHeight="false" outlineLevel="0" collapsed="false">
      <c r="A948" s="0" t="n">
        <v>10</v>
      </c>
      <c r="B948" s="0" t="s">
        <v>204</v>
      </c>
      <c r="C948" s="0" t="s">
        <v>205</v>
      </c>
      <c r="D948" s="0" t="s">
        <v>11</v>
      </c>
      <c r="E948" s="0" t="n">
        <v>1.539306</v>
      </c>
      <c r="F948" s="0" t="n">
        <v>4</v>
      </c>
      <c r="G948" s="0" t="n">
        <v>4</v>
      </c>
      <c r="H948" s="0" t="n">
        <v>0.012055</v>
      </c>
      <c r="I948" s="0" t="n">
        <v>0.051282</v>
      </c>
      <c r="J948" s="0" t="n">
        <f aca="false">1+J947</f>
        <v>947</v>
      </c>
      <c r="K948" s="0" t="n">
        <f aca="false">10^(-E948)</f>
        <v>0.0288864385259371</v>
      </c>
      <c r="L948" s="0" t="n">
        <f aca="false">J948*$M$1/$J$1476</f>
        <v>0.0321016949152542</v>
      </c>
      <c r="M948" s="0" t="n">
        <f aca="false">K948-L948</f>
        <v>-0.0032152563893171</v>
      </c>
    </row>
    <row r="949" customFormat="false" ht="12" hidden="false" customHeight="false" outlineLevel="0" collapsed="false">
      <c r="A949" s="0" t="n">
        <v>2</v>
      </c>
      <c r="B949" s="0" t="s">
        <v>376</v>
      </c>
      <c r="C949" s="0" t="s">
        <v>377</v>
      </c>
      <c r="D949" s="0" t="s">
        <v>11</v>
      </c>
      <c r="E949" s="0" t="n">
        <v>1.537022</v>
      </c>
      <c r="F949" s="0" t="n">
        <v>5</v>
      </c>
      <c r="G949" s="0" t="n">
        <v>6</v>
      </c>
      <c r="H949" s="0" t="n">
        <v>0.016073</v>
      </c>
      <c r="I949" s="0" t="n">
        <v>0.055556</v>
      </c>
      <c r="J949" s="0" t="n">
        <f aca="false">1+J948</f>
        <v>948</v>
      </c>
      <c r="K949" s="0" t="n">
        <f aca="false">10^(-E949)</f>
        <v>0.029038755494864</v>
      </c>
      <c r="L949" s="0" t="n">
        <f aca="false">J949*$M$1/$J$1476</f>
        <v>0.032135593220339</v>
      </c>
      <c r="M949" s="0" t="n">
        <f aca="false">K949-L949</f>
        <v>-0.00309683772547503</v>
      </c>
    </row>
    <row r="950" customFormat="false" ht="12" hidden="false" customHeight="false" outlineLevel="0" collapsed="false">
      <c r="A950" s="0" t="n">
        <v>20</v>
      </c>
      <c r="B950" s="0" t="s">
        <v>102</v>
      </c>
      <c r="C950" s="0" t="s">
        <v>103</v>
      </c>
      <c r="D950" s="0" t="s">
        <v>89</v>
      </c>
      <c r="E950" s="0" t="n">
        <v>1.535434</v>
      </c>
      <c r="F950" s="0" t="n">
        <v>3</v>
      </c>
      <c r="G950" s="0" t="n">
        <v>13</v>
      </c>
      <c r="H950" s="0" t="n">
        <v>0.093997</v>
      </c>
      <c r="I950" s="0" t="n">
        <v>0.236364</v>
      </c>
      <c r="J950" s="0" t="n">
        <f aca="false">1+J949</f>
        <v>949</v>
      </c>
      <c r="K950" s="0" t="n">
        <f aca="false">10^(-E950)</f>
        <v>0.0291451302145668</v>
      </c>
      <c r="L950" s="0" t="n">
        <f aca="false">J950*$M$1/$J$1476</f>
        <v>0.0321694915254237</v>
      </c>
      <c r="M950" s="0" t="n">
        <f aca="false">K950-L950</f>
        <v>-0.0030243613108569</v>
      </c>
    </row>
    <row r="951" customFormat="false" ht="12" hidden="false" customHeight="false" outlineLevel="0" collapsed="false">
      <c r="A951" s="0" t="n">
        <v>9</v>
      </c>
      <c r="B951" s="0" t="s">
        <v>296</v>
      </c>
      <c r="C951" s="0" t="s">
        <v>297</v>
      </c>
      <c r="D951" s="0" t="s">
        <v>11</v>
      </c>
      <c r="E951" s="0" t="n">
        <v>1.534591</v>
      </c>
      <c r="F951" s="0" t="n">
        <v>4</v>
      </c>
      <c r="G951" s="0" t="n">
        <v>5</v>
      </c>
      <c r="H951" s="0" t="n">
        <v>0.016503</v>
      </c>
      <c r="I951" s="0" t="n">
        <v>0.0625</v>
      </c>
      <c r="J951" s="0" t="n">
        <f aca="false">1+J950</f>
        <v>950</v>
      </c>
      <c r="K951" s="0" t="n">
        <f aca="false">10^(-E951)</f>
        <v>0.0292017581634686</v>
      </c>
      <c r="L951" s="0" t="n">
        <f aca="false">J951*$M$1/$J$1476</f>
        <v>0.0322033898305085</v>
      </c>
      <c r="M951" s="0" t="n">
        <f aca="false">K951-L951</f>
        <v>-0.00300163166703992</v>
      </c>
    </row>
    <row r="952" customFormat="false" ht="12" hidden="false" customHeight="false" outlineLevel="0" collapsed="false">
      <c r="A952" s="0" t="n">
        <v>24</v>
      </c>
      <c r="B952" s="0" t="s">
        <v>760</v>
      </c>
      <c r="C952" s="0" t="s">
        <v>761</v>
      </c>
      <c r="D952" s="0" t="s">
        <v>11</v>
      </c>
      <c r="E952" s="0" t="n">
        <v>1.534447</v>
      </c>
      <c r="F952" s="0" t="n">
        <v>4</v>
      </c>
      <c r="G952" s="0" t="n">
        <v>3</v>
      </c>
      <c r="H952" s="0" t="n">
        <v>0.014494</v>
      </c>
      <c r="I952" s="0" t="n">
        <v>0.075</v>
      </c>
      <c r="J952" s="0" t="n">
        <f aca="false">1+J951</f>
        <v>951</v>
      </c>
      <c r="K952" s="0" t="n">
        <f aca="false">10^(-E952)</f>
        <v>0.0292114422616262</v>
      </c>
      <c r="L952" s="0" t="n">
        <f aca="false">J952*$M$1/$J$1476</f>
        <v>0.0322372881355932</v>
      </c>
      <c r="M952" s="0" t="n">
        <f aca="false">K952-L952</f>
        <v>-0.00302584587396704</v>
      </c>
    </row>
    <row r="953" customFormat="false" ht="12" hidden="false" customHeight="false" outlineLevel="0" collapsed="false">
      <c r="A953" s="0" t="n">
        <v>2</v>
      </c>
      <c r="B953" s="0" t="s">
        <v>176</v>
      </c>
      <c r="C953" s="0" t="s">
        <v>177</v>
      </c>
      <c r="D953" s="0" t="s">
        <v>89</v>
      </c>
      <c r="E953" s="0" t="n">
        <v>1.534438</v>
      </c>
      <c r="F953" s="0" t="n">
        <v>4</v>
      </c>
      <c r="G953" s="0" t="n">
        <v>9</v>
      </c>
      <c r="H953" s="0" t="n">
        <v>0.029897</v>
      </c>
      <c r="I953" s="0" t="n">
        <v>0.083333</v>
      </c>
      <c r="J953" s="0" t="n">
        <f aca="false">1+J952</f>
        <v>952</v>
      </c>
      <c r="K953" s="0" t="n">
        <f aca="false">10^(-E953)</f>
        <v>0.0292120476243822</v>
      </c>
      <c r="L953" s="0" t="n">
        <f aca="false">J953*$M$1/$J$1476</f>
        <v>0.032271186440678</v>
      </c>
      <c r="M953" s="0" t="n">
        <f aca="false">K953-L953</f>
        <v>-0.00305913881629579</v>
      </c>
    </row>
    <row r="954" customFormat="false" ht="12" hidden="false" customHeight="false" outlineLevel="0" collapsed="false">
      <c r="A954" s="0" t="n">
        <v>8</v>
      </c>
      <c r="B954" s="0" t="s">
        <v>774</v>
      </c>
      <c r="C954" s="0" t="s">
        <v>775</v>
      </c>
      <c r="D954" s="0" t="s">
        <v>22</v>
      </c>
      <c r="E954" s="0" t="n">
        <v>1.532456</v>
      </c>
      <c r="F954" s="0" t="n">
        <v>5</v>
      </c>
      <c r="G954" s="0" t="n">
        <v>26</v>
      </c>
      <c r="H954" s="0" t="n">
        <v>0.183449</v>
      </c>
      <c r="I954" s="0" t="n">
        <v>0.317073</v>
      </c>
      <c r="J954" s="0" t="n">
        <f aca="false">1+J953</f>
        <v>953</v>
      </c>
      <c r="K954" s="0" t="n">
        <f aca="false">10^(-E954)</f>
        <v>0.0293456680084547</v>
      </c>
      <c r="L954" s="0" t="n">
        <f aca="false">J954*$M$1/$J$1476</f>
        <v>0.0323050847457627</v>
      </c>
      <c r="M954" s="0" t="n">
        <f aca="false">K954-L954</f>
        <v>-0.00295941673730805</v>
      </c>
    </row>
    <row r="955" customFormat="false" ht="12" hidden="false" customHeight="false" outlineLevel="0" collapsed="false">
      <c r="A955" s="0" t="n">
        <v>10</v>
      </c>
      <c r="B955" s="0" t="s">
        <v>65</v>
      </c>
      <c r="C955" s="0" t="s">
        <v>66</v>
      </c>
      <c r="D955" s="0" t="s">
        <v>11</v>
      </c>
      <c r="E955" s="0" t="n">
        <v>1.528414</v>
      </c>
      <c r="F955" s="0" t="n">
        <v>4</v>
      </c>
      <c r="G955" s="0" t="n">
        <v>4</v>
      </c>
      <c r="H955" s="0" t="n">
        <v>0.01215</v>
      </c>
      <c r="I955" s="0" t="n">
        <v>0.051282</v>
      </c>
      <c r="J955" s="0" t="n">
        <f aca="false">1+J954</f>
        <v>954</v>
      </c>
      <c r="K955" s="0" t="n">
        <f aca="false">10^(-E955)</f>
        <v>0.0296200645070715</v>
      </c>
      <c r="L955" s="0" t="n">
        <f aca="false">J955*$M$1/$J$1476</f>
        <v>0.0323389830508475</v>
      </c>
      <c r="M955" s="0" t="n">
        <f aca="false">K955-L955</f>
        <v>-0.00271891854377598</v>
      </c>
    </row>
    <row r="956" customFormat="false" ht="12" hidden="false" customHeight="false" outlineLevel="0" collapsed="false">
      <c r="A956" s="0" t="n">
        <v>7</v>
      </c>
      <c r="B956" s="0" t="s">
        <v>290</v>
      </c>
      <c r="C956" s="0" t="s">
        <v>291</v>
      </c>
      <c r="D956" s="0" t="s">
        <v>89</v>
      </c>
      <c r="E956" s="0" t="n">
        <v>1.526024</v>
      </c>
      <c r="F956" s="0" t="n">
        <v>7</v>
      </c>
      <c r="G956" s="0" t="n">
        <v>7</v>
      </c>
      <c r="H956" s="0" t="n">
        <v>0.026884</v>
      </c>
      <c r="I956" s="0" t="n">
        <v>0.085366</v>
      </c>
      <c r="J956" s="0" t="n">
        <f aca="false">1+J955</f>
        <v>955</v>
      </c>
      <c r="K956" s="0" t="n">
        <f aca="false">10^(-E956)</f>
        <v>0.0297835183507643</v>
      </c>
      <c r="L956" s="0" t="n">
        <f aca="false">J956*$M$1/$J$1476</f>
        <v>0.0323728813559322</v>
      </c>
      <c r="M956" s="0" t="n">
        <f aca="false">K956-L956</f>
        <v>-0.00258936300516791</v>
      </c>
    </row>
    <row r="957" customFormat="false" ht="12" hidden="false" customHeight="false" outlineLevel="0" collapsed="false">
      <c r="A957" s="0" t="n">
        <v>22</v>
      </c>
      <c r="B957" s="0" t="s">
        <v>572</v>
      </c>
      <c r="C957" s="0" t="s">
        <v>573</v>
      </c>
      <c r="D957" s="0" t="s">
        <v>11</v>
      </c>
      <c r="E957" s="0" t="n">
        <v>1.523884</v>
      </c>
      <c r="F957" s="0" t="n">
        <v>3</v>
      </c>
      <c r="G957" s="0" t="n">
        <v>5</v>
      </c>
      <c r="H957" s="0" t="n">
        <v>0.034394</v>
      </c>
      <c r="I957" s="0" t="n">
        <v>0.113636</v>
      </c>
      <c r="J957" s="0" t="n">
        <f aca="false">1+J956</f>
        <v>956</v>
      </c>
      <c r="K957" s="0" t="n">
        <f aca="false">10^(-E957)</f>
        <v>0.0299306397685307</v>
      </c>
      <c r="L957" s="0" t="n">
        <f aca="false">J957*$M$1/$J$1476</f>
        <v>0.032406779661017</v>
      </c>
      <c r="M957" s="0" t="n">
        <f aca="false">K957-L957</f>
        <v>-0.00247613989248621</v>
      </c>
    </row>
    <row r="958" customFormat="false" ht="12" hidden="false" customHeight="false" outlineLevel="0" collapsed="false">
      <c r="A958" s="0" t="n">
        <v>22</v>
      </c>
      <c r="B958" s="0" t="s">
        <v>574</v>
      </c>
      <c r="C958" s="0" t="s">
        <v>575</v>
      </c>
      <c r="D958" s="0" t="s">
        <v>11</v>
      </c>
      <c r="E958" s="0" t="n">
        <v>1.523884</v>
      </c>
      <c r="F958" s="0" t="n">
        <v>4</v>
      </c>
      <c r="G958" s="0" t="n">
        <v>5</v>
      </c>
      <c r="H958" s="0" t="n">
        <v>0.034394</v>
      </c>
      <c r="I958" s="0" t="n">
        <v>0.113636</v>
      </c>
      <c r="J958" s="0" t="n">
        <f aca="false">1+J957</f>
        <v>957</v>
      </c>
      <c r="K958" s="0" t="n">
        <f aca="false">10^(-E958)</f>
        <v>0.0299306397685307</v>
      </c>
      <c r="L958" s="0" t="n">
        <f aca="false">J958*$M$1/$J$1476</f>
        <v>0.0324406779661017</v>
      </c>
      <c r="M958" s="0" t="n">
        <f aca="false">K958-L958</f>
        <v>-0.00251003819757095</v>
      </c>
    </row>
    <row r="959" customFormat="false" ht="12" hidden="false" customHeight="false" outlineLevel="0" collapsed="false">
      <c r="A959" s="0" t="n">
        <v>24</v>
      </c>
      <c r="B959" s="0" t="s">
        <v>784</v>
      </c>
      <c r="C959" s="0" t="s">
        <v>785</v>
      </c>
      <c r="D959" s="0" t="s">
        <v>11</v>
      </c>
      <c r="E959" s="0" t="n">
        <v>1.52349</v>
      </c>
      <c r="F959" s="0" t="n">
        <v>6</v>
      </c>
      <c r="G959" s="0" t="n">
        <v>3</v>
      </c>
      <c r="H959" s="0" t="n">
        <v>0.014638</v>
      </c>
      <c r="I959" s="0" t="n">
        <v>0.075</v>
      </c>
      <c r="J959" s="0" t="n">
        <f aca="false">1+J958</f>
        <v>958</v>
      </c>
      <c r="K959" s="0" t="n">
        <f aca="false">10^(-E959)</f>
        <v>0.0299578057203071</v>
      </c>
      <c r="L959" s="0" t="n">
        <f aca="false">J959*$M$1/$J$1476</f>
        <v>0.0324745762711864</v>
      </c>
      <c r="M959" s="0" t="n">
        <f aca="false">K959-L959</f>
        <v>-0.00251677055087938</v>
      </c>
    </row>
    <row r="960" customFormat="false" ht="12" hidden="false" customHeight="false" outlineLevel="0" collapsed="false">
      <c r="A960" s="0" t="n">
        <v>7</v>
      </c>
      <c r="B960" s="0" t="s">
        <v>45</v>
      </c>
      <c r="C960" s="0" t="s">
        <v>46</v>
      </c>
      <c r="D960" s="0" t="s">
        <v>11</v>
      </c>
      <c r="E960" s="0" t="n">
        <v>1.522805</v>
      </c>
      <c r="F960" s="0" t="n">
        <v>5</v>
      </c>
      <c r="G960" s="0" t="n">
        <v>6</v>
      </c>
      <c r="H960" s="0" t="n">
        <v>0.022483</v>
      </c>
      <c r="I960" s="0" t="n">
        <v>0.073171</v>
      </c>
      <c r="J960" s="0" t="n">
        <f aca="false">1+J959</f>
        <v>959</v>
      </c>
      <c r="K960" s="0" t="n">
        <f aca="false">10^(-E960)</f>
        <v>0.030005094576025</v>
      </c>
      <c r="L960" s="0" t="n">
        <f aca="false">J960*$M$1/$J$1476</f>
        <v>0.0325084745762712</v>
      </c>
      <c r="M960" s="0" t="n">
        <f aca="false">K960-L960</f>
        <v>-0.00250338000024622</v>
      </c>
    </row>
    <row r="961" customFormat="false" ht="12" hidden="false" customHeight="false" outlineLevel="0" collapsed="false">
      <c r="A961" s="0" t="n">
        <v>25</v>
      </c>
      <c r="B961" s="0" t="s">
        <v>754</v>
      </c>
      <c r="C961" s="0" t="s">
        <v>755</v>
      </c>
      <c r="D961" s="0" t="s">
        <v>11</v>
      </c>
      <c r="E961" s="0" t="n">
        <v>1.522116</v>
      </c>
      <c r="F961" s="0" t="n">
        <v>7</v>
      </c>
      <c r="G961" s="0" t="n">
        <v>3</v>
      </c>
      <c r="H961" s="0" t="n">
        <v>0.015212</v>
      </c>
      <c r="I961" s="0" t="n">
        <v>0.081081</v>
      </c>
      <c r="J961" s="0" t="n">
        <f aca="false">1+J960</f>
        <v>960</v>
      </c>
      <c r="K961" s="0" t="n">
        <f aca="false">10^(-E961)</f>
        <v>0.0300527348725694</v>
      </c>
      <c r="L961" s="0" t="n">
        <f aca="false">J961*$M$1/$J$1476</f>
        <v>0.0325423728813559</v>
      </c>
      <c r="M961" s="0" t="n">
        <f aca="false">K961-L961</f>
        <v>-0.00248963800878657</v>
      </c>
    </row>
    <row r="962" customFormat="false" ht="12" hidden="false" customHeight="false" outlineLevel="0" collapsed="false">
      <c r="A962" s="0" t="n">
        <v>27</v>
      </c>
      <c r="B962" s="0" t="s">
        <v>614</v>
      </c>
      <c r="C962" s="0" t="s">
        <v>615</v>
      </c>
      <c r="D962" s="0" t="s">
        <v>11</v>
      </c>
      <c r="E962" s="0" t="n">
        <v>1.521659</v>
      </c>
      <c r="F962" s="0" t="n">
        <v>3</v>
      </c>
      <c r="G962" s="0" t="n">
        <v>12</v>
      </c>
      <c r="H962" s="0" t="n">
        <v>0.198134</v>
      </c>
      <c r="I962" s="0" t="n">
        <v>0.4</v>
      </c>
      <c r="J962" s="0" t="n">
        <f aca="false">1+J961</f>
        <v>961</v>
      </c>
      <c r="K962" s="0" t="n">
        <f aca="false">10^(-E962)</f>
        <v>0.0300843754505952</v>
      </c>
      <c r="L962" s="0" t="n">
        <f aca="false">J962*$M$1/$J$1476</f>
        <v>0.0325762711864407</v>
      </c>
      <c r="M962" s="0" t="n">
        <f aca="false">K962-L962</f>
        <v>-0.00249189573584545</v>
      </c>
    </row>
    <row r="963" customFormat="false" ht="12" hidden="false" customHeight="false" outlineLevel="0" collapsed="false">
      <c r="A963" s="0" t="n">
        <v>3</v>
      </c>
      <c r="B963" s="0" t="s">
        <v>660</v>
      </c>
      <c r="C963" s="0" t="s">
        <v>661</v>
      </c>
      <c r="D963" s="0" t="s">
        <v>11</v>
      </c>
      <c r="E963" s="0" t="n">
        <v>1.520646</v>
      </c>
      <c r="F963" s="0" t="n">
        <v>5</v>
      </c>
      <c r="G963" s="0" t="n">
        <v>22</v>
      </c>
      <c r="H963" s="0" t="n">
        <v>0.104042</v>
      </c>
      <c r="I963" s="0" t="n">
        <v>0.207547</v>
      </c>
      <c r="J963" s="0" t="n">
        <f aca="false">1+J962</f>
        <v>962</v>
      </c>
      <c r="K963" s="0" t="n">
        <f aca="false">10^(-E963)</f>
        <v>0.0301546297217358</v>
      </c>
      <c r="L963" s="0" t="n">
        <f aca="false">J963*$M$1/$J$1476</f>
        <v>0.0326101694915254</v>
      </c>
      <c r="M963" s="0" t="n">
        <f aca="false">K963-L963</f>
        <v>-0.00245553976978963</v>
      </c>
    </row>
    <row r="964" customFormat="false" ht="12" hidden="false" customHeight="false" outlineLevel="0" collapsed="false">
      <c r="A964" s="0" t="n">
        <v>4</v>
      </c>
      <c r="B964" s="0" t="s">
        <v>786</v>
      </c>
      <c r="C964" s="0" t="s">
        <v>787</v>
      </c>
      <c r="D964" s="0" t="s">
        <v>11</v>
      </c>
      <c r="E964" s="0" t="n">
        <v>1.518334</v>
      </c>
      <c r="F964" s="0" t="n">
        <v>4</v>
      </c>
      <c r="G964" s="0" t="n">
        <v>6</v>
      </c>
      <c r="H964" s="0" t="n">
        <v>0.01569</v>
      </c>
      <c r="I964" s="0" t="n">
        <v>0.058252</v>
      </c>
      <c r="J964" s="0" t="n">
        <f aca="false">1+J963</f>
        <v>963</v>
      </c>
      <c r="K964" s="0" t="n">
        <f aca="false">10^(-E964)</f>
        <v>0.0303155882644151</v>
      </c>
      <c r="L964" s="0" t="n">
        <f aca="false">J964*$M$1/$J$1476</f>
        <v>0.0326440677966102</v>
      </c>
      <c r="M964" s="0" t="n">
        <f aca="false">K964-L964</f>
        <v>-0.00232847953219512</v>
      </c>
    </row>
    <row r="965" customFormat="false" ht="12" hidden="false" customHeight="false" outlineLevel="0" collapsed="false">
      <c r="A965" s="0" t="n">
        <v>10</v>
      </c>
      <c r="B965" s="0" t="s">
        <v>362</v>
      </c>
      <c r="C965" s="0" t="s">
        <v>363</v>
      </c>
      <c r="D965" s="0" t="s">
        <v>11</v>
      </c>
      <c r="E965" s="0" t="n">
        <v>1.516002</v>
      </c>
      <c r="F965" s="0" t="n">
        <v>4</v>
      </c>
      <c r="G965" s="0" t="n">
        <v>21</v>
      </c>
      <c r="H965" s="0" t="n">
        <v>0.146998</v>
      </c>
      <c r="I965" s="0" t="n">
        <v>0.269231</v>
      </c>
      <c r="J965" s="0" t="n">
        <f aca="false">1+J964</f>
        <v>964</v>
      </c>
      <c r="K965" s="0" t="n">
        <f aca="false">10^(-E965)</f>
        <v>0.0304788095358517</v>
      </c>
      <c r="L965" s="0" t="n">
        <f aca="false">J965*$M$1/$J$1476</f>
        <v>0.0326779661016949</v>
      </c>
      <c r="M965" s="0" t="n">
        <f aca="false">K965-L965</f>
        <v>-0.00219915656584325</v>
      </c>
    </row>
    <row r="966" customFormat="false" ht="12" hidden="false" customHeight="false" outlineLevel="0" collapsed="false">
      <c r="A966" s="0" t="n">
        <v>18</v>
      </c>
      <c r="B966" s="0" t="s">
        <v>116</v>
      </c>
      <c r="C966" s="0" t="s">
        <v>117</v>
      </c>
      <c r="D966" s="0" t="s">
        <v>11</v>
      </c>
      <c r="E966" s="0" t="n">
        <v>1.515926</v>
      </c>
      <c r="F966" s="0" t="n">
        <v>3</v>
      </c>
      <c r="G966" s="0" t="n">
        <v>6</v>
      </c>
      <c r="H966" s="0" t="n">
        <v>0.031858</v>
      </c>
      <c r="I966" s="0" t="n">
        <v>0.105263</v>
      </c>
      <c r="J966" s="0" t="n">
        <f aca="false">1+J965</f>
        <v>965</v>
      </c>
      <c r="K966" s="0" t="n">
        <f aca="false">10^(-E966)</f>
        <v>0.030484143686556</v>
      </c>
      <c r="L966" s="0" t="n">
        <f aca="false">J966*$M$1/$J$1476</f>
        <v>0.0327118644067797</v>
      </c>
      <c r="M966" s="0" t="n">
        <f aca="false">K966-L966</f>
        <v>-0.00222772072022364</v>
      </c>
    </row>
    <row r="967" customFormat="false" ht="12" hidden="false" customHeight="false" outlineLevel="0" collapsed="false">
      <c r="A967" s="0" t="n">
        <v>10</v>
      </c>
      <c r="B967" s="0" t="s">
        <v>194</v>
      </c>
      <c r="C967" s="0" t="s">
        <v>195</v>
      </c>
      <c r="D967" s="0" t="s">
        <v>22</v>
      </c>
      <c r="E967" s="0" t="n">
        <v>1.513969</v>
      </c>
      <c r="F967" s="0" t="n">
        <v>3</v>
      </c>
      <c r="G967" s="0" t="n">
        <v>8</v>
      </c>
      <c r="H967" s="0" t="n">
        <v>0.041473</v>
      </c>
      <c r="I967" s="0" t="n">
        <v>0.102564</v>
      </c>
      <c r="J967" s="0" t="n">
        <f aca="false">1+J966</f>
        <v>966</v>
      </c>
      <c r="K967" s="0" t="n">
        <f aca="false">10^(-E967)</f>
        <v>0.0306218200486349</v>
      </c>
      <c r="L967" s="0" t="n">
        <f aca="false">J967*$M$1/$J$1476</f>
        <v>0.0327457627118644</v>
      </c>
      <c r="M967" s="0" t="n">
        <f aca="false">K967-L967</f>
        <v>-0.00212394266322947</v>
      </c>
    </row>
    <row r="968" customFormat="false" ht="12" hidden="false" customHeight="false" outlineLevel="0" collapsed="false">
      <c r="A968" s="0" t="n">
        <v>8</v>
      </c>
      <c r="B968" s="0" t="s">
        <v>780</v>
      </c>
      <c r="C968" s="0" t="s">
        <v>781</v>
      </c>
      <c r="D968" s="0" t="s">
        <v>22</v>
      </c>
      <c r="E968" s="0" t="n">
        <v>1.513282</v>
      </c>
      <c r="F968" s="0" t="n">
        <v>4</v>
      </c>
      <c r="G968" s="0" t="n">
        <v>26</v>
      </c>
      <c r="H968" s="0" t="n">
        <v>0.184119</v>
      </c>
      <c r="I968" s="0" t="n">
        <v>0.317073</v>
      </c>
      <c r="J968" s="0" t="n">
        <f aca="false">1+J967</f>
        <v>967</v>
      </c>
      <c r="K968" s="0" t="n">
        <f aca="false">10^(-E968)</f>
        <v>0.0306702983027706</v>
      </c>
      <c r="L968" s="0" t="n">
        <f aca="false">J968*$M$1/$J$1476</f>
        <v>0.0327796610169492</v>
      </c>
      <c r="M968" s="0" t="n">
        <f aca="false">K968-L968</f>
        <v>-0.0021093627141786</v>
      </c>
    </row>
    <row r="969" customFormat="false" ht="12" hidden="false" customHeight="false" outlineLevel="0" collapsed="false">
      <c r="A969" s="0" t="n">
        <v>7</v>
      </c>
      <c r="B969" s="0" t="s">
        <v>47</v>
      </c>
      <c r="C969" s="0" t="s">
        <v>48</v>
      </c>
      <c r="D969" s="0" t="s">
        <v>11</v>
      </c>
      <c r="E969" s="0" t="n">
        <v>1.51114</v>
      </c>
      <c r="F969" s="0" t="n">
        <v>4</v>
      </c>
      <c r="G969" s="0" t="n">
        <v>6</v>
      </c>
      <c r="H969" s="0" t="n">
        <v>0.022626</v>
      </c>
      <c r="I969" s="0" t="n">
        <v>0.073171</v>
      </c>
      <c r="J969" s="0" t="n">
        <f aca="false">1+J968</f>
        <v>968</v>
      </c>
      <c r="K969" s="0" t="n">
        <f aca="false">10^(-E969)</f>
        <v>0.0308219420806444</v>
      </c>
      <c r="L969" s="0" t="n">
        <f aca="false">J969*$M$1/$J$1476</f>
        <v>0.0328135593220339</v>
      </c>
      <c r="M969" s="0" t="n">
        <f aca="false">K969-L969</f>
        <v>-0.00199161724138955</v>
      </c>
    </row>
    <row r="970" customFormat="false" ht="12" hidden="false" customHeight="false" outlineLevel="0" collapsed="false">
      <c r="A970" s="0" t="n">
        <v>21</v>
      </c>
      <c r="B970" s="0" t="s">
        <v>284</v>
      </c>
      <c r="C970" s="0" t="s">
        <v>285</v>
      </c>
      <c r="D970" s="0" t="s">
        <v>11</v>
      </c>
      <c r="E970" s="0" t="n">
        <v>1.508604</v>
      </c>
      <c r="F970" s="0" t="n">
        <v>4</v>
      </c>
      <c r="G970" s="0" t="n">
        <v>3</v>
      </c>
      <c r="H970" s="0" t="n">
        <v>0.011815</v>
      </c>
      <c r="I970" s="0" t="n">
        <v>0.066667</v>
      </c>
      <c r="J970" s="0" t="n">
        <f aca="false">1+J969</f>
        <v>969</v>
      </c>
      <c r="K970" s="0" t="n">
        <f aca="false">10^(-E970)</f>
        <v>0.0310024488755604</v>
      </c>
      <c r="L970" s="0" t="n">
        <f aca="false">J970*$M$1/$J$1476</f>
        <v>0.0328474576271186</v>
      </c>
      <c r="M970" s="0" t="n">
        <f aca="false">K970-L970</f>
        <v>-0.00184500875155823</v>
      </c>
    </row>
    <row r="971" customFormat="false" ht="12" hidden="false" customHeight="false" outlineLevel="0" collapsed="false">
      <c r="A971" s="0" t="n">
        <v>22</v>
      </c>
      <c r="B971" s="0" t="s">
        <v>578</v>
      </c>
      <c r="C971" s="0" t="s">
        <v>579</v>
      </c>
      <c r="D971" s="0" t="s">
        <v>11</v>
      </c>
      <c r="E971" s="0" t="n">
        <v>1.507819</v>
      </c>
      <c r="F971" s="0" t="n">
        <v>4</v>
      </c>
      <c r="G971" s="0" t="n">
        <v>6</v>
      </c>
      <c r="H971" s="0" t="n">
        <v>0.047118</v>
      </c>
      <c r="I971" s="0" t="n">
        <v>0.136364</v>
      </c>
      <c r="J971" s="0" t="n">
        <f aca="false">1+J970</f>
        <v>970</v>
      </c>
      <c r="K971" s="0" t="n">
        <f aca="false">10^(-E971)</f>
        <v>0.0310585373857546</v>
      </c>
      <c r="L971" s="0" t="n">
        <f aca="false">J971*$M$1/$J$1476</f>
        <v>0.0328813559322034</v>
      </c>
      <c r="M971" s="0" t="n">
        <f aca="false">K971-L971</f>
        <v>-0.00182281854644876</v>
      </c>
    </row>
    <row r="972" customFormat="false" ht="12" hidden="false" customHeight="false" outlineLevel="0" collapsed="false">
      <c r="A972" s="0" t="n">
        <v>14</v>
      </c>
      <c r="B972" s="0" t="s">
        <v>61</v>
      </c>
      <c r="C972" s="0" t="s">
        <v>62</v>
      </c>
      <c r="D972" s="0" t="s">
        <v>11</v>
      </c>
      <c r="E972" s="0" t="n">
        <v>1.506362</v>
      </c>
      <c r="F972" s="0" t="n">
        <v>6</v>
      </c>
      <c r="G972" s="0" t="n">
        <v>4</v>
      </c>
      <c r="H972" s="0" t="n">
        <v>0.015977</v>
      </c>
      <c r="I972" s="0" t="n">
        <v>0.064516</v>
      </c>
      <c r="J972" s="0" t="n">
        <f aca="false">1+J971</f>
        <v>971</v>
      </c>
      <c r="K972" s="0" t="n">
        <f aca="false">10^(-E972)</f>
        <v>0.0311629096113102</v>
      </c>
      <c r="L972" s="0" t="n">
        <f aca="false">J972*$M$1/$J$1476</f>
        <v>0.0329152542372881</v>
      </c>
      <c r="M972" s="0" t="n">
        <f aca="false">K972-L972</f>
        <v>-0.00175234462597797</v>
      </c>
    </row>
    <row r="973" customFormat="false" ht="12" hidden="false" customHeight="false" outlineLevel="0" collapsed="false">
      <c r="A973" s="0" t="n">
        <v>15</v>
      </c>
      <c r="B973" s="0" t="s">
        <v>532</v>
      </c>
      <c r="C973" s="0" t="s">
        <v>533</v>
      </c>
      <c r="D973" s="0" t="s">
        <v>11</v>
      </c>
      <c r="E973" s="0" t="n">
        <v>1.505978</v>
      </c>
      <c r="F973" s="0" t="n">
        <v>3</v>
      </c>
      <c r="G973" s="0" t="n">
        <v>6</v>
      </c>
      <c r="H973" s="0" t="n">
        <v>0.034394</v>
      </c>
      <c r="I973" s="0" t="n">
        <v>0.098361</v>
      </c>
      <c r="J973" s="0" t="n">
        <f aca="false">1+J972</f>
        <v>972</v>
      </c>
      <c r="K973" s="0" t="n">
        <f aca="false">10^(-E973)</f>
        <v>0.0311904758128631</v>
      </c>
      <c r="L973" s="0" t="n">
        <f aca="false">J973*$M$1/$J$1476</f>
        <v>0.0329491525423729</v>
      </c>
      <c r="M973" s="0" t="n">
        <f aca="false">K973-L973</f>
        <v>-0.00175867672950976</v>
      </c>
    </row>
    <row r="974" customFormat="false" ht="12" hidden="false" customHeight="false" outlineLevel="0" collapsed="false">
      <c r="A974" s="0" t="n">
        <v>14</v>
      </c>
      <c r="B974" s="0" t="s">
        <v>788</v>
      </c>
      <c r="C974" s="0" t="s">
        <v>789</v>
      </c>
      <c r="D974" s="0" t="s">
        <v>11</v>
      </c>
      <c r="E974" s="0" t="n">
        <v>1.505822</v>
      </c>
      <c r="F974" s="0" t="n">
        <v>4</v>
      </c>
      <c r="G974" s="0" t="n">
        <v>5</v>
      </c>
      <c r="H974" s="0" t="n">
        <v>0.023679</v>
      </c>
      <c r="I974" s="0" t="n">
        <v>0.080645</v>
      </c>
      <c r="J974" s="0" t="n">
        <f aca="false">1+J973</f>
        <v>973</v>
      </c>
      <c r="K974" s="0" t="n">
        <f aca="false">10^(-E974)</f>
        <v>0.0312016815463561</v>
      </c>
      <c r="L974" s="0" t="n">
        <f aca="false">J974*$M$1/$J$1476</f>
        <v>0.0329830508474576</v>
      </c>
      <c r="M974" s="0" t="n">
        <f aca="false">K974-L974</f>
        <v>-0.00178136930110151</v>
      </c>
    </row>
    <row r="975" customFormat="false" ht="12" hidden="false" customHeight="false" outlineLevel="0" collapsed="false">
      <c r="A975" s="0" t="n">
        <v>14</v>
      </c>
      <c r="B975" s="0" t="s">
        <v>790</v>
      </c>
      <c r="C975" s="0" t="s">
        <v>791</v>
      </c>
      <c r="D975" s="0" t="s">
        <v>11</v>
      </c>
      <c r="E975" s="0" t="n">
        <v>1.505822</v>
      </c>
      <c r="F975" s="0" t="n">
        <v>5</v>
      </c>
      <c r="G975" s="0" t="n">
        <v>5</v>
      </c>
      <c r="H975" s="0" t="n">
        <v>0.023679</v>
      </c>
      <c r="I975" s="0" t="n">
        <v>0.080645</v>
      </c>
      <c r="J975" s="0" t="n">
        <f aca="false">1+J974</f>
        <v>974</v>
      </c>
      <c r="K975" s="0" t="n">
        <f aca="false">10^(-E975)</f>
        <v>0.0312016815463561</v>
      </c>
      <c r="L975" s="0" t="n">
        <f aca="false">J975*$M$1/$J$1476</f>
        <v>0.0330169491525424</v>
      </c>
      <c r="M975" s="0" t="n">
        <f aca="false">K975-L975</f>
        <v>-0.00181526760618625</v>
      </c>
    </row>
    <row r="976" customFormat="false" ht="12" hidden="false" customHeight="false" outlineLevel="0" collapsed="false">
      <c r="A976" s="0" t="n">
        <v>8</v>
      </c>
      <c r="B976" s="0" t="s">
        <v>732</v>
      </c>
      <c r="C976" s="0" t="s">
        <v>733</v>
      </c>
      <c r="D976" s="0" t="s">
        <v>89</v>
      </c>
      <c r="E976" s="0" t="n">
        <v>1.505006</v>
      </c>
      <c r="F976" s="0" t="n">
        <v>4</v>
      </c>
      <c r="G976" s="0" t="n">
        <v>8</v>
      </c>
      <c r="H976" s="0" t="n">
        <v>0.038077</v>
      </c>
      <c r="I976" s="0" t="n">
        <v>0.097561</v>
      </c>
      <c r="J976" s="0" t="n">
        <f aca="false">1+J975</f>
        <v>975</v>
      </c>
      <c r="K976" s="0" t="n">
        <f aca="false">10^(-E976)</f>
        <v>0.0312603617903979</v>
      </c>
      <c r="L976" s="0" t="n">
        <f aca="false">J976*$M$1/$J$1476</f>
        <v>0.0330508474576271</v>
      </c>
      <c r="M976" s="0" t="n">
        <f aca="false">K976-L976</f>
        <v>-0.00179048566722924</v>
      </c>
    </row>
    <row r="977" customFormat="false" ht="12" hidden="false" customHeight="false" outlineLevel="0" collapsed="false">
      <c r="A977" s="0" t="n">
        <v>25</v>
      </c>
      <c r="B977" s="0" t="s">
        <v>756</v>
      </c>
      <c r="C977" s="0" t="s">
        <v>757</v>
      </c>
      <c r="D977" s="0" t="s">
        <v>11</v>
      </c>
      <c r="E977" s="0" t="n">
        <v>1.504802</v>
      </c>
      <c r="F977" s="0" t="n">
        <v>6</v>
      </c>
      <c r="G977" s="0" t="n">
        <v>3</v>
      </c>
      <c r="H977" s="0" t="n">
        <v>0.015451</v>
      </c>
      <c r="I977" s="0" t="n">
        <v>0.081081</v>
      </c>
      <c r="J977" s="0" t="n">
        <f aca="false">1+J976</f>
        <v>976</v>
      </c>
      <c r="K977" s="0" t="n">
        <f aca="false">10^(-E977)</f>
        <v>0.0312750490868246</v>
      </c>
      <c r="L977" s="0" t="n">
        <f aca="false">J977*$M$1/$J$1476</f>
        <v>0.0330847457627119</v>
      </c>
      <c r="M977" s="0" t="n">
        <f aca="false">K977-L977</f>
        <v>-0.0018096966758873</v>
      </c>
    </row>
    <row r="978" customFormat="false" ht="12" hidden="false" customHeight="false" outlineLevel="0" collapsed="false">
      <c r="A978" s="0" t="n">
        <v>11</v>
      </c>
      <c r="B978" s="0" t="s">
        <v>750</v>
      </c>
      <c r="C978" s="0" t="s">
        <v>751</v>
      </c>
      <c r="D978" s="0" t="s">
        <v>89</v>
      </c>
      <c r="E978" s="0" t="n">
        <v>1.504039</v>
      </c>
      <c r="F978" s="0" t="n">
        <v>6</v>
      </c>
      <c r="G978" s="0" t="n">
        <v>6</v>
      </c>
      <c r="H978" s="0" t="n">
        <v>0.028462</v>
      </c>
      <c r="I978" s="0" t="n">
        <v>0.085714</v>
      </c>
      <c r="J978" s="0" t="n">
        <f aca="false">1+J977</f>
        <v>977</v>
      </c>
      <c r="K978" s="0" t="n">
        <f aca="false">10^(-E978)</f>
        <v>0.0313300436532587</v>
      </c>
      <c r="L978" s="0" t="n">
        <f aca="false">J978*$M$1/$J$1476</f>
        <v>0.0331186440677966</v>
      </c>
      <c r="M978" s="0" t="n">
        <f aca="false">K978-L978</f>
        <v>-0.00178860041453788</v>
      </c>
    </row>
    <row r="979" customFormat="false" ht="12" hidden="false" customHeight="false" outlineLevel="0" collapsed="false">
      <c r="A979" s="0" t="n">
        <v>14</v>
      </c>
      <c r="B979" s="0" t="s">
        <v>310</v>
      </c>
      <c r="C979" s="0" t="s">
        <v>311</v>
      </c>
      <c r="D979" s="0" t="s">
        <v>11</v>
      </c>
      <c r="E979" s="0" t="n">
        <v>1.502601</v>
      </c>
      <c r="F979" s="0" t="n">
        <v>4</v>
      </c>
      <c r="G979" s="0" t="n">
        <v>16</v>
      </c>
      <c r="H979" s="0" t="n">
        <v>0.134944</v>
      </c>
      <c r="I979" s="0" t="n">
        <v>0.258065</v>
      </c>
      <c r="J979" s="0" t="n">
        <f aca="false">1+J978</f>
        <v>978</v>
      </c>
      <c r="K979" s="0" t="n">
        <f aca="false">10^(-E979)</f>
        <v>0.0314339530379551</v>
      </c>
      <c r="L979" s="0" t="n">
        <f aca="false">J979*$M$1/$J$1476</f>
        <v>0.0331525423728814</v>
      </c>
      <c r="M979" s="0" t="n">
        <f aca="false">K979-L979</f>
        <v>-0.00171858933492625</v>
      </c>
    </row>
    <row r="980" customFormat="false" ht="12" hidden="false" customHeight="false" outlineLevel="0" collapsed="false">
      <c r="A980" s="0" t="n">
        <v>10</v>
      </c>
      <c r="B980" s="0" t="s">
        <v>132</v>
      </c>
      <c r="C980" s="0" t="s">
        <v>133</v>
      </c>
      <c r="D980" s="0" t="s">
        <v>11</v>
      </c>
      <c r="E980" s="0" t="n">
        <v>1.501647</v>
      </c>
      <c r="F980" s="0" t="n">
        <v>6</v>
      </c>
      <c r="G980" s="0" t="n">
        <v>5</v>
      </c>
      <c r="H980" s="0" t="n">
        <v>0.018321</v>
      </c>
      <c r="I980" s="0" t="n">
        <v>0.064103</v>
      </c>
      <c r="J980" s="0" t="n">
        <f aca="false">1+J979</f>
        <v>979</v>
      </c>
      <c r="K980" s="0" t="n">
        <f aca="false">10^(-E980)</f>
        <v>0.0315030788348107</v>
      </c>
      <c r="L980" s="0" t="n">
        <f aca="false">J980*$M$1/$J$1476</f>
        <v>0.0331864406779661</v>
      </c>
      <c r="M980" s="0" t="n">
        <f aca="false">K980-L980</f>
        <v>-0.00168336184315546</v>
      </c>
    </row>
    <row r="981" customFormat="false" ht="12" hidden="false" customHeight="false" outlineLevel="0" collapsed="false">
      <c r="A981" s="0" t="n">
        <v>12</v>
      </c>
      <c r="B981" s="0" t="s">
        <v>554</v>
      </c>
      <c r="C981" s="0" t="s">
        <v>555</v>
      </c>
      <c r="D981" s="0" t="s">
        <v>22</v>
      </c>
      <c r="E981" s="0" t="n">
        <v>1.500398</v>
      </c>
      <c r="F981" s="0" t="n">
        <v>4</v>
      </c>
      <c r="G981" s="0" t="n">
        <v>23</v>
      </c>
      <c r="H981" s="0" t="n">
        <v>0.190768</v>
      </c>
      <c r="I981" s="0" t="n">
        <v>0.353846</v>
      </c>
      <c r="J981" s="0" t="n">
        <f aca="false">1+J980</f>
        <v>980</v>
      </c>
      <c r="K981" s="0" t="n">
        <f aca="false">10^(-E981)</f>
        <v>0.0315938098513613</v>
      </c>
      <c r="L981" s="0" t="n">
        <f aca="false">J981*$M$1/$J$1476</f>
        <v>0.0332203389830508</v>
      </c>
      <c r="M981" s="0" t="n">
        <f aca="false">K981-L981</f>
        <v>-0.00162652913168952</v>
      </c>
    </row>
    <row r="982" customFormat="false" ht="12" hidden="false" customHeight="false" outlineLevel="0" collapsed="false">
      <c r="A982" s="0" t="n">
        <v>7</v>
      </c>
      <c r="B982" s="0" t="s">
        <v>292</v>
      </c>
      <c r="C982" s="0" t="s">
        <v>293</v>
      </c>
      <c r="D982" s="0" t="s">
        <v>89</v>
      </c>
      <c r="E982" s="0" t="n">
        <v>1.500396</v>
      </c>
      <c r="F982" s="0" t="n">
        <v>6</v>
      </c>
      <c r="G982" s="0" t="n">
        <v>5</v>
      </c>
      <c r="H982" s="0" t="n">
        <v>0.015834</v>
      </c>
      <c r="I982" s="0" t="n">
        <v>0.060976</v>
      </c>
      <c r="J982" s="0" t="n">
        <f aca="false">1+J981</f>
        <v>981</v>
      </c>
      <c r="K982" s="0" t="n">
        <f aca="false">10^(-E982)</f>
        <v>0.0315939553465675</v>
      </c>
      <c r="L982" s="0" t="n">
        <f aca="false">J982*$M$1/$J$1476</f>
        <v>0.0332542372881356</v>
      </c>
      <c r="M982" s="0" t="n">
        <f aca="false">K982-L982</f>
        <v>-0.00166028194156805</v>
      </c>
    </row>
    <row r="983" customFormat="false" ht="12" hidden="false" customHeight="false" outlineLevel="0" collapsed="false">
      <c r="A983" s="0" t="n">
        <v>7</v>
      </c>
      <c r="B983" s="0" t="s">
        <v>98</v>
      </c>
      <c r="C983" s="0" t="s">
        <v>99</v>
      </c>
      <c r="D983" s="0" t="s">
        <v>89</v>
      </c>
      <c r="E983" s="0" t="n">
        <v>1.500107</v>
      </c>
      <c r="F983" s="0" t="n">
        <v>4</v>
      </c>
      <c r="G983" s="0" t="n">
        <v>15</v>
      </c>
      <c r="H983" s="0" t="n">
        <v>0.080985</v>
      </c>
      <c r="I983" s="0" t="n">
        <v>0.182927</v>
      </c>
      <c r="J983" s="0" t="n">
        <f aca="false">1+J982</f>
        <v>982</v>
      </c>
      <c r="K983" s="0" t="n">
        <f aca="false">10^(-E983)</f>
        <v>0.0316149864490407</v>
      </c>
      <c r="L983" s="0" t="n">
        <f aca="false">J983*$M$1/$J$1476</f>
        <v>0.0332881355932203</v>
      </c>
      <c r="M983" s="0" t="n">
        <f aca="false">K983-L983</f>
        <v>-0.00167314914417967</v>
      </c>
    </row>
    <row r="984" customFormat="false" ht="12" hidden="false" customHeight="false" outlineLevel="0" collapsed="false">
      <c r="A984" s="0" t="n">
        <v>1</v>
      </c>
      <c r="B984" s="0" t="s">
        <v>526</v>
      </c>
      <c r="C984" s="0" t="s">
        <v>527</v>
      </c>
      <c r="D984" s="0" t="s">
        <v>11</v>
      </c>
      <c r="E984" s="0" t="n">
        <v>1.500091</v>
      </c>
      <c r="F984" s="0" t="n">
        <v>5</v>
      </c>
      <c r="G984" s="0" t="n">
        <v>12</v>
      </c>
      <c r="H984" s="0" t="n">
        <v>0.040899</v>
      </c>
      <c r="I984" s="0" t="n">
        <v>0.106195</v>
      </c>
      <c r="J984" s="0" t="n">
        <f aca="false">1+J983</f>
        <v>983</v>
      </c>
      <c r="K984" s="0" t="n">
        <f aca="false">10^(-E984)</f>
        <v>0.0316161512096404</v>
      </c>
      <c r="L984" s="0" t="n">
        <f aca="false">J984*$M$1/$J$1476</f>
        <v>0.0333220338983051</v>
      </c>
      <c r="M984" s="0" t="n">
        <f aca="false">K984-L984</f>
        <v>-0.00170588268866467</v>
      </c>
    </row>
    <row r="985" customFormat="false" ht="12" hidden="false" customHeight="false" outlineLevel="0" collapsed="false">
      <c r="A985" s="0" t="n">
        <v>1</v>
      </c>
      <c r="B985" s="0" t="s">
        <v>710</v>
      </c>
      <c r="C985" s="0" t="s">
        <v>711</v>
      </c>
      <c r="D985" s="0" t="s">
        <v>11</v>
      </c>
      <c r="E985" s="0" t="n">
        <v>1.500091</v>
      </c>
      <c r="F985" s="0" t="n">
        <v>4</v>
      </c>
      <c r="G985" s="0" t="n">
        <v>12</v>
      </c>
      <c r="H985" s="0" t="n">
        <v>0.040899</v>
      </c>
      <c r="I985" s="0" t="n">
        <v>0.106195</v>
      </c>
      <c r="J985" s="0" t="n">
        <f aca="false">1+J984</f>
        <v>984</v>
      </c>
      <c r="K985" s="0" t="n">
        <f aca="false">10^(-E985)</f>
        <v>0.0316161512096404</v>
      </c>
      <c r="L985" s="0" t="n">
        <f aca="false">J985*$M$1/$J$1476</f>
        <v>0.0333559322033898</v>
      </c>
      <c r="M985" s="0" t="n">
        <f aca="false">K985-L985</f>
        <v>-0.00173978099374941</v>
      </c>
    </row>
    <row r="986" customFormat="false" ht="12" hidden="false" customHeight="false" outlineLevel="0" collapsed="false">
      <c r="A986" s="0" t="n">
        <v>22</v>
      </c>
      <c r="B986" s="0" t="s">
        <v>732</v>
      </c>
      <c r="C986" s="0" t="s">
        <v>733</v>
      </c>
      <c r="D986" s="0" t="s">
        <v>89</v>
      </c>
      <c r="E986" s="0" t="n">
        <v>1.499744</v>
      </c>
      <c r="F986" s="0" t="n">
        <v>4</v>
      </c>
      <c r="G986" s="0" t="n">
        <v>5</v>
      </c>
      <c r="H986" s="0" t="n">
        <v>0.038077</v>
      </c>
      <c r="I986" s="0" t="n">
        <v>0.113636</v>
      </c>
      <c r="J986" s="0" t="n">
        <f aca="false">1+J985</f>
        <v>985</v>
      </c>
      <c r="K986" s="0" t="n">
        <f aca="false">10^(-E986)</f>
        <v>0.0316414225149751</v>
      </c>
      <c r="L986" s="0" t="n">
        <f aca="false">J986*$M$1/$J$1476</f>
        <v>0.0333898305084746</v>
      </c>
      <c r="M986" s="0" t="n">
        <f aca="false">K986-L986</f>
        <v>-0.00174840799349948</v>
      </c>
    </row>
    <row r="987" customFormat="false" ht="12" hidden="false" customHeight="false" outlineLevel="0" collapsed="false">
      <c r="A987" s="0" t="n">
        <v>3</v>
      </c>
      <c r="B987" s="0" t="s">
        <v>562</v>
      </c>
      <c r="C987" s="0" t="s">
        <v>563</v>
      </c>
      <c r="D987" s="0" t="s">
        <v>89</v>
      </c>
      <c r="E987" s="0" t="n">
        <v>1.49964</v>
      </c>
      <c r="F987" s="0" t="n">
        <v>3</v>
      </c>
      <c r="G987" s="0" t="n">
        <v>44</v>
      </c>
      <c r="H987" s="0" t="n">
        <v>0.263382</v>
      </c>
      <c r="I987" s="0" t="n">
        <v>0.415094</v>
      </c>
      <c r="J987" s="0" t="n">
        <f aca="false">1+J986</f>
        <v>986</v>
      </c>
      <c r="K987" s="0" t="n">
        <f aca="false">10^(-E987)</f>
        <v>0.0316490005573431</v>
      </c>
      <c r="L987" s="0" t="n">
        <f aca="false">J987*$M$1/$J$1476</f>
        <v>0.0334237288135593</v>
      </c>
      <c r="M987" s="0" t="n">
        <f aca="false">K987-L987</f>
        <v>-0.00177472825621627</v>
      </c>
    </row>
    <row r="988" customFormat="false" ht="12" hidden="false" customHeight="false" outlineLevel="0" collapsed="false">
      <c r="A988" s="0" t="n">
        <v>14</v>
      </c>
      <c r="B988" s="0" t="s">
        <v>696</v>
      </c>
      <c r="C988" s="0" t="s">
        <v>697</v>
      </c>
      <c r="D988" s="0" t="s">
        <v>89</v>
      </c>
      <c r="E988" s="0" t="n">
        <v>1.4984</v>
      </c>
      <c r="F988" s="0" t="n">
        <v>3</v>
      </c>
      <c r="G988" s="0" t="n">
        <v>20</v>
      </c>
      <c r="H988" s="0" t="n">
        <v>0.169864</v>
      </c>
      <c r="I988" s="0" t="n">
        <v>0.322581</v>
      </c>
      <c r="J988" s="0" t="n">
        <f aca="false">1+J987</f>
        <v>987</v>
      </c>
      <c r="K988" s="0" t="n">
        <f aca="false">10^(-E988)</f>
        <v>0.0317394940856223</v>
      </c>
      <c r="L988" s="0" t="n">
        <f aca="false">J988*$M$1/$J$1476</f>
        <v>0.0334576271186441</v>
      </c>
      <c r="M988" s="0" t="n">
        <f aca="false">K988-L988</f>
        <v>-0.0017181330330218</v>
      </c>
    </row>
    <row r="989" customFormat="false" ht="12" hidden="false" customHeight="false" outlineLevel="0" collapsed="false">
      <c r="A989" s="0" t="n">
        <v>7</v>
      </c>
      <c r="B989" s="0" t="s">
        <v>666</v>
      </c>
      <c r="C989" s="0" t="s">
        <v>667</v>
      </c>
      <c r="D989" s="0" t="s">
        <v>89</v>
      </c>
      <c r="E989" s="0" t="n">
        <v>1.498382</v>
      </c>
      <c r="F989" s="0" t="n">
        <v>3</v>
      </c>
      <c r="G989" s="0" t="n">
        <v>18</v>
      </c>
      <c r="H989" s="0" t="n">
        <v>0.103181</v>
      </c>
      <c r="I989" s="0" t="n">
        <v>0.219512</v>
      </c>
      <c r="J989" s="0" t="n">
        <f aca="false">1+J988</f>
        <v>988</v>
      </c>
      <c r="K989" s="0" t="n">
        <f aca="false">10^(-E989)</f>
        <v>0.0317408096048309</v>
      </c>
      <c r="L989" s="0" t="n">
        <f aca="false">J989*$M$1/$J$1476</f>
        <v>0.0334915254237288</v>
      </c>
      <c r="M989" s="0" t="n">
        <f aca="false">K989-L989</f>
        <v>-0.00175071581889794</v>
      </c>
    </row>
    <row r="990" customFormat="false" ht="12" hidden="false" customHeight="false" outlineLevel="0" collapsed="false">
      <c r="A990" s="0" t="n">
        <v>20</v>
      </c>
      <c r="B990" s="0" t="s">
        <v>160</v>
      </c>
      <c r="C990" s="0" t="s">
        <v>161</v>
      </c>
      <c r="D990" s="0" t="s">
        <v>89</v>
      </c>
      <c r="E990" s="0" t="n">
        <v>1.497098</v>
      </c>
      <c r="F990" s="0" t="n">
        <v>3</v>
      </c>
      <c r="G990" s="0" t="n">
        <v>18</v>
      </c>
      <c r="H990" s="0" t="n">
        <v>0.147812</v>
      </c>
      <c r="I990" s="0" t="n">
        <v>0.327273</v>
      </c>
      <c r="J990" s="0" t="n">
        <f aca="false">1+J989</f>
        <v>989</v>
      </c>
      <c r="K990" s="0" t="n">
        <f aca="false">10^(-E990)</f>
        <v>0.0318347907798561</v>
      </c>
      <c r="L990" s="0" t="n">
        <f aca="false">J990*$M$1/$J$1476</f>
        <v>0.0335254237288136</v>
      </c>
      <c r="M990" s="0" t="n">
        <f aca="false">K990-L990</f>
        <v>-0.00169063294895743</v>
      </c>
    </row>
    <row r="991" customFormat="false" ht="12" hidden="false" customHeight="false" outlineLevel="0" collapsed="false">
      <c r="A991" s="0" t="n">
        <v>23</v>
      </c>
      <c r="B991" s="0" t="s">
        <v>362</v>
      </c>
      <c r="C991" s="0" t="s">
        <v>363</v>
      </c>
      <c r="D991" s="0" t="s">
        <v>11</v>
      </c>
      <c r="E991" s="0" t="n">
        <v>1.495129</v>
      </c>
      <c r="F991" s="0" t="n">
        <v>4</v>
      </c>
      <c r="G991" s="0" t="n">
        <v>13</v>
      </c>
      <c r="H991" s="0" t="n">
        <v>0.146998</v>
      </c>
      <c r="I991" s="0" t="n">
        <v>0.309524</v>
      </c>
      <c r="J991" s="0" t="n">
        <f aca="false">1+J990</f>
        <v>990</v>
      </c>
      <c r="K991" s="0" t="n">
        <f aca="false">10^(-E991)</f>
        <v>0.0319794507185793</v>
      </c>
      <c r="L991" s="0" t="n">
        <f aca="false">J991*$M$1/$J$1476</f>
        <v>0.0335593220338983</v>
      </c>
      <c r="M991" s="0" t="n">
        <f aca="false">K991-L991</f>
        <v>-0.00157987131531904</v>
      </c>
    </row>
    <row r="992" customFormat="false" ht="12" hidden="false" customHeight="false" outlineLevel="0" collapsed="false">
      <c r="A992" s="0" t="n">
        <v>1</v>
      </c>
      <c r="B992" s="0" t="s">
        <v>144</v>
      </c>
      <c r="C992" s="0" t="s">
        <v>145</v>
      </c>
      <c r="D992" s="0" t="s">
        <v>89</v>
      </c>
      <c r="E992" s="0" t="n">
        <v>1.492777</v>
      </c>
      <c r="F992" s="0" t="n">
        <v>4</v>
      </c>
      <c r="G992" s="0" t="n">
        <v>20</v>
      </c>
      <c r="H992" s="0" t="n">
        <v>0.091031</v>
      </c>
      <c r="I992" s="0" t="n">
        <v>0.176991</v>
      </c>
      <c r="J992" s="0" t="n">
        <f aca="false">1+J991</f>
        <v>991</v>
      </c>
      <c r="K992" s="0" t="n">
        <f aca="false">10^(-E992)</f>
        <v>0.0321531110145424</v>
      </c>
      <c r="L992" s="0" t="n">
        <f aca="false">J992*$M$1/$J$1476</f>
        <v>0.0335932203389831</v>
      </c>
      <c r="M992" s="0" t="n">
        <f aca="false">K992-L992</f>
        <v>-0.00144010932444067</v>
      </c>
    </row>
    <row r="993" customFormat="false" ht="12" hidden="false" customHeight="false" outlineLevel="0" collapsed="false">
      <c r="A993" s="0" t="n">
        <v>7</v>
      </c>
      <c r="B993" s="0" t="s">
        <v>792</v>
      </c>
      <c r="C993" s="0" t="s">
        <v>793</v>
      </c>
      <c r="D993" s="0" t="s">
        <v>89</v>
      </c>
      <c r="E993" s="0" t="n">
        <v>1.490744</v>
      </c>
      <c r="F993" s="0" t="n">
        <v>5</v>
      </c>
      <c r="G993" s="0" t="n">
        <v>5</v>
      </c>
      <c r="H993" s="0" t="n">
        <v>0.015929</v>
      </c>
      <c r="I993" s="0" t="n">
        <v>0.060976</v>
      </c>
      <c r="J993" s="0" t="n">
        <f aca="false">1+J992</f>
        <v>992</v>
      </c>
      <c r="K993" s="0" t="n">
        <f aca="false">10^(-E993)</f>
        <v>0.0323039775662152</v>
      </c>
      <c r="L993" s="0" t="n">
        <f aca="false">J993*$M$1/$J$1476</f>
        <v>0.0336271186440678</v>
      </c>
      <c r="M993" s="0" t="n">
        <f aca="false">K993-L993</f>
        <v>-0.00132314107785256</v>
      </c>
    </row>
    <row r="994" customFormat="false" ht="12" hidden="false" customHeight="false" outlineLevel="0" collapsed="false">
      <c r="A994" s="0" t="n">
        <v>21</v>
      </c>
      <c r="B994" s="0" t="s">
        <v>374</v>
      </c>
      <c r="C994" s="0" t="s">
        <v>375</v>
      </c>
      <c r="D994" s="0" t="s">
        <v>11</v>
      </c>
      <c r="E994" s="0" t="n">
        <v>1.489977</v>
      </c>
      <c r="F994" s="0" t="n">
        <v>4</v>
      </c>
      <c r="G994" s="0" t="n">
        <v>4</v>
      </c>
      <c r="H994" s="0" t="n">
        <v>0.020904</v>
      </c>
      <c r="I994" s="0" t="n">
        <v>0.088889</v>
      </c>
      <c r="J994" s="0" t="n">
        <f aca="false">1+J993</f>
        <v>993</v>
      </c>
      <c r="K994" s="0" t="n">
        <f aca="false">10^(-E994)</f>
        <v>0.0323610794727833</v>
      </c>
      <c r="L994" s="0" t="n">
        <f aca="false">J994*$M$1/$J$1476</f>
        <v>0.0336610169491525</v>
      </c>
      <c r="M994" s="0" t="n">
        <f aca="false">K994-L994</f>
        <v>-0.00129993747636924</v>
      </c>
    </row>
    <row r="995" customFormat="false" ht="12" hidden="false" customHeight="false" outlineLevel="0" collapsed="false">
      <c r="A995" s="0" t="n">
        <v>15</v>
      </c>
      <c r="B995" s="0" t="s">
        <v>794</v>
      </c>
      <c r="C995" s="0" t="s">
        <v>795</v>
      </c>
      <c r="D995" s="0" t="s">
        <v>11</v>
      </c>
      <c r="E995" s="0" t="n">
        <v>1.487638</v>
      </c>
      <c r="F995" s="0" t="n">
        <v>5</v>
      </c>
      <c r="G995" s="0" t="n">
        <v>10</v>
      </c>
      <c r="H995" s="0" t="n">
        <v>0.075628</v>
      </c>
      <c r="I995" s="0" t="n">
        <v>0.163934</v>
      </c>
      <c r="J995" s="0" t="n">
        <f aca="false">1+J994</f>
        <v>994</v>
      </c>
      <c r="K995" s="0" t="n">
        <f aca="false">10^(-E995)</f>
        <v>0.0325358382250897</v>
      </c>
      <c r="L995" s="0" t="n">
        <f aca="false">J995*$M$1/$J$1476</f>
        <v>0.0336949152542373</v>
      </c>
      <c r="M995" s="0" t="n">
        <f aca="false">K995-L995</f>
        <v>-0.00115907702914763</v>
      </c>
    </row>
    <row r="996" customFormat="false" ht="12" hidden="false" customHeight="false" outlineLevel="0" collapsed="false">
      <c r="A996" s="0" t="n">
        <v>12</v>
      </c>
      <c r="B996" s="0" t="s">
        <v>624</v>
      </c>
      <c r="C996" s="0" t="s">
        <v>625</v>
      </c>
      <c r="D996" s="0" t="s">
        <v>11</v>
      </c>
      <c r="E996" s="0" t="n">
        <v>1.484065</v>
      </c>
      <c r="F996" s="0" t="n">
        <v>4</v>
      </c>
      <c r="G996" s="0" t="n">
        <v>7</v>
      </c>
      <c r="H996" s="0" t="n">
        <v>0.043339</v>
      </c>
      <c r="I996" s="0" t="n">
        <v>0.107692</v>
      </c>
      <c r="J996" s="0" t="n">
        <f aca="false">1+J995</f>
        <v>995</v>
      </c>
      <c r="K996" s="0" t="n">
        <f aca="false">10^(-E996)</f>
        <v>0.0328046191411173</v>
      </c>
      <c r="L996" s="0" t="n">
        <f aca="false">J996*$M$1/$J$1476</f>
        <v>0.033728813559322</v>
      </c>
      <c r="M996" s="0" t="n">
        <f aca="false">K996-L996</f>
        <v>-0.000924194418204738</v>
      </c>
    </row>
    <row r="997" customFormat="false" ht="12" hidden="false" customHeight="false" outlineLevel="0" collapsed="false">
      <c r="A997" s="0" t="n">
        <v>17</v>
      </c>
      <c r="B997" s="0" t="s">
        <v>522</v>
      </c>
      <c r="C997" s="0" t="s">
        <v>523</v>
      </c>
      <c r="D997" s="0" t="s">
        <v>11</v>
      </c>
      <c r="E997" s="0" t="n">
        <v>1.482508</v>
      </c>
      <c r="F997" s="0" t="n">
        <v>4</v>
      </c>
      <c r="G997" s="0" t="n">
        <v>3</v>
      </c>
      <c r="H997" s="0" t="n">
        <v>0.009376</v>
      </c>
      <c r="I997" s="0" t="n">
        <v>0.051724</v>
      </c>
      <c r="J997" s="0" t="n">
        <f aca="false">1+J996</f>
        <v>996</v>
      </c>
      <c r="K997" s="0" t="n">
        <f aca="false">10^(-E997)</f>
        <v>0.0329224388740192</v>
      </c>
      <c r="L997" s="0" t="n">
        <f aca="false">J997*$M$1/$J$1476</f>
        <v>0.0337627118644068</v>
      </c>
      <c r="M997" s="0" t="n">
        <f aca="false">K997-L997</f>
        <v>-0.000840272990387622</v>
      </c>
    </row>
    <row r="998" customFormat="false" ht="12" hidden="false" customHeight="false" outlineLevel="0" collapsed="false">
      <c r="A998" s="0" t="n">
        <v>28</v>
      </c>
      <c r="B998" s="0" t="s">
        <v>604</v>
      </c>
      <c r="C998" s="0" t="s">
        <v>605</v>
      </c>
      <c r="D998" s="0" t="s">
        <v>11</v>
      </c>
      <c r="E998" s="0" t="n">
        <v>1.479488</v>
      </c>
      <c r="F998" s="0" t="n">
        <v>3</v>
      </c>
      <c r="G998" s="0" t="n">
        <v>11</v>
      </c>
      <c r="H998" s="0" t="n">
        <v>0.176321</v>
      </c>
      <c r="I998" s="0" t="n">
        <v>0.392857</v>
      </c>
      <c r="J998" s="0" t="n">
        <f aca="false">1+J997</f>
        <v>997</v>
      </c>
      <c r="K998" s="0" t="n">
        <f aca="false">10^(-E998)</f>
        <v>0.0331521729969211</v>
      </c>
      <c r="L998" s="0" t="n">
        <f aca="false">J998*$M$1/$J$1476</f>
        <v>0.0337966101694915</v>
      </c>
      <c r="M998" s="0" t="n">
        <f aca="false">K998-L998</f>
        <v>-0.000644437172570386</v>
      </c>
    </row>
    <row r="999" customFormat="false" ht="12" hidden="false" customHeight="false" outlineLevel="0" collapsed="false">
      <c r="A999" s="0" t="n">
        <v>10</v>
      </c>
      <c r="B999" s="0" t="s">
        <v>796</v>
      </c>
      <c r="C999" s="0" t="s">
        <v>797</v>
      </c>
      <c r="D999" s="0" t="s">
        <v>22</v>
      </c>
      <c r="E999" s="0" t="n">
        <v>1.477103</v>
      </c>
      <c r="F999" s="0" t="n">
        <v>5</v>
      </c>
      <c r="G999" s="0" t="n">
        <v>4</v>
      </c>
      <c r="H999" s="0" t="n">
        <v>0.013585</v>
      </c>
      <c r="I999" s="0" t="n">
        <v>0.051282</v>
      </c>
      <c r="J999" s="0" t="n">
        <f aca="false">1+J998</f>
        <v>998</v>
      </c>
      <c r="K999" s="0" t="n">
        <f aca="false">10^(-E999)</f>
        <v>0.0333347344642924</v>
      </c>
      <c r="L999" s="0" t="n">
        <f aca="false">J999*$M$1/$J$1476</f>
        <v>0.0338305084745763</v>
      </c>
      <c r="M999" s="0" t="n">
        <f aca="false">K999-L999</f>
        <v>-0.000495774010283868</v>
      </c>
    </row>
    <row r="1000" customFormat="false" ht="12" hidden="false" customHeight="false" outlineLevel="0" collapsed="false">
      <c r="A1000" s="0" t="n">
        <v>17</v>
      </c>
      <c r="B1000" s="0" t="s">
        <v>728</v>
      </c>
      <c r="C1000" s="0" t="s">
        <v>729</v>
      </c>
      <c r="D1000" s="0" t="s">
        <v>11</v>
      </c>
      <c r="E1000" s="0" t="n">
        <v>1.47691</v>
      </c>
      <c r="F1000" s="0" t="n">
        <v>7</v>
      </c>
      <c r="G1000" s="0" t="n">
        <v>3</v>
      </c>
      <c r="H1000" s="0" t="n">
        <v>0.009424</v>
      </c>
      <c r="I1000" s="0" t="n">
        <v>0.051724</v>
      </c>
      <c r="J1000" s="0" t="n">
        <f aca="false">1+J999</f>
        <v>999</v>
      </c>
      <c r="K1000" s="0" t="n">
        <f aca="false">10^(-E1000)</f>
        <v>0.0333495516765178</v>
      </c>
      <c r="L1000" s="0" t="n">
        <f aca="false">J1000*$M$1/$J$1476</f>
        <v>0.033864406779661</v>
      </c>
      <c r="M1000" s="0" t="n">
        <f aca="false">K1000-L1000</f>
        <v>-0.000514855103143197</v>
      </c>
    </row>
    <row r="1001" customFormat="false" ht="12" hidden="false" customHeight="false" outlineLevel="0" collapsed="false">
      <c r="A1001" s="0" t="n">
        <v>18</v>
      </c>
      <c r="B1001" s="0" t="s">
        <v>798</v>
      </c>
      <c r="C1001" s="0" t="s">
        <v>799</v>
      </c>
      <c r="D1001" s="0" t="s">
        <v>11</v>
      </c>
      <c r="E1001" s="0" t="n">
        <v>1.475136</v>
      </c>
      <c r="F1001" s="0" t="n">
        <v>4</v>
      </c>
      <c r="G1001" s="0" t="n">
        <v>11</v>
      </c>
      <c r="H1001" s="0" t="n">
        <v>0.080985</v>
      </c>
      <c r="I1001" s="0" t="n">
        <v>0.192982</v>
      </c>
      <c r="J1001" s="0" t="n">
        <f aca="false">1+J1000</f>
        <v>1000</v>
      </c>
      <c r="K1001" s="0" t="n">
        <f aca="false">10^(-E1001)</f>
        <v>0.0334860560626069</v>
      </c>
      <c r="L1001" s="0" t="n">
        <f aca="false">J1001*$M$1/$J$1476</f>
        <v>0.0338983050847458</v>
      </c>
      <c r="M1001" s="0" t="n">
        <f aca="false">K1001-L1001</f>
        <v>-0.000412249022138905</v>
      </c>
    </row>
    <row r="1002" customFormat="false" ht="12" hidden="false" customHeight="false" outlineLevel="0" collapsed="false">
      <c r="A1002" s="0" t="n">
        <v>7</v>
      </c>
      <c r="B1002" s="0" t="s">
        <v>248</v>
      </c>
      <c r="C1002" s="0" t="s">
        <v>249</v>
      </c>
      <c r="D1002" s="0" t="s">
        <v>11</v>
      </c>
      <c r="E1002" s="0" t="n">
        <v>1.47511</v>
      </c>
      <c r="F1002" s="0" t="n">
        <v>5</v>
      </c>
      <c r="G1002" s="0" t="n">
        <v>5</v>
      </c>
      <c r="H1002" s="0" t="n">
        <v>0.017125</v>
      </c>
      <c r="I1002" s="0" t="n">
        <v>0.060976</v>
      </c>
      <c r="J1002" s="0" t="n">
        <f aca="false">1+J1001</f>
        <v>1001</v>
      </c>
      <c r="K1002" s="0" t="n">
        <f aca="false">10^(-E1002)</f>
        <v>0.0334880608394478</v>
      </c>
      <c r="L1002" s="0" t="n">
        <f aca="false">J1002*$M$1/$J$1476</f>
        <v>0.0339322033898305</v>
      </c>
      <c r="M1002" s="0" t="n">
        <f aca="false">K1002-L1002</f>
        <v>-0.000444142550382706</v>
      </c>
    </row>
    <row r="1003" customFormat="false" ht="12" hidden="false" customHeight="false" outlineLevel="0" collapsed="false">
      <c r="A1003" s="0" t="n">
        <v>25</v>
      </c>
      <c r="B1003" s="0" t="s">
        <v>800</v>
      </c>
      <c r="C1003" s="0" t="s">
        <v>801</v>
      </c>
      <c r="D1003" s="0" t="s">
        <v>22</v>
      </c>
      <c r="E1003" s="0" t="n">
        <v>1.473748</v>
      </c>
      <c r="F1003" s="0" t="n">
        <v>4</v>
      </c>
      <c r="G1003" s="0" t="n">
        <v>8</v>
      </c>
      <c r="H1003" s="0" t="n">
        <v>0.089117</v>
      </c>
      <c r="I1003" s="0" t="n">
        <v>0.216216</v>
      </c>
      <c r="J1003" s="0" t="n">
        <f aca="false">1+J1002</f>
        <v>1002</v>
      </c>
      <c r="K1003" s="0" t="n">
        <f aca="false">10^(-E1003)</f>
        <v>0.0335932483009208</v>
      </c>
      <c r="L1003" s="0" t="n">
        <f aca="false">J1003*$M$1/$J$1476</f>
        <v>0.0339661016949153</v>
      </c>
      <c r="M1003" s="0" t="n">
        <f aca="false">K1003-L1003</f>
        <v>-0.000372853393994434</v>
      </c>
    </row>
    <row r="1004" customFormat="false" ht="12" hidden="false" customHeight="false" outlineLevel="0" collapsed="false">
      <c r="A1004" s="0" t="n">
        <v>18</v>
      </c>
      <c r="B1004" s="0" t="s">
        <v>802</v>
      </c>
      <c r="C1004" s="0" t="s">
        <v>803</v>
      </c>
      <c r="D1004" s="0" t="s">
        <v>11</v>
      </c>
      <c r="E1004" s="0" t="n">
        <v>1.471435</v>
      </c>
      <c r="F1004" s="0" t="n">
        <v>3</v>
      </c>
      <c r="G1004" s="0" t="n">
        <v>13</v>
      </c>
      <c r="H1004" s="0" t="n">
        <v>0.102464</v>
      </c>
      <c r="I1004" s="0" t="n">
        <v>0.22807</v>
      </c>
      <c r="J1004" s="0" t="n">
        <f aca="false">1+J1003</f>
        <v>1003</v>
      </c>
      <c r="K1004" s="0" t="n">
        <f aca="false">10^(-E1004)</f>
        <v>0.0337726391703676</v>
      </c>
      <c r="L1004" s="0" t="n">
        <f aca="false">J1004*$M$1/$J$1476</f>
        <v>0.034</v>
      </c>
      <c r="M1004" s="0" t="n">
        <f aca="false">K1004-L1004</f>
        <v>-0.000227360829632407</v>
      </c>
    </row>
    <row r="1005" customFormat="false" ht="12" hidden="false" customHeight="false" outlineLevel="0" collapsed="false">
      <c r="A1005" s="0" t="n">
        <v>1</v>
      </c>
      <c r="B1005" s="0" t="s">
        <v>562</v>
      </c>
      <c r="C1005" s="0" t="s">
        <v>563</v>
      </c>
      <c r="D1005" s="0" t="s">
        <v>89</v>
      </c>
      <c r="E1005" s="0" t="n">
        <v>1.470131</v>
      </c>
      <c r="F1005" s="0" t="n">
        <v>3</v>
      </c>
      <c r="G1005" s="0" t="n">
        <v>47</v>
      </c>
      <c r="H1005" s="0" t="n">
        <v>0.263382</v>
      </c>
      <c r="I1005" s="0" t="n">
        <v>0.415929</v>
      </c>
      <c r="J1005" s="0" t="n">
        <f aca="false">1+J1004</f>
        <v>1004</v>
      </c>
      <c r="K1005" s="0" t="n">
        <f aca="false">10^(-E1005)</f>
        <v>0.0338741963059805</v>
      </c>
      <c r="L1005" s="0" t="n">
        <f aca="false">J1005*$M$1/$J$1476</f>
        <v>0.0340338983050848</v>
      </c>
      <c r="M1005" s="0" t="n">
        <f aca="false">K1005-L1005</f>
        <v>-0.000159701999104228</v>
      </c>
    </row>
    <row r="1006" customFormat="false" ht="12" hidden="false" customHeight="false" outlineLevel="0" collapsed="false">
      <c r="A1006" s="0" t="n">
        <v>18</v>
      </c>
      <c r="B1006" s="0" t="s">
        <v>258</v>
      </c>
      <c r="C1006" s="0" t="s">
        <v>259</v>
      </c>
      <c r="D1006" s="0" t="s">
        <v>89</v>
      </c>
      <c r="E1006" s="0" t="n">
        <v>1.468484</v>
      </c>
      <c r="F1006" s="0" t="n">
        <v>3</v>
      </c>
      <c r="G1006" s="0" t="n">
        <v>10</v>
      </c>
      <c r="H1006" s="0" t="n">
        <v>0.069218</v>
      </c>
      <c r="I1006" s="0" t="n">
        <v>0.175439</v>
      </c>
      <c r="J1006" s="0" t="n">
        <f aca="false">1+J1005</f>
        <v>1005</v>
      </c>
      <c r="K1006" s="0" t="n">
        <f aca="false">10^(-E1006)</f>
        <v>0.0340029032705826</v>
      </c>
      <c r="L1006" s="0" t="n">
        <f aca="false">J1006*$M$1/$J$1476</f>
        <v>0.0340677966101695</v>
      </c>
      <c r="M1006" s="0" t="n">
        <f aca="false">K1006-L1006</f>
        <v>-6.48933395868898E-005</v>
      </c>
    </row>
    <row r="1007" customFormat="false" ht="12" hidden="false" customHeight="false" outlineLevel="0" collapsed="false">
      <c r="A1007" s="0" t="n">
        <v>18</v>
      </c>
      <c r="B1007" s="0" t="s">
        <v>498</v>
      </c>
      <c r="C1007" s="0" t="s">
        <v>499</v>
      </c>
      <c r="D1007" s="0" t="s">
        <v>22</v>
      </c>
      <c r="E1007" s="0" t="n">
        <v>1.467815</v>
      </c>
      <c r="F1007" s="0" t="n">
        <v>3</v>
      </c>
      <c r="G1007" s="0" t="n">
        <v>3</v>
      </c>
      <c r="H1007" s="0" t="n">
        <v>0.00928</v>
      </c>
      <c r="I1007" s="0" t="n">
        <v>0.052632</v>
      </c>
      <c r="J1007" s="0" t="n">
        <f aca="false">1+J1006</f>
        <v>1006</v>
      </c>
      <c r="K1007" s="0" t="n">
        <f aca="false">10^(-E1007)</f>
        <v>0.0340553227072471</v>
      </c>
      <c r="L1007" s="0" t="n">
        <f aca="false">J1007*$M$1/$J$1476</f>
        <v>0.0341016949152542</v>
      </c>
      <c r="M1007" s="0" t="n">
        <f aca="false">K1007-L1007</f>
        <v>-4.63722080071699E-005</v>
      </c>
    </row>
    <row r="1008" customFormat="false" ht="12" hidden="false" customHeight="false" outlineLevel="0" collapsed="false">
      <c r="A1008" s="0" t="n">
        <v>7</v>
      </c>
      <c r="B1008" s="0" t="s">
        <v>294</v>
      </c>
      <c r="C1008" s="0" t="s">
        <v>295</v>
      </c>
      <c r="D1008" s="0" t="s">
        <v>89</v>
      </c>
      <c r="E1008" s="0" t="n">
        <v>1.466955</v>
      </c>
      <c r="F1008" s="0" t="n">
        <v>5</v>
      </c>
      <c r="G1008" s="0" t="n">
        <v>5</v>
      </c>
      <c r="H1008" s="0" t="n">
        <v>0.016168</v>
      </c>
      <c r="I1008" s="0" t="n">
        <v>0.060976</v>
      </c>
      <c r="J1008" s="0" t="n">
        <f aca="false">1+J1007</f>
        <v>1007</v>
      </c>
      <c r="K1008" s="0" t="n">
        <f aca="false">10^(-E1008)</f>
        <v>0.034122826661062</v>
      </c>
      <c r="L1008" s="0" t="n">
        <f aca="false">J1008*$M$1/$J$1476</f>
        <v>0.034135593220339</v>
      </c>
      <c r="M1008" s="0" t="n">
        <f aca="false">K1008-L1008</f>
        <v>-1.27665592769763E-005</v>
      </c>
    </row>
    <row r="1009" customFormat="false" ht="12" hidden="false" customHeight="false" outlineLevel="0" collapsed="false">
      <c r="A1009" s="0" t="n">
        <v>28</v>
      </c>
      <c r="B1009" s="0" t="s">
        <v>664</v>
      </c>
      <c r="C1009" s="0" t="s">
        <v>665</v>
      </c>
      <c r="D1009" s="0" t="s">
        <v>11</v>
      </c>
      <c r="E1009" s="0" t="n">
        <v>1.465608</v>
      </c>
      <c r="F1009" s="0" t="n">
        <v>3</v>
      </c>
      <c r="G1009" s="0" t="n">
        <v>3</v>
      </c>
      <c r="H1009" s="0" t="n">
        <v>0.019756</v>
      </c>
      <c r="I1009" s="0" t="n">
        <v>0.107143</v>
      </c>
      <c r="J1009" s="0" t="n">
        <f aca="false">1+J1008</f>
        <v>1008</v>
      </c>
      <c r="K1009" s="0" t="n">
        <f aca="false">10^(-E1009)</f>
        <v>0.0342288257075262</v>
      </c>
      <c r="L1009" s="0" t="n">
        <f aca="false">J1009*$M$1/$J$1476</f>
        <v>0.0341694915254237</v>
      </c>
      <c r="M1009" s="0" t="n">
        <f aca="false">K1009-L1009</f>
        <v>5.93341821024662E-005</v>
      </c>
    </row>
    <row r="1010" customFormat="false" ht="12" hidden="false" customHeight="false" outlineLevel="0" collapsed="false">
      <c r="A1010" s="0" t="n">
        <v>31</v>
      </c>
      <c r="B1010" s="0" t="s">
        <v>102</v>
      </c>
      <c r="C1010" s="0" t="s">
        <v>103</v>
      </c>
      <c r="D1010" s="0" t="s">
        <v>89</v>
      </c>
      <c r="E1010" s="0" t="n">
        <v>1.463072</v>
      </c>
      <c r="F1010" s="0" t="n">
        <v>3</v>
      </c>
      <c r="G1010" s="0" t="n">
        <v>6</v>
      </c>
      <c r="H1010" s="0" t="n">
        <v>0.093997</v>
      </c>
      <c r="I1010" s="0" t="n">
        <v>0.272727</v>
      </c>
      <c r="J1010" s="0" t="n">
        <f aca="false">1+J1009</f>
        <v>1009</v>
      </c>
      <c r="K1010" s="0" t="n">
        <f aca="false">10^(-E1010)</f>
        <v>0.0344292847054064</v>
      </c>
      <c r="L1010" s="0" t="n">
        <f aca="false">J1010*$M$1/$J$1476</f>
        <v>0.0342033898305085</v>
      </c>
      <c r="M1010" s="0" t="n">
        <f aca="false">K1010-L1010</f>
        <v>0.000225894874897895</v>
      </c>
    </row>
    <row r="1011" customFormat="false" ht="12" hidden="false" customHeight="false" outlineLevel="0" collapsed="false">
      <c r="A1011" s="0" t="n">
        <v>14</v>
      </c>
      <c r="B1011" s="0" t="s">
        <v>37</v>
      </c>
      <c r="C1011" s="0" t="s">
        <v>38</v>
      </c>
      <c r="D1011" s="0" t="s">
        <v>11</v>
      </c>
      <c r="E1011" s="0" t="n">
        <v>1.462075</v>
      </c>
      <c r="F1011" s="0" t="n">
        <v>5</v>
      </c>
      <c r="G1011" s="0" t="n">
        <v>4</v>
      </c>
      <c r="H1011" s="0" t="n">
        <v>0.016503</v>
      </c>
      <c r="I1011" s="0" t="n">
        <v>0.064516</v>
      </c>
      <c r="J1011" s="0" t="n">
        <f aca="false">1+J1010</f>
        <v>1010</v>
      </c>
      <c r="K1011" s="0" t="n">
        <f aca="false">10^(-E1011)</f>
        <v>0.0345084140270016</v>
      </c>
      <c r="L1011" s="0" t="n">
        <f aca="false">J1011*$M$1/$J$1476</f>
        <v>0.0342372881355932</v>
      </c>
      <c r="M1011" s="0" t="n">
        <f aca="false">K1011-L1011</f>
        <v>0.000271125891408403</v>
      </c>
    </row>
    <row r="1012" customFormat="false" ht="12" hidden="false" customHeight="false" outlineLevel="0" collapsed="false">
      <c r="A1012" s="0" t="n">
        <v>17</v>
      </c>
      <c r="B1012" s="0" t="s">
        <v>296</v>
      </c>
      <c r="C1012" s="0" t="s">
        <v>297</v>
      </c>
      <c r="D1012" s="0" t="s">
        <v>11</v>
      </c>
      <c r="E1012" s="0" t="n">
        <v>1.462075</v>
      </c>
      <c r="F1012" s="0" t="n">
        <v>4</v>
      </c>
      <c r="G1012" s="0" t="n">
        <v>4</v>
      </c>
      <c r="H1012" s="0" t="n">
        <v>0.016503</v>
      </c>
      <c r="I1012" s="0" t="n">
        <v>0.068966</v>
      </c>
      <c r="J1012" s="0" t="n">
        <f aca="false">1+J1011</f>
        <v>1011</v>
      </c>
      <c r="K1012" s="0" t="n">
        <f aca="false">10^(-E1012)</f>
        <v>0.0345084140270016</v>
      </c>
      <c r="L1012" s="0" t="n">
        <f aca="false">J1012*$M$1/$J$1476</f>
        <v>0.034271186440678</v>
      </c>
      <c r="M1012" s="0" t="n">
        <f aca="false">K1012-L1012</f>
        <v>0.000237227586323656</v>
      </c>
    </row>
    <row r="1013" customFormat="false" ht="12" hidden="false" customHeight="false" outlineLevel="0" collapsed="false">
      <c r="A1013" s="0" t="n">
        <v>18</v>
      </c>
      <c r="B1013" s="0" t="s">
        <v>804</v>
      </c>
      <c r="C1013" s="0" t="s">
        <v>805</v>
      </c>
      <c r="D1013" s="0" t="s">
        <v>11</v>
      </c>
      <c r="E1013" s="0" t="n">
        <v>1.461682</v>
      </c>
      <c r="F1013" s="0" t="n">
        <v>5</v>
      </c>
      <c r="G1013" s="0" t="n">
        <v>6</v>
      </c>
      <c r="H1013" s="0" t="n">
        <v>0.032815</v>
      </c>
      <c r="I1013" s="0" t="n">
        <v>0.105263</v>
      </c>
      <c r="J1013" s="0" t="n">
        <f aca="false">1+J1012</f>
        <v>1012</v>
      </c>
      <c r="K1013" s="0" t="n">
        <f aca="false">10^(-E1013)</f>
        <v>0.0345396553742368</v>
      </c>
      <c r="L1013" s="0" t="n">
        <f aca="false">J1013*$M$1/$J$1476</f>
        <v>0.0343050847457627</v>
      </c>
      <c r="M1013" s="0" t="n">
        <f aca="false">K1013-L1013</f>
        <v>0.00023457062847413</v>
      </c>
    </row>
    <row r="1014" customFormat="false" ht="12" hidden="false" customHeight="false" outlineLevel="0" collapsed="false">
      <c r="A1014" s="0" t="n">
        <v>4</v>
      </c>
      <c r="B1014" s="0" t="s">
        <v>806</v>
      </c>
      <c r="C1014" s="0" t="s">
        <v>807</v>
      </c>
      <c r="D1014" s="0" t="s">
        <v>11</v>
      </c>
      <c r="E1014" s="0" t="n">
        <v>1.461587</v>
      </c>
      <c r="F1014" s="0" t="n">
        <v>5</v>
      </c>
      <c r="G1014" s="0" t="n">
        <v>7</v>
      </c>
      <c r="H1014" s="0" t="n">
        <v>0.020569</v>
      </c>
      <c r="I1014" s="0" t="n">
        <v>0.067961</v>
      </c>
      <c r="J1014" s="0" t="n">
        <f aca="false">1+J1013</f>
        <v>1013</v>
      </c>
      <c r="K1014" s="0" t="n">
        <f aca="false">10^(-E1014)</f>
        <v>0.0345472115977323</v>
      </c>
      <c r="L1014" s="0" t="n">
        <f aca="false">J1014*$M$1/$J$1476</f>
        <v>0.0343389830508475</v>
      </c>
      <c r="M1014" s="0" t="n">
        <f aca="false">K1014-L1014</f>
        <v>0.000208228546884785</v>
      </c>
    </row>
    <row r="1015" customFormat="false" ht="12" hidden="false" customHeight="false" outlineLevel="0" collapsed="false">
      <c r="A1015" s="0" t="n">
        <v>18</v>
      </c>
      <c r="B1015" s="0" t="s">
        <v>208</v>
      </c>
      <c r="C1015" s="0" t="s">
        <v>209</v>
      </c>
      <c r="D1015" s="0" t="s">
        <v>22</v>
      </c>
      <c r="E1015" s="0" t="n">
        <v>1.460298</v>
      </c>
      <c r="F1015" s="0" t="n">
        <v>4</v>
      </c>
      <c r="G1015" s="0" t="n">
        <v>6</v>
      </c>
      <c r="H1015" s="0" t="n">
        <v>0.03205</v>
      </c>
      <c r="I1015" s="0" t="n">
        <v>0.105263</v>
      </c>
      <c r="J1015" s="0" t="n">
        <f aca="false">1+J1014</f>
        <v>1014</v>
      </c>
      <c r="K1015" s="0" t="n">
        <f aca="false">10^(-E1015)</f>
        <v>0.0346499011512172</v>
      </c>
      <c r="L1015" s="0" t="n">
        <f aca="false">J1015*$M$1/$J$1476</f>
        <v>0.0343728813559322</v>
      </c>
      <c r="M1015" s="0" t="n">
        <f aca="false">K1015-L1015</f>
        <v>0.00027701979528498</v>
      </c>
    </row>
    <row r="1016" customFormat="false" ht="12" hidden="false" customHeight="false" outlineLevel="0" collapsed="false">
      <c r="A1016" s="0" t="n">
        <v>20</v>
      </c>
      <c r="B1016" s="0" t="s">
        <v>208</v>
      </c>
      <c r="C1016" s="0" t="s">
        <v>209</v>
      </c>
      <c r="D1016" s="0" t="s">
        <v>22</v>
      </c>
      <c r="E1016" s="0" t="n">
        <v>1.460298</v>
      </c>
      <c r="F1016" s="0" t="n">
        <v>4</v>
      </c>
      <c r="G1016" s="0" t="n">
        <v>6</v>
      </c>
      <c r="H1016" s="0" t="n">
        <v>0.03205</v>
      </c>
      <c r="I1016" s="0" t="n">
        <v>0.109091</v>
      </c>
      <c r="J1016" s="0" t="n">
        <f aca="false">1+J1015</f>
        <v>1015</v>
      </c>
      <c r="K1016" s="0" t="n">
        <f aca="false">10^(-E1016)</f>
        <v>0.0346499011512172</v>
      </c>
      <c r="L1016" s="0" t="n">
        <f aca="false">J1016*$M$1/$J$1476</f>
        <v>0.034406779661017</v>
      </c>
      <c r="M1016" s="0" t="n">
        <f aca="false">K1016-L1016</f>
        <v>0.00024312149020024</v>
      </c>
    </row>
    <row r="1017" customFormat="false" ht="12" hidden="false" customHeight="false" outlineLevel="0" collapsed="false">
      <c r="A1017" s="0" t="n">
        <v>20</v>
      </c>
      <c r="B1017" s="0" t="s">
        <v>554</v>
      </c>
      <c r="C1017" s="0" t="s">
        <v>555</v>
      </c>
      <c r="D1017" s="0" t="s">
        <v>22</v>
      </c>
      <c r="E1017" s="0" t="n">
        <v>1.460278</v>
      </c>
      <c r="F1017" s="0" t="n">
        <v>4</v>
      </c>
      <c r="G1017" s="0" t="n">
        <v>21</v>
      </c>
      <c r="H1017" s="0" t="n">
        <v>0.190768</v>
      </c>
      <c r="I1017" s="0" t="n">
        <v>0.381818</v>
      </c>
      <c r="J1017" s="0" t="n">
        <f aca="false">1+J1016</f>
        <v>1016</v>
      </c>
      <c r="K1017" s="0" t="n">
        <f aca="false">10^(-E1017)</f>
        <v>0.0346514968748771</v>
      </c>
      <c r="L1017" s="0" t="n">
        <f aca="false">J1017*$M$1/$J$1476</f>
        <v>0.0344406779661017</v>
      </c>
      <c r="M1017" s="0" t="n">
        <f aca="false">K1017-L1017</f>
        <v>0.00021081890877539</v>
      </c>
    </row>
    <row r="1018" customFormat="false" ht="12" hidden="false" customHeight="false" outlineLevel="0" collapsed="false">
      <c r="A1018" s="0" t="n">
        <v>10</v>
      </c>
      <c r="B1018" s="0" t="s">
        <v>808</v>
      </c>
      <c r="C1018" s="0" t="s">
        <v>809</v>
      </c>
      <c r="D1018" s="0" t="s">
        <v>11</v>
      </c>
      <c r="E1018" s="0" t="n">
        <v>1.46018</v>
      </c>
      <c r="F1018" s="0" t="n">
        <v>5</v>
      </c>
      <c r="G1018" s="0" t="n">
        <v>4</v>
      </c>
      <c r="H1018" s="0" t="n">
        <v>0.012772</v>
      </c>
      <c r="I1018" s="0" t="n">
        <v>0.051282</v>
      </c>
      <c r="J1018" s="0" t="n">
        <f aca="false">1+J1017</f>
        <v>1017</v>
      </c>
      <c r="K1018" s="0" t="n">
        <f aca="false">10^(-E1018)</f>
        <v>0.0346593169831358</v>
      </c>
      <c r="L1018" s="0" t="n">
        <f aca="false">J1018*$M$1/$J$1476</f>
        <v>0.0344745762711864</v>
      </c>
      <c r="M1018" s="0" t="n">
        <f aca="false">K1018-L1018</f>
        <v>0.000184740711949322</v>
      </c>
    </row>
    <row r="1019" customFormat="false" ht="12" hidden="false" customHeight="false" outlineLevel="0" collapsed="false">
      <c r="A1019" s="0" t="n">
        <v>27</v>
      </c>
      <c r="B1019" s="0" t="s">
        <v>236</v>
      </c>
      <c r="C1019" s="0" t="s">
        <v>237</v>
      </c>
      <c r="D1019" s="0" t="s">
        <v>11</v>
      </c>
      <c r="E1019" s="0" t="n">
        <v>1.457623</v>
      </c>
      <c r="F1019" s="0" t="n">
        <v>6</v>
      </c>
      <c r="G1019" s="0" t="n">
        <v>3</v>
      </c>
      <c r="H1019" s="0" t="n">
        <v>0.0199</v>
      </c>
      <c r="I1019" s="0" t="n">
        <v>0.1</v>
      </c>
      <c r="J1019" s="0" t="n">
        <f aca="false">1+J1018</f>
        <v>1018</v>
      </c>
      <c r="K1019" s="0" t="n">
        <f aca="false">10^(-E1019)</f>
        <v>0.0348639829087863</v>
      </c>
      <c r="L1019" s="0" t="n">
        <f aca="false">J1019*$M$1/$J$1476</f>
        <v>0.0345084745762712</v>
      </c>
      <c r="M1019" s="0" t="n">
        <f aca="false">K1019-L1019</f>
        <v>0.000355508332515124</v>
      </c>
    </row>
    <row r="1020" customFormat="false" ht="12" hidden="false" customHeight="false" outlineLevel="0" collapsed="false">
      <c r="A1020" s="0" t="n">
        <v>22</v>
      </c>
      <c r="B1020" s="0" t="s">
        <v>774</v>
      </c>
      <c r="C1020" s="0" t="s">
        <v>775</v>
      </c>
      <c r="D1020" s="0" t="s">
        <v>22</v>
      </c>
      <c r="E1020" s="0" t="n">
        <v>1.454139</v>
      </c>
      <c r="F1020" s="0" t="n">
        <v>5</v>
      </c>
      <c r="G1020" s="0" t="n">
        <v>13</v>
      </c>
      <c r="H1020" s="0" t="n">
        <v>0.183449</v>
      </c>
      <c r="I1020" s="0" t="n">
        <v>0.295455</v>
      </c>
      <c r="J1020" s="0" t="n">
        <f aca="false">1+J1019</f>
        <v>1019</v>
      </c>
      <c r="K1020" s="0" t="n">
        <f aca="false">10^(-E1020)</f>
        <v>0.0351447938334626</v>
      </c>
      <c r="L1020" s="0" t="n">
        <f aca="false">J1020*$M$1/$J$1476</f>
        <v>0.0345423728813559</v>
      </c>
      <c r="M1020" s="0" t="n">
        <f aca="false">K1020-L1020</f>
        <v>0.000602420952106643</v>
      </c>
    </row>
    <row r="1021" customFormat="false" ht="12" hidden="false" customHeight="false" outlineLevel="0" collapsed="false">
      <c r="A1021" s="0" t="n">
        <v>20</v>
      </c>
      <c r="B1021" s="0" t="s">
        <v>134</v>
      </c>
      <c r="C1021" s="0" t="s">
        <v>135</v>
      </c>
      <c r="D1021" s="0" t="s">
        <v>11</v>
      </c>
      <c r="E1021" s="0" t="n">
        <v>1.452585</v>
      </c>
      <c r="F1021" s="0" t="n">
        <v>5</v>
      </c>
      <c r="G1021" s="0" t="n">
        <v>5</v>
      </c>
      <c r="H1021" s="0" t="n">
        <v>0.022435</v>
      </c>
      <c r="I1021" s="0" t="n">
        <v>0.090909</v>
      </c>
      <c r="J1021" s="0" t="n">
        <f aca="false">1+J1020</f>
        <v>1020</v>
      </c>
      <c r="K1021" s="0" t="n">
        <f aca="false">10^(-E1021)</f>
        <v>0.0352707747996753</v>
      </c>
      <c r="L1021" s="0" t="n">
        <f aca="false">J1021*$M$1/$J$1476</f>
        <v>0.0345762711864407</v>
      </c>
      <c r="M1021" s="0" t="n">
        <f aca="false">K1021-L1021</f>
        <v>0.000694503613234587</v>
      </c>
    </row>
    <row r="1022" customFormat="false" ht="12" hidden="false" customHeight="false" outlineLevel="0" collapsed="false">
      <c r="A1022" s="0" t="n">
        <v>3</v>
      </c>
      <c r="B1022" s="0" t="s">
        <v>242</v>
      </c>
      <c r="C1022" s="0" t="s">
        <v>243</v>
      </c>
      <c r="D1022" s="0" t="s">
        <v>11</v>
      </c>
      <c r="E1022" s="0" t="n">
        <v>1.452362</v>
      </c>
      <c r="F1022" s="0" t="n">
        <v>3</v>
      </c>
      <c r="G1022" s="0" t="n">
        <v>56</v>
      </c>
      <c r="H1022" s="0" t="n">
        <v>0.334226</v>
      </c>
      <c r="I1022" s="0" t="n">
        <v>0.528302</v>
      </c>
      <c r="J1022" s="0" t="n">
        <f aca="false">1+J1021</f>
        <v>1021</v>
      </c>
      <c r="K1022" s="0" t="n">
        <f aca="false">10^(-E1022)</f>
        <v>0.0352888901633245</v>
      </c>
      <c r="L1022" s="0" t="n">
        <f aca="false">J1022*$M$1/$J$1476</f>
        <v>0.0346101694915254</v>
      </c>
      <c r="M1022" s="0" t="n">
        <f aca="false">K1022-L1022</f>
        <v>0.000678720671799041</v>
      </c>
    </row>
    <row r="1023" customFormat="false" ht="12" hidden="false" customHeight="false" outlineLevel="0" collapsed="false">
      <c r="A1023" s="0" t="n">
        <v>11</v>
      </c>
      <c r="B1023" s="0" t="s">
        <v>796</v>
      </c>
      <c r="C1023" s="0" t="s">
        <v>797</v>
      </c>
      <c r="D1023" s="0" t="s">
        <v>22</v>
      </c>
      <c r="E1023" s="0" t="n">
        <v>1.452282</v>
      </c>
      <c r="F1023" s="0" t="n">
        <v>5</v>
      </c>
      <c r="G1023" s="0" t="n">
        <v>4</v>
      </c>
      <c r="H1023" s="0" t="n">
        <v>0.013585</v>
      </c>
      <c r="I1023" s="0" t="n">
        <v>0.057143</v>
      </c>
      <c r="J1023" s="0" t="n">
        <f aca="false">1+J1022</f>
        <v>1022</v>
      </c>
      <c r="K1023" s="0" t="n">
        <f aca="false">10^(-E1023)</f>
        <v>0.0352953912158702</v>
      </c>
      <c r="L1023" s="0" t="n">
        <f aca="false">J1023*$M$1/$J$1476</f>
        <v>0.0346440677966102</v>
      </c>
      <c r="M1023" s="0" t="n">
        <f aca="false">K1023-L1023</f>
        <v>0.000651323419260066</v>
      </c>
    </row>
    <row r="1024" customFormat="false" ht="12" hidden="false" customHeight="false" outlineLevel="0" collapsed="false">
      <c r="A1024" s="0" t="n">
        <v>7</v>
      </c>
      <c r="B1024" s="0" t="s">
        <v>582</v>
      </c>
      <c r="C1024" s="0" t="s">
        <v>583</v>
      </c>
      <c r="D1024" s="0" t="s">
        <v>22</v>
      </c>
      <c r="E1024" s="0" t="n">
        <v>1.451743</v>
      </c>
      <c r="F1024" s="0" t="n">
        <v>4</v>
      </c>
      <c r="G1024" s="0" t="n">
        <v>21</v>
      </c>
      <c r="H1024" s="0" t="n">
        <v>0.137049</v>
      </c>
      <c r="I1024" s="0" t="n">
        <v>0.256098</v>
      </c>
      <c r="J1024" s="0" t="n">
        <f aca="false">1+J1023</f>
        <v>1023</v>
      </c>
      <c r="K1024" s="0" t="n">
        <f aca="false">10^(-E1024)</f>
        <v>0.0353392232859471</v>
      </c>
      <c r="L1024" s="0" t="n">
        <f aca="false">J1024*$M$1/$J$1476</f>
        <v>0.0346779661016949</v>
      </c>
      <c r="M1024" s="0" t="n">
        <f aca="false">K1024-L1024</f>
        <v>0.000661257184252181</v>
      </c>
    </row>
    <row r="1025" customFormat="false" ht="12" hidden="false" customHeight="false" outlineLevel="0" collapsed="false">
      <c r="A1025" s="0" t="n">
        <v>23</v>
      </c>
      <c r="B1025" s="0" t="s">
        <v>810</v>
      </c>
      <c r="C1025" s="0" t="s">
        <v>811</v>
      </c>
      <c r="D1025" s="0" t="s">
        <v>89</v>
      </c>
      <c r="E1025" s="0" t="n">
        <v>1.450462</v>
      </c>
      <c r="F1025" s="0" t="n">
        <v>9</v>
      </c>
      <c r="G1025" s="0" t="n">
        <v>3</v>
      </c>
      <c r="H1025" s="0" t="n">
        <v>0.013203</v>
      </c>
      <c r="I1025" s="0" t="n">
        <v>0.071429</v>
      </c>
      <c r="J1025" s="0" t="n">
        <f aca="false">1+J1024</f>
        <v>1024</v>
      </c>
      <c r="K1025" s="0" t="n">
        <f aca="false">10^(-E1025)</f>
        <v>0.035443614146054</v>
      </c>
      <c r="L1025" s="0" t="n">
        <f aca="false">J1025*$M$1/$J$1476</f>
        <v>0.0347118644067797</v>
      </c>
      <c r="M1025" s="0" t="n">
        <f aca="false">K1025-L1025</f>
        <v>0.000731749739274312</v>
      </c>
    </row>
    <row r="1026" customFormat="false" ht="12" hidden="false" customHeight="false" outlineLevel="0" collapsed="false">
      <c r="A1026" s="0" t="n">
        <v>16</v>
      </c>
      <c r="B1026" s="0" t="s">
        <v>566</v>
      </c>
      <c r="C1026" s="0" t="s">
        <v>567</v>
      </c>
      <c r="D1026" s="0" t="s">
        <v>11</v>
      </c>
      <c r="E1026" s="0" t="n">
        <v>1.450181</v>
      </c>
      <c r="F1026" s="0" t="n">
        <v>4</v>
      </c>
      <c r="G1026" s="0" t="n">
        <v>8</v>
      </c>
      <c r="H1026" s="0" t="n">
        <v>0.051471</v>
      </c>
      <c r="I1026" s="0" t="n">
        <v>0.131148</v>
      </c>
      <c r="J1026" s="0" t="n">
        <f aca="false">1+J1025</f>
        <v>1025</v>
      </c>
      <c r="K1026" s="0" t="n">
        <f aca="false">10^(-E1026)</f>
        <v>0.0354665545212264</v>
      </c>
      <c r="L1026" s="0" t="n">
        <f aca="false">J1026*$M$1/$J$1476</f>
        <v>0.0347457627118644</v>
      </c>
      <c r="M1026" s="0" t="n">
        <f aca="false">K1026-L1026</f>
        <v>0.000720791809361993</v>
      </c>
    </row>
    <row r="1027" customFormat="false" ht="12" hidden="false" customHeight="false" outlineLevel="0" collapsed="false">
      <c r="A1027" s="0" t="n">
        <v>10</v>
      </c>
      <c r="B1027" s="0" t="s">
        <v>812</v>
      </c>
      <c r="C1027" s="0" t="s">
        <v>813</v>
      </c>
      <c r="D1027" s="0" t="s">
        <v>11</v>
      </c>
      <c r="E1027" s="0" t="n">
        <v>1.45006</v>
      </c>
      <c r="F1027" s="0" t="n">
        <v>7</v>
      </c>
      <c r="G1027" s="0" t="n">
        <v>4</v>
      </c>
      <c r="H1027" s="0" t="n">
        <v>0.012868</v>
      </c>
      <c r="I1027" s="0" t="n">
        <v>0.051282</v>
      </c>
      <c r="J1027" s="0" t="n">
        <f aca="false">1+J1026</f>
        <v>1026</v>
      </c>
      <c r="K1027" s="0" t="n">
        <f aca="false">10^(-E1027)</f>
        <v>0.0354764373338301</v>
      </c>
      <c r="L1027" s="0" t="n">
        <f aca="false">J1027*$M$1/$J$1476</f>
        <v>0.0347796610169492</v>
      </c>
      <c r="M1027" s="0" t="n">
        <f aca="false">K1027-L1027</f>
        <v>0.000696776316880941</v>
      </c>
    </row>
    <row r="1028" customFormat="false" ht="12" hidden="false" customHeight="false" outlineLevel="0" collapsed="false">
      <c r="A1028" s="0" t="n">
        <v>26</v>
      </c>
      <c r="B1028" s="0" t="s">
        <v>624</v>
      </c>
      <c r="C1028" s="0" t="s">
        <v>625</v>
      </c>
      <c r="D1028" s="0" t="s">
        <v>11</v>
      </c>
      <c r="E1028" s="0" t="n">
        <v>1.446267</v>
      </c>
      <c r="F1028" s="0" t="n">
        <v>4</v>
      </c>
      <c r="G1028" s="0" t="n">
        <v>5</v>
      </c>
      <c r="H1028" s="0" t="n">
        <v>0.043339</v>
      </c>
      <c r="I1028" s="0" t="n">
        <v>0.142857</v>
      </c>
      <c r="J1028" s="0" t="n">
        <f aca="false">1+J1027</f>
        <v>1027</v>
      </c>
      <c r="K1028" s="0" t="n">
        <f aca="false">10^(-E1028)</f>
        <v>0.0357876350575804</v>
      </c>
      <c r="L1028" s="0" t="n">
        <f aca="false">J1028*$M$1/$J$1476</f>
        <v>0.0348135593220339</v>
      </c>
      <c r="M1028" s="0" t="n">
        <f aca="false">K1028-L1028</f>
        <v>0.000974075735546483</v>
      </c>
    </row>
    <row r="1029" customFormat="false" ht="12" hidden="false" customHeight="false" outlineLevel="0" collapsed="false">
      <c r="A1029" s="0" t="n">
        <v>4</v>
      </c>
      <c r="B1029" s="0" t="s">
        <v>468</v>
      </c>
      <c r="C1029" s="0" t="s">
        <v>469</v>
      </c>
      <c r="D1029" s="0" t="s">
        <v>89</v>
      </c>
      <c r="E1029" s="0" t="n">
        <v>1.444881</v>
      </c>
      <c r="F1029" s="0" t="n">
        <v>4</v>
      </c>
      <c r="G1029" s="0" t="n">
        <v>6</v>
      </c>
      <c r="H1029" s="0" t="n">
        <v>0.016695</v>
      </c>
      <c r="I1029" s="0" t="n">
        <v>0.058252</v>
      </c>
      <c r="J1029" s="0" t="n">
        <f aca="false">1+J1028</f>
        <v>1028</v>
      </c>
      <c r="K1029" s="0" t="n">
        <f aca="false">10^(-E1029)</f>
        <v>0.0359020295467453</v>
      </c>
      <c r="L1029" s="0" t="n">
        <f aca="false">J1029*$M$1/$J$1476</f>
        <v>0.0348474576271187</v>
      </c>
      <c r="M1029" s="0" t="n">
        <f aca="false">K1029-L1029</f>
        <v>0.00105457191962662</v>
      </c>
    </row>
    <row r="1030" customFormat="false" ht="12" hidden="false" customHeight="false" outlineLevel="0" collapsed="false">
      <c r="A1030" s="0" t="n">
        <v>21</v>
      </c>
      <c r="B1030" s="0" t="s">
        <v>116</v>
      </c>
      <c r="C1030" s="0" t="s">
        <v>117</v>
      </c>
      <c r="D1030" s="0" t="s">
        <v>11</v>
      </c>
      <c r="E1030" s="0" t="n">
        <v>1.444332</v>
      </c>
      <c r="F1030" s="0" t="n">
        <v>3</v>
      </c>
      <c r="G1030" s="0" t="n">
        <v>5</v>
      </c>
      <c r="H1030" s="0" t="n">
        <v>0.031858</v>
      </c>
      <c r="I1030" s="0" t="n">
        <v>0.111111</v>
      </c>
      <c r="J1030" s="0" t="n">
        <f aca="false">1+J1029</f>
        <v>1029</v>
      </c>
      <c r="K1030" s="0" t="n">
        <f aca="false">10^(-E1030)</f>
        <v>0.0359474426899566</v>
      </c>
      <c r="L1030" s="0" t="n">
        <f aca="false">J1030*$M$1/$J$1476</f>
        <v>0.0348813559322034</v>
      </c>
      <c r="M1030" s="0" t="n">
        <f aca="false">K1030-L1030</f>
        <v>0.00106608675775324</v>
      </c>
    </row>
    <row r="1031" customFormat="false" ht="12" hidden="false" customHeight="false" outlineLevel="0" collapsed="false">
      <c r="A1031" s="0" t="n">
        <v>18</v>
      </c>
      <c r="B1031" s="0" t="s">
        <v>814</v>
      </c>
      <c r="C1031" s="0" t="s">
        <v>815</v>
      </c>
      <c r="D1031" s="0" t="s">
        <v>11</v>
      </c>
      <c r="E1031" s="0" t="n">
        <v>1.44402</v>
      </c>
      <c r="F1031" s="0" t="n">
        <v>7</v>
      </c>
      <c r="G1031" s="0" t="n">
        <v>3</v>
      </c>
      <c r="H1031" s="0" t="n">
        <v>0.009711</v>
      </c>
      <c r="I1031" s="0" t="n">
        <v>0.052632</v>
      </c>
      <c r="J1031" s="0" t="n">
        <f aca="false">1+J1030</f>
        <v>1030</v>
      </c>
      <c r="K1031" s="0" t="n">
        <f aca="false">10^(-E1031)</f>
        <v>0.035973276846808</v>
      </c>
      <c r="L1031" s="0" t="n">
        <f aca="false">J1031*$M$1/$J$1476</f>
        <v>0.0349152542372881</v>
      </c>
      <c r="M1031" s="0" t="n">
        <f aca="false">K1031-L1031</f>
        <v>0.00105802260951991</v>
      </c>
    </row>
    <row r="1032" customFormat="false" ht="12" hidden="false" customHeight="false" outlineLevel="0" collapsed="false">
      <c r="A1032" s="0" t="n">
        <v>22</v>
      </c>
      <c r="B1032" s="0" t="s">
        <v>780</v>
      </c>
      <c r="C1032" s="0" t="s">
        <v>781</v>
      </c>
      <c r="D1032" s="0" t="s">
        <v>22</v>
      </c>
      <c r="E1032" s="0" t="n">
        <v>1.441695</v>
      </c>
      <c r="F1032" s="0" t="n">
        <v>4</v>
      </c>
      <c r="G1032" s="0" t="n">
        <v>13</v>
      </c>
      <c r="H1032" s="0" t="n">
        <v>0.184119</v>
      </c>
      <c r="I1032" s="0" t="n">
        <v>0.295455</v>
      </c>
      <c r="J1032" s="0" t="n">
        <f aca="false">1+J1031</f>
        <v>1031</v>
      </c>
      <c r="K1032" s="0" t="n">
        <f aca="false">10^(-E1032)</f>
        <v>0.0361663765759256</v>
      </c>
      <c r="L1032" s="0" t="n">
        <f aca="false">J1032*$M$1/$J$1476</f>
        <v>0.0349491525423729</v>
      </c>
      <c r="M1032" s="0" t="n">
        <f aca="false">K1032-L1032</f>
        <v>0.00121722403355268</v>
      </c>
    </row>
    <row r="1033" customFormat="false" ht="12" hidden="false" customHeight="false" outlineLevel="0" collapsed="false">
      <c r="A1033" s="0" t="n">
        <v>10</v>
      </c>
      <c r="B1033" s="0" t="s">
        <v>690</v>
      </c>
      <c r="C1033" s="0" t="s">
        <v>691</v>
      </c>
      <c r="D1033" s="0" t="s">
        <v>11</v>
      </c>
      <c r="E1033" s="0" t="n">
        <v>1.439659</v>
      </c>
      <c r="F1033" s="0" t="n">
        <v>5</v>
      </c>
      <c r="G1033" s="0" t="n">
        <v>20</v>
      </c>
      <c r="H1033" s="0" t="n">
        <v>0.140397</v>
      </c>
      <c r="I1033" s="0" t="n">
        <v>0.25641</v>
      </c>
      <c r="J1033" s="0" t="n">
        <f aca="false">1+J1032</f>
        <v>1032</v>
      </c>
      <c r="K1033" s="0" t="n">
        <f aca="false">10^(-E1033)</f>
        <v>0.0363363248897757</v>
      </c>
      <c r="L1033" s="0" t="n">
        <f aca="false">J1033*$M$1/$J$1476</f>
        <v>0.0349830508474576</v>
      </c>
      <c r="M1033" s="0" t="n">
        <f aca="false">K1033-L1033</f>
        <v>0.00135327404231807</v>
      </c>
    </row>
    <row r="1034" customFormat="false" ht="12" hidden="false" customHeight="false" outlineLevel="0" collapsed="false">
      <c r="A1034" s="0" t="n">
        <v>17</v>
      </c>
      <c r="B1034" s="0" t="s">
        <v>736</v>
      </c>
      <c r="C1034" s="0" t="s">
        <v>737</v>
      </c>
      <c r="D1034" s="0" t="s">
        <v>11</v>
      </c>
      <c r="E1034" s="0" t="n">
        <v>1.438651</v>
      </c>
      <c r="F1034" s="0" t="n">
        <v>6</v>
      </c>
      <c r="G1034" s="0" t="n">
        <v>3</v>
      </c>
      <c r="H1034" s="0" t="n">
        <v>0.009758</v>
      </c>
      <c r="I1034" s="0" t="n">
        <v>0.051724</v>
      </c>
      <c r="J1034" s="0" t="n">
        <f aca="false">1+J1033</f>
        <v>1033</v>
      </c>
      <c r="K1034" s="0" t="n">
        <f aca="false">10^(-E1034)</f>
        <v>0.0364207596585295</v>
      </c>
      <c r="L1034" s="0" t="n">
        <f aca="false">J1034*$M$1/$J$1476</f>
        <v>0.0350169491525424</v>
      </c>
      <c r="M1034" s="0" t="n">
        <f aca="false">K1034-L1034</f>
        <v>0.00140381050598715</v>
      </c>
    </row>
    <row r="1035" customFormat="false" ht="12" hidden="false" customHeight="false" outlineLevel="0" collapsed="false">
      <c r="A1035" s="0" t="n">
        <v>12</v>
      </c>
      <c r="B1035" s="0" t="s">
        <v>632</v>
      </c>
      <c r="C1035" s="0" t="s">
        <v>633</v>
      </c>
      <c r="D1035" s="0" t="s">
        <v>11</v>
      </c>
      <c r="E1035" s="0" t="n">
        <v>1.438613</v>
      </c>
      <c r="F1035" s="0" t="n">
        <v>4</v>
      </c>
      <c r="G1035" s="0" t="n">
        <v>8</v>
      </c>
      <c r="H1035" s="0" t="n">
        <v>0.054245</v>
      </c>
      <c r="I1035" s="0" t="n">
        <v>0.123077</v>
      </c>
      <c r="J1035" s="0" t="n">
        <f aca="false">1+J1034</f>
        <v>1034</v>
      </c>
      <c r="K1035" s="0" t="n">
        <f aca="false">10^(-E1035)</f>
        <v>0.0364239465500853</v>
      </c>
      <c r="L1035" s="0" t="n">
        <f aca="false">J1035*$M$1/$J$1476</f>
        <v>0.0350508474576271</v>
      </c>
      <c r="M1035" s="0" t="n">
        <f aca="false">K1035-L1035</f>
        <v>0.00137309909245815</v>
      </c>
    </row>
    <row r="1036" customFormat="false" ht="12" hidden="false" customHeight="false" outlineLevel="0" collapsed="false">
      <c r="A1036" s="0" t="n">
        <v>9</v>
      </c>
      <c r="B1036" s="0" t="s">
        <v>212</v>
      </c>
      <c r="C1036" s="0" t="s">
        <v>213</v>
      </c>
      <c r="D1036" s="0" t="s">
        <v>11</v>
      </c>
      <c r="E1036" s="0" t="n">
        <v>1.435994</v>
      </c>
      <c r="F1036" s="0" t="n">
        <v>3</v>
      </c>
      <c r="G1036" s="0" t="n">
        <v>6</v>
      </c>
      <c r="H1036" s="0" t="n">
        <v>0.023583</v>
      </c>
      <c r="I1036" s="0" t="n">
        <v>0.075</v>
      </c>
      <c r="J1036" s="0" t="n">
        <f aca="false">1+J1035</f>
        <v>1035</v>
      </c>
      <c r="K1036" s="0" t="n">
        <f aca="false">10^(-E1036)</f>
        <v>0.0366442637204985</v>
      </c>
      <c r="L1036" s="0" t="n">
        <f aca="false">J1036*$M$1/$J$1476</f>
        <v>0.0350847457627119</v>
      </c>
      <c r="M1036" s="0" t="n">
        <f aca="false">K1036-L1036</f>
        <v>0.00155951795778668</v>
      </c>
    </row>
    <row r="1037" customFormat="false" ht="12" hidden="false" customHeight="false" outlineLevel="0" collapsed="false">
      <c r="A1037" s="0" t="n">
        <v>23</v>
      </c>
      <c r="B1037" s="0" t="s">
        <v>346</v>
      </c>
      <c r="C1037" s="0" t="s">
        <v>347</v>
      </c>
      <c r="D1037" s="0" t="s">
        <v>11</v>
      </c>
      <c r="E1037" s="0" t="n">
        <v>1.431903</v>
      </c>
      <c r="F1037" s="0" t="n">
        <v>4</v>
      </c>
      <c r="G1037" s="0" t="n">
        <v>8</v>
      </c>
      <c r="H1037" s="0" t="n">
        <v>0.074193</v>
      </c>
      <c r="I1037" s="0" t="n">
        <v>0.190476</v>
      </c>
      <c r="J1037" s="0" t="n">
        <f aca="false">1+J1036</f>
        <v>1036</v>
      </c>
      <c r="K1037" s="0" t="n">
        <f aca="false">10^(-E1037)</f>
        <v>0.0369910790408308</v>
      </c>
      <c r="L1037" s="0" t="n">
        <f aca="false">J1037*$M$1/$J$1476</f>
        <v>0.0351186440677966</v>
      </c>
      <c r="M1037" s="0" t="n">
        <f aca="false">K1037-L1037</f>
        <v>0.00187243497303417</v>
      </c>
    </row>
    <row r="1038" customFormat="false" ht="12" hidden="false" customHeight="false" outlineLevel="0" collapsed="false">
      <c r="A1038" s="0" t="n">
        <v>10</v>
      </c>
      <c r="B1038" s="0" t="s">
        <v>730</v>
      </c>
      <c r="C1038" s="0" t="s">
        <v>731</v>
      </c>
      <c r="D1038" s="0" t="s">
        <v>11</v>
      </c>
      <c r="E1038" s="0" t="n">
        <v>1.430612</v>
      </c>
      <c r="F1038" s="0" t="n">
        <v>4</v>
      </c>
      <c r="G1038" s="0" t="n">
        <v>6</v>
      </c>
      <c r="H1038" s="0" t="n">
        <v>0.025735</v>
      </c>
      <c r="I1038" s="0" t="n">
        <v>0.076923</v>
      </c>
      <c r="J1038" s="0" t="n">
        <f aca="false">1+J1037</f>
        <v>1037</v>
      </c>
      <c r="K1038" s="0" t="n">
        <f aca="false">10^(-E1038)</f>
        <v>0.0371012037034405</v>
      </c>
      <c r="L1038" s="0" t="n">
        <f aca="false">J1038*$M$1/$J$1476</f>
        <v>0.0351525423728814</v>
      </c>
      <c r="M1038" s="0" t="n">
        <f aca="false">K1038-L1038</f>
        <v>0.00194866133055918</v>
      </c>
    </row>
    <row r="1039" customFormat="false" ht="12" hidden="false" customHeight="false" outlineLevel="0" collapsed="false">
      <c r="A1039" s="0" t="n">
        <v>8</v>
      </c>
      <c r="B1039" s="0" t="s">
        <v>310</v>
      </c>
      <c r="C1039" s="0" t="s">
        <v>311</v>
      </c>
      <c r="D1039" s="0" t="s">
        <v>11</v>
      </c>
      <c r="E1039" s="0" t="n">
        <v>1.430523</v>
      </c>
      <c r="F1039" s="0" t="n">
        <v>4</v>
      </c>
      <c r="G1039" s="0" t="n">
        <v>21</v>
      </c>
      <c r="H1039" s="0" t="n">
        <v>0.134944</v>
      </c>
      <c r="I1039" s="0" t="n">
        <v>0.256098</v>
      </c>
      <c r="J1039" s="0" t="n">
        <f aca="false">1+J1038</f>
        <v>1038</v>
      </c>
      <c r="K1039" s="0" t="n">
        <f aca="false">10^(-E1039)</f>
        <v>0.0371088076349446</v>
      </c>
      <c r="L1039" s="0" t="n">
        <f aca="false">J1039*$M$1/$J$1476</f>
        <v>0.0351864406779661</v>
      </c>
      <c r="M1039" s="0" t="n">
        <f aca="false">K1039-L1039</f>
        <v>0.00192236695697853</v>
      </c>
    </row>
    <row r="1040" customFormat="false" ht="12" hidden="false" customHeight="false" outlineLevel="0" collapsed="false">
      <c r="A1040" s="0" t="n">
        <v>24</v>
      </c>
      <c r="B1040" s="0" t="s">
        <v>596</v>
      </c>
      <c r="C1040" s="0" t="s">
        <v>597</v>
      </c>
      <c r="D1040" s="0" t="s">
        <v>22</v>
      </c>
      <c r="E1040" s="0" t="n">
        <v>1.425204</v>
      </c>
      <c r="F1040" s="0" t="n">
        <v>5</v>
      </c>
      <c r="G1040" s="0" t="n">
        <v>6</v>
      </c>
      <c r="H1040" s="0" t="n">
        <v>0.052045</v>
      </c>
      <c r="I1040" s="0" t="n">
        <v>0.15</v>
      </c>
      <c r="J1040" s="0" t="n">
        <f aca="false">1+J1039</f>
        <v>1039</v>
      </c>
      <c r="K1040" s="0" t="n">
        <f aca="false">10^(-E1040)</f>
        <v>0.0375660904633729</v>
      </c>
      <c r="L1040" s="0" t="n">
        <f aca="false">J1040*$M$1/$J$1476</f>
        <v>0.0352203389830508</v>
      </c>
      <c r="M1040" s="0" t="n">
        <f aca="false">K1040-L1040</f>
        <v>0.00234575148032206</v>
      </c>
    </row>
    <row r="1041" customFormat="false" ht="12" hidden="false" customHeight="false" outlineLevel="0" collapsed="false">
      <c r="A1041" s="0" t="n">
        <v>32</v>
      </c>
      <c r="B1041" s="0" t="s">
        <v>366</v>
      </c>
      <c r="C1041" s="0" t="s">
        <v>367</v>
      </c>
      <c r="D1041" s="0" t="s">
        <v>11</v>
      </c>
      <c r="E1041" s="0" t="n">
        <v>1.423733</v>
      </c>
      <c r="F1041" s="0" t="n">
        <v>4</v>
      </c>
      <c r="G1041" s="0" t="n">
        <v>3</v>
      </c>
      <c r="H1041" s="0" t="n">
        <v>0.042382</v>
      </c>
      <c r="I1041" s="0" t="n">
        <v>0.166667</v>
      </c>
      <c r="J1041" s="0" t="n">
        <f aca="false">1+J1040</f>
        <v>1040</v>
      </c>
      <c r="K1041" s="0" t="n">
        <f aca="false">10^(-E1041)</f>
        <v>0.0376935464000693</v>
      </c>
      <c r="L1041" s="0" t="n">
        <f aca="false">J1041*$M$1/$J$1476</f>
        <v>0.0352542372881356</v>
      </c>
      <c r="M1041" s="0" t="n">
        <f aca="false">K1041-L1041</f>
        <v>0.00243930911193374</v>
      </c>
    </row>
    <row r="1042" customFormat="false" ht="12" hidden="false" customHeight="false" outlineLevel="0" collapsed="false">
      <c r="A1042" s="0" t="n">
        <v>18</v>
      </c>
      <c r="B1042" s="0" t="s">
        <v>304</v>
      </c>
      <c r="C1042" s="0" t="s">
        <v>305</v>
      </c>
      <c r="D1042" s="0" t="s">
        <v>11</v>
      </c>
      <c r="E1042" s="0" t="n">
        <v>1.422733</v>
      </c>
      <c r="F1042" s="0" t="n">
        <v>3</v>
      </c>
      <c r="G1042" s="0" t="n">
        <v>3</v>
      </c>
      <c r="H1042" s="0" t="n">
        <v>0.009902</v>
      </c>
      <c r="I1042" s="0" t="n">
        <v>0.052632</v>
      </c>
      <c r="J1042" s="0" t="n">
        <f aca="false">1+J1041</f>
        <v>1041</v>
      </c>
      <c r="K1042" s="0" t="n">
        <f aca="false">10^(-E1042)</f>
        <v>0.0377804389985218</v>
      </c>
      <c r="L1042" s="0" t="n">
        <f aca="false">J1042*$M$1/$J$1476</f>
        <v>0.0352881355932203</v>
      </c>
      <c r="M1042" s="0" t="n">
        <f aca="false">K1042-L1042</f>
        <v>0.0024923034053015</v>
      </c>
    </row>
    <row r="1043" customFormat="false" ht="12" hidden="false" customHeight="false" outlineLevel="0" collapsed="false">
      <c r="A1043" s="0" t="n">
        <v>2</v>
      </c>
      <c r="B1043" s="0" t="s">
        <v>248</v>
      </c>
      <c r="C1043" s="0" t="s">
        <v>249</v>
      </c>
      <c r="D1043" s="0" t="s">
        <v>11</v>
      </c>
      <c r="E1043" s="0" t="n">
        <v>1.422183</v>
      </c>
      <c r="F1043" s="0" t="n">
        <v>5</v>
      </c>
      <c r="G1043" s="0" t="n">
        <v>6</v>
      </c>
      <c r="H1043" s="0" t="n">
        <v>0.017125</v>
      </c>
      <c r="I1043" s="0" t="n">
        <v>0.055556</v>
      </c>
      <c r="J1043" s="0" t="n">
        <f aca="false">1+J1042</f>
        <v>1042</v>
      </c>
      <c r="K1043" s="0" t="n">
        <f aca="false">10^(-E1043)</f>
        <v>0.0378283152795107</v>
      </c>
      <c r="L1043" s="0" t="n">
        <f aca="false">J1043*$M$1/$J$1476</f>
        <v>0.0353220338983051</v>
      </c>
      <c r="M1043" s="0" t="n">
        <f aca="false">K1043-L1043</f>
        <v>0.00250628138120562</v>
      </c>
    </row>
    <row r="1044" customFormat="false" ht="12" hidden="false" customHeight="false" outlineLevel="0" collapsed="false">
      <c r="A1044" s="0" t="n">
        <v>6</v>
      </c>
      <c r="B1044" s="0" t="s">
        <v>258</v>
      </c>
      <c r="C1044" s="0" t="s">
        <v>259</v>
      </c>
      <c r="D1044" s="0" t="s">
        <v>89</v>
      </c>
      <c r="E1044" s="0" t="n">
        <v>1.417872</v>
      </c>
      <c r="F1044" s="0" t="n">
        <v>3</v>
      </c>
      <c r="G1044" s="0" t="n">
        <v>15</v>
      </c>
      <c r="H1044" s="0" t="n">
        <v>0.069218</v>
      </c>
      <c r="I1044" s="0" t="n">
        <v>0.148515</v>
      </c>
      <c r="J1044" s="0" t="n">
        <f aca="false">1+J1043</f>
        <v>1043</v>
      </c>
      <c r="K1044" s="0" t="n">
        <f aca="false">10^(-E1044)</f>
        <v>0.0382056858206321</v>
      </c>
      <c r="L1044" s="0" t="n">
        <f aca="false">J1044*$M$1/$J$1476</f>
        <v>0.0353559322033898</v>
      </c>
      <c r="M1044" s="0" t="n">
        <f aca="false">K1044-L1044</f>
        <v>0.00284975361724227</v>
      </c>
    </row>
    <row r="1045" customFormat="false" ht="12" hidden="false" customHeight="false" outlineLevel="0" collapsed="false">
      <c r="A1045" s="0" t="n">
        <v>17</v>
      </c>
      <c r="B1045" s="0" t="s">
        <v>742</v>
      </c>
      <c r="C1045" s="0" t="s">
        <v>743</v>
      </c>
      <c r="D1045" s="0" t="s">
        <v>11</v>
      </c>
      <c r="E1045" s="0" t="n">
        <v>1.417488</v>
      </c>
      <c r="F1045" s="0" t="n">
        <v>5</v>
      </c>
      <c r="G1045" s="0" t="n">
        <v>3</v>
      </c>
      <c r="H1045" s="0" t="n">
        <v>0.00995</v>
      </c>
      <c r="I1045" s="0" t="n">
        <v>0.051724</v>
      </c>
      <c r="J1045" s="0" t="n">
        <f aca="false">1+J1044</f>
        <v>1044</v>
      </c>
      <c r="K1045" s="0" t="n">
        <f aca="false">10^(-E1045)</f>
        <v>0.0382394819471471</v>
      </c>
      <c r="L1045" s="0" t="n">
        <f aca="false">J1045*$M$1/$J$1476</f>
        <v>0.0353898305084746</v>
      </c>
      <c r="M1045" s="0" t="n">
        <f aca="false">K1045-L1045</f>
        <v>0.00284965143867254</v>
      </c>
    </row>
    <row r="1046" customFormat="false" ht="12" hidden="false" customHeight="false" outlineLevel="0" collapsed="false">
      <c r="A1046" s="0" t="n">
        <v>16</v>
      </c>
      <c r="B1046" s="0" t="s">
        <v>816</v>
      </c>
      <c r="C1046" s="0" t="s">
        <v>817</v>
      </c>
      <c r="D1046" s="0" t="s">
        <v>22</v>
      </c>
      <c r="E1046" s="0" t="n">
        <v>1.414616</v>
      </c>
      <c r="F1046" s="0" t="n">
        <v>3</v>
      </c>
      <c r="G1046" s="0" t="n">
        <v>6</v>
      </c>
      <c r="H1046" s="0" t="n">
        <v>0.03602</v>
      </c>
      <c r="I1046" s="0" t="n">
        <v>0.098361</v>
      </c>
      <c r="J1046" s="0" t="n">
        <f aca="false">1+J1045</f>
        <v>1045</v>
      </c>
      <c r="K1046" s="0" t="n">
        <f aca="false">10^(-E1046)</f>
        <v>0.0384931985662785</v>
      </c>
      <c r="L1046" s="0" t="n">
        <f aca="false">J1046*$M$1/$J$1476</f>
        <v>0.0354237288135593</v>
      </c>
      <c r="M1046" s="0" t="n">
        <f aca="false">K1046-L1046</f>
        <v>0.00306946975271922</v>
      </c>
    </row>
    <row r="1047" customFormat="false" ht="12" hidden="false" customHeight="false" outlineLevel="0" collapsed="false">
      <c r="A1047" s="0" t="n">
        <v>1</v>
      </c>
      <c r="B1047" s="0" t="s">
        <v>220</v>
      </c>
      <c r="C1047" s="0" t="s">
        <v>221</v>
      </c>
      <c r="D1047" s="0" t="s">
        <v>22</v>
      </c>
      <c r="E1047" s="0" t="n">
        <v>1.414442</v>
      </c>
      <c r="F1047" s="0" t="n">
        <v>5</v>
      </c>
      <c r="G1047" s="0" t="n">
        <v>7</v>
      </c>
      <c r="H1047" s="0" t="n">
        <v>0.020569</v>
      </c>
      <c r="I1047" s="0" t="n">
        <v>0.061947</v>
      </c>
      <c r="J1047" s="0" t="n">
        <f aca="false">1+J1046</f>
        <v>1046</v>
      </c>
      <c r="K1047" s="0" t="n">
        <f aca="false">10^(-E1047)</f>
        <v>0.0385086239487053</v>
      </c>
      <c r="L1047" s="0" t="n">
        <f aca="false">J1047*$M$1/$J$1476</f>
        <v>0.0354576271186441</v>
      </c>
      <c r="M1047" s="0" t="n">
        <f aca="false">K1047-L1047</f>
        <v>0.00305099683006124</v>
      </c>
    </row>
    <row r="1048" customFormat="false" ht="12" hidden="false" customHeight="false" outlineLevel="0" collapsed="false">
      <c r="A1048" s="0" t="n">
        <v>23</v>
      </c>
      <c r="B1048" s="0" t="s">
        <v>552</v>
      </c>
      <c r="C1048" s="0" t="s">
        <v>553</v>
      </c>
      <c r="D1048" s="0" t="s">
        <v>22</v>
      </c>
      <c r="E1048" s="0" t="n">
        <v>1.41327</v>
      </c>
      <c r="F1048" s="0" t="n">
        <v>3</v>
      </c>
      <c r="G1048" s="0" t="n">
        <v>24</v>
      </c>
      <c r="H1048" s="0" t="n">
        <v>0.357522</v>
      </c>
      <c r="I1048" s="0" t="n">
        <v>0.571429</v>
      </c>
      <c r="J1048" s="0" t="n">
        <f aca="false">1+J1047</f>
        <v>1047</v>
      </c>
      <c r="K1048" s="0" t="n">
        <f aca="false">10^(-E1048)</f>
        <v>0.0386126848138351</v>
      </c>
      <c r="L1048" s="0" t="n">
        <f aca="false">J1048*$M$1/$J$1476</f>
        <v>0.0354915254237288</v>
      </c>
      <c r="M1048" s="0" t="n">
        <f aca="false">K1048-L1048</f>
        <v>0.00312115939010624</v>
      </c>
    </row>
    <row r="1049" customFormat="false" ht="12" hidden="false" customHeight="false" outlineLevel="0" collapsed="false">
      <c r="A1049" s="0" t="n">
        <v>30</v>
      </c>
      <c r="B1049" s="0" t="s">
        <v>298</v>
      </c>
      <c r="C1049" s="0" t="s">
        <v>299</v>
      </c>
      <c r="D1049" s="0" t="s">
        <v>11</v>
      </c>
      <c r="E1049" s="0" t="n">
        <v>1.40844</v>
      </c>
      <c r="F1049" s="0" t="n">
        <v>6</v>
      </c>
      <c r="G1049" s="0" t="n">
        <v>3</v>
      </c>
      <c r="H1049" s="0" t="n">
        <v>0.022961</v>
      </c>
      <c r="I1049" s="0" t="n">
        <v>0.115385</v>
      </c>
      <c r="J1049" s="0" t="n">
        <f aca="false">1+J1048</f>
        <v>1048</v>
      </c>
      <c r="K1049" s="0" t="n">
        <f aca="false">10^(-E1049)</f>
        <v>0.0390445120768534</v>
      </c>
      <c r="L1049" s="0" t="n">
        <f aca="false">J1049*$M$1/$J$1476</f>
        <v>0.0355254237288136</v>
      </c>
      <c r="M1049" s="0" t="n">
        <f aca="false">K1049-L1049</f>
        <v>0.00351908834803984</v>
      </c>
    </row>
    <row r="1050" customFormat="false" ht="12" hidden="false" customHeight="false" outlineLevel="0" collapsed="false">
      <c r="A1050" s="0" t="n">
        <v>10</v>
      </c>
      <c r="B1050" s="0" t="s">
        <v>170</v>
      </c>
      <c r="C1050" s="0" t="s">
        <v>171</v>
      </c>
      <c r="D1050" s="0" t="s">
        <v>22</v>
      </c>
      <c r="E1050" s="0" t="n">
        <v>1.405391</v>
      </c>
      <c r="F1050" s="0" t="n">
        <v>3</v>
      </c>
      <c r="G1050" s="0" t="n">
        <v>13</v>
      </c>
      <c r="H1050" s="0" t="n">
        <v>0.086439</v>
      </c>
      <c r="I1050" s="0" t="n">
        <v>0.166667</v>
      </c>
      <c r="J1050" s="0" t="n">
        <f aca="false">1+J1049</f>
        <v>1049</v>
      </c>
      <c r="K1050" s="0" t="n">
        <f aca="false">10^(-E1050)</f>
        <v>0.0393195917533793</v>
      </c>
      <c r="L1050" s="0" t="n">
        <f aca="false">J1050*$M$1/$J$1476</f>
        <v>0.0355593220338983</v>
      </c>
      <c r="M1050" s="0" t="n">
        <f aca="false">K1050-L1050</f>
        <v>0.00376026971948099</v>
      </c>
    </row>
    <row r="1051" customFormat="false" ht="12" hidden="false" customHeight="false" outlineLevel="0" collapsed="false">
      <c r="A1051" s="0" t="n">
        <v>22</v>
      </c>
      <c r="B1051" s="0" t="s">
        <v>258</v>
      </c>
      <c r="C1051" s="0" t="s">
        <v>259</v>
      </c>
      <c r="D1051" s="0" t="s">
        <v>89</v>
      </c>
      <c r="E1051" s="0" t="n">
        <v>1.403611</v>
      </c>
      <c r="F1051" s="0" t="n">
        <v>3</v>
      </c>
      <c r="G1051" s="0" t="n">
        <v>7</v>
      </c>
      <c r="H1051" s="0" t="n">
        <v>0.069218</v>
      </c>
      <c r="I1051" s="0" t="n">
        <v>0.159091</v>
      </c>
      <c r="J1051" s="0" t="n">
        <f aca="false">1+J1050</f>
        <v>1050</v>
      </c>
      <c r="K1051" s="0" t="n">
        <f aca="false">10^(-E1051)</f>
        <v>0.0394810777971709</v>
      </c>
      <c r="L1051" s="0" t="n">
        <f aca="false">J1051*$M$1/$J$1476</f>
        <v>0.0355932203389831</v>
      </c>
      <c r="M1051" s="0" t="n">
        <f aca="false">K1051-L1051</f>
        <v>0.00388785745818787</v>
      </c>
    </row>
    <row r="1052" customFormat="false" ht="12" hidden="false" customHeight="false" outlineLevel="0" collapsed="false">
      <c r="A1052" s="0" t="n">
        <v>32</v>
      </c>
      <c r="B1052" s="0" t="s">
        <v>640</v>
      </c>
      <c r="C1052" s="0" t="s">
        <v>641</v>
      </c>
      <c r="D1052" s="0" t="s">
        <v>11</v>
      </c>
      <c r="E1052" s="0" t="n">
        <v>1.401334</v>
      </c>
      <c r="F1052" s="0" t="n">
        <v>3</v>
      </c>
      <c r="G1052" s="0" t="n">
        <v>3</v>
      </c>
      <c r="H1052" s="0" t="n">
        <v>0.043243</v>
      </c>
      <c r="I1052" s="0" t="n">
        <v>0.166667</v>
      </c>
      <c r="J1052" s="0" t="n">
        <f aca="false">1+J1051</f>
        <v>1051</v>
      </c>
      <c r="K1052" s="0" t="n">
        <f aca="false">10^(-E1052)</f>
        <v>0.0396886201408652</v>
      </c>
      <c r="L1052" s="0" t="n">
        <f aca="false">J1052*$M$1/$J$1476</f>
        <v>0.0356271186440678</v>
      </c>
      <c r="M1052" s="0" t="n">
        <f aca="false">K1052-L1052</f>
        <v>0.00406150149679736</v>
      </c>
    </row>
    <row r="1053" customFormat="false" ht="12" hidden="false" customHeight="false" outlineLevel="0" collapsed="false">
      <c r="A1053" s="0" t="n">
        <v>2</v>
      </c>
      <c r="B1053" s="0" t="s">
        <v>206</v>
      </c>
      <c r="C1053" s="0" t="s">
        <v>207</v>
      </c>
      <c r="D1053" s="0" t="s">
        <v>89</v>
      </c>
      <c r="E1053" s="0" t="n">
        <v>1.398545</v>
      </c>
      <c r="F1053" s="0" t="n">
        <v>3</v>
      </c>
      <c r="G1053" s="0" t="n">
        <v>6</v>
      </c>
      <c r="H1053" s="0" t="n">
        <v>0.017316</v>
      </c>
      <c r="I1053" s="0" t="n">
        <v>0.055556</v>
      </c>
      <c r="J1053" s="0" t="n">
        <f aca="false">1+J1052</f>
        <v>1052</v>
      </c>
      <c r="K1053" s="0" t="n">
        <f aca="false">10^(-E1053)</f>
        <v>0.0399443170328905</v>
      </c>
      <c r="L1053" s="0" t="n">
        <f aca="false">J1053*$M$1/$J$1476</f>
        <v>0.0356610169491525</v>
      </c>
      <c r="M1053" s="0" t="n">
        <f aca="false">K1053-L1053</f>
        <v>0.0042833000837379</v>
      </c>
    </row>
    <row r="1054" customFormat="false" ht="12" hidden="false" customHeight="false" outlineLevel="0" collapsed="false">
      <c r="A1054" s="0" t="n">
        <v>18</v>
      </c>
      <c r="B1054" s="0" t="s">
        <v>536</v>
      </c>
      <c r="C1054" s="0" t="s">
        <v>537</v>
      </c>
      <c r="D1054" s="0" t="s">
        <v>11</v>
      </c>
      <c r="E1054" s="0" t="n">
        <v>1.39681</v>
      </c>
      <c r="F1054" s="0" t="n">
        <v>6</v>
      </c>
      <c r="G1054" s="0" t="n">
        <v>3</v>
      </c>
      <c r="H1054" s="0" t="n">
        <v>0.010141</v>
      </c>
      <c r="I1054" s="0" t="n">
        <v>0.052632</v>
      </c>
      <c r="J1054" s="0" t="n">
        <f aca="false">1+J1053</f>
        <v>1053</v>
      </c>
      <c r="K1054" s="0" t="n">
        <f aca="false">10^(-E1054)</f>
        <v>0.0401042131643921</v>
      </c>
      <c r="L1054" s="0" t="n">
        <f aca="false">J1054*$M$1/$J$1476</f>
        <v>0.0356949152542373</v>
      </c>
      <c r="M1054" s="0" t="n">
        <f aca="false">K1054-L1054</f>
        <v>0.0044092979101548</v>
      </c>
    </row>
    <row r="1055" customFormat="false" ht="12" hidden="false" customHeight="false" outlineLevel="0" collapsed="false">
      <c r="A1055" s="0" t="n">
        <v>10</v>
      </c>
      <c r="B1055" s="0" t="s">
        <v>508</v>
      </c>
      <c r="C1055" s="0" t="s">
        <v>509</v>
      </c>
      <c r="D1055" s="0" t="s">
        <v>11</v>
      </c>
      <c r="E1055" s="0" t="n">
        <v>1.396086</v>
      </c>
      <c r="F1055" s="0" t="n">
        <v>3</v>
      </c>
      <c r="G1055" s="0" t="n">
        <v>4</v>
      </c>
      <c r="H1055" s="0" t="n">
        <v>0.013394</v>
      </c>
      <c r="I1055" s="0" t="n">
        <v>0.051282</v>
      </c>
      <c r="J1055" s="0" t="n">
        <f aca="false">1+J1054</f>
        <v>1054</v>
      </c>
      <c r="K1055" s="0" t="n">
        <f aca="false">10^(-E1055)</f>
        <v>0.0401711255178385</v>
      </c>
      <c r="L1055" s="0" t="n">
        <f aca="false">J1055*$M$1/$J$1476</f>
        <v>0.035728813559322</v>
      </c>
      <c r="M1055" s="0" t="n">
        <f aca="false">K1055-L1055</f>
        <v>0.00444231195851643</v>
      </c>
    </row>
    <row r="1056" customFormat="false" ht="12" hidden="false" customHeight="false" outlineLevel="0" collapsed="false">
      <c r="A1056" s="0" t="n">
        <v>30</v>
      </c>
      <c r="B1056" s="0" t="s">
        <v>616</v>
      </c>
      <c r="C1056" s="0" t="s">
        <v>617</v>
      </c>
      <c r="D1056" s="0" t="s">
        <v>11</v>
      </c>
      <c r="E1056" s="0" t="n">
        <v>1.394856</v>
      </c>
      <c r="F1056" s="0" t="n">
        <v>5</v>
      </c>
      <c r="G1056" s="0" t="n">
        <v>3</v>
      </c>
      <c r="H1056" s="0" t="n">
        <v>0.023248</v>
      </c>
      <c r="I1056" s="0" t="n">
        <v>0.115385</v>
      </c>
      <c r="J1056" s="0" t="n">
        <f aca="false">1+J1055</f>
        <v>1055</v>
      </c>
      <c r="K1056" s="0" t="n">
        <f aca="false">10^(-E1056)</f>
        <v>0.0402850586259844</v>
      </c>
      <c r="L1056" s="0" t="n">
        <f aca="false">J1056*$M$1/$J$1476</f>
        <v>0.0357627118644068</v>
      </c>
      <c r="M1056" s="0" t="n">
        <f aca="false">K1056-L1056</f>
        <v>0.00452234676157761</v>
      </c>
    </row>
    <row r="1057" customFormat="false" ht="12" hidden="false" customHeight="false" outlineLevel="0" collapsed="false">
      <c r="A1057" s="0" t="n">
        <v>15</v>
      </c>
      <c r="B1057" s="0" t="s">
        <v>676</v>
      </c>
      <c r="C1057" s="0" t="s">
        <v>677</v>
      </c>
      <c r="D1057" s="0" t="s">
        <v>11</v>
      </c>
      <c r="E1057" s="0" t="n">
        <v>1.393139</v>
      </c>
      <c r="F1057" s="0" t="n">
        <v>4</v>
      </c>
      <c r="G1057" s="0" t="n">
        <v>6</v>
      </c>
      <c r="H1057" s="0" t="n">
        <v>0.036594</v>
      </c>
      <c r="I1057" s="0" t="n">
        <v>0.098361</v>
      </c>
      <c r="J1057" s="0" t="n">
        <f aca="false">1+J1056</f>
        <v>1056</v>
      </c>
      <c r="K1057" s="0" t="n">
        <f aca="false">10^(-E1057)</f>
        <v>0.0404446424129208</v>
      </c>
      <c r="L1057" s="0" t="n">
        <f aca="false">J1057*$M$1/$J$1476</f>
        <v>0.0357966101694915</v>
      </c>
      <c r="M1057" s="0" t="n">
        <f aca="false">K1057-L1057</f>
        <v>0.00464803224342922</v>
      </c>
    </row>
    <row r="1058" customFormat="false" ht="12" hidden="false" customHeight="false" outlineLevel="0" collapsed="false">
      <c r="A1058" s="0" t="n">
        <v>3</v>
      </c>
      <c r="B1058" s="0" t="s">
        <v>488</v>
      </c>
      <c r="C1058" s="0" t="s">
        <v>489</v>
      </c>
      <c r="D1058" s="0" t="s">
        <v>22</v>
      </c>
      <c r="E1058" s="0" t="n">
        <v>1.393097</v>
      </c>
      <c r="F1058" s="0" t="n">
        <v>6</v>
      </c>
      <c r="G1058" s="0" t="n">
        <v>8</v>
      </c>
      <c r="H1058" s="0" t="n">
        <v>0.028749</v>
      </c>
      <c r="I1058" s="0" t="n">
        <v>0.075472</v>
      </c>
      <c r="J1058" s="0" t="n">
        <f aca="false">1+J1057</f>
        <v>1057</v>
      </c>
      <c r="K1058" s="0" t="n">
        <f aca="false">10^(-E1058)</f>
        <v>0.040448553945747</v>
      </c>
      <c r="L1058" s="0" t="n">
        <f aca="false">J1058*$M$1/$J$1476</f>
        <v>0.0358305084745763</v>
      </c>
      <c r="M1058" s="0" t="n">
        <f aca="false">K1058-L1058</f>
        <v>0.00461804547117069</v>
      </c>
    </row>
    <row r="1059" customFormat="false" ht="12" hidden="false" customHeight="false" outlineLevel="0" collapsed="false">
      <c r="A1059" s="0" t="n">
        <v>5</v>
      </c>
      <c r="B1059" s="0" t="s">
        <v>122</v>
      </c>
      <c r="C1059" s="0" t="s">
        <v>123</v>
      </c>
      <c r="D1059" s="0" t="s">
        <v>11</v>
      </c>
      <c r="E1059" s="0" t="n">
        <v>1.391591</v>
      </c>
      <c r="F1059" s="0" t="n">
        <v>5</v>
      </c>
      <c r="G1059" s="0" t="n">
        <v>7</v>
      </c>
      <c r="H1059" s="0" t="n">
        <v>0.024013</v>
      </c>
      <c r="I1059" s="0" t="n">
        <v>0.067961</v>
      </c>
      <c r="J1059" s="0" t="n">
        <f aca="false">1+J1058</f>
        <v>1058</v>
      </c>
      <c r="K1059" s="0" t="n">
        <f aca="false">10^(-E1059)</f>
        <v>0.0405890605953691</v>
      </c>
      <c r="L1059" s="0" t="n">
        <f aca="false">J1059*$M$1/$J$1476</f>
        <v>0.035864406779661</v>
      </c>
      <c r="M1059" s="0" t="n">
        <f aca="false">K1059-L1059</f>
        <v>0.00472465381570809</v>
      </c>
    </row>
    <row r="1060" customFormat="false" ht="12" hidden="false" customHeight="false" outlineLevel="0" collapsed="false">
      <c r="A1060" s="0" t="n">
        <v>10</v>
      </c>
      <c r="B1060" s="0" t="s">
        <v>596</v>
      </c>
      <c r="C1060" s="0" t="s">
        <v>597</v>
      </c>
      <c r="D1060" s="0" t="s">
        <v>22</v>
      </c>
      <c r="E1060" s="0" t="n">
        <v>1.390308</v>
      </c>
      <c r="F1060" s="0" t="n">
        <v>5</v>
      </c>
      <c r="G1060" s="0" t="n">
        <v>9</v>
      </c>
      <c r="H1060" s="0" t="n">
        <v>0.052045</v>
      </c>
      <c r="I1060" s="0" t="n">
        <v>0.115385</v>
      </c>
      <c r="J1060" s="0" t="n">
        <f aca="false">1+J1059</f>
        <v>1059</v>
      </c>
      <c r="K1060" s="0" t="n">
        <f aca="false">10^(-E1060)</f>
        <v>0.0407091467679246</v>
      </c>
      <c r="L1060" s="0" t="n">
        <f aca="false">J1060*$M$1/$J$1476</f>
        <v>0.0358983050847458</v>
      </c>
      <c r="M1060" s="0" t="n">
        <f aca="false">K1060-L1060</f>
        <v>0.00481084168317885</v>
      </c>
    </row>
    <row r="1061" customFormat="false" ht="12" hidden="false" customHeight="false" outlineLevel="0" collapsed="false">
      <c r="A1061" s="0" t="n">
        <v>11</v>
      </c>
      <c r="B1061" s="0" t="s">
        <v>104</v>
      </c>
      <c r="C1061" s="0" t="s">
        <v>105</v>
      </c>
      <c r="D1061" s="0" t="s">
        <v>89</v>
      </c>
      <c r="E1061" s="0" t="n">
        <v>1.390226</v>
      </c>
      <c r="F1061" s="0" t="n">
        <v>7</v>
      </c>
      <c r="G1061" s="0" t="n">
        <v>5</v>
      </c>
      <c r="H1061" s="0" t="n">
        <v>0.022626</v>
      </c>
      <c r="I1061" s="0" t="n">
        <v>0.071429</v>
      </c>
      <c r="J1061" s="0" t="n">
        <f aca="false">1+J1060</f>
        <v>1060</v>
      </c>
      <c r="K1061" s="0" t="n">
        <f aca="false">10^(-E1061)</f>
        <v>0.0407168338681188</v>
      </c>
      <c r="L1061" s="0" t="n">
        <f aca="false">J1061*$M$1/$J$1476</f>
        <v>0.0359322033898305</v>
      </c>
      <c r="M1061" s="0" t="n">
        <f aca="false">K1061-L1061</f>
        <v>0.00478463047828828</v>
      </c>
    </row>
    <row r="1062" customFormat="false" ht="12" hidden="false" customHeight="false" outlineLevel="0" collapsed="false">
      <c r="A1062" s="0" t="n">
        <v>10</v>
      </c>
      <c r="B1062" s="0" t="s">
        <v>818</v>
      </c>
      <c r="C1062" s="0" t="s">
        <v>819</v>
      </c>
      <c r="D1062" s="0" t="s">
        <v>22</v>
      </c>
      <c r="E1062" s="0" t="n">
        <v>1.389682</v>
      </c>
      <c r="F1062" s="0" t="n">
        <v>6</v>
      </c>
      <c r="G1062" s="0" t="n">
        <v>4</v>
      </c>
      <c r="H1062" s="0" t="n">
        <v>0.014494</v>
      </c>
      <c r="I1062" s="0" t="n">
        <v>0.051282</v>
      </c>
      <c r="J1062" s="0" t="n">
        <f aca="false">1+J1061</f>
        <v>1061</v>
      </c>
      <c r="K1062" s="0" t="n">
        <f aca="false">10^(-E1062)</f>
        <v>0.0407678679865109</v>
      </c>
      <c r="L1062" s="0" t="n">
        <f aca="false">J1062*$M$1/$J$1476</f>
        <v>0.0359661016949153</v>
      </c>
      <c r="M1062" s="0" t="n">
        <f aca="false">K1062-L1062</f>
        <v>0.00480176629159564</v>
      </c>
    </row>
    <row r="1063" customFormat="false" ht="12" hidden="false" customHeight="false" outlineLevel="0" collapsed="false">
      <c r="A1063" s="0" t="n">
        <v>11</v>
      </c>
      <c r="B1063" s="0" t="s">
        <v>820</v>
      </c>
      <c r="C1063" s="0" t="s">
        <v>821</v>
      </c>
      <c r="D1063" s="0" t="s">
        <v>11</v>
      </c>
      <c r="E1063" s="0" t="n">
        <v>1.389633</v>
      </c>
      <c r="F1063" s="0" t="n">
        <v>3</v>
      </c>
      <c r="G1063" s="0" t="n">
        <v>16</v>
      </c>
      <c r="H1063" s="0" t="n">
        <v>0.116862</v>
      </c>
      <c r="I1063" s="0" t="n">
        <v>0.228571</v>
      </c>
      <c r="J1063" s="0" t="n">
        <f aca="false">1+J1062</f>
        <v>1062</v>
      </c>
      <c r="K1063" s="0" t="n">
        <f aca="false">10^(-E1063)</f>
        <v>0.0407724679487751</v>
      </c>
      <c r="L1063" s="0" t="n">
        <f aca="false">J1063*$M$1/$J$1476</f>
        <v>0.036</v>
      </c>
      <c r="M1063" s="0" t="n">
        <f aca="false">K1063-L1063</f>
        <v>0.00477246794877508</v>
      </c>
    </row>
    <row r="1064" customFormat="false" ht="12" hidden="false" customHeight="false" outlineLevel="0" collapsed="false">
      <c r="A1064" s="0" t="n">
        <v>17</v>
      </c>
      <c r="B1064" s="0" t="s">
        <v>624</v>
      </c>
      <c r="C1064" s="0" t="s">
        <v>625</v>
      </c>
      <c r="D1064" s="0" t="s">
        <v>11</v>
      </c>
      <c r="E1064" s="0" t="n">
        <v>1.388988</v>
      </c>
      <c r="F1064" s="0" t="n">
        <v>4</v>
      </c>
      <c r="G1064" s="0" t="n">
        <v>7</v>
      </c>
      <c r="H1064" s="0" t="n">
        <v>0.043339</v>
      </c>
      <c r="I1064" s="0" t="n">
        <v>0.12069</v>
      </c>
      <c r="J1064" s="0" t="n">
        <f aca="false">1+J1063</f>
        <v>1063</v>
      </c>
      <c r="K1064" s="0" t="n">
        <f aca="false">10^(-E1064)</f>
        <v>0.040833066877015</v>
      </c>
      <c r="L1064" s="0" t="n">
        <f aca="false">J1064*$M$1/$J$1476</f>
        <v>0.0360338983050848</v>
      </c>
      <c r="M1064" s="0" t="n">
        <f aca="false">K1064-L1064</f>
        <v>0.00479916857193025</v>
      </c>
    </row>
    <row r="1065" customFormat="false" ht="12" hidden="false" customHeight="false" outlineLevel="0" collapsed="false">
      <c r="A1065" s="0" t="n">
        <v>3</v>
      </c>
      <c r="B1065" s="0" t="s">
        <v>640</v>
      </c>
      <c r="C1065" s="0" t="s">
        <v>641</v>
      </c>
      <c r="D1065" s="0" t="s">
        <v>11</v>
      </c>
      <c r="E1065" s="0" t="n">
        <v>1.388155</v>
      </c>
      <c r="F1065" s="0" t="n">
        <v>3</v>
      </c>
      <c r="G1065" s="0" t="n">
        <v>11</v>
      </c>
      <c r="H1065" s="0" t="n">
        <v>0.043243</v>
      </c>
      <c r="I1065" s="0" t="n">
        <v>0.103774</v>
      </c>
      <c r="J1065" s="0" t="n">
        <f aca="false">1+J1064</f>
        <v>1064</v>
      </c>
      <c r="K1065" s="0" t="n">
        <f aca="false">10^(-E1065)</f>
        <v>0.0409114620380726</v>
      </c>
      <c r="L1065" s="0" t="n">
        <f aca="false">J1065*$M$1/$J$1476</f>
        <v>0.0360677966101695</v>
      </c>
      <c r="M1065" s="0" t="n">
        <f aca="false">K1065-L1065</f>
        <v>0.00484366542790306</v>
      </c>
    </row>
    <row r="1066" customFormat="false" ht="12" hidden="false" customHeight="false" outlineLevel="0" collapsed="false">
      <c r="A1066" s="0" t="n">
        <v>15</v>
      </c>
      <c r="B1066" s="0" t="s">
        <v>750</v>
      </c>
      <c r="C1066" s="0" t="s">
        <v>751</v>
      </c>
      <c r="D1066" s="0" t="s">
        <v>89</v>
      </c>
      <c r="E1066" s="0" t="n">
        <v>1.387711</v>
      </c>
      <c r="F1066" s="0" t="n">
        <v>6</v>
      </c>
      <c r="G1066" s="0" t="n">
        <v>5</v>
      </c>
      <c r="H1066" s="0" t="n">
        <v>0.028462</v>
      </c>
      <c r="I1066" s="0" t="n">
        <v>0.081967</v>
      </c>
      <c r="J1066" s="0" t="n">
        <f aca="false">1+J1065</f>
        <v>1065</v>
      </c>
      <c r="K1066" s="0" t="n">
        <f aca="false">10^(-E1066)</f>
        <v>0.0409533091680319</v>
      </c>
      <c r="L1066" s="0" t="n">
        <f aca="false">J1066*$M$1/$J$1476</f>
        <v>0.0361016949152542</v>
      </c>
      <c r="M1066" s="0" t="n">
        <f aca="false">K1066-L1066</f>
        <v>0.00485161425277762</v>
      </c>
    </row>
    <row r="1067" customFormat="false" ht="12" hidden="false" customHeight="false" outlineLevel="0" collapsed="false">
      <c r="A1067" s="0" t="n">
        <v>5</v>
      </c>
      <c r="B1067" s="0" t="s">
        <v>634</v>
      </c>
      <c r="C1067" s="0" t="s">
        <v>635</v>
      </c>
      <c r="D1067" s="0" t="s">
        <v>11</v>
      </c>
      <c r="E1067" s="0" t="n">
        <v>1.387679</v>
      </c>
      <c r="F1067" s="0" t="n">
        <v>4</v>
      </c>
      <c r="G1067" s="0" t="n">
        <v>7</v>
      </c>
      <c r="H1067" s="0" t="n">
        <v>0.024061</v>
      </c>
      <c r="I1067" s="0" t="n">
        <v>0.067961</v>
      </c>
      <c r="J1067" s="0" t="n">
        <f aca="false">1+J1066</f>
        <v>1066</v>
      </c>
      <c r="K1067" s="0" t="n">
        <f aca="false">10^(-E1067)</f>
        <v>0.0409563268305397</v>
      </c>
      <c r="L1067" s="0" t="n">
        <f aca="false">J1067*$M$1/$J$1476</f>
        <v>0.036135593220339</v>
      </c>
      <c r="M1067" s="0" t="n">
        <f aca="false">K1067-L1067</f>
        <v>0.00482073361020068</v>
      </c>
    </row>
    <row r="1068" customFormat="false" ht="12" hidden="false" customHeight="false" outlineLevel="0" collapsed="false">
      <c r="A1068" s="0" t="n">
        <v>18</v>
      </c>
      <c r="B1068" s="0" t="s">
        <v>238</v>
      </c>
      <c r="C1068" s="0" t="s">
        <v>239</v>
      </c>
      <c r="D1068" s="0" t="s">
        <v>89</v>
      </c>
      <c r="E1068" s="0" t="n">
        <v>1.385774</v>
      </c>
      <c r="F1068" s="0" t="n">
        <v>4</v>
      </c>
      <c r="G1068" s="0" t="n">
        <v>3</v>
      </c>
      <c r="H1068" s="0" t="n">
        <v>0.010045</v>
      </c>
      <c r="I1068" s="0" t="n">
        <v>0.052632</v>
      </c>
      <c r="J1068" s="0" t="n">
        <f aca="false">1+J1067</f>
        <v>1067</v>
      </c>
      <c r="K1068" s="0" t="n">
        <f aca="false">10^(-E1068)</f>
        <v>0.041136373261525</v>
      </c>
      <c r="L1068" s="0" t="n">
        <f aca="false">J1068*$M$1/$J$1476</f>
        <v>0.0361694915254237</v>
      </c>
      <c r="M1068" s="0" t="n">
        <f aca="false">K1068-L1068</f>
        <v>0.00496688173610128</v>
      </c>
    </row>
    <row r="1069" customFormat="false" ht="12" hidden="false" customHeight="false" outlineLevel="0" collapsed="false">
      <c r="A1069" s="0" t="n">
        <v>31</v>
      </c>
      <c r="B1069" s="0" t="s">
        <v>642</v>
      </c>
      <c r="C1069" s="0" t="s">
        <v>643</v>
      </c>
      <c r="D1069" s="0" t="s">
        <v>89</v>
      </c>
      <c r="E1069" s="0" t="n">
        <v>1.384709</v>
      </c>
      <c r="F1069" s="0" t="n">
        <v>4</v>
      </c>
      <c r="G1069" s="0" t="n">
        <v>8</v>
      </c>
      <c r="H1069" s="0" t="n">
        <v>0.154317</v>
      </c>
      <c r="I1069" s="0" t="n">
        <v>0.363636</v>
      </c>
      <c r="J1069" s="0" t="n">
        <f aca="false">1+J1068</f>
        <v>1068</v>
      </c>
      <c r="K1069" s="0" t="n">
        <f aca="false">10^(-E1069)</f>
        <v>0.0412373738502575</v>
      </c>
      <c r="L1069" s="0" t="n">
        <f aca="false">J1069*$M$1/$J$1476</f>
        <v>0.0362033898305085</v>
      </c>
      <c r="M1069" s="0" t="n">
        <f aca="false">K1069-L1069</f>
        <v>0.00503398401974906</v>
      </c>
    </row>
    <row r="1070" customFormat="false" ht="12" hidden="false" customHeight="false" outlineLevel="0" collapsed="false">
      <c r="A1070" s="0" t="n">
        <v>15</v>
      </c>
      <c r="B1070" s="0" t="s">
        <v>400</v>
      </c>
      <c r="C1070" s="0" t="s">
        <v>401</v>
      </c>
      <c r="D1070" s="0" t="s">
        <v>11</v>
      </c>
      <c r="E1070" s="0" t="n">
        <v>1.384559</v>
      </c>
      <c r="F1070" s="0" t="n">
        <v>4</v>
      </c>
      <c r="G1070" s="0" t="n">
        <v>4</v>
      </c>
      <c r="H1070" s="0" t="n">
        <v>0.018751</v>
      </c>
      <c r="I1070" s="0" t="n">
        <v>0.065574</v>
      </c>
      <c r="J1070" s="0" t="n">
        <f aca="false">1+J1069</f>
        <v>1069</v>
      </c>
      <c r="K1070" s="0" t="n">
        <f aca="false">10^(-E1070)</f>
        <v>0.041251619194545</v>
      </c>
      <c r="L1070" s="0" t="n">
        <f aca="false">J1070*$M$1/$J$1476</f>
        <v>0.0362372881355932</v>
      </c>
      <c r="M1070" s="0" t="n">
        <f aca="false">K1070-L1070</f>
        <v>0.00501433105895179</v>
      </c>
    </row>
    <row r="1071" customFormat="false" ht="12" hidden="false" customHeight="false" outlineLevel="0" collapsed="false">
      <c r="A1071" s="0" t="n">
        <v>10</v>
      </c>
      <c r="B1071" s="0" t="s">
        <v>670</v>
      </c>
      <c r="C1071" s="0" t="s">
        <v>671</v>
      </c>
      <c r="D1071" s="0" t="s">
        <v>11</v>
      </c>
      <c r="E1071" s="0" t="n">
        <v>1.384509</v>
      </c>
      <c r="F1071" s="0" t="n">
        <v>4</v>
      </c>
      <c r="G1071" s="0" t="n">
        <v>20</v>
      </c>
      <c r="H1071" s="0" t="n">
        <v>0.142263</v>
      </c>
      <c r="I1071" s="0" t="n">
        <v>0.25641</v>
      </c>
      <c r="J1071" s="0" t="n">
        <f aca="false">1+J1070</f>
        <v>1070</v>
      </c>
      <c r="K1071" s="0" t="n">
        <f aca="false">10^(-E1071)</f>
        <v>0.0412563687361163</v>
      </c>
      <c r="L1071" s="0" t="n">
        <f aca="false">J1071*$M$1/$J$1476</f>
        <v>0.036271186440678</v>
      </c>
      <c r="M1071" s="0" t="n">
        <f aca="false">K1071-L1071</f>
        <v>0.00498518229543835</v>
      </c>
    </row>
    <row r="1072" customFormat="false" ht="12" hidden="false" customHeight="false" outlineLevel="0" collapsed="false">
      <c r="A1072" s="0" t="n">
        <v>6</v>
      </c>
      <c r="B1072" s="0" t="s">
        <v>582</v>
      </c>
      <c r="C1072" s="0" t="s">
        <v>583</v>
      </c>
      <c r="D1072" s="0" t="s">
        <v>22</v>
      </c>
      <c r="E1072" s="0" t="n">
        <v>1.384456</v>
      </c>
      <c r="F1072" s="0" t="n">
        <v>4</v>
      </c>
      <c r="G1072" s="0" t="n">
        <v>25</v>
      </c>
      <c r="H1072" s="0" t="n">
        <v>0.137049</v>
      </c>
      <c r="I1072" s="0" t="n">
        <v>0.247525</v>
      </c>
      <c r="J1072" s="0" t="n">
        <f aca="false">1+J1071</f>
        <v>1071</v>
      </c>
      <c r="K1072" s="0" t="n">
        <f aca="false">10^(-E1072)</f>
        <v>0.0412614038472261</v>
      </c>
      <c r="L1072" s="0" t="n">
        <f aca="false">J1072*$M$1/$J$1476</f>
        <v>0.0363050847457627</v>
      </c>
      <c r="M1072" s="0" t="n">
        <f aca="false">K1072-L1072</f>
        <v>0.00495631910146337</v>
      </c>
    </row>
    <row r="1073" customFormat="false" ht="12" hidden="false" customHeight="false" outlineLevel="0" collapsed="false">
      <c r="A1073" s="0" t="n">
        <v>2</v>
      </c>
      <c r="B1073" s="0" t="s">
        <v>562</v>
      </c>
      <c r="C1073" s="0" t="s">
        <v>563</v>
      </c>
      <c r="D1073" s="0" t="s">
        <v>89</v>
      </c>
      <c r="E1073" s="0" t="n">
        <v>1.382573</v>
      </c>
      <c r="F1073" s="0" t="n">
        <v>3</v>
      </c>
      <c r="G1073" s="0" t="n">
        <v>47</v>
      </c>
      <c r="H1073" s="0" t="n">
        <v>0.263382</v>
      </c>
      <c r="I1073" s="0" t="n">
        <v>0.435185</v>
      </c>
      <c r="J1073" s="0" t="n">
        <f aca="false">1+J1072</f>
        <v>1072</v>
      </c>
      <c r="K1073" s="0" t="n">
        <f aca="false">10^(-E1073)</f>
        <v>0.0414406921057806</v>
      </c>
      <c r="L1073" s="0" t="n">
        <f aca="false">J1073*$M$1/$J$1476</f>
        <v>0.0363389830508475</v>
      </c>
      <c r="M1073" s="0" t="n">
        <f aca="false">K1073-L1073</f>
        <v>0.00510170905493314</v>
      </c>
    </row>
    <row r="1074" customFormat="false" ht="12" hidden="false" customHeight="false" outlineLevel="0" collapsed="false">
      <c r="A1074" s="0" t="n">
        <v>18</v>
      </c>
      <c r="B1074" s="0" t="s">
        <v>668</v>
      </c>
      <c r="C1074" s="0" t="s">
        <v>669</v>
      </c>
      <c r="D1074" s="0" t="s">
        <v>11</v>
      </c>
      <c r="E1074" s="0" t="n">
        <v>1.376597</v>
      </c>
      <c r="F1074" s="0" t="n">
        <v>6</v>
      </c>
      <c r="G1074" s="0" t="n">
        <v>3</v>
      </c>
      <c r="H1074" s="0" t="n">
        <v>0.010332</v>
      </c>
      <c r="I1074" s="0" t="n">
        <v>0.052632</v>
      </c>
      <c r="J1074" s="0" t="n">
        <f aca="false">1+J1073</f>
        <v>1073</v>
      </c>
      <c r="K1074" s="0" t="n">
        <f aca="false">10^(-E1074)</f>
        <v>0.0420148676673121</v>
      </c>
      <c r="L1074" s="0" t="n">
        <f aca="false">J1074*$M$1/$J$1476</f>
        <v>0.0363728813559322</v>
      </c>
      <c r="M1074" s="0" t="n">
        <f aca="false">K1074-L1074</f>
        <v>0.00564198631137984</v>
      </c>
    </row>
    <row r="1075" customFormat="false" ht="12" hidden="false" customHeight="false" outlineLevel="0" collapsed="false">
      <c r="A1075" s="0" t="n">
        <v>28</v>
      </c>
      <c r="B1075" s="0" t="s">
        <v>770</v>
      </c>
      <c r="C1075" s="0" t="s">
        <v>771</v>
      </c>
      <c r="D1075" s="0" t="s">
        <v>11</v>
      </c>
      <c r="E1075" s="0" t="n">
        <v>1.375636</v>
      </c>
      <c r="F1075" s="0" t="n">
        <v>6</v>
      </c>
      <c r="G1075" s="0" t="n">
        <v>6</v>
      </c>
      <c r="H1075" s="0" t="n">
        <v>0.07271</v>
      </c>
      <c r="I1075" s="0" t="n">
        <v>0.214286</v>
      </c>
      <c r="J1075" s="0" t="n">
        <f aca="false">1+J1074</f>
        <v>1074</v>
      </c>
      <c r="K1075" s="0" t="n">
        <f aca="false">10^(-E1075)</f>
        <v>0.042107940442786</v>
      </c>
      <c r="L1075" s="0" t="n">
        <f aca="false">J1075*$M$1/$J$1476</f>
        <v>0.036406779661017</v>
      </c>
      <c r="M1075" s="0" t="n">
        <f aca="false">K1075-L1075</f>
        <v>0.005701160781769</v>
      </c>
    </row>
    <row r="1076" customFormat="false" ht="12" hidden="false" customHeight="false" outlineLevel="0" collapsed="false">
      <c r="A1076" s="0" t="n">
        <v>9</v>
      </c>
      <c r="B1076" s="0" t="s">
        <v>704</v>
      </c>
      <c r="C1076" s="0" t="s">
        <v>705</v>
      </c>
      <c r="D1076" s="0" t="s">
        <v>11</v>
      </c>
      <c r="E1076" s="0" t="n">
        <v>1.374276</v>
      </c>
      <c r="F1076" s="0" t="n">
        <v>4</v>
      </c>
      <c r="G1076" s="0" t="n">
        <v>7</v>
      </c>
      <c r="H1076" s="0" t="n">
        <v>0.030902</v>
      </c>
      <c r="I1076" s="0" t="n">
        <v>0.0875</v>
      </c>
      <c r="J1076" s="0" t="n">
        <f aca="false">1+J1075</f>
        <v>1075</v>
      </c>
      <c r="K1076" s="0" t="n">
        <f aca="false">10^(-E1076)</f>
        <v>0.042240008799634</v>
      </c>
      <c r="L1076" s="0" t="n">
        <f aca="false">J1076*$M$1/$J$1476</f>
        <v>0.0364406779661017</v>
      </c>
      <c r="M1076" s="0" t="n">
        <f aca="false">K1076-L1076</f>
        <v>0.00579933083353226</v>
      </c>
    </row>
    <row r="1077" customFormat="false" ht="12" hidden="false" customHeight="false" outlineLevel="0" collapsed="false">
      <c r="A1077" s="0" t="n">
        <v>7</v>
      </c>
      <c r="B1077" s="0" t="s">
        <v>596</v>
      </c>
      <c r="C1077" s="0" t="s">
        <v>597</v>
      </c>
      <c r="D1077" s="0" t="s">
        <v>22</v>
      </c>
      <c r="E1077" s="0" t="n">
        <v>1.37335</v>
      </c>
      <c r="F1077" s="0" t="n">
        <v>5</v>
      </c>
      <c r="G1077" s="0" t="n">
        <v>10</v>
      </c>
      <c r="H1077" s="0" t="n">
        <v>0.052045</v>
      </c>
      <c r="I1077" s="0" t="n">
        <v>0.121951</v>
      </c>
      <c r="J1077" s="0" t="n">
        <f aca="false">1+J1076</f>
        <v>1076</v>
      </c>
      <c r="K1077" s="0" t="n">
        <f aca="false">10^(-E1077)</f>
        <v>0.042330168769451</v>
      </c>
      <c r="L1077" s="0" t="n">
        <f aca="false">J1077*$M$1/$J$1476</f>
        <v>0.0364745762711864</v>
      </c>
      <c r="M1077" s="0" t="n">
        <f aca="false">K1077-L1077</f>
        <v>0.00585559249826452</v>
      </c>
    </row>
    <row r="1078" customFormat="false" ht="12" hidden="false" customHeight="false" outlineLevel="0" collapsed="false">
      <c r="A1078" s="0" t="n">
        <v>16</v>
      </c>
      <c r="B1078" s="0" t="s">
        <v>730</v>
      </c>
      <c r="C1078" s="0" t="s">
        <v>731</v>
      </c>
      <c r="D1078" s="0" t="s">
        <v>11</v>
      </c>
      <c r="E1078" s="0" t="n">
        <v>1.373265</v>
      </c>
      <c r="F1078" s="0" t="n">
        <v>4</v>
      </c>
      <c r="G1078" s="0" t="n">
        <v>5</v>
      </c>
      <c r="H1078" s="0" t="n">
        <v>0.025735</v>
      </c>
      <c r="I1078" s="0" t="n">
        <v>0.081967</v>
      </c>
      <c r="J1078" s="0" t="n">
        <f aca="false">1+J1077</f>
        <v>1077</v>
      </c>
      <c r="K1078" s="0" t="n">
        <f aca="false">10^(-E1078)</f>
        <v>0.0423384544295835</v>
      </c>
      <c r="L1078" s="0" t="n">
        <f aca="false">J1078*$M$1/$J$1476</f>
        <v>0.0365084745762712</v>
      </c>
      <c r="M1078" s="0" t="n">
        <f aca="false">K1078-L1078</f>
        <v>0.00582997985331227</v>
      </c>
    </row>
    <row r="1079" customFormat="false" ht="12" hidden="false" customHeight="false" outlineLevel="0" collapsed="false">
      <c r="A1079" s="0" t="n">
        <v>11</v>
      </c>
      <c r="B1079" s="0" t="s">
        <v>362</v>
      </c>
      <c r="C1079" s="0" t="s">
        <v>363</v>
      </c>
      <c r="D1079" s="0" t="s">
        <v>11</v>
      </c>
      <c r="E1079" s="0" t="n">
        <v>1.372966</v>
      </c>
      <c r="F1079" s="0" t="n">
        <v>4</v>
      </c>
      <c r="G1079" s="0" t="n">
        <v>19</v>
      </c>
      <c r="H1079" s="0" t="n">
        <v>0.146998</v>
      </c>
      <c r="I1079" s="0" t="n">
        <v>0.271429</v>
      </c>
      <c r="J1079" s="0" t="n">
        <f aca="false">1+J1078</f>
        <v>1078</v>
      </c>
      <c r="K1079" s="0" t="n">
        <f aca="false">10^(-E1079)</f>
        <v>0.0423676133463093</v>
      </c>
      <c r="L1079" s="0" t="n">
        <f aca="false">J1079*$M$1/$J$1476</f>
        <v>0.0365423728813559</v>
      </c>
      <c r="M1079" s="0" t="n">
        <f aca="false">K1079-L1079</f>
        <v>0.00582524046495332</v>
      </c>
    </row>
    <row r="1080" customFormat="false" ht="12" hidden="false" customHeight="false" outlineLevel="0" collapsed="false">
      <c r="A1080" s="0" t="n">
        <v>19</v>
      </c>
      <c r="B1080" s="0" t="s">
        <v>12</v>
      </c>
      <c r="C1080" s="0" t="s">
        <v>13</v>
      </c>
      <c r="D1080" s="0" t="s">
        <v>11</v>
      </c>
      <c r="E1080" s="0" t="n">
        <v>1.372889</v>
      </c>
      <c r="F1080" s="0" t="n">
        <v>4</v>
      </c>
      <c r="G1080" s="0" t="n">
        <v>3</v>
      </c>
      <c r="H1080" s="0" t="n">
        <v>0.013777</v>
      </c>
      <c r="I1080" s="0" t="n">
        <v>0.052632</v>
      </c>
      <c r="J1080" s="0" t="n">
        <f aca="false">1+J1079</f>
        <v>1079</v>
      </c>
      <c r="K1080" s="0" t="n">
        <f aca="false">10^(-E1080)</f>
        <v>0.0423751257499492</v>
      </c>
      <c r="L1080" s="0" t="n">
        <f aca="false">J1080*$M$1/$J$1476</f>
        <v>0.0365762711864407</v>
      </c>
      <c r="M1080" s="0" t="n">
        <f aca="false">K1080-L1080</f>
        <v>0.00579885456350851</v>
      </c>
    </row>
    <row r="1081" customFormat="false" ht="12" hidden="false" customHeight="false" outlineLevel="0" collapsed="false">
      <c r="A1081" s="0" t="n">
        <v>12</v>
      </c>
      <c r="B1081" s="0" t="s">
        <v>436</v>
      </c>
      <c r="C1081" s="0" t="s">
        <v>437</v>
      </c>
      <c r="D1081" s="0" t="s">
        <v>22</v>
      </c>
      <c r="E1081" s="0" t="n">
        <v>1.36978</v>
      </c>
      <c r="F1081" s="0" t="n">
        <v>3</v>
      </c>
      <c r="G1081" s="0" t="n">
        <v>13</v>
      </c>
      <c r="H1081" s="0" t="n">
        <v>0.092753</v>
      </c>
      <c r="I1081" s="0" t="n">
        <v>0.2</v>
      </c>
      <c r="J1081" s="0" t="n">
        <f aca="false">1+J1080</f>
        <v>1080</v>
      </c>
      <c r="K1081" s="0" t="n">
        <f aca="false">10^(-E1081)</f>
        <v>0.0426795665384533</v>
      </c>
      <c r="L1081" s="0" t="n">
        <f aca="false">J1081*$M$1/$J$1476</f>
        <v>0.0366101694915254</v>
      </c>
      <c r="M1081" s="0" t="n">
        <f aca="false">K1081-L1081</f>
        <v>0.00606939704692785</v>
      </c>
    </row>
    <row r="1082" customFormat="false" ht="12" hidden="false" customHeight="false" outlineLevel="0" collapsed="false">
      <c r="A1082" s="0" t="n">
        <v>1</v>
      </c>
      <c r="B1082" s="0" t="s">
        <v>324</v>
      </c>
      <c r="C1082" s="0" t="s">
        <v>325</v>
      </c>
      <c r="D1082" s="0" t="s">
        <v>89</v>
      </c>
      <c r="E1082" s="0" t="n">
        <v>1.369319</v>
      </c>
      <c r="F1082" s="0" t="n">
        <v>4</v>
      </c>
      <c r="G1082" s="0" t="n">
        <v>6</v>
      </c>
      <c r="H1082" s="0" t="n">
        <v>0.017795</v>
      </c>
      <c r="I1082" s="0" t="n">
        <v>0.053097</v>
      </c>
      <c r="J1082" s="0" t="n">
        <f aca="false">1+J1081</f>
        <v>1081</v>
      </c>
      <c r="K1082" s="0" t="n">
        <f aca="false">10^(-E1082)</f>
        <v>0.0427248945987073</v>
      </c>
      <c r="L1082" s="0" t="n">
        <f aca="false">J1082*$M$1/$J$1476</f>
        <v>0.0366440677966102</v>
      </c>
      <c r="M1082" s="0" t="n">
        <f aca="false">K1082-L1082</f>
        <v>0.00608082680209709</v>
      </c>
    </row>
    <row r="1083" customFormat="false" ht="12" hidden="false" customHeight="false" outlineLevel="0" collapsed="false">
      <c r="A1083" s="0" t="n">
        <v>14</v>
      </c>
      <c r="B1083" s="0" t="s">
        <v>782</v>
      </c>
      <c r="C1083" s="0" t="s">
        <v>783</v>
      </c>
      <c r="D1083" s="0" t="s">
        <v>11</v>
      </c>
      <c r="E1083" s="0" t="n">
        <v>1.368552</v>
      </c>
      <c r="F1083" s="0" t="n">
        <v>4</v>
      </c>
      <c r="G1083" s="0" t="n">
        <v>9</v>
      </c>
      <c r="H1083" s="0" t="n">
        <v>0.063382</v>
      </c>
      <c r="I1083" s="0" t="n">
        <v>0.145161</v>
      </c>
      <c r="J1083" s="0" t="n">
        <f aca="false">1+J1082</f>
        <v>1082</v>
      </c>
      <c r="K1083" s="0" t="n">
        <f aca="false">10^(-E1083)</f>
        <v>0.0428004169684992</v>
      </c>
      <c r="L1083" s="0" t="n">
        <f aca="false">J1083*$M$1/$J$1476</f>
        <v>0.0366779661016949</v>
      </c>
      <c r="M1083" s="0" t="n">
        <f aca="false">K1083-L1083</f>
        <v>0.00612245086680428</v>
      </c>
    </row>
    <row r="1084" customFormat="false" ht="12" hidden="false" customHeight="false" outlineLevel="0" collapsed="false">
      <c r="A1084" s="0" t="n">
        <v>21</v>
      </c>
      <c r="B1084" s="0" t="s">
        <v>214</v>
      </c>
      <c r="C1084" s="0" t="s">
        <v>215</v>
      </c>
      <c r="D1084" s="0" t="s">
        <v>11</v>
      </c>
      <c r="E1084" s="0" t="n">
        <v>1.368425</v>
      </c>
      <c r="F1084" s="0" t="n">
        <v>3</v>
      </c>
      <c r="G1084" s="0" t="n">
        <v>4</v>
      </c>
      <c r="H1084" s="0" t="n">
        <v>0.022865</v>
      </c>
      <c r="I1084" s="0" t="n">
        <v>0.088889</v>
      </c>
      <c r="J1084" s="0" t="n">
        <f aca="false">1+J1083</f>
        <v>1083</v>
      </c>
      <c r="K1084" s="0" t="n">
        <f aca="false">10^(-E1084)</f>
        <v>0.0428129348521666</v>
      </c>
      <c r="L1084" s="0" t="n">
        <f aca="false">J1084*$M$1/$J$1476</f>
        <v>0.0367118644067797</v>
      </c>
      <c r="M1084" s="0" t="n">
        <f aca="false">K1084-L1084</f>
        <v>0.00610107044538696</v>
      </c>
    </row>
    <row r="1085" customFormat="false" ht="12" hidden="false" customHeight="false" outlineLevel="0" collapsed="false">
      <c r="A1085" s="0" t="n">
        <v>24</v>
      </c>
      <c r="B1085" s="0" t="s">
        <v>822</v>
      </c>
      <c r="C1085" s="0" t="s">
        <v>823</v>
      </c>
      <c r="D1085" s="0" t="s">
        <v>11</v>
      </c>
      <c r="E1085" s="0" t="n">
        <v>1.366822</v>
      </c>
      <c r="F1085" s="0" t="n">
        <v>5</v>
      </c>
      <c r="G1085" s="0" t="n">
        <v>3</v>
      </c>
      <c r="H1085" s="0" t="n">
        <v>0.016886</v>
      </c>
      <c r="I1085" s="0" t="n">
        <v>0.075</v>
      </c>
      <c r="J1085" s="0" t="n">
        <f aca="false">1+J1084</f>
        <v>1084</v>
      </c>
      <c r="K1085" s="0" t="n">
        <f aca="false">10^(-E1085)</f>
        <v>0.0429712512710552</v>
      </c>
      <c r="L1085" s="0" t="n">
        <f aca="false">J1085*$M$1/$J$1476</f>
        <v>0.0367457627118644</v>
      </c>
      <c r="M1085" s="0" t="n">
        <f aca="false">K1085-L1085</f>
        <v>0.00622548855919076</v>
      </c>
    </row>
    <row r="1086" customFormat="false" ht="12" hidden="false" customHeight="false" outlineLevel="0" collapsed="false">
      <c r="A1086" s="0" t="n">
        <v>24</v>
      </c>
      <c r="B1086" s="0" t="s">
        <v>172</v>
      </c>
      <c r="C1086" s="0" t="s">
        <v>173</v>
      </c>
      <c r="D1086" s="0" t="s">
        <v>11</v>
      </c>
      <c r="E1086" s="0" t="n">
        <v>1.365445</v>
      </c>
      <c r="F1086" s="0" t="n">
        <v>3</v>
      </c>
      <c r="G1086" s="0" t="n">
        <v>20</v>
      </c>
      <c r="H1086" s="0" t="n">
        <v>0.322315</v>
      </c>
      <c r="I1086" s="0" t="n">
        <v>0.5</v>
      </c>
      <c r="J1086" s="0" t="n">
        <f aca="false">1+J1085</f>
        <v>1085</v>
      </c>
      <c r="K1086" s="0" t="n">
        <f aca="false">10^(-E1086)</f>
        <v>0.0431077147097988</v>
      </c>
      <c r="L1086" s="0" t="n">
        <f aca="false">J1086*$M$1/$J$1476</f>
        <v>0.0367796610169492</v>
      </c>
      <c r="M1086" s="0" t="n">
        <f aca="false">K1086-L1086</f>
        <v>0.00632805369284963</v>
      </c>
    </row>
    <row r="1087" customFormat="false" ht="12" hidden="false" customHeight="false" outlineLevel="0" collapsed="false">
      <c r="A1087" s="0" t="n">
        <v>11</v>
      </c>
      <c r="B1087" s="0" t="s">
        <v>818</v>
      </c>
      <c r="C1087" s="0" t="s">
        <v>819</v>
      </c>
      <c r="D1087" s="0" t="s">
        <v>22</v>
      </c>
      <c r="E1087" s="0" t="n">
        <v>1.365339</v>
      </c>
      <c r="F1087" s="0" t="n">
        <v>6</v>
      </c>
      <c r="G1087" s="0" t="n">
        <v>4</v>
      </c>
      <c r="H1087" s="0" t="n">
        <v>0.014494</v>
      </c>
      <c r="I1087" s="0" t="n">
        <v>0.057143</v>
      </c>
      <c r="J1087" s="0" t="n">
        <f aca="false">1+J1086</f>
        <v>1086</v>
      </c>
      <c r="K1087" s="0" t="n">
        <f aca="false">10^(-E1087)</f>
        <v>0.0431182374671285</v>
      </c>
      <c r="L1087" s="0" t="n">
        <f aca="false">J1087*$M$1/$J$1476</f>
        <v>0.0368135593220339</v>
      </c>
      <c r="M1087" s="0" t="n">
        <f aca="false">K1087-L1087</f>
        <v>0.00630467814509457</v>
      </c>
    </row>
    <row r="1088" customFormat="false" ht="12" hidden="false" customHeight="false" outlineLevel="0" collapsed="false">
      <c r="A1088" s="0" t="n">
        <v>14</v>
      </c>
      <c r="B1088" s="0" t="s">
        <v>824</v>
      </c>
      <c r="C1088" s="0" t="s">
        <v>825</v>
      </c>
      <c r="D1088" s="0" t="s">
        <v>11</v>
      </c>
      <c r="E1088" s="0" t="n">
        <v>1.362032</v>
      </c>
      <c r="F1088" s="0" t="n">
        <v>3</v>
      </c>
      <c r="G1088" s="0" t="n">
        <v>8</v>
      </c>
      <c r="H1088" s="0" t="n">
        <v>0.053576</v>
      </c>
      <c r="I1088" s="0" t="n">
        <v>0.129032</v>
      </c>
      <c r="J1088" s="0" t="n">
        <f aca="false">1+J1087</f>
        <v>1087</v>
      </c>
      <c r="K1088" s="0" t="n">
        <f aca="false">10^(-E1088)</f>
        <v>0.0434478209454574</v>
      </c>
      <c r="L1088" s="0" t="n">
        <f aca="false">J1088*$M$1/$J$1476</f>
        <v>0.0368474576271186</v>
      </c>
      <c r="M1088" s="0" t="n">
        <f aca="false">K1088-L1088</f>
        <v>0.00660036331833876</v>
      </c>
    </row>
    <row r="1089" customFormat="false" ht="12" hidden="false" customHeight="false" outlineLevel="0" collapsed="false">
      <c r="A1089" s="0" t="n">
        <v>14</v>
      </c>
      <c r="B1089" s="0" t="s">
        <v>73</v>
      </c>
      <c r="C1089" s="0" t="s">
        <v>74</v>
      </c>
      <c r="D1089" s="0" t="s">
        <v>22</v>
      </c>
      <c r="E1089" s="0" t="n">
        <v>1.360546</v>
      </c>
      <c r="F1089" s="0" t="n">
        <v>6</v>
      </c>
      <c r="G1089" s="0" t="n">
        <v>7</v>
      </c>
      <c r="H1089" s="0" t="n">
        <v>0.04487</v>
      </c>
      <c r="I1089" s="0" t="n">
        <v>0.112903</v>
      </c>
      <c r="J1089" s="0" t="n">
        <f aca="false">1+J1088</f>
        <v>1088</v>
      </c>
      <c r="K1089" s="0" t="n">
        <f aca="false">10^(-E1089)</f>
        <v>0.0435967384362781</v>
      </c>
      <c r="L1089" s="0" t="n">
        <f aca="false">J1089*$M$1/$J$1476</f>
        <v>0.0368813559322034</v>
      </c>
      <c r="M1089" s="0" t="n">
        <f aca="false">K1089-L1089</f>
        <v>0.00671538250407474</v>
      </c>
    </row>
    <row r="1090" customFormat="false" ht="12" hidden="false" customHeight="false" outlineLevel="0" collapsed="false">
      <c r="A1090" s="0" t="n">
        <v>15</v>
      </c>
      <c r="B1090" s="0" t="s">
        <v>94</v>
      </c>
      <c r="C1090" s="0" t="s">
        <v>95</v>
      </c>
      <c r="D1090" s="0" t="s">
        <v>89</v>
      </c>
      <c r="E1090" s="0" t="n">
        <v>1.358818</v>
      </c>
      <c r="F1090" s="0" t="n">
        <v>4</v>
      </c>
      <c r="G1090" s="0" t="n">
        <v>7</v>
      </c>
      <c r="H1090" s="0" t="n">
        <v>0.049127</v>
      </c>
      <c r="I1090" s="0" t="n">
        <v>0.114754</v>
      </c>
      <c r="J1090" s="0" t="n">
        <f aca="false">1+J1089</f>
        <v>1089</v>
      </c>
      <c r="K1090" s="0" t="n">
        <f aca="false">10^(-E1090)</f>
        <v>0.0437705496184101</v>
      </c>
      <c r="L1090" s="0" t="n">
        <f aca="false">J1090*$M$1/$J$1476</f>
        <v>0.0369152542372881</v>
      </c>
      <c r="M1090" s="0" t="n">
        <f aca="false">K1090-L1090</f>
        <v>0.00685529538112192</v>
      </c>
    </row>
    <row r="1091" customFormat="false" ht="12" hidden="false" customHeight="false" outlineLevel="0" collapsed="false">
      <c r="A1091" s="0" t="n">
        <v>15</v>
      </c>
      <c r="B1091" s="0" t="s">
        <v>484</v>
      </c>
      <c r="C1091" s="0" t="s">
        <v>485</v>
      </c>
      <c r="D1091" s="0" t="s">
        <v>11</v>
      </c>
      <c r="E1091" s="0" t="n">
        <v>1.358136</v>
      </c>
      <c r="F1091" s="0" t="n">
        <v>7</v>
      </c>
      <c r="G1091" s="0" t="n">
        <v>5</v>
      </c>
      <c r="H1091" s="0" t="n">
        <v>0.027888</v>
      </c>
      <c r="I1091" s="0" t="n">
        <v>0.081967</v>
      </c>
      <c r="J1091" s="0" t="n">
        <f aca="false">1+J1090</f>
        <v>1090</v>
      </c>
      <c r="K1091" s="0" t="n">
        <f aca="false">10^(-E1091)</f>
        <v>0.0438393392697096</v>
      </c>
      <c r="L1091" s="0" t="n">
        <f aca="false">J1091*$M$1/$J$1476</f>
        <v>0.0369491525423729</v>
      </c>
      <c r="M1091" s="0" t="n">
        <f aca="false">K1091-L1091</f>
        <v>0.00689018672733672</v>
      </c>
    </row>
    <row r="1092" customFormat="false" ht="12" hidden="false" customHeight="false" outlineLevel="0" collapsed="false">
      <c r="A1092" s="0" t="n">
        <v>16</v>
      </c>
      <c r="B1092" s="0" t="s">
        <v>662</v>
      </c>
      <c r="C1092" s="0" t="s">
        <v>663</v>
      </c>
      <c r="D1092" s="0" t="s">
        <v>89</v>
      </c>
      <c r="E1092" s="0" t="n">
        <v>1.357983</v>
      </c>
      <c r="F1092" s="0" t="n">
        <v>4</v>
      </c>
      <c r="G1092" s="0" t="n">
        <v>5</v>
      </c>
      <c r="H1092" s="0" t="n">
        <v>0.030423</v>
      </c>
      <c r="I1092" s="0" t="n">
        <v>0.081967</v>
      </c>
      <c r="J1092" s="0" t="n">
        <f aca="false">1+J1091</f>
        <v>1091</v>
      </c>
      <c r="K1092" s="0" t="n">
        <f aca="false">10^(-E1092)</f>
        <v>0.0438547863933167</v>
      </c>
      <c r="L1092" s="0" t="n">
        <f aca="false">J1092*$M$1/$J$1476</f>
        <v>0.0369830508474576</v>
      </c>
      <c r="M1092" s="0" t="n">
        <f aca="false">K1092-L1092</f>
        <v>0.00687173554585906</v>
      </c>
    </row>
    <row r="1093" customFormat="false" ht="12" hidden="false" customHeight="false" outlineLevel="0" collapsed="false">
      <c r="A1093" s="0" t="n">
        <v>18</v>
      </c>
      <c r="B1093" s="0" t="s">
        <v>774</v>
      </c>
      <c r="C1093" s="0" t="s">
        <v>775</v>
      </c>
      <c r="D1093" s="0" t="s">
        <v>22</v>
      </c>
      <c r="E1093" s="0" t="n">
        <v>1.351459</v>
      </c>
      <c r="F1093" s="0" t="n">
        <v>5</v>
      </c>
      <c r="G1093" s="0" t="n">
        <v>20</v>
      </c>
      <c r="H1093" s="0" t="n">
        <v>0.183449</v>
      </c>
      <c r="I1093" s="0" t="n">
        <v>0.350877</v>
      </c>
      <c r="J1093" s="0" t="n">
        <f aca="false">1+J1092</f>
        <v>1092</v>
      </c>
      <c r="K1093" s="0" t="n">
        <f aca="false">10^(-E1093)</f>
        <v>0.0445185489112624</v>
      </c>
      <c r="L1093" s="0" t="n">
        <f aca="false">J1093*$M$1/$J$1476</f>
        <v>0.0370169491525424</v>
      </c>
      <c r="M1093" s="0" t="n">
        <f aca="false">K1093-L1093</f>
        <v>0.00750159975872005</v>
      </c>
    </row>
    <row r="1094" customFormat="false" ht="12" hidden="false" customHeight="false" outlineLevel="0" collapsed="false">
      <c r="A1094" s="0" t="n">
        <v>0</v>
      </c>
      <c r="B1094" s="0" t="s">
        <v>130</v>
      </c>
      <c r="C1094" s="0" t="s">
        <v>131</v>
      </c>
      <c r="D1094" s="0" t="s">
        <v>22</v>
      </c>
      <c r="E1094" s="0" t="n">
        <v>1.350865</v>
      </c>
      <c r="F1094" s="0" t="n">
        <v>5</v>
      </c>
      <c r="G1094" s="0" t="n">
        <v>114</v>
      </c>
      <c r="H1094" s="0" t="n">
        <v>0.039943</v>
      </c>
      <c r="I1094" s="0" t="n">
        <v>0.058163</v>
      </c>
      <c r="J1094" s="0" t="n">
        <f aca="false">1+J1093</f>
        <v>1093</v>
      </c>
      <c r="K1094" s="0" t="n">
        <f aca="false">10^(-E1094)</f>
        <v>0.044579480172458</v>
      </c>
      <c r="L1094" s="0" t="n">
        <f aca="false">J1094*$M$1/$J$1476</f>
        <v>0.0370508474576271</v>
      </c>
      <c r="M1094" s="0" t="n">
        <f aca="false">K1094-L1094</f>
        <v>0.00752863271483087</v>
      </c>
    </row>
    <row r="1095" customFormat="false" ht="12" hidden="false" customHeight="false" outlineLevel="0" collapsed="false">
      <c r="A1095" s="0" t="n">
        <v>14</v>
      </c>
      <c r="B1095" s="0" t="s">
        <v>604</v>
      </c>
      <c r="C1095" s="0" t="s">
        <v>605</v>
      </c>
      <c r="D1095" s="0" t="s">
        <v>11</v>
      </c>
      <c r="E1095" s="0" t="n">
        <v>1.350103</v>
      </c>
      <c r="F1095" s="0" t="n">
        <v>3</v>
      </c>
      <c r="G1095" s="0" t="n">
        <v>19</v>
      </c>
      <c r="H1095" s="0" t="n">
        <v>0.176321</v>
      </c>
      <c r="I1095" s="0" t="n">
        <v>0.306452</v>
      </c>
      <c r="J1095" s="0" t="n">
        <f aca="false">1+J1094</f>
        <v>1094</v>
      </c>
      <c r="K1095" s="0" t="n">
        <f aca="false">10^(-E1095)</f>
        <v>0.0446577666433464</v>
      </c>
      <c r="L1095" s="0" t="n">
        <f aca="false">J1095*$M$1/$J$1476</f>
        <v>0.0370847457627119</v>
      </c>
      <c r="M1095" s="0" t="n">
        <f aca="false">K1095-L1095</f>
        <v>0.00757302088063454</v>
      </c>
    </row>
    <row r="1096" customFormat="false" ht="12" hidden="false" customHeight="false" outlineLevel="0" collapsed="false">
      <c r="A1096" s="0" t="n">
        <v>14</v>
      </c>
      <c r="B1096" s="0" t="s">
        <v>346</v>
      </c>
      <c r="C1096" s="0" t="s">
        <v>347</v>
      </c>
      <c r="D1096" s="0" t="s">
        <v>11</v>
      </c>
      <c r="E1096" s="0" t="n">
        <v>1.349632</v>
      </c>
      <c r="F1096" s="0" t="n">
        <v>4</v>
      </c>
      <c r="G1096" s="0" t="n">
        <v>10</v>
      </c>
      <c r="H1096" s="0" t="n">
        <v>0.074193</v>
      </c>
      <c r="I1096" s="0" t="n">
        <v>0.16129</v>
      </c>
      <c r="J1096" s="0" t="n">
        <f aca="false">1+J1095</f>
        <v>1095</v>
      </c>
      <c r="K1096" s="0" t="n">
        <f aca="false">10^(-E1096)</f>
        <v>0.0447062250485476</v>
      </c>
      <c r="L1096" s="0" t="n">
        <f aca="false">J1096*$M$1/$J$1476</f>
        <v>0.0371186440677966</v>
      </c>
      <c r="M1096" s="0" t="n">
        <f aca="false">K1096-L1096</f>
        <v>0.00758758098075097</v>
      </c>
    </row>
    <row r="1097" customFormat="false" ht="12" hidden="false" customHeight="false" outlineLevel="0" collapsed="false">
      <c r="A1097" s="0" t="n">
        <v>23</v>
      </c>
      <c r="B1097" s="0" t="s">
        <v>826</v>
      </c>
      <c r="C1097" s="0" t="s">
        <v>827</v>
      </c>
      <c r="D1097" s="0" t="s">
        <v>89</v>
      </c>
      <c r="E1097" s="0" t="n">
        <v>1.349205</v>
      </c>
      <c r="F1097" s="0" t="n">
        <v>6</v>
      </c>
      <c r="G1097" s="0" t="n">
        <v>3</v>
      </c>
      <c r="H1097" s="0" t="n">
        <v>0.014494</v>
      </c>
      <c r="I1097" s="0" t="n">
        <v>0.071429</v>
      </c>
      <c r="J1097" s="0" t="n">
        <f aca="false">1+J1096</f>
        <v>1096</v>
      </c>
      <c r="K1097" s="0" t="n">
        <f aca="false">10^(-E1097)</f>
        <v>0.0447502019960597</v>
      </c>
      <c r="L1097" s="0" t="n">
        <f aca="false">J1097*$M$1/$J$1476</f>
        <v>0.0371525423728814</v>
      </c>
      <c r="M1097" s="0" t="n">
        <f aca="false">K1097-L1097</f>
        <v>0.00759765962317833</v>
      </c>
    </row>
    <row r="1098" customFormat="false" ht="12" hidden="false" customHeight="false" outlineLevel="0" collapsed="false">
      <c r="A1098" s="0" t="n">
        <v>22</v>
      </c>
      <c r="B1098" s="0" t="s">
        <v>566</v>
      </c>
      <c r="C1098" s="0" t="s">
        <v>567</v>
      </c>
      <c r="D1098" s="0" t="s">
        <v>11</v>
      </c>
      <c r="E1098" s="0" t="n">
        <v>1.346193</v>
      </c>
      <c r="F1098" s="0" t="n">
        <v>4</v>
      </c>
      <c r="G1098" s="0" t="n">
        <v>6</v>
      </c>
      <c r="H1098" s="0" t="n">
        <v>0.051471</v>
      </c>
      <c r="I1098" s="0" t="n">
        <v>0.136364</v>
      </c>
      <c r="J1098" s="0" t="n">
        <f aca="false">1+J1097</f>
        <v>1097</v>
      </c>
      <c r="K1098" s="0" t="n">
        <f aca="false">10^(-E1098)</f>
        <v>0.0450616406592908</v>
      </c>
      <c r="L1098" s="0" t="n">
        <f aca="false">J1098*$M$1/$J$1476</f>
        <v>0.0371864406779661</v>
      </c>
      <c r="M1098" s="0" t="n">
        <f aca="false">K1098-L1098</f>
        <v>0.00787519998132467</v>
      </c>
    </row>
    <row r="1099" customFormat="false" ht="12" hidden="false" customHeight="false" outlineLevel="0" collapsed="false">
      <c r="A1099" s="0" t="n">
        <v>9</v>
      </c>
      <c r="B1099" s="0" t="s">
        <v>300</v>
      </c>
      <c r="C1099" s="0" t="s">
        <v>301</v>
      </c>
      <c r="D1099" s="0" t="s">
        <v>11</v>
      </c>
      <c r="E1099" s="0" t="n">
        <v>1.341294</v>
      </c>
      <c r="F1099" s="0" t="n">
        <v>3</v>
      </c>
      <c r="G1099" s="0" t="n">
        <v>6</v>
      </c>
      <c r="H1099" s="0" t="n">
        <v>0.024874</v>
      </c>
      <c r="I1099" s="0" t="n">
        <v>0.075</v>
      </c>
      <c r="J1099" s="0" t="n">
        <f aca="false">1+J1098</f>
        <v>1098</v>
      </c>
      <c r="K1099" s="0" t="n">
        <f aca="false">10^(-E1099)</f>
        <v>0.0455728301664318</v>
      </c>
      <c r="L1099" s="0" t="n">
        <f aca="false">J1099*$M$1/$J$1476</f>
        <v>0.0372203389830509</v>
      </c>
      <c r="M1099" s="0" t="n">
        <f aca="false">K1099-L1099</f>
        <v>0.00835249118338098</v>
      </c>
    </row>
    <row r="1100" customFormat="false" ht="12" hidden="false" customHeight="false" outlineLevel="0" collapsed="false">
      <c r="A1100" s="0" t="n">
        <v>7</v>
      </c>
      <c r="B1100" s="0" t="s">
        <v>558</v>
      </c>
      <c r="C1100" s="0" t="s">
        <v>559</v>
      </c>
      <c r="D1100" s="0" t="s">
        <v>22</v>
      </c>
      <c r="E1100" s="0" t="n">
        <v>1.339687</v>
      </c>
      <c r="F1100" s="0" t="n">
        <v>5</v>
      </c>
      <c r="G1100" s="0" t="n">
        <v>36</v>
      </c>
      <c r="H1100" s="0" t="n">
        <v>0.275676</v>
      </c>
      <c r="I1100" s="0" t="n">
        <v>0.439024</v>
      </c>
      <c r="J1100" s="0" t="n">
        <f aca="false">1+J1099</f>
        <v>1099</v>
      </c>
      <c r="K1100" s="0" t="n">
        <f aca="false">10^(-E1100)</f>
        <v>0.0457417735987499</v>
      </c>
      <c r="L1100" s="0" t="n">
        <f aca="false">J1100*$M$1/$J$1476</f>
        <v>0.0372542372881356</v>
      </c>
      <c r="M1100" s="0" t="n">
        <f aca="false">K1100-L1100</f>
        <v>0.00848753631061429</v>
      </c>
    </row>
    <row r="1101" customFormat="false" ht="12" hidden="false" customHeight="false" outlineLevel="0" collapsed="false">
      <c r="A1101" s="0" t="n">
        <v>17</v>
      </c>
      <c r="B1101" s="0" t="s">
        <v>432</v>
      </c>
      <c r="C1101" s="0" t="s">
        <v>433</v>
      </c>
      <c r="D1101" s="0" t="s">
        <v>11</v>
      </c>
      <c r="E1101" s="0" t="n">
        <v>1.338533</v>
      </c>
      <c r="F1101" s="0" t="n">
        <v>5</v>
      </c>
      <c r="G1101" s="0" t="n">
        <v>9</v>
      </c>
      <c r="H1101" s="0" t="n">
        <v>0.064195</v>
      </c>
      <c r="I1101" s="0" t="n">
        <v>0.155172</v>
      </c>
      <c r="J1101" s="0" t="n">
        <f aca="false">1+J1100</f>
        <v>1100</v>
      </c>
      <c r="K1101" s="0" t="n">
        <f aca="false">10^(-E1101)</f>
        <v>0.0458634794967956</v>
      </c>
      <c r="L1101" s="0" t="n">
        <f aca="false">J1101*$M$1/$J$1476</f>
        <v>0.0372881355932203</v>
      </c>
      <c r="M1101" s="0" t="n">
        <f aca="false">K1101-L1101</f>
        <v>0.00857534390357526</v>
      </c>
    </row>
    <row r="1102" customFormat="false" ht="12" hidden="false" customHeight="false" outlineLevel="0" collapsed="false">
      <c r="A1102" s="0" t="n">
        <v>1</v>
      </c>
      <c r="B1102" s="0" t="s">
        <v>828</v>
      </c>
      <c r="C1102" s="0" t="s">
        <v>829</v>
      </c>
      <c r="D1102" s="0" t="s">
        <v>11</v>
      </c>
      <c r="E1102" s="0" t="n">
        <v>1.336546</v>
      </c>
      <c r="F1102" s="0" t="n">
        <v>6</v>
      </c>
      <c r="G1102" s="0" t="n">
        <v>10</v>
      </c>
      <c r="H1102" s="0" t="n">
        <v>0.03382</v>
      </c>
      <c r="I1102" s="0" t="n">
        <v>0.088496</v>
      </c>
      <c r="J1102" s="0" t="n">
        <f aca="false">1+J1101</f>
        <v>1101</v>
      </c>
      <c r="K1102" s="0" t="n">
        <f aca="false">10^(-E1102)</f>
        <v>0.0460737965240668</v>
      </c>
      <c r="L1102" s="0" t="n">
        <f aca="false">J1102*$M$1/$J$1476</f>
        <v>0.0373220338983051</v>
      </c>
      <c r="M1102" s="0" t="n">
        <f aca="false">K1102-L1102</f>
        <v>0.00875176262576174</v>
      </c>
    </row>
    <row r="1103" customFormat="false" ht="12" hidden="false" customHeight="false" outlineLevel="0" collapsed="false">
      <c r="A1103" s="0" t="n">
        <v>18</v>
      </c>
      <c r="B1103" s="0" t="s">
        <v>780</v>
      </c>
      <c r="C1103" s="0" t="s">
        <v>781</v>
      </c>
      <c r="D1103" s="0" t="s">
        <v>22</v>
      </c>
      <c r="E1103" s="0" t="n">
        <v>1.335954</v>
      </c>
      <c r="F1103" s="0" t="n">
        <v>4</v>
      </c>
      <c r="G1103" s="0" t="n">
        <v>20</v>
      </c>
      <c r="H1103" s="0" t="n">
        <v>0.184119</v>
      </c>
      <c r="I1103" s="0" t="n">
        <v>0.350877</v>
      </c>
      <c r="J1103" s="0" t="n">
        <f aca="false">1+J1102</f>
        <v>1102</v>
      </c>
      <c r="K1103" s="0" t="n">
        <f aca="false">10^(-E1103)</f>
        <v>0.0461366439404824</v>
      </c>
      <c r="L1103" s="0" t="n">
        <f aca="false">J1103*$M$1/$J$1476</f>
        <v>0.0373559322033898</v>
      </c>
      <c r="M1103" s="0" t="n">
        <f aca="false">K1103-L1103</f>
        <v>0.00878071173709256</v>
      </c>
    </row>
    <row r="1104" customFormat="false" ht="12" hidden="false" customHeight="false" outlineLevel="0" collapsed="false">
      <c r="A1104" s="0" t="n">
        <v>16</v>
      </c>
      <c r="B1104" s="0" t="s">
        <v>632</v>
      </c>
      <c r="C1104" s="0" t="s">
        <v>633</v>
      </c>
      <c r="D1104" s="0" t="s">
        <v>11</v>
      </c>
      <c r="E1104" s="0" t="n">
        <v>1.335139</v>
      </c>
      <c r="F1104" s="0" t="n">
        <v>4</v>
      </c>
      <c r="G1104" s="0" t="n">
        <v>8</v>
      </c>
      <c r="H1104" s="0" t="n">
        <v>0.054245</v>
      </c>
      <c r="I1104" s="0" t="n">
        <v>0.131148</v>
      </c>
      <c r="J1104" s="0" t="n">
        <f aca="false">1+J1103</f>
        <v>1103</v>
      </c>
      <c r="K1104" s="0" t="n">
        <f aca="false">10^(-E1104)</f>
        <v>0.0462233055720467</v>
      </c>
      <c r="L1104" s="0" t="n">
        <f aca="false">J1104*$M$1/$J$1476</f>
        <v>0.0373898305084746</v>
      </c>
      <c r="M1104" s="0" t="n">
        <f aca="false">K1104-L1104</f>
        <v>0.00883347506357207</v>
      </c>
    </row>
    <row r="1105" customFormat="false" ht="12" hidden="false" customHeight="false" outlineLevel="0" collapsed="false">
      <c r="A1105" s="0" t="n">
        <v>19</v>
      </c>
      <c r="B1105" s="0" t="s">
        <v>770</v>
      </c>
      <c r="C1105" s="0" t="s">
        <v>771</v>
      </c>
      <c r="D1105" s="0" t="s">
        <v>11</v>
      </c>
      <c r="E1105" s="0" t="n">
        <v>1.334459</v>
      </c>
      <c r="F1105" s="0" t="n">
        <v>6</v>
      </c>
      <c r="G1105" s="0" t="n">
        <v>8</v>
      </c>
      <c r="H1105" s="0" t="n">
        <v>0.07271</v>
      </c>
      <c r="I1105" s="0" t="n">
        <v>0.140351</v>
      </c>
      <c r="J1105" s="0" t="n">
        <f aca="false">1+J1104</f>
        <v>1104</v>
      </c>
      <c r="K1105" s="0" t="n">
        <f aca="false">10^(-E1105)</f>
        <v>0.0462957367662691</v>
      </c>
      <c r="L1105" s="0" t="n">
        <f aca="false">J1105*$M$1/$J$1476</f>
        <v>0.0374237288135593</v>
      </c>
      <c r="M1105" s="0" t="n">
        <f aca="false">K1105-L1105</f>
        <v>0.00887200795270977</v>
      </c>
    </row>
    <row r="1106" customFormat="false" ht="12" hidden="false" customHeight="false" outlineLevel="0" collapsed="false">
      <c r="A1106" s="0" t="n">
        <v>26</v>
      </c>
      <c r="B1106" s="0" t="s">
        <v>830</v>
      </c>
      <c r="C1106" s="0" t="s">
        <v>831</v>
      </c>
      <c r="D1106" s="0" t="s">
        <v>11</v>
      </c>
      <c r="E1106" s="0" t="n">
        <v>1.333896</v>
      </c>
      <c r="F1106" s="0" t="n">
        <v>3</v>
      </c>
      <c r="G1106" s="0" t="n">
        <v>4</v>
      </c>
      <c r="H1106" s="0" t="n">
        <v>0.031858</v>
      </c>
      <c r="I1106" s="0" t="n">
        <v>0.114286</v>
      </c>
      <c r="J1106" s="0" t="n">
        <f aca="false">1+J1105</f>
        <v>1105</v>
      </c>
      <c r="K1106" s="0" t="n">
        <f aca="false">10^(-E1106)</f>
        <v>0.046355791412636</v>
      </c>
      <c r="L1106" s="0" t="n">
        <f aca="false">J1106*$M$1/$J$1476</f>
        <v>0.0374576271186441</v>
      </c>
      <c r="M1106" s="0" t="n">
        <f aca="false">K1106-L1106</f>
        <v>0.00889816429399194</v>
      </c>
    </row>
    <row r="1107" customFormat="false" ht="12" hidden="false" customHeight="false" outlineLevel="0" collapsed="false">
      <c r="A1107" s="0" t="n">
        <v>7</v>
      </c>
      <c r="B1107" s="0" t="s">
        <v>55</v>
      </c>
      <c r="C1107" s="0" t="s">
        <v>56</v>
      </c>
      <c r="D1107" s="0" t="s">
        <v>22</v>
      </c>
      <c r="E1107" s="0" t="n">
        <v>1.332764</v>
      </c>
      <c r="F1107" s="0" t="n">
        <v>3</v>
      </c>
      <c r="G1107" s="0" t="n">
        <v>36</v>
      </c>
      <c r="H1107" s="0" t="n">
        <v>0.275963</v>
      </c>
      <c r="I1107" s="0" t="n">
        <v>0.439024</v>
      </c>
      <c r="J1107" s="0" t="n">
        <f aca="false">1+J1106</f>
        <v>1106</v>
      </c>
      <c r="K1107" s="0" t="n">
        <f aca="false">10^(-E1107)</f>
        <v>0.0464767766103355</v>
      </c>
      <c r="L1107" s="0" t="n">
        <f aca="false">J1107*$M$1/$J$1476</f>
        <v>0.0374915254237288</v>
      </c>
      <c r="M1107" s="0" t="n">
        <f aca="false">K1107-L1107</f>
        <v>0.00898525118660672</v>
      </c>
    </row>
    <row r="1108" customFormat="false" ht="12" hidden="false" customHeight="false" outlineLevel="0" collapsed="false">
      <c r="A1108" s="0" t="n">
        <v>7</v>
      </c>
      <c r="B1108" s="0" t="s">
        <v>544</v>
      </c>
      <c r="C1108" s="0" t="s">
        <v>545</v>
      </c>
      <c r="D1108" s="0" t="s">
        <v>22</v>
      </c>
      <c r="E1108" s="0" t="n">
        <v>1.332184</v>
      </c>
      <c r="F1108" s="0" t="n">
        <v>5</v>
      </c>
      <c r="G1108" s="0" t="n">
        <v>13</v>
      </c>
      <c r="H1108" s="0" t="n">
        <v>0.075628</v>
      </c>
      <c r="I1108" s="0" t="n">
        <v>0.158537</v>
      </c>
      <c r="J1108" s="0" t="n">
        <f aca="false">1+J1107</f>
        <v>1107</v>
      </c>
      <c r="K1108" s="0" t="n">
        <f aca="false">10^(-E1108)</f>
        <v>0.0465388877809542</v>
      </c>
      <c r="L1108" s="0" t="n">
        <f aca="false">J1108*$M$1/$J$1476</f>
        <v>0.0375254237288136</v>
      </c>
      <c r="M1108" s="0" t="n">
        <f aca="false">K1108-L1108</f>
        <v>0.00901346405214068</v>
      </c>
    </row>
    <row r="1109" customFormat="false" ht="12" hidden="false" customHeight="false" outlineLevel="0" collapsed="false">
      <c r="A1109" s="0" t="n">
        <v>7</v>
      </c>
      <c r="B1109" s="0" t="s">
        <v>140</v>
      </c>
      <c r="C1109" s="0" t="s">
        <v>141</v>
      </c>
      <c r="D1109" s="0" t="s">
        <v>22</v>
      </c>
      <c r="E1109" s="0" t="n">
        <v>1.332184</v>
      </c>
      <c r="F1109" s="0" t="n">
        <v>3</v>
      </c>
      <c r="G1109" s="0" t="n">
        <v>13</v>
      </c>
      <c r="H1109" s="0" t="n">
        <v>0.075628</v>
      </c>
      <c r="I1109" s="0" t="n">
        <v>0.158537</v>
      </c>
      <c r="J1109" s="0" t="n">
        <f aca="false">1+J1108</f>
        <v>1108</v>
      </c>
      <c r="K1109" s="0" t="n">
        <f aca="false">10^(-E1109)</f>
        <v>0.0465388877809542</v>
      </c>
      <c r="L1109" s="0" t="n">
        <f aca="false">J1109*$M$1/$J$1476</f>
        <v>0.0375593220338983</v>
      </c>
      <c r="M1109" s="0" t="n">
        <f aca="false">K1109-L1109</f>
        <v>0.00897956574705593</v>
      </c>
    </row>
    <row r="1110" customFormat="false" ht="12" hidden="false" customHeight="false" outlineLevel="0" collapsed="false">
      <c r="A1110" s="0" t="n">
        <v>22</v>
      </c>
      <c r="B1110" s="0" t="s">
        <v>748</v>
      </c>
      <c r="C1110" s="0" t="s">
        <v>749</v>
      </c>
      <c r="D1110" s="0" t="s">
        <v>22</v>
      </c>
      <c r="E1110" s="0" t="n">
        <v>1.331297</v>
      </c>
      <c r="F1110" s="0" t="n">
        <v>5</v>
      </c>
      <c r="G1110" s="0" t="n">
        <v>4</v>
      </c>
      <c r="H1110" s="0" t="n">
        <v>0.031332</v>
      </c>
      <c r="I1110" s="0" t="n">
        <v>0.090909</v>
      </c>
      <c r="J1110" s="0" t="n">
        <f aca="false">1+J1109</f>
        <v>1109</v>
      </c>
      <c r="K1110" s="0" t="n">
        <f aca="false">10^(-E1110)</f>
        <v>0.0466340356100924</v>
      </c>
      <c r="L1110" s="0" t="n">
        <f aca="false">J1110*$M$1/$J$1476</f>
        <v>0.0375932203389831</v>
      </c>
      <c r="M1110" s="0" t="n">
        <f aca="false">K1110-L1110</f>
        <v>0.00904081527110932</v>
      </c>
    </row>
    <row r="1111" customFormat="false" ht="12" hidden="false" customHeight="false" outlineLevel="0" collapsed="false">
      <c r="A1111" s="0" t="n">
        <v>21</v>
      </c>
      <c r="B1111" s="0" t="s">
        <v>212</v>
      </c>
      <c r="C1111" s="0" t="s">
        <v>213</v>
      </c>
      <c r="D1111" s="0" t="s">
        <v>11</v>
      </c>
      <c r="E1111" s="0" t="n">
        <v>1.327278</v>
      </c>
      <c r="F1111" s="0" t="n">
        <v>3</v>
      </c>
      <c r="G1111" s="0" t="n">
        <v>4</v>
      </c>
      <c r="H1111" s="0" t="n">
        <v>0.023583</v>
      </c>
      <c r="I1111" s="0" t="n">
        <v>0.088889</v>
      </c>
      <c r="J1111" s="0" t="n">
        <f aca="false">1+J1110</f>
        <v>1110</v>
      </c>
      <c r="K1111" s="0" t="n">
        <f aca="false">10^(-E1111)</f>
        <v>0.0470675941495183</v>
      </c>
      <c r="L1111" s="0" t="n">
        <f aca="false">J1111*$M$1/$J$1476</f>
        <v>0.0376271186440678</v>
      </c>
      <c r="M1111" s="0" t="n">
        <f aca="false">K1111-L1111</f>
        <v>0.00944047550545051</v>
      </c>
    </row>
    <row r="1112" customFormat="false" ht="12" hidden="false" customHeight="false" outlineLevel="0" collapsed="false">
      <c r="A1112" s="0" t="n">
        <v>11</v>
      </c>
      <c r="B1112" s="0" t="s">
        <v>134</v>
      </c>
      <c r="C1112" s="0" t="s">
        <v>135</v>
      </c>
      <c r="D1112" s="0" t="s">
        <v>11</v>
      </c>
      <c r="E1112" s="0" t="n">
        <v>1.326969</v>
      </c>
      <c r="F1112" s="0" t="n">
        <v>5</v>
      </c>
      <c r="G1112" s="0" t="n">
        <v>5</v>
      </c>
      <c r="H1112" s="0" t="n">
        <v>0.022435</v>
      </c>
      <c r="I1112" s="0" t="n">
        <v>0.071429</v>
      </c>
      <c r="J1112" s="0" t="n">
        <f aca="false">1+J1111</f>
        <v>1111</v>
      </c>
      <c r="K1112" s="0" t="n">
        <f aca="false">10^(-E1112)</f>
        <v>0.0471010946023323</v>
      </c>
      <c r="L1112" s="0" t="n">
        <f aca="false">J1112*$M$1/$J$1476</f>
        <v>0.0376610169491526</v>
      </c>
      <c r="M1112" s="0" t="n">
        <f aca="false">K1112-L1112</f>
        <v>0.00944007765317977</v>
      </c>
    </row>
    <row r="1113" customFormat="false" ht="12" hidden="false" customHeight="false" outlineLevel="0" collapsed="false">
      <c r="A1113" s="0" t="n">
        <v>7</v>
      </c>
      <c r="B1113" s="0" t="s">
        <v>548</v>
      </c>
      <c r="C1113" s="0" t="s">
        <v>549</v>
      </c>
      <c r="D1113" s="0" t="s">
        <v>22</v>
      </c>
      <c r="E1113" s="0" t="n">
        <v>1.319411</v>
      </c>
      <c r="F1113" s="0" t="n">
        <v>4</v>
      </c>
      <c r="G1113" s="0" t="n">
        <v>19</v>
      </c>
      <c r="H1113" s="0" t="n">
        <v>0.124516</v>
      </c>
      <c r="I1113" s="0" t="n">
        <v>0.231707</v>
      </c>
      <c r="J1113" s="0" t="n">
        <f aca="false">1+J1112</f>
        <v>1112</v>
      </c>
      <c r="K1113" s="0" t="n">
        <f aca="false">10^(-E1113)</f>
        <v>0.0479279661661101</v>
      </c>
      <c r="L1113" s="0" t="n">
        <f aca="false">J1113*$M$1/$J$1476</f>
        <v>0.0376949152542373</v>
      </c>
      <c r="M1113" s="0" t="n">
        <f aca="false">K1113-L1113</f>
        <v>0.0102330509118728</v>
      </c>
    </row>
    <row r="1114" customFormat="false" ht="12" hidden="false" customHeight="false" outlineLevel="0" collapsed="false">
      <c r="A1114" s="0" t="n">
        <v>18</v>
      </c>
      <c r="B1114" s="0" t="s">
        <v>124</v>
      </c>
      <c r="C1114" s="0" t="s">
        <v>125</v>
      </c>
      <c r="D1114" s="0" t="s">
        <v>11</v>
      </c>
      <c r="E1114" s="0" t="n">
        <v>1.318588</v>
      </c>
      <c r="F1114" s="0" t="n">
        <v>7</v>
      </c>
      <c r="G1114" s="0" t="n">
        <v>3</v>
      </c>
      <c r="H1114" s="0" t="n">
        <v>0.010906</v>
      </c>
      <c r="I1114" s="0" t="n">
        <v>0.052632</v>
      </c>
      <c r="J1114" s="0" t="n">
        <f aca="false">1+J1113</f>
        <v>1113</v>
      </c>
      <c r="K1114" s="0" t="n">
        <f aca="false">10^(-E1114)</f>
        <v>0.0480188770936745</v>
      </c>
      <c r="L1114" s="0" t="n">
        <f aca="false">J1114*$M$1/$J$1476</f>
        <v>0.037728813559322</v>
      </c>
      <c r="M1114" s="0" t="n">
        <f aca="false">K1114-L1114</f>
        <v>0.0102900635343525</v>
      </c>
    </row>
    <row r="1115" customFormat="false" ht="12" hidden="false" customHeight="false" outlineLevel="0" collapsed="false">
      <c r="A1115" s="0" t="n">
        <v>9</v>
      </c>
      <c r="B1115" s="0" t="s">
        <v>242</v>
      </c>
      <c r="C1115" s="0" t="s">
        <v>243</v>
      </c>
      <c r="D1115" s="0" t="s">
        <v>11</v>
      </c>
      <c r="E1115" s="0" t="n">
        <v>1.318311</v>
      </c>
      <c r="F1115" s="0" t="n">
        <v>3</v>
      </c>
      <c r="G1115" s="0" t="n">
        <v>28</v>
      </c>
      <c r="H1115" s="0" t="n">
        <v>0.334226</v>
      </c>
      <c r="I1115" s="0" t="n">
        <v>0.35</v>
      </c>
      <c r="J1115" s="0" t="n">
        <f aca="false">1+J1114</f>
        <v>1114</v>
      </c>
      <c r="K1115" s="0" t="n">
        <f aca="false">10^(-E1115)</f>
        <v>0.0480495140745255</v>
      </c>
      <c r="L1115" s="0" t="n">
        <f aca="false">J1115*$M$1/$J$1476</f>
        <v>0.0377627118644068</v>
      </c>
      <c r="M1115" s="0" t="n">
        <f aca="false">K1115-L1115</f>
        <v>0.0102868022101187</v>
      </c>
    </row>
    <row r="1116" customFormat="false" ht="12" hidden="false" customHeight="false" outlineLevel="0" collapsed="false">
      <c r="A1116" s="0" t="n">
        <v>16</v>
      </c>
      <c r="B1116" s="0" t="s">
        <v>832</v>
      </c>
      <c r="C1116" s="0" t="s">
        <v>833</v>
      </c>
      <c r="D1116" s="0" t="s">
        <v>22</v>
      </c>
      <c r="E1116" s="0" t="n">
        <v>1.318064</v>
      </c>
      <c r="F1116" s="0" t="n">
        <v>4</v>
      </c>
      <c r="G1116" s="0" t="n">
        <v>5</v>
      </c>
      <c r="H1116" s="0" t="n">
        <v>0.02851</v>
      </c>
      <c r="I1116" s="0" t="n">
        <v>0.081967</v>
      </c>
      <c r="J1116" s="0" t="n">
        <f aca="false">1+J1115</f>
        <v>1115</v>
      </c>
      <c r="K1116" s="0" t="n">
        <f aca="false">10^(-E1116)</f>
        <v>0.0480768494565549</v>
      </c>
      <c r="L1116" s="0" t="n">
        <f aca="false">J1116*$M$1/$J$1476</f>
        <v>0.0377966101694915</v>
      </c>
      <c r="M1116" s="0" t="n">
        <f aca="false">K1116-L1116</f>
        <v>0.0102802392870633</v>
      </c>
    </row>
    <row r="1117" customFormat="false" ht="12" hidden="false" customHeight="false" outlineLevel="0" collapsed="false">
      <c r="A1117" s="0" t="n">
        <v>8</v>
      </c>
      <c r="B1117" s="0" t="s">
        <v>712</v>
      </c>
      <c r="C1117" s="0" t="s">
        <v>713</v>
      </c>
      <c r="D1117" s="0" t="s">
        <v>22</v>
      </c>
      <c r="E1117" s="0" t="n">
        <v>1.315707</v>
      </c>
      <c r="F1117" s="0" t="n">
        <v>6</v>
      </c>
      <c r="G1117" s="0" t="n">
        <v>9</v>
      </c>
      <c r="H1117" s="0" t="n">
        <v>0.047501</v>
      </c>
      <c r="I1117" s="0" t="n">
        <v>0.109756</v>
      </c>
      <c r="J1117" s="0" t="n">
        <f aca="false">1+J1116</f>
        <v>1116</v>
      </c>
      <c r="K1117" s="0" t="n">
        <f aca="false">10^(-E1117)</f>
        <v>0.0483384811210671</v>
      </c>
      <c r="L1117" s="0" t="n">
        <f aca="false">J1117*$M$1/$J$1476</f>
        <v>0.0378305084745763</v>
      </c>
      <c r="M1117" s="0" t="n">
        <f aca="false">K1117-L1117</f>
        <v>0.0105079726464908</v>
      </c>
    </row>
    <row r="1118" customFormat="false" ht="12" hidden="false" customHeight="false" outlineLevel="0" collapsed="false">
      <c r="A1118" s="0" t="n">
        <v>15</v>
      </c>
      <c r="B1118" s="0" t="s">
        <v>664</v>
      </c>
      <c r="C1118" s="0" t="s">
        <v>665</v>
      </c>
      <c r="D1118" s="0" t="s">
        <v>11</v>
      </c>
      <c r="E1118" s="0" t="n">
        <v>1.315225</v>
      </c>
      <c r="F1118" s="0" t="n">
        <v>3</v>
      </c>
      <c r="G1118" s="0" t="n">
        <v>4</v>
      </c>
      <c r="H1118" s="0" t="n">
        <v>0.019756</v>
      </c>
      <c r="I1118" s="0" t="n">
        <v>0.065574</v>
      </c>
      <c r="J1118" s="0" t="n">
        <f aca="false">1+J1117</f>
        <v>1117</v>
      </c>
      <c r="K1118" s="0" t="n">
        <f aca="false">10^(-E1118)</f>
        <v>0.0483921591733783</v>
      </c>
      <c r="L1118" s="0" t="n">
        <f aca="false">J1118*$M$1/$J$1476</f>
        <v>0.037864406779661</v>
      </c>
      <c r="M1118" s="0" t="n">
        <f aca="false">K1118-L1118</f>
        <v>0.0105277523937172</v>
      </c>
    </row>
    <row r="1119" customFormat="false" ht="12" hidden="false" customHeight="false" outlineLevel="0" collapsed="false">
      <c r="A1119" s="0" t="n">
        <v>19</v>
      </c>
      <c r="B1119" s="0" t="s">
        <v>542</v>
      </c>
      <c r="C1119" s="0" t="s">
        <v>543</v>
      </c>
      <c r="D1119" s="0" t="s">
        <v>22</v>
      </c>
      <c r="E1119" s="0" t="n">
        <v>1.313928</v>
      </c>
      <c r="F1119" s="0" t="n">
        <v>5</v>
      </c>
      <c r="G1119" s="0" t="n">
        <v>3</v>
      </c>
      <c r="H1119" s="0" t="n">
        <v>0.014016</v>
      </c>
      <c r="I1119" s="0" t="n">
        <v>0.052632</v>
      </c>
      <c r="J1119" s="0" t="n">
        <f aca="false">1+J1118</f>
        <v>1118</v>
      </c>
      <c r="K1119" s="0" t="n">
        <f aca="false">10^(-E1119)</f>
        <v>0.0485368960932348</v>
      </c>
      <c r="L1119" s="0" t="n">
        <f aca="false">J1119*$M$1/$J$1476</f>
        <v>0.0378983050847458</v>
      </c>
      <c r="M1119" s="0" t="n">
        <f aca="false">K1119-L1119</f>
        <v>0.0106385910084891</v>
      </c>
    </row>
    <row r="1120" customFormat="false" ht="12" hidden="false" customHeight="false" outlineLevel="0" collapsed="false">
      <c r="A1120" s="0" t="n">
        <v>23</v>
      </c>
      <c r="B1120" s="0" t="s">
        <v>694</v>
      </c>
      <c r="C1120" s="0" t="s">
        <v>695</v>
      </c>
      <c r="D1120" s="0" t="s">
        <v>11</v>
      </c>
      <c r="E1120" s="0" t="n">
        <v>1.313692</v>
      </c>
      <c r="F1120" s="0" t="n">
        <v>3</v>
      </c>
      <c r="G1120" s="0" t="n">
        <v>4</v>
      </c>
      <c r="H1120" s="0" t="n">
        <v>0.026118</v>
      </c>
      <c r="I1120" s="0" t="n">
        <v>0.095238</v>
      </c>
      <c r="J1120" s="0" t="n">
        <f aca="false">1+J1119</f>
        <v>1119</v>
      </c>
      <c r="K1120" s="0" t="n">
        <f aca="false">10^(-E1120)</f>
        <v>0.0485632786995562</v>
      </c>
      <c r="L1120" s="0" t="n">
        <f aca="false">J1120*$M$1/$J$1476</f>
        <v>0.0379322033898305</v>
      </c>
      <c r="M1120" s="0" t="n">
        <f aca="false">K1120-L1120</f>
        <v>0.0106310753097257</v>
      </c>
    </row>
    <row r="1121" customFormat="false" ht="12" hidden="false" customHeight="false" outlineLevel="0" collapsed="false">
      <c r="A1121" s="0" t="n">
        <v>15</v>
      </c>
      <c r="B1121" s="0" t="s">
        <v>680</v>
      </c>
      <c r="C1121" s="0" t="s">
        <v>681</v>
      </c>
      <c r="D1121" s="0" t="s">
        <v>11</v>
      </c>
      <c r="E1121" s="0" t="n">
        <v>1.313682</v>
      </c>
      <c r="F1121" s="0" t="n">
        <v>3</v>
      </c>
      <c r="G1121" s="0" t="n">
        <v>6</v>
      </c>
      <c r="H1121" s="0" t="n">
        <v>0.038268</v>
      </c>
      <c r="I1121" s="0" t="n">
        <v>0.098361</v>
      </c>
      <c r="J1121" s="0" t="n">
        <f aca="false">1+J1120</f>
        <v>1120</v>
      </c>
      <c r="K1121" s="0" t="n">
        <f aca="false">10^(-E1121)</f>
        <v>0.0485643969232462</v>
      </c>
      <c r="L1121" s="0" t="n">
        <f aca="false">J1121*$M$1/$J$1476</f>
        <v>0.0379661016949153</v>
      </c>
      <c r="M1121" s="0" t="n">
        <f aca="false">K1121-L1121</f>
        <v>0.0105982952283309</v>
      </c>
    </row>
    <row r="1122" customFormat="false" ht="12" hidden="false" customHeight="false" outlineLevel="0" collapsed="false">
      <c r="A1122" s="0" t="n">
        <v>13</v>
      </c>
      <c r="B1122" s="0" t="s">
        <v>562</v>
      </c>
      <c r="C1122" s="0" t="s">
        <v>563</v>
      </c>
      <c r="D1122" s="0" t="s">
        <v>89</v>
      </c>
      <c r="E1122" s="0" t="n">
        <v>1.313543</v>
      </c>
      <c r="F1122" s="0" t="n">
        <v>3</v>
      </c>
      <c r="G1122" s="0" t="n">
        <v>25</v>
      </c>
      <c r="H1122" s="0" t="n">
        <v>0.263382</v>
      </c>
      <c r="I1122" s="0" t="n">
        <v>0.390625</v>
      </c>
      <c r="J1122" s="0" t="n">
        <f aca="false">1+J1121</f>
        <v>1121</v>
      </c>
      <c r="K1122" s="0" t="n">
        <f aca="false">10^(-E1122)</f>
        <v>0.0485799428991712</v>
      </c>
      <c r="L1122" s="0" t="n">
        <f aca="false">J1122*$M$1/$J$1476</f>
        <v>0.038</v>
      </c>
      <c r="M1122" s="0" t="n">
        <f aca="false">K1122-L1122</f>
        <v>0.0105799428991712</v>
      </c>
    </row>
    <row r="1123" customFormat="false" ht="12" hidden="false" customHeight="false" outlineLevel="0" collapsed="false">
      <c r="A1123" s="0" t="n">
        <v>17</v>
      </c>
      <c r="B1123" s="0" t="s">
        <v>354</v>
      </c>
      <c r="C1123" s="0" t="s">
        <v>355</v>
      </c>
      <c r="D1123" s="0" t="s">
        <v>89</v>
      </c>
      <c r="E1123" s="0" t="n">
        <v>1.31184</v>
      </c>
      <c r="F1123" s="0" t="n">
        <v>4</v>
      </c>
      <c r="G1123" s="0" t="n">
        <v>7</v>
      </c>
      <c r="H1123" s="0" t="n">
        <v>0.044104</v>
      </c>
      <c r="I1123" s="0" t="n">
        <v>0.12069</v>
      </c>
      <c r="J1123" s="0" t="n">
        <f aca="false">1+J1122</f>
        <v>1122</v>
      </c>
      <c r="K1123" s="0" t="n">
        <f aca="false">10^(-E1123)</f>
        <v>0.0487708135326623</v>
      </c>
      <c r="L1123" s="0" t="n">
        <f aca="false">J1123*$M$1/$J$1476</f>
        <v>0.0380338983050847</v>
      </c>
      <c r="M1123" s="0" t="n">
        <f aca="false">K1123-L1123</f>
        <v>0.0107369152275775</v>
      </c>
    </row>
    <row r="1124" customFormat="false" ht="12" hidden="false" customHeight="false" outlineLevel="0" collapsed="false">
      <c r="A1124" s="0" t="n">
        <v>24</v>
      </c>
      <c r="B1124" s="0" t="s">
        <v>194</v>
      </c>
      <c r="C1124" s="0" t="s">
        <v>195</v>
      </c>
      <c r="D1124" s="0" t="s">
        <v>22</v>
      </c>
      <c r="E1124" s="0" t="n">
        <v>1.311786</v>
      </c>
      <c r="F1124" s="0" t="n">
        <v>3</v>
      </c>
      <c r="G1124" s="0" t="n">
        <v>5</v>
      </c>
      <c r="H1124" s="0" t="n">
        <v>0.041473</v>
      </c>
      <c r="I1124" s="0" t="n">
        <v>0.125</v>
      </c>
      <c r="J1124" s="0" t="n">
        <f aca="false">1+J1123</f>
        <v>1123</v>
      </c>
      <c r="K1124" s="0" t="n">
        <f aca="false">10^(-E1124)</f>
        <v>0.048776878052888</v>
      </c>
      <c r="L1124" s="0" t="n">
        <f aca="false">J1124*$M$1/$J$1476</f>
        <v>0.0380677966101695</v>
      </c>
      <c r="M1124" s="0" t="n">
        <f aca="false">K1124-L1124</f>
        <v>0.0107090814427185</v>
      </c>
    </row>
    <row r="1125" customFormat="false" ht="12" hidden="false" customHeight="false" outlineLevel="0" collapsed="false">
      <c r="A1125" s="0" t="n">
        <v>15</v>
      </c>
      <c r="B1125" s="0" t="s">
        <v>798</v>
      </c>
      <c r="C1125" s="0" t="s">
        <v>799</v>
      </c>
      <c r="D1125" s="0" t="s">
        <v>11</v>
      </c>
      <c r="E1125" s="0" t="n">
        <v>1.310923</v>
      </c>
      <c r="F1125" s="0" t="n">
        <v>4</v>
      </c>
      <c r="G1125" s="0" t="n">
        <v>10</v>
      </c>
      <c r="H1125" s="0" t="n">
        <v>0.080985</v>
      </c>
      <c r="I1125" s="0" t="n">
        <v>0.163934</v>
      </c>
      <c r="J1125" s="0" t="n">
        <f aca="false">1+J1124</f>
        <v>1124</v>
      </c>
      <c r="K1125" s="0" t="n">
        <f aca="false">10^(-E1125)</f>
        <v>0.0488739004623817</v>
      </c>
      <c r="L1125" s="0" t="n">
        <f aca="false">J1125*$M$1/$J$1476</f>
        <v>0.0381016949152542</v>
      </c>
      <c r="M1125" s="0" t="n">
        <f aca="false">K1125-L1125</f>
        <v>0.0107722055471275</v>
      </c>
    </row>
    <row r="1126" customFormat="false" ht="12" hidden="false" customHeight="false" outlineLevel="0" collapsed="false">
      <c r="A1126" s="0" t="n">
        <v>26</v>
      </c>
      <c r="B1126" s="0" t="s">
        <v>530</v>
      </c>
      <c r="C1126" s="0" t="s">
        <v>531</v>
      </c>
      <c r="D1126" s="0" t="s">
        <v>11</v>
      </c>
      <c r="E1126" s="0" t="n">
        <v>1.310103</v>
      </c>
      <c r="F1126" s="0" t="n">
        <v>4</v>
      </c>
      <c r="G1126" s="0" t="n">
        <v>4</v>
      </c>
      <c r="H1126" s="0" t="n">
        <v>0.032432</v>
      </c>
      <c r="I1126" s="0" t="n">
        <v>0.114286</v>
      </c>
      <c r="J1126" s="0" t="n">
        <f aca="false">1+J1125</f>
        <v>1125</v>
      </c>
      <c r="K1126" s="0" t="n">
        <f aca="false">10^(-E1126)</f>
        <v>0.0489662674128798</v>
      </c>
      <c r="L1126" s="0" t="n">
        <f aca="false">J1126*$M$1/$J$1476</f>
        <v>0.038135593220339</v>
      </c>
      <c r="M1126" s="0" t="n">
        <f aca="false">K1126-L1126</f>
        <v>0.0108306741925408</v>
      </c>
    </row>
    <row r="1127" customFormat="false" ht="12" hidden="false" customHeight="false" outlineLevel="0" collapsed="false">
      <c r="A1127" s="0" t="n">
        <v>28</v>
      </c>
      <c r="B1127" s="0" t="s">
        <v>144</v>
      </c>
      <c r="C1127" s="0" t="s">
        <v>145</v>
      </c>
      <c r="D1127" s="0" t="s">
        <v>89</v>
      </c>
      <c r="E1127" s="0" t="n">
        <v>1.310095</v>
      </c>
      <c r="F1127" s="0" t="n">
        <v>4</v>
      </c>
      <c r="G1127" s="0" t="n">
        <v>7</v>
      </c>
      <c r="H1127" s="0" t="n">
        <v>0.091031</v>
      </c>
      <c r="I1127" s="0" t="n">
        <v>0.25</v>
      </c>
      <c r="J1127" s="0" t="n">
        <f aca="false">1+J1126</f>
        <v>1126</v>
      </c>
      <c r="K1127" s="0" t="n">
        <f aca="false">10^(-E1127)</f>
        <v>0.0489671694131667</v>
      </c>
      <c r="L1127" s="0" t="n">
        <f aca="false">J1127*$M$1/$J$1476</f>
        <v>0.0381694915254237</v>
      </c>
      <c r="M1127" s="0" t="n">
        <f aca="false">K1127-L1127</f>
        <v>0.010797677887743</v>
      </c>
    </row>
    <row r="1128" customFormat="false" ht="12" hidden="false" customHeight="false" outlineLevel="0" collapsed="false">
      <c r="A1128" s="0" t="n">
        <v>0</v>
      </c>
      <c r="B1128" s="0" t="s">
        <v>802</v>
      </c>
      <c r="C1128" s="0" t="s">
        <v>803</v>
      </c>
      <c r="D1128" s="0" t="s">
        <v>11</v>
      </c>
      <c r="E1128" s="0" t="n">
        <v>1.306304</v>
      </c>
      <c r="F1128" s="0" t="n">
        <v>3</v>
      </c>
      <c r="G1128" s="0" t="n">
        <v>234</v>
      </c>
      <c r="H1128" s="0" t="n">
        <v>0.102464</v>
      </c>
      <c r="I1128" s="0" t="n">
        <v>0.119388</v>
      </c>
      <c r="J1128" s="0" t="n">
        <f aca="false">1+J1127</f>
        <v>1127</v>
      </c>
      <c r="K1128" s="0" t="n">
        <f aca="false">10^(-E1128)</f>
        <v>0.0493964797564387</v>
      </c>
      <c r="L1128" s="0" t="n">
        <f aca="false">J1128*$M$1/$J$1476</f>
        <v>0.0382033898305085</v>
      </c>
      <c r="M1128" s="0" t="n">
        <f aca="false">K1128-L1128</f>
        <v>0.0111930899259302</v>
      </c>
    </row>
    <row r="1129" customFormat="false" ht="12" hidden="false" customHeight="false" outlineLevel="0" collapsed="false">
      <c r="A1129" s="0" t="n">
        <v>1</v>
      </c>
      <c r="B1129" s="0" t="s">
        <v>346</v>
      </c>
      <c r="C1129" s="0" t="s">
        <v>347</v>
      </c>
      <c r="D1129" s="0" t="s">
        <v>11</v>
      </c>
      <c r="E1129" s="0" t="n">
        <v>1.305808</v>
      </c>
      <c r="F1129" s="0" t="n">
        <v>4</v>
      </c>
      <c r="G1129" s="0" t="n">
        <v>18</v>
      </c>
      <c r="H1129" s="0" t="n">
        <v>0.074193</v>
      </c>
      <c r="I1129" s="0" t="n">
        <v>0.159292</v>
      </c>
      <c r="J1129" s="0" t="n">
        <f aca="false">1+J1128</f>
        <v>1128</v>
      </c>
      <c r="K1129" s="0" t="n">
        <f aca="false">10^(-E1129)</f>
        <v>0.0494529268244742</v>
      </c>
      <c r="L1129" s="0" t="n">
        <f aca="false">J1129*$M$1/$J$1476</f>
        <v>0.0382372881355932</v>
      </c>
      <c r="M1129" s="0" t="n">
        <f aca="false">K1129-L1129</f>
        <v>0.0112156386888809</v>
      </c>
    </row>
    <row r="1130" customFormat="false" ht="12" hidden="false" customHeight="false" outlineLevel="0" collapsed="false">
      <c r="A1130" s="0" t="n">
        <v>3</v>
      </c>
      <c r="B1130" s="0" t="s">
        <v>200</v>
      </c>
      <c r="C1130" s="0" t="s">
        <v>201</v>
      </c>
      <c r="D1130" s="0" t="s">
        <v>22</v>
      </c>
      <c r="E1130" s="0" t="n">
        <v>1.305706</v>
      </c>
      <c r="F1130" s="0" t="n">
        <v>6</v>
      </c>
      <c r="G1130" s="0" t="n">
        <v>9</v>
      </c>
      <c r="H1130" s="0" t="n">
        <v>0.035398</v>
      </c>
      <c r="I1130" s="0" t="n">
        <v>0.084906</v>
      </c>
      <c r="J1130" s="0" t="n">
        <f aca="false">1+J1129</f>
        <v>1129</v>
      </c>
      <c r="K1130" s="0" t="n">
        <f aca="false">10^(-E1130)</f>
        <v>0.0494645428848714</v>
      </c>
      <c r="L1130" s="0" t="n">
        <f aca="false">J1130*$M$1/$J$1476</f>
        <v>0.038271186440678</v>
      </c>
      <c r="M1130" s="0" t="n">
        <f aca="false">K1130-L1130</f>
        <v>0.0111933564441934</v>
      </c>
    </row>
    <row r="1131" customFormat="false" ht="12" hidden="false" customHeight="false" outlineLevel="0" collapsed="false">
      <c r="A1131" s="0" t="n">
        <v>32</v>
      </c>
      <c r="B1131" s="0" t="s">
        <v>582</v>
      </c>
      <c r="C1131" s="0" t="s">
        <v>583</v>
      </c>
      <c r="D1131" s="0" t="s">
        <v>22</v>
      </c>
      <c r="E1131" s="0" t="n">
        <v>1.304835</v>
      </c>
      <c r="F1131" s="0" t="n">
        <v>4</v>
      </c>
      <c r="G1131" s="0" t="n">
        <v>6</v>
      </c>
      <c r="H1131" s="0" t="n">
        <v>0.137049</v>
      </c>
      <c r="I1131" s="0" t="n">
        <v>0.333333</v>
      </c>
      <c r="J1131" s="0" t="n">
        <f aca="false">1+J1130</f>
        <v>1130</v>
      </c>
      <c r="K1131" s="0" t="n">
        <f aca="false">10^(-E1131)</f>
        <v>0.0495638461243899</v>
      </c>
      <c r="L1131" s="0" t="n">
        <f aca="false">J1131*$M$1/$J$1476</f>
        <v>0.0383050847457627</v>
      </c>
      <c r="M1131" s="0" t="n">
        <f aca="false">K1131-L1131</f>
        <v>0.0112587613786272</v>
      </c>
    </row>
    <row r="1132" customFormat="false" ht="12" hidden="false" customHeight="false" outlineLevel="0" collapsed="false">
      <c r="A1132" s="0" t="n">
        <v>28</v>
      </c>
      <c r="B1132" s="0" t="s">
        <v>794</v>
      </c>
      <c r="C1132" s="0" t="s">
        <v>795</v>
      </c>
      <c r="D1132" s="0" t="s">
        <v>11</v>
      </c>
      <c r="E1132" s="0" t="n">
        <v>1.303784</v>
      </c>
      <c r="F1132" s="0" t="n">
        <v>5</v>
      </c>
      <c r="G1132" s="0" t="n">
        <v>6</v>
      </c>
      <c r="H1132" s="0" t="n">
        <v>0.075628</v>
      </c>
      <c r="I1132" s="0" t="n">
        <v>0.214286</v>
      </c>
      <c r="J1132" s="0" t="n">
        <f aca="false">1+J1131</f>
        <v>1131</v>
      </c>
      <c r="K1132" s="0" t="n">
        <f aca="false">10^(-E1132)</f>
        <v>0.0496839367232949</v>
      </c>
      <c r="L1132" s="0" t="n">
        <f aca="false">J1132*$M$1/$J$1476</f>
        <v>0.0383389830508475</v>
      </c>
      <c r="M1132" s="0" t="n">
        <f aca="false">K1132-L1132</f>
        <v>0.0113449536724474</v>
      </c>
    </row>
    <row r="1133" customFormat="false" ht="12" hidden="false" customHeight="false" outlineLevel="0" collapsed="false">
      <c r="A1133" s="0" t="n">
        <v>27</v>
      </c>
      <c r="B1133" s="0" t="s">
        <v>476</v>
      </c>
      <c r="C1133" s="0" t="s">
        <v>477</v>
      </c>
      <c r="D1133" s="0" t="s">
        <v>11</v>
      </c>
      <c r="E1133" s="0" t="n">
        <v>1.302271</v>
      </c>
      <c r="F1133" s="0" t="n">
        <v>7</v>
      </c>
      <c r="G1133" s="0" t="n">
        <v>7</v>
      </c>
      <c r="H1133" s="0" t="n">
        <v>0.096054</v>
      </c>
      <c r="I1133" s="0" t="n">
        <v>0.233333</v>
      </c>
      <c r="J1133" s="0" t="n">
        <f aca="false">1+J1132</f>
        <v>1132</v>
      </c>
      <c r="K1133" s="0" t="n">
        <f aca="false">10^(-E1133)</f>
        <v>0.049857328036716</v>
      </c>
      <c r="L1133" s="0" t="n">
        <f aca="false">J1133*$M$1/$J$1476</f>
        <v>0.0383728813559322</v>
      </c>
      <c r="M1133" s="0" t="n">
        <f aca="false">K1133-L1133</f>
        <v>0.0114844466807838</v>
      </c>
    </row>
    <row r="1134" customFormat="false" ht="12" hidden="false" customHeight="false" outlineLevel="0" collapsed="false">
      <c r="A1134" s="0" t="n">
        <v>1</v>
      </c>
      <c r="B1134" s="0" t="s">
        <v>752</v>
      </c>
      <c r="C1134" s="0" t="s">
        <v>753</v>
      </c>
      <c r="D1134" s="0" t="s">
        <v>89</v>
      </c>
      <c r="E1134" s="0" t="n">
        <v>1.301809</v>
      </c>
      <c r="F1134" s="0" t="n">
        <v>5</v>
      </c>
      <c r="G1134" s="0" t="n">
        <v>9</v>
      </c>
      <c r="H1134" s="0" t="n">
        <v>0.033389</v>
      </c>
      <c r="I1134" s="0" t="n">
        <v>0.079646</v>
      </c>
      <c r="J1134" s="0" t="n">
        <f aca="false">1+J1133</f>
        <v>1133</v>
      </c>
      <c r="K1134" s="0" t="n">
        <f aca="false">10^(-E1134)</f>
        <v>0.0499103941994776</v>
      </c>
      <c r="L1134" s="0" t="n">
        <f aca="false">J1134*$M$1/$J$1476</f>
        <v>0.038406779661017</v>
      </c>
      <c r="M1134" s="0" t="n">
        <f aca="false">K1134-L1134</f>
        <v>0.0115036145384607</v>
      </c>
    </row>
    <row r="1135" customFormat="false" ht="12" hidden="false" customHeight="false" outlineLevel="0" collapsed="false">
      <c r="A1135" s="0" t="n">
        <v>12</v>
      </c>
      <c r="B1135" s="0" t="s">
        <v>252</v>
      </c>
      <c r="C1135" s="0" t="s">
        <v>253</v>
      </c>
      <c r="D1135" s="0" t="s">
        <v>22</v>
      </c>
      <c r="E1135" s="0" t="n">
        <v>1.298712</v>
      </c>
      <c r="F1135" s="0" t="n">
        <v>3</v>
      </c>
      <c r="G1135" s="0" t="n">
        <v>28</v>
      </c>
      <c r="H1135" s="0" t="n">
        <v>0.255106</v>
      </c>
      <c r="I1135" s="0" t="n">
        <v>0.430769</v>
      </c>
      <c r="J1135" s="0" t="n">
        <f aca="false">1+J1134</f>
        <v>1134</v>
      </c>
      <c r="K1135" s="0" t="n">
        <f aca="false">10^(-E1135)</f>
        <v>0.050267582573082</v>
      </c>
      <c r="L1135" s="0" t="n">
        <f aca="false">J1135*$M$1/$J$1476</f>
        <v>0.0384406779661017</v>
      </c>
      <c r="M1135" s="0" t="n">
        <f aca="false">K1135-L1135</f>
        <v>0.0118269046069803</v>
      </c>
    </row>
    <row r="1136" customFormat="false" ht="12" hidden="false" customHeight="false" outlineLevel="0" collapsed="false">
      <c r="A1136" s="0" t="n">
        <v>12</v>
      </c>
      <c r="B1136" s="0" t="s">
        <v>430</v>
      </c>
      <c r="C1136" s="0" t="s">
        <v>431</v>
      </c>
      <c r="D1136" s="0" t="s">
        <v>11</v>
      </c>
      <c r="E1136" s="0" t="n">
        <v>1.293316</v>
      </c>
      <c r="F1136" s="0" t="n">
        <v>3</v>
      </c>
      <c r="G1136" s="0" t="n">
        <v>4</v>
      </c>
      <c r="H1136" s="0" t="n">
        <v>0.019613</v>
      </c>
      <c r="I1136" s="0" t="n">
        <v>0.061538</v>
      </c>
      <c r="J1136" s="0" t="n">
        <f aca="false">1+J1135</f>
        <v>1135</v>
      </c>
      <c r="K1136" s="0" t="n">
        <f aca="false">10^(-E1136)</f>
        <v>0.0508960408107023</v>
      </c>
      <c r="L1136" s="0" t="n">
        <f aca="false">J1136*$M$1/$J$1476</f>
        <v>0.0384745762711864</v>
      </c>
      <c r="M1136" s="0" t="n">
        <f aca="false">K1136-L1136</f>
        <v>0.0124214645395158</v>
      </c>
    </row>
    <row r="1137" customFormat="false" ht="12" hidden="false" customHeight="false" outlineLevel="0" collapsed="false">
      <c r="A1137" s="0" t="n">
        <v>32</v>
      </c>
      <c r="B1137" s="0" t="s">
        <v>98</v>
      </c>
      <c r="C1137" s="0" t="s">
        <v>99</v>
      </c>
      <c r="D1137" s="0" t="s">
        <v>89</v>
      </c>
      <c r="E1137" s="0" t="n">
        <v>1.293213</v>
      </c>
      <c r="F1137" s="0" t="n">
        <v>4</v>
      </c>
      <c r="G1137" s="0" t="n">
        <v>4</v>
      </c>
      <c r="H1137" s="0" t="n">
        <v>0.080985</v>
      </c>
      <c r="I1137" s="0" t="n">
        <v>0.222222</v>
      </c>
      <c r="J1137" s="0" t="n">
        <f aca="false">1+J1136</f>
        <v>1136</v>
      </c>
      <c r="K1137" s="0" t="n">
        <f aca="false">10^(-E1137)</f>
        <v>0.0509081130660924</v>
      </c>
      <c r="L1137" s="0" t="n">
        <f aca="false">J1137*$M$1/$J$1476</f>
        <v>0.0385084745762712</v>
      </c>
      <c r="M1137" s="0" t="n">
        <f aca="false">K1137-L1137</f>
        <v>0.0123996384898212</v>
      </c>
    </row>
    <row r="1138" customFormat="false" ht="12" hidden="false" customHeight="false" outlineLevel="0" collapsed="false">
      <c r="A1138" s="0" t="n">
        <v>10</v>
      </c>
      <c r="B1138" s="0" t="s">
        <v>370</v>
      </c>
      <c r="C1138" s="0" t="s">
        <v>371</v>
      </c>
      <c r="D1138" s="0" t="s">
        <v>11</v>
      </c>
      <c r="E1138" s="0" t="n">
        <v>1.292967</v>
      </c>
      <c r="F1138" s="0" t="n">
        <v>5</v>
      </c>
      <c r="G1138" s="0" t="n">
        <v>7</v>
      </c>
      <c r="H1138" s="0" t="n">
        <v>0.035063</v>
      </c>
      <c r="I1138" s="0" t="n">
        <v>0.089744</v>
      </c>
      <c r="J1138" s="0" t="n">
        <f aca="false">1+J1137</f>
        <v>1137</v>
      </c>
      <c r="K1138" s="0" t="n">
        <f aca="false">10^(-E1138)</f>
        <v>0.0509369574190758</v>
      </c>
      <c r="L1138" s="0" t="n">
        <f aca="false">J1138*$M$1/$J$1476</f>
        <v>0.0385423728813559</v>
      </c>
      <c r="M1138" s="0" t="n">
        <f aca="false">K1138-L1138</f>
        <v>0.0123945845377198</v>
      </c>
    </row>
    <row r="1139" customFormat="false" ht="12" hidden="false" customHeight="false" outlineLevel="0" collapsed="false">
      <c r="A1139" s="0" t="n">
        <v>13</v>
      </c>
      <c r="B1139" s="0" t="s">
        <v>400</v>
      </c>
      <c r="C1139" s="0" t="s">
        <v>401</v>
      </c>
      <c r="D1139" s="0" t="s">
        <v>11</v>
      </c>
      <c r="E1139" s="0" t="n">
        <v>1.291534</v>
      </c>
      <c r="F1139" s="0" t="n">
        <v>4</v>
      </c>
      <c r="G1139" s="0" t="n">
        <v>4</v>
      </c>
      <c r="H1139" s="0" t="n">
        <v>0.018751</v>
      </c>
      <c r="I1139" s="0" t="n">
        <v>0.0625</v>
      </c>
      <c r="J1139" s="0" t="n">
        <f aca="false">1+J1138</f>
        <v>1138</v>
      </c>
      <c r="K1139" s="0" t="n">
        <f aca="false">10^(-E1139)</f>
        <v>0.0511053068203226</v>
      </c>
      <c r="L1139" s="0" t="n">
        <f aca="false">J1139*$M$1/$J$1476</f>
        <v>0.0385762711864407</v>
      </c>
      <c r="M1139" s="0" t="n">
        <f aca="false">K1139-L1139</f>
        <v>0.0125290356338819</v>
      </c>
    </row>
    <row r="1140" customFormat="false" ht="12" hidden="false" customHeight="false" outlineLevel="0" collapsed="false">
      <c r="A1140" s="0" t="n">
        <v>16</v>
      </c>
      <c r="B1140" s="0" t="s">
        <v>400</v>
      </c>
      <c r="C1140" s="0" t="s">
        <v>401</v>
      </c>
      <c r="D1140" s="0" t="s">
        <v>11</v>
      </c>
      <c r="E1140" s="0" t="n">
        <v>1.291534</v>
      </c>
      <c r="F1140" s="0" t="n">
        <v>4</v>
      </c>
      <c r="G1140" s="0" t="n">
        <v>4</v>
      </c>
      <c r="H1140" s="0" t="n">
        <v>0.018751</v>
      </c>
      <c r="I1140" s="0" t="n">
        <v>0.065574</v>
      </c>
      <c r="J1140" s="0" t="n">
        <f aca="false">1+J1139</f>
        <v>1139</v>
      </c>
      <c r="K1140" s="0" t="n">
        <f aca="false">10^(-E1140)</f>
        <v>0.0511053068203226</v>
      </c>
      <c r="L1140" s="0" t="n">
        <f aca="false">J1140*$M$1/$J$1476</f>
        <v>0.0386101694915254</v>
      </c>
      <c r="M1140" s="0" t="n">
        <f aca="false">K1140-L1140</f>
        <v>0.0124951373287972</v>
      </c>
    </row>
    <row r="1141" customFormat="false" ht="12" hidden="false" customHeight="false" outlineLevel="0" collapsed="false">
      <c r="A1141" s="0" t="n">
        <v>17</v>
      </c>
      <c r="B1141" s="0" t="s">
        <v>400</v>
      </c>
      <c r="C1141" s="0" t="s">
        <v>401</v>
      </c>
      <c r="D1141" s="0" t="s">
        <v>11</v>
      </c>
      <c r="E1141" s="0" t="n">
        <v>1.291534</v>
      </c>
      <c r="F1141" s="0" t="n">
        <v>4</v>
      </c>
      <c r="G1141" s="0" t="n">
        <v>4</v>
      </c>
      <c r="H1141" s="0" t="n">
        <v>0.018751</v>
      </c>
      <c r="I1141" s="0" t="n">
        <v>0.068966</v>
      </c>
      <c r="J1141" s="0" t="n">
        <f aca="false">1+J1140</f>
        <v>1140</v>
      </c>
      <c r="K1141" s="0" t="n">
        <f aca="false">10^(-E1141)</f>
        <v>0.0511053068203226</v>
      </c>
      <c r="L1141" s="0" t="n">
        <f aca="false">J1141*$M$1/$J$1476</f>
        <v>0.0386440677966102</v>
      </c>
      <c r="M1141" s="0" t="n">
        <f aca="false">K1141-L1141</f>
        <v>0.0124612390237124</v>
      </c>
    </row>
    <row r="1142" customFormat="false" ht="12" hidden="false" customHeight="false" outlineLevel="0" collapsed="false">
      <c r="A1142" s="0" t="n">
        <v>19</v>
      </c>
      <c r="B1142" s="0" t="s">
        <v>726</v>
      </c>
      <c r="C1142" s="0" t="s">
        <v>727</v>
      </c>
      <c r="D1142" s="0" t="s">
        <v>89</v>
      </c>
      <c r="E1142" s="0" t="n">
        <v>1.29061</v>
      </c>
      <c r="F1142" s="0" t="n">
        <v>5</v>
      </c>
      <c r="G1142" s="0" t="n">
        <v>3</v>
      </c>
      <c r="H1142" s="0" t="n">
        <v>0.014494</v>
      </c>
      <c r="I1142" s="0" t="n">
        <v>0.052632</v>
      </c>
      <c r="J1142" s="0" t="n">
        <f aca="false">1+J1141</f>
        <v>1141</v>
      </c>
      <c r="K1142" s="0" t="n">
        <f aca="false">10^(-E1142)</f>
        <v>0.051214153639406</v>
      </c>
      <c r="L1142" s="0" t="n">
        <f aca="false">J1142*$M$1/$J$1476</f>
        <v>0.0386779661016949</v>
      </c>
      <c r="M1142" s="0" t="n">
        <f aca="false">K1142-L1142</f>
        <v>0.0125361875377111</v>
      </c>
    </row>
    <row r="1143" customFormat="false" ht="12" hidden="false" customHeight="false" outlineLevel="0" collapsed="false">
      <c r="A1143" s="0" t="n">
        <v>11</v>
      </c>
      <c r="B1143" s="0" t="s">
        <v>94</v>
      </c>
      <c r="C1143" s="0" t="s">
        <v>95</v>
      </c>
      <c r="D1143" s="0" t="s">
        <v>89</v>
      </c>
      <c r="E1143" s="0" t="n">
        <v>1.290056</v>
      </c>
      <c r="F1143" s="0" t="n">
        <v>4</v>
      </c>
      <c r="G1143" s="0" t="n">
        <v>8</v>
      </c>
      <c r="H1143" s="0" t="n">
        <v>0.049127</v>
      </c>
      <c r="I1143" s="0" t="n">
        <v>0.114286</v>
      </c>
      <c r="J1143" s="0" t="n">
        <f aca="false">1+J1142</f>
        <v>1142</v>
      </c>
      <c r="K1143" s="0" t="n">
        <f aca="false">10^(-E1143)</f>
        <v>0.0512795257464049</v>
      </c>
      <c r="L1143" s="0" t="n">
        <f aca="false">J1143*$M$1/$J$1476</f>
        <v>0.0387118644067797</v>
      </c>
      <c r="M1143" s="0" t="n">
        <f aca="false">K1143-L1143</f>
        <v>0.0125676613396252</v>
      </c>
    </row>
    <row r="1144" customFormat="false" ht="12" hidden="false" customHeight="false" outlineLevel="0" collapsed="false">
      <c r="A1144" s="0" t="n">
        <v>15</v>
      </c>
      <c r="B1144" s="0" t="s">
        <v>738</v>
      </c>
      <c r="C1144" s="0" t="s">
        <v>739</v>
      </c>
      <c r="D1144" s="0" t="s">
        <v>11</v>
      </c>
      <c r="E1144" s="0" t="n">
        <v>1.288009</v>
      </c>
      <c r="F1144" s="0" t="n">
        <v>7</v>
      </c>
      <c r="G1144" s="0" t="n">
        <v>5</v>
      </c>
      <c r="H1144" s="0" t="n">
        <v>0.02918</v>
      </c>
      <c r="I1144" s="0" t="n">
        <v>0.081967</v>
      </c>
      <c r="J1144" s="0" t="n">
        <f aca="false">1+J1143</f>
        <v>1143</v>
      </c>
      <c r="K1144" s="0" t="n">
        <f aca="false">10^(-E1144)</f>
        <v>0.0515217967472221</v>
      </c>
      <c r="L1144" s="0" t="n">
        <f aca="false">J1144*$M$1/$J$1476</f>
        <v>0.0387457627118644</v>
      </c>
      <c r="M1144" s="0" t="n">
        <f aca="false">K1144-L1144</f>
        <v>0.0127760340353577</v>
      </c>
    </row>
    <row r="1145" customFormat="false" ht="12" hidden="false" customHeight="false" outlineLevel="0" collapsed="false">
      <c r="A1145" s="0" t="n">
        <v>8</v>
      </c>
      <c r="B1145" s="0" t="s">
        <v>722</v>
      </c>
      <c r="C1145" s="0" t="s">
        <v>723</v>
      </c>
      <c r="D1145" s="0" t="s">
        <v>22</v>
      </c>
      <c r="E1145" s="0" t="n">
        <v>1.286025</v>
      </c>
      <c r="F1145" s="0" t="n">
        <v>5</v>
      </c>
      <c r="G1145" s="0" t="n">
        <v>9</v>
      </c>
      <c r="H1145" s="0" t="n">
        <v>0.048122</v>
      </c>
      <c r="I1145" s="0" t="n">
        <v>0.109756</v>
      </c>
      <c r="J1145" s="0" t="n">
        <f aca="false">1+J1144</f>
        <v>1144</v>
      </c>
      <c r="K1145" s="0" t="n">
        <f aca="false">10^(-E1145)</f>
        <v>0.0517577036963763</v>
      </c>
      <c r="L1145" s="0" t="n">
        <f aca="false">J1145*$M$1/$J$1476</f>
        <v>0.0387796610169492</v>
      </c>
      <c r="M1145" s="0" t="n">
        <f aca="false">K1145-L1145</f>
        <v>0.0129780426794271</v>
      </c>
    </row>
    <row r="1146" customFormat="false" ht="12" hidden="false" customHeight="false" outlineLevel="0" collapsed="false">
      <c r="A1146" s="0" t="n">
        <v>13</v>
      </c>
      <c r="B1146" s="0" t="s">
        <v>448</v>
      </c>
      <c r="C1146" s="0" t="s">
        <v>449</v>
      </c>
      <c r="D1146" s="0" t="s">
        <v>11</v>
      </c>
      <c r="E1146" s="0" t="n">
        <v>1.284945</v>
      </c>
      <c r="F1146" s="0" t="n">
        <v>3</v>
      </c>
      <c r="G1146" s="0" t="n">
        <v>12</v>
      </c>
      <c r="H1146" s="0" t="n">
        <v>0.097728</v>
      </c>
      <c r="I1146" s="0" t="n">
        <v>0.1875</v>
      </c>
      <c r="J1146" s="0" t="n">
        <f aca="false">1+J1145</f>
        <v>1145</v>
      </c>
      <c r="K1146" s="0" t="n">
        <f aca="false">10^(-E1146)</f>
        <v>0.0518865745057431</v>
      </c>
      <c r="L1146" s="0" t="n">
        <f aca="false">J1146*$M$1/$J$1476</f>
        <v>0.0388135593220339</v>
      </c>
      <c r="M1146" s="0" t="n">
        <f aca="false">K1146-L1146</f>
        <v>0.0130730151837092</v>
      </c>
    </row>
    <row r="1147" customFormat="false" ht="12" hidden="false" customHeight="false" outlineLevel="0" collapsed="false">
      <c r="A1147" s="0" t="n">
        <v>13</v>
      </c>
      <c r="B1147" s="0" t="s">
        <v>348</v>
      </c>
      <c r="C1147" s="0" t="s">
        <v>349</v>
      </c>
      <c r="D1147" s="0" t="s">
        <v>11</v>
      </c>
      <c r="E1147" s="0" t="n">
        <v>1.284945</v>
      </c>
      <c r="F1147" s="0" t="n">
        <v>4</v>
      </c>
      <c r="G1147" s="0" t="n">
        <v>12</v>
      </c>
      <c r="H1147" s="0" t="n">
        <v>0.097728</v>
      </c>
      <c r="I1147" s="0" t="n">
        <v>0.1875</v>
      </c>
      <c r="J1147" s="0" t="n">
        <f aca="false">1+J1146</f>
        <v>1146</v>
      </c>
      <c r="K1147" s="0" t="n">
        <f aca="false">10^(-E1147)</f>
        <v>0.0518865745057431</v>
      </c>
      <c r="L1147" s="0" t="n">
        <f aca="false">J1147*$M$1/$J$1476</f>
        <v>0.0388474576271186</v>
      </c>
      <c r="M1147" s="0" t="n">
        <f aca="false">K1147-L1147</f>
        <v>0.0130391168786244</v>
      </c>
    </row>
    <row r="1148" customFormat="false" ht="12" hidden="false" customHeight="false" outlineLevel="0" collapsed="false">
      <c r="A1148" s="0" t="n">
        <v>25</v>
      </c>
      <c r="B1148" s="0" t="s">
        <v>116</v>
      </c>
      <c r="C1148" s="0" t="s">
        <v>117</v>
      </c>
      <c r="D1148" s="0" t="s">
        <v>11</v>
      </c>
      <c r="E1148" s="0" t="n">
        <v>1.28216</v>
      </c>
      <c r="F1148" s="0" t="n">
        <v>3</v>
      </c>
      <c r="G1148" s="0" t="n">
        <v>4</v>
      </c>
      <c r="H1148" s="0" t="n">
        <v>0.031858</v>
      </c>
      <c r="I1148" s="0" t="n">
        <v>0.108108</v>
      </c>
      <c r="J1148" s="0" t="n">
        <f aca="false">1+J1147</f>
        <v>1147</v>
      </c>
      <c r="K1148" s="0" t="n">
        <f aca="false">10^(-E1148)</f>
        <v>0.0522203766578428</v>
      </c>
      <c r="L1148" s="0" t="n">
        <f aca="false">J1148*$M$1/$J$1476</f>
        <v>0.0388813559322034</v>
      </c>
      <c r="M1148" s="0" t="n">
        <f aca="false">K1148-L1148</f>
        <v>0.0133390207256394</v>
      </c>
    </row>
    <row r="1149" customFormat="false" ht="12" hidden="false" customHeight="false" outlineLevel="0" collapsed="false">
      <c r="A1149" s="0" t="n">
        <v>2</v>
      </c>
      <c r="B1149" s="0" t="s">
        <v>27</v>
      </c>
      <c r="C1149" s="0" t="s">
        <v>28</v>
      </c>
      <c r="D1149" s="0" t="s">
        <v>22</v>
      </c>
      <c r="E1149" s="0" t="n">
        <v>1.282147</v>
      </c>
      <c r="F1149" s="0" t="n">
        <v>6</v>
      </c>
      <c r="G1149" s="0" t="n">
        <v>33</v>
      </c>
      <c r="H1149" s="0" t="n">
        <v>0.179861</v>
      </c>
      <c r="I1149" s="0" t="n">
        <v>0.305556</v>
      </c>
      <c r="J1149" s="0" t="n">
        <f aca="false">1+J1148</f>
        <v>1148</v>
      </c>
      <c r="K1149" s="0" t="n">
        <f aca="false">10^(-E1149)</f>
        <v>0.0522219398254293</v>
      </c>
      <c r="L1149" s="0" t="n">
        <f aca="false">J1149*$M$1/$J$1476</f>
        <v>0.0389152542372881</v>
      </c>
      <c r="M1149" s="0" t="n">
        <f aca="false">K1149-L1149</f>
        <v>0.0133066855881411</v>
      </c>
    </row>
    <row r="1150" customFormat="false" ht="12" hidden="false" customHeight="false" outlineLevel="0" collapsed="false">
      <c r="A1150" s="0" t="n">
        <v>7</v>
      </c>
      <c r="B1150" s="0" t="s">
        <v>662</v>
      </c>
      <c r="C1150" s="0" t="s">
        <v>663</v>
      </c>
      <c r="D1150" s="0" t="s">
        <v>89</v>
      </c>
      <c r="E1150" s="0" t="n">
        <v>1.281833</v>
      </c>
      <c r="F1150" s="0" t="n">
        <v>4</v>
      </c>
      <c r="G1150" s="0" t="n">
        <v>7</v>
      </c>
      <c r="H1150" s="0" t="n">
        <v>0.030423</v>
      </c>
      <c r="I1150" s="0" t="n">
        <v>0.085366</v>
      </c>
      <c r="J1150" s="0" t="n">
        <f aca="false">1+J1149</f>
        <v>1149</v>
      </c>
      <c r="K1150" s="0" t="n">
        <f aca="false">10^(-E1150)</f>
        <v>0.0522597105526162</v>
      </c>
      <c r="L1150" s="0" t="n">
        <f aca="false">J1150*$M$1/$J$1476</f>
        <v>0.0389491525423729</v>
      </c>
      <c r="M1150" s="0" t="n">
        <f aca="false">K1150-L1150</f>
        <v>0.0133105580102433</v>
      </c>
    </row>
    <row r="1151" customFormat="false" ht="12" hidden="false" customHeight="false" outlineLevel="0" collapsed="false">
      <c r="A1151" s="0" t="n">
        <v>19</v>
      </c>
      <c r="B1151" s="0" t="s">
        <v>368</v>
      </c>
      <c r="C1151" s="0" t="s">
        <v>369</v>
      </c>
      <c r="D1151" s="0" t="s">
        <v>11</v>
      </c>
      <c r="E1151" s="0" t="n">
        <v>1.281346</v>
      </c>
      <c r="F1151" s="0" t="n">
        <v>7</v>
      </c>
      <c r="G1151" s="0" t="n">
        <v>7</v>
      </c>
      <c r="H1151" s="0" t="n">
        <v>0.061229</v>
      </c>
      <c r="I1151" s="0" t="n">
        <v>0.122807</v>
      </c>
      <c r="J1151" s="0" t="n">
        <f aca="false">1+J1150</f>
        <v>1150</v>
      </c>
      <c r="K1151" s="0" t="n">
        <f aca="false">10^(-E1151)</f>
        <v>0.0523183453154248</v>
      </c>
      <c r="L1151" s="0" t="n">
        <f aca="false">J1151*$M$1/$J$1476</f>
        <v>0.0389830508474576</v>
      </c>
      <c r="M1151" s="0" t="n">
        <f aca="false">K1151-L1151</f>
        <v>0.0133352944679672</v>
      </c>
    </row>
    <row r="1152" customFormat="false" ht="12" hidden="false" customHeight="false" outlineLevel="0" collapsed="false">
      <c r="A1152" s="0" t="n">
        <v>29</v>
      </c>
      <c r="B1152" s="0" t="s">
        <v>364</v>
      </c>
      <c r="C1152" s="0" t="s">
        <v>365</v>
      </c>
      <c r="D1152" s="0" t="s">
        <v>11</v>
      </c>
      <c r="E1152" s="0" t="n">
        <v>1.281091</v>
      </c>
      <c r="F1152" s="0" t="n">
        <v>3</v>
      </c>
      <c r="G1152" s="0" t="n">
        <v>10</v>
      </c>
      <c r="H1152" s="0" t="n">
        <v>0.149151</v>
      </c>
      <c r="I1152" s="0" t="n">
        <v>0.37037</v>
      </c>
      <c r="J1152" s="0" t="n">
        <f aca="false">1+J1151</f>
        <v>1151</v>
      </c>
      <c r="K1152" s="0" t="n">
        <f aca="false">10^(-E1152)</f>
        <v>0.0523490735334334</v>
      </c>
      <c r="L1152" s="0" t="n">
        <f aca="false">J1152*$M$1/$J$1476</f>
        <v>0.0390169491525424</v>
      </c>
      <c r="M1152" s="0" t="n">
        <f aca="false">K1152-L1152</f>
        <v>0.013332124380891</v>
      </c>
    </row>
    <row r="1153" customFormat="false" ht="12" hidden="false" customHeight="false" outlineLevel="0" collapsed="false">
      <c r="A1153" s="0" t="n">
        <v>23</v>
      </c>
      <c r="B1153" s="0" t="s">
        <v>87</v>
      </c>
      <c r="C1153" s="0" t="s">
        <v>88</v>
      </c>
      <c r="D1153" s="0" t="s">
        <v>89</v>
      </c>
      <c r="E1153" s="0" t="n">
        <v>1.277693</v>
      </c>
      <c r="F1153" s="0" t="n">
        <v>6</v>
      </c>
      <c r="G1153" s="0" t="n">
        <v>7</v>
      </c>
      <c r="H1153" s="0" t="n">
        <v>0.063047</v>
      </c>
      <c r="I1153" s="0" t="n">
        <v>0.166667</v>
      </c>
      <c r="J1153" s="0" t="n">
        <f aca="false">1+J1152</f>
        <v>1152</v>
      </c>
      <c r="K1153" s="0" t="n">
        <f aca="false">10^(-E1153)</f>
        <v>0.0527602688609063</v>
      </c>
      <c r="L1153" s="0" t="n">
        <f aca="false">J1153*$M$1/$J$1476</f>
        <v>0.0390508474576271</v>
      </c>
      <c r="M1153" s="0" t="n">
        <f aca="false">K1153-L1153</f>
        <v>0.0137094214032791</v>
      </c>
    </row>
    <row r="1154" customFormat="false" ht="12" hidden="false" customHeight="false" outlineLevel="0" collapsed="false">
      <c r="A1154" s="0" t="n">
        <v>21</v>
      </c>
      <c r="B1154" s="0" t="s">
        <v>784</v>
      </c>
      <c r="C1154" s="0" t="s">
        <v>785</v>
      </c>
      <c r="D1154" s="0" t="s">
        <v>11</v>
      </c>
      <c r="E1154" s="0" t="n">
        <v>1.276528</v>
      </c>
      <c r="F1154" s="0" t="n">
        <v>6</v>
      </c>
      <c r="G1154" s="0" t="n">
        <v>3</v>
      </c>
      <c r="H1154" s="0" t="n">
        <v>0.014638</v>
      </c>
      <c r="I1154" s="0" t="n">
        <v>0.066667</v>
      </c>
      <c r="J1154" s="0" t="n">
        <f aca="false">1+J1153</f>
        <v>1153</v>
      </c>
      <c r="K1154" s="0" t="n">
        <f aca="false">10^(-E1154)</f>
        <v>0.0529019888937388</v>
      </c>
      <c r="L1154" s="0" t="n">
        <f aca="false">J1154*$M$1/$J$1476</f>
        <v>0.0390847457627119</v>
      </c>
      <c r="M1154" s="0" t="n">
        <f aca="false">K1154-L1154</f>
        <v>0.013817243131027</v>
      </c>
    </row>
    <row r="1155" customFormat="false" ht="12" hidden="false" customHeight="false" outlineLevel="0" collapsed="false">
      <c r="A1155" s="0" t="n">
        <v>12</v>
      </c>
      <c r="B1155" s="0" t="s">
        <v>208</v>
      </c>
      <c r="C1155" s="0" t="s">
        <v>209</v>
      </c>
      <c r="D1155" s="0" t="s">
        <v>22</v>
      </c>
      <c r="E1155" s="0" t="n">
        <v>1.276384</v>
      </c>
      <c r="F1155" s="0" t="n">
        <v>4</v>
      </c>
      <c r="G1155" s="0" t="n">
        <v>6</v>
      </c>
      <c r="H1155" s="0" t="n">
        <v>0.03205</v>
      </c>
      <c r="I1155" s="0" t="n">
        <v>0.092308</v>
      </c>
      <c r="J1155" s="0" t="n">
        <f aca="false">1+J1154</f>
        <v>1154</v>
      </c>
      <c r="K1155" s="0" t="n">
        <f aca="false">10^(-E1155)</f>
        <v>0.0529195326337532</v>
      </c>
      <c r="L1155" s="0" t="n">
        <f aca="false">J1155*$M$1/$J$1476</f>
        <v>0.0391186440677966</v>
      </c>
      <c r="M1155" s="0" t="n">
        <f aca="false">K1155-L1155</f>
        <v>0.0138008885659566</v>
      </c>
    </row>
    <row r="1156" customFormat="false" ht="12" hidden="false" customHeight="false" outlineLevel="0" collapsed="false">
      <c r="A1156" s="0" t="n">
        <v>13</v>
      </c>
      <c r="B1156" s="0" t="s">
        <v>732</v>
      </c>
      <c r="C1156" s="0" t="s">
        <v>733</v>
      </c>
      <c r="D1156" s="0" t="s">
        <v>89</v>
      </c>
      <c r="E1156" s="0" t="n">
        <v>1.272464</v>
      </c>
      <c r="F1156" s="0" t="n">
        <v>4</v>
      </c>
      <c r="G1156" s="0" t="n">
        <v>6</v>
      </c>
      <c r="H1156" s="0" t="n">
        <v>0.038077</v>
      </c>
      <c r="I1156" s="0" t="n">
        <v>0.09375</v>
      </c>
      <c r="J1156" s="0" t="n">
        <f aca="false">1+J1155</f>
        <v>1155</v>
      </c>
      <c r="K1156" s="0" t="n">
        <f aca="false">10^(-E1156)</f>
        <v>0.0533993536099638</v>
      </c>
      <c r="L1156" s="0" t="n">
        <f aca="false">J1156*$M$1/$J$1476</f>
        <v>0.0391525423728814</v>
      </c>
      <c r="M1156" s="0" t="n">
        <f aca="false">K1156-L1156</f>
        <v>0.0142468112370825</v>
      </c>
    </row>
    <row r="1157" customFormat="false" ht="12" hidden="false" customHeight="false" outlineLevel="0" collapsed="false">
      <c r="A1157" s="0" t="n">
        <v>0</v>
      </c>
      <c r="B1157" s="0" t="s">
        <v>526</v>
      </c>
      <c r="C1157" s="0" t="s">
        <v>527</v>
      </c>
      <c r="D1157" s="0" t="s">
        <v>11</v>
      </c>
      <c r="E1157" s="0" t="n">
        <v>1.270022</v>
      </c>
      <c r="F1157" s="0" t="n">
        <v>5</v>
      </c>
      <c r="G1157" s="0" t="n">
        <v>118</v>
      </c>
      <c r="H1157" s="0" t="n">
        <v>0.040899</v>
      </c>
      <c r="I1157" s="0" t="n">
        <v>0.060204</v>
      </c>
      <c r="J1157" s="0" t="n">
        <f aca="false">1+J1156</f>
        <v>1156</v>
      </c>
      <c r="K1157" s="0" t="n">
        <f aca="false">10^(-E1157)</f>
        <v>0.0537004592708292</v>
      </c>
      <c r="L1157" s="0" t="n">
        <f aca="false">J1157*$M$1/$J$1476</f>
        <v>0.0391864406779661</v>
      </c>
      <c r="M1157" s="0" t="n">
        <f aca="false">K1157-L1157</f>
        <v>0.014514018592863</v>
      </c>
    </row>
    <row r="1158" customFormat="false" ht="12" hidden="false" customHeight="false" outlineLevel="0" collapsed="false">
      <c r="A1158" s="0" t="n">
        <v>0</v>
      </c>
      <c r="B1158" s="0" t="s">
        <v>710</v>
      </c>
      <c r="C1158" s="0" t="s">
        <v>711</v>
      </c>
      <c r="D1158" s="0" t="s">
        <v>11</v>
      </c>
      <c r="E1158" s="0" t="n">
        <v>1.270022</v>
      </c>
      <c r="F1158" s="0" t="n">
        <v>4</v>
      </c>
      <c r="G1158" s="0" t="n">
        <v>118</v>
      </c>
      <c r="H1158" s="0" t="n">
        <v>0.040899</v>
      </c>
      <c r="I1158" s="0" t="n">
        <v>0.060204</v>
      </c>
      <c r="J1158" s="0" t="n">
        <f aca="false">1+J1157</f>
        <v>1157</v>
      </c>
      <c r="K1158" s="0" t="n">
        <f aca="false">10^(-E1158)</f>
        <v>0.0537004592708292</v>
      </c>
      <c r="L1158" s="0" t="n">
        <f aca="false">J1158*$M$1/$J$1476</f>
        <v>0.0392203389830509</v>
      </c>
      <c r="M1158" s="0" t="n">
        <f aca="false">K1158-L1158</f>
        <v>0.0144801202877783</v>
      </c>
    </row>
    <row r="1159" customFormat="false" ht="12" hidden="false" customHeight="false" outlineLevel="0" collapsed="false">
      <c r="A1159" s="0" t="n">
        <v>15</v>
      </c>
      <c r="B1159" s="0" t="s">
        <v>242</v>
      </c>
      <c r="C1159" s="0" t="s">
        <v>243</v>
      </c>
      <c r="D1159" s="0" t="s">
        <v>11</v>
      </c>
      <c r="E1159" s="0" t="n">
        <v>1.26903</v>
      </c>
      <c r="F1159" s="0" t="n">
        <v>3</v>
      </c>
      <c r="G1159" s="0" t="n">
        <v>29</v>
      </c>
      <c r="H1159" s="0" t="n">
        <v>0.334226</v>
      </c>
      <c r="I1159" s="0" t="n">
        <v>0.47541</v>
      </c>
      <c r="J1159" s="0" t="n">
        <f aca="false">1+J1158</f>
        <v>1158</v>
      </c>
      <c r="K1159" s="0" t="n">
        <f aca="false">10^(-E1159)</f>
        <v>0.0538232601441175</v>
      </c>
      <c r="L1159" s="0" t="n">
        <f aca="false">J1159*$M$1/$J$1476</f>
        <v>0.0392542372881356</v>
      </c>
      <c r="M1159" s="0" t="n">
        <f aca="false">K1159-L1159</f>
        <v>0.0145690228559819</v>
      </c>
    </row>
    <row r="1160" customFormat="false" ht="12" hidden="false" customHeight="false" outlineLevel="0" collapsed="false">
      <c r="A1160" s="0" t="n">
        <v>29</v>
      </c>
      <c r="B1160" s="0" t="s">
        <v>73</v>
      </c>
      <c r="C1160" s="0" t="s">
        <v>74</v>
      </c>
      <c r="D1160" s="0" t="s">
        <v>22</v>
      </c>
      <c r="E1160" s="0" t="n">
        <v>1.268079</v>
      </c>
      <c r="F1160" s="0" t="n">
        <v>6</v>
      </c>
      <c r="G1160" s="0" t="n">
        <v>4</v>
      </c>
      <c r="H1160" s="0" t="n">
        <v>0.04487</v>
      </c>
      <c r="I1160" s="0" t="n">
        <v>0.148148</v>
      </c>
      <c r="J1160" s="0" t="n">
        <f aca="false">1+J1159</f>
        <v>1159</v>
      </c>
      <c r="K1160" s="0" t="n">
        <f aca="false">10^(-E1160)</f>
        <v>0.0539412492180323</v>
      </c>
      <c r="L1160" s="0" t="n">
        <f aca="false">J1160*$M$1/$J$1476</f>
        <v>0.0392881355932203</v>
      </c>
      <c r="M1160" s="0" t="n">
        <f aca="false">K1160-L1160</f>
        <v>0.014653113624812</v>
      </c>
    </row>
    <row r="1161" customFormat="false" ht="12" hidden="false" customHeight="false" outlineLevel="0" collapsed="false">
      <c r="A1161" s="0" t="n">
        <v>5</v>
      </c>
      <c r="B1161" s="0" t="s">
        <v>366</v>
      </c>
      <c r="C1161" s="0" t="s">
        <v>367</v>
      </c>
      <c r="D1161" s="0" t="s">
        <v>11</v>
      </c>
      <c r="E1161" s="0" t="n">
        <v>1.265779</v>
      </c>
      <c r="F1161" s="0" t="n">
        <v>4</v>
      </c>
      <c r="G1161" s="0" t="n">
        <v>10</v>
      </c>
      <c r="H1161" s="0" t="n">
        <v>0.042382</v>
      </c>
      <c r="I1161" s="0" t="n">
        <v>0.097087</v>
      </c>
      <c r="J1161" s="0" t="n">
        <f aca="false">1+J1160</f>
        <v>1160</v>
      </c>
      <c r="K1161" s="0" t="n">
        <f aca="false">10^(-E1161)</f>
        <v>0.0542276769289805</v>
      </c>
      <c r="L1161" s="0" t="n">
        <f aca="false">J1161*$M$1/$J$1476</f>
        <v>0.0393220338983051</v>
      </c>
      <c r="M1161" s="0" t="n">
        <f aca="false">K1161-L1161</f>
        <v>0.0149056430306754</v>
      </c>
    </row>
    <row r="1162" customFormat="false" ht="12" hidden="false" customHeight="false" outlineLevel="0" collapsed="false">
      <c r="A1162" s="0" t="n">
        <v>19</v>
      </c>
      <c r="B1162" s="0" t="s">
        <v>656</v>
      </c>
      <c r="C1162" s="0" t="s">
        <v>657</v>
      </c>
      <c r="D1162" s="0" t="s">
        <v>11</v>
      </c>
      <c r="E1162" s="0" t="n">
        <v>1.265415</v>
      </c>
      <c r="F1162" s="0" t="n">
        <v>3</v>
      </c>
      <c r="G1162" s="0" t="n">
        <v>11</v>
      </c>
      <c r="H1162" s="0" t="n">
        <v>0.117627</v>
      </c>
      <c r="I1162" s="0" t="n">
        <v>0.192982</v>
      </c>
      <c r="J1162" s="0" t="n">
        <f aca="false">1+J1161</f>
        <v>1161</v>
      </c>
      <c r="K1162" s="0" t="n">
        <f aca="false">10^(-E1162)</f>
        <v>0.0542731464191909</v>
      </c>
      <c r="L1162" s="0" t="n">
        <f aca="false">J1162*$M$1/$J$1476</f>
        <v>0.0393559322033898</v>
      </c>
      <c r="M1162" s="0" t="n">
        <f aca="false">K1162-L1162</f>
        <v>0.0149172142158011</v>
      </c>
    </row>
    <row r="1163" customFormat="false" ht="12" hidden="false" customHeight="false" outlineLevel="0" collapsed="false">
      <c r="A1163" s="0" t="n">
        <v>22</v>
      </c>
      <c r="B1163" s="0" t="s">
        <v>218</v>
      </c>
      <c r="C1163" s="0" t="s">
        <v>219</v>
      </c>
      <c r="D1163" s="0" t="s">
        <v>22</v>
      </c>
      <c r="E1163" s="0" t="n">
        <v>1.263004</v>
      </c>
      <c r="F1163" s="0" t="n">
        <v>4</v>
      </c>
      <c r="G1163" s="0" t="n">
        <v>3</v>
      </c>
      <c r="H1163" s="0" t="n">
        <v>0.019708</v>
      </c>
      <c r="I1163" s="0" t="n">
        <v>0.068182</v>
      </c>
      <c r="J1163" s="0" t="n">
        <f aca="false">1+J1162</f>
        <v>1162</v>
      </c>
      <c r="K1163" s="0" t="n">
        <f aca="false">10^(-E1163)</f>
        <v>0.0545752834498758</v>
      </c>
      <c r="L1163" s="0" t="n">
        <f aca="false">J1163*$M$1/$J$1476</f>
        <v>0.0393898305084746</v>
      </c>
      <c r="M1163" s="0" t="n">
        <f aca="false">K1163-L1163</f>
        <v>0.0151854529414012</v>
      </c>
    </row>
    <row r="1164" customFormat="false" ht="12" hidden="false" customHeight="false" outlineLevel="0" collapsed="false">
      <c r="A1164" s="0" t="n">
        <v>0</v>
      </c>
      <c r="B1164" s="0" t="s">
        <v>770</v>
      </c>
      <c r="C1164" s="0" t="s">
        <v>771</v>
      </c>
      <c r="D1164" s="0" t="s">
        <v>11</v>
      </c>
      <c r="E1164" s="0" t="n">
        <v>1.26208</v>
      </c>
      <c r="F1164" s="0" t="n">
        <v>6</v>
      </c>
      <c r="G1164" s="0" t="n">
        <v>202</v>
      </c>
      <c r="H1164" s="0" t="n">
        <v>0.07271</v>
      </c>
      <c r="I1164" s="0" t="n">
        <v>0.103061</v>
      </c>
      <c r="J1164" s="0" t="n">
        <f aca="false">1+J1163</f>
        <v>1163</v>
      </c>
      <c r="K1164" s="0" t="n">
        <f aca="false">10^(-E1164)</f>
        <v>0.0546915208109972</v>
      </c>
      <c r="L1164" s="0" t="n">
        <f aca="false">J1164*$M$1/$J$1476</f>
        <v>0.0394237288135593</v>
      </c>
      <c r="M1164" s="0" t="n">
        <f aca="false">K1164-L1164</f>
        <v>0.0152677919974379</v>
      </c>
    </row>
    <row r="1165" customFormat="false" ht="12" hidden="false" customHeight="false" outlineLevel="0" collapsed="false">
      <c r="A1165" s="0" t="n">
        <v>10</v>
      </c>
      <c r="B1165" s="0" t="s">
        <v>640</v>
      </c>
      <c r="C1165" s="0" t="s">
        <v>641</v>
      </c>
      <c r="D1165" s="0" t="s">
        <v>11</v>
      </c>
      <c r="E1165" s="0" t="n">
        <v>1.260863</v>
      </c>
      <c r="F1165" s="0" t="n">
        <v>3</v>
      </c>
      <c r="G1165" s="0" t="n">
        <v>8</v>
      </c>
      <c r="H1165" s="0" t="n">
        <v>0.043243</v>
      </c>
      <c r="I1165" s="0" t="n">
        <v>0.102564</v>
      </c>
      <c r="J1165" s="0" t="n">
        <f aca="false">1+J1164</f>
        <v>1164</v>
      </c>
      <c r="K1165" s="0" t="n">
        <f aca="false">10^(-E1165)</f>
        <v>0.0548449948451784</v>
      </c>
      <c r="L1165" s="0" t="n">
        <f aca="false">J1165*$M$1/$J$1476</f>
        <v>0.0394576271186441</v>
      </c>
      <c r="M1165" s="0" t="n">
        <f aca="false">K1165-L1165</f>
        <v>0.0153873677265343</v>
      </c>
    </row>
    <row r="1166" customFormat="false" ht="12" hidden="false" customHeight="false" outlineLevel="0" collapsed="false">
      <c r="A1166" s="0" t="n">
        <v>19</v>
      </c>
      <c r="B1166" s="0" t="s">
        <v>242</v>
      </c>
      <c r="C1166" s="0" t="s">
        <v>243</v>
      </c>
      <c r="D1166" s="0" t="s">
        <v>11</v>
      </c>
      <c r="E1166" s="0" t="n">
        <v>1.259973</v>
      </c>
      <c r="F1166" s="0" t="n">
        <v>3</v>
      </c>
      <c r="G1166" s="0" t="n">
        <v>24</v>
      </c>
      <c r="H1166" s="0" t="n">
        <v>0.334226</v>
      </c>
      <c r="I1166" s="0" t="n">
        <v>0.421053</v>
      </c>
      <c r="J1166" s="0" t="n">
        <f aca="false">1+J1165</f>
        <v>1165</v>
      </c>
      <c r="K1166" s="0" t="n">
        <f aca="false">10^(-E1166)</f>
        <v>0.0549575039764509</v>
      </c>
      <c r="L1166" s="0" t="n">
        <f aca="false">J1166*$M$1/$J$1476</f>
        <v>0.0394915254237288</v>
      </c>
      <c r="M1166" s="0" t="n">
        <f aca="false">K1166-L1166</f>
        <v>0.0154659785527221</v>
      </c>
    </row>
    <row r="1167" customFormat="false" ht="12" hidden="false" customHeight="false" outlineLevel="0" collapsed="false">
      <c r="A1167" s="0" t="n">
        <v>23</v>
      </c>
      <c r="B1167" s="0" t="s">
        <v>546</v>
      </c>
      <c r="C1167" s="0" t="s">
        <v>547</v>
      </c>
      <c r="D1167" s="0" t="s">
        <v>22</v>
      </c>
      <c r="E1167" s="0" t="n">
        <v>1.259157</v>
      </c>
      <c r="F1167" s="0" t="n">
        <v>3</v>
      </c>
      <c r="G1167" s="0" t="n">
        <v>25</v>
      </c>
      <c r="H1167" s="0" t="n">
        <v>0.387611</v>
      </c>
      <c r="I1167" s="0" t="n">
        <v>0.595238</v>
      </c>
      <c r="J1167" s="0" t="n">
        <f aca="false">1+J1166</f>
        <v>1166</v>
      </c>
      <c r="K1167" s="0" t="n">
        <f aca="false">10^(-E1167)</f>
        <v>0.0550608612182865</v>
      </c>
      <c r="L1167" s="0" t="n">
        <f aca="false">J1167*$M$1/$J$1476</f>
        <v>0.0395254237288136</v>
      </c>
      <c r="M1167" s="0" t="n">
        <f aca="false">K1167-L1167</f>
        <v>0.0155354374894729</v>
      </c>
    </row>
    <row r="1168" customFormat="false" ht="12" hidden="false" customHeight="false" outlineLevel="0" collapsed="false">
      <c r="A1168" s="0" t="n">
        <v>13</v>
      </c>
      <c r="B1168" s="0" t="s">
        <v>506</v>
      </c>
      <c r="C1168" s="0" t="s">
        <v>507</v>
      </c>
      <c r="D1168" s="0" t="s">
        <v>11</v>
      </c>
      <c r="E1168" s="0" t="n">
        <v>1.258696</v>
      </c>
      <c r="F1168" s="0" t="n">
        <v>5</v>
      </c>
      <c r="G1168" s="0" t="n">
        <v>4</v>
      </c>
      <c r="H1168" s="0" t="n">
        <v>0.01923</v>
      </c>
      <c r="I1168" s="0" t="n">
        <v>0.0625</v>
      </c>
      <c r="J1168" s="0" t="n">
        <f aca="false">1+J1167</f>
        <v>1167</v>
      </c>
      <c r="K1168" s="0" t="n">
        <f aca="false">10^(-E1168)</f>
        <v>0.055119338898295</v>
      </c>
      <c r="L1168" s="0" t="n">
        <f aca="false">J1168*$M$1/$J$1476</f>
        <v>0.0395593220338983</v>
      </c>
      <c r="M1168" s="0" t="n">
        <f aca="false">K1168-L1168</f>
        <v>0.0155600168643967</v>
      </c>
    </row>
    <row r="1169" customFormat="false" ht="12" hidden="false" customHeight="false" outlineLevel="0" collapsed="false">
      <c r="A1169" s="0" t="n">
        <v>25</v>
      </c>
      <c r="B1169" s="0" t="s">
        <v>530</v>
      </c>
      <c r="C1169" s="0" t="s">
        <v>531</v>
      </c>
      <c r="D1169" s="0" t="s">
        <v>11</v>
      </c>
      <c r="E1169" s="0" t="n">
        <v>1.258681</v>
      </c>
      <c r="F1169" s="0" t="n">
        <v>4</v>
      </c>
      <c r="G1169" s="0" t="n">
        <v>4</v>
      </c>
      <c r="H1169" s="0" t="n">
        <v>0.032432</v>
      </c>
      <c r="I1169" s="0" t="n">
        <v>0.108108</v>
      </c>
      <c r="J1169" s="0" t="n">
        <f aca="false">1+J1168</f>
        <v>1168</v>
      </c>
      <c r="K1169" s="0" t="n">
        <f aca="false">10^(-E1169)</f>
        <v>0.0551212426856933</v>
      </c>
      <c r="L1169" s="0" t="n">
        <f aca="false">J1169*$M$1/$J$1476</f>
        <v>0.0395932203389831</v>
      </c>
      <c r="M1169" s="0" t="n">
        <f aca="false">K1169-L1169</f>
        <v>0.0155280223467103</v>
      </c>
    </row>
    <row r="1170" customFormat="false" ht="12" hidden="false" customHeight="false" outlineLevel="0" collapsed="false">
      <c r="A1170" s="0" t="n">
        <v>7</v>
      </c>
      <c r="B1170" s="0" t="s">
        <v>130</v>
      </c>
      <c r="C1170" s="0" t="s">
        <v>131</v>
      </c>
      <c r="D1170" s="0" t="s">
        <v>22</v>
      </c>
      <c r="E1170" s="0" t="n">
        <v>1.258649</v>
      </c>
      <c r="F1170" s="0" t="n">
        <v>5</v>
      </c>
      <c r="G1170" s="0" t="n">
        <v>8</v>
      </c>
      <c r="H1170" s="0" t="n">
        <v>0.039943</v>
      </c>
      <c r="I1170" s="0" t="n">
        <v>0.097561</v>
      </c>
      <c r="J1170" s="0" t="n">
        <f aca="false">1+J1169</f>
        <v>1169</v>
      </c>
      <c r="K1170" s="0" t="n">
        <f aca="false">10^(-E1170)</f>
        <v>0.0551253043185825</v>
      </c>
      <c r="L1170" s="0" t="n">
        <f aca="false">J1170*$M$1/$J$1476</f>
        <v>0.0396271186440678</v>
      </c>
      <c r="M1170" s="0" t="n">
        <f aca="false">K1170-L1170</f>
        <v>0.0154981856745147</v>
      </c>
    </row>
    <row r="1171" customFormat="false" ht="12" hidden="false" customHeight="false" outlineLevel="0" collapsed="false">
      <c r="A1171" s="0" t="n">
        <v>27</v>
      </c>
      <c r="B1171" s="0" t="s">
        <v>478</v>
      </c>
      <c r="C1171" s="0" t="s">
        <v>479</v>
      </c>
      <c r="D1171" s="0" t="s">
        <v>11</v>
      </c>
      <c r="E1171" s="0" t="n">
        <v>1.257406</v>
      </c>
      <c r="F1171" s="0" t="n">
        <v>6</v>
      </c>
      <c r="G1171" s="0" t="n">
        <v>7</v>
      </c>
      <c r="H1171" s="0" t="n">
        <v>0.098206</v>
      </c>
      <c r="I1171" s="0" t="n">
        <v>0.233333</v>
      </c>
      <c r="J1171" s="0" t="n">
        <f aca="false">1+J1170</f>
        <v>1170</v>
      </c>
      <c r="K1171" s="0" t="n">
        <f aca="false">10^(-E1171)</f>
        <v>0.055283305183947</v>
      </c>
      <c r="L1171" s="0" t="n">
        <f aca="false">J1171*$M$1/$J$1476</f>
        <v>0.0396610169491525</v>
      </c>
      <c r="M1171" s="0" t="n">
        <f aca="false">K1171-L1171</f>
        <v>0.0156222882347944</v>
      </c>
    </row>
    <row r="1172" customFormat="false" ht="12" hidden="false" customHeight="false" outlineLevel="0" collapsed="false">
      <c r="A1172" s="0" t="n">
        <v>22</v>
      </c>
      <c r="B1172" s="0" t="s">
        <v>822</v>
      </c>
      <c r="C1172" s="0" t="s">
        <v>823</v>
      </c>
      <c r="D1172" s="0" t="s">
        <v>11</v>
      </c>
      <c r="E1172" s="0" t="n">
        <v>1.255926</v>
      </c>
      <c r="F1172" s="0" t="n">
        <v>5</v>
      </c>
      <c r="G1172" s="0" t="n">
        <v>3</v>
      </c>
      <c r="H1172" s="0" t="n">
        <v>0.016886</v>
      </c>
      <c r="I1172" s="0" t="n">
        <v>0.068182</v>
      </c>
      <c r="J1172" s="0" t="n">
        <f aca="false">1+J1171</f>
        <v>1171</v>
      </c>
      <c r="K1172" s="0" t="n">
        <f aca="false">10^(-E1172)</f>
        <v>0.0554720224404161</v>
      </c>
      <c r="L1172" s="0" t="n">
        <f aca="false">J1172*$M$1/$J$1476</f>
        <v>0.0396949152542373</v>
      </c>
      <c r="M1172" s="0" t="n">
        <f aca="false">K1172-L1172</f>
        <v>0.0157771071861788</v>
      </c>
    </row>
    <row r="1173" customFormat="false" ht="12" hidden="false" customHeight="false" outlineLevel="0" collapsed="false">
      <c r="A1173" s="0" t="n">
        <v>27</v>
      </c>
      <c r="B1173" s="0" t="s">
        <v>480</v>
      </c>
      <c r="C1173" s="0" t="s">
        <v>481</v>
      </c>
      <c r="D1173" s="0" t="s">
        <v>11</v>
      </c>
      <c r="E1173" s="0" t="n">
        <v>1.254469</v>
      </c>
      <c r="F1173" s="0" t="n">
        <v>6</v>
      </c>
      <c r="G1173" s="0" t="n">
        <v>7</v>
      </c>
      <c r="H1173" s="0" t="n">
        <v>0.09835</v>
      </c>
      <c r="I1173" s="0" t="n">
        <v>0.233333</v>
      </c>
      <c r="J1173" s="0" t="n">
        <f aca="false">1+J1172</f>
        <v>1172</v>
      </c>
      <c r="K1173" s="0" t="n">
        <f aca="false">10^(-E1173)</f>
        <v>0.0556584361908855</v>
      </c>
      <c r="L1173" s="0" t="n">
        <f aca="false">J1173*$M$1/$J$1476</f>
        <v>0.039728813559322</v>
      </c>
      <c r="M1173" s="0" t="n">
        <f aca="false">K1173-L1173</f>
        <v>0.0159296226315634</v>
      </c>
    </row>
    <row r="1174" customFormat="false" ht="12" hidden="false" customHeight="false" outlineLevel="0" collapsed="false">
      <c r="A1174" s="0" t="n">
        <v>8</v>
      </c>
      <c r="B1174" s="0" t="s">
        <v>708</v>
      </c>
      <c r="C1174" s="0" t="s">
        <v>709</v>
      </c>
      <c r="D1174" s="0" t="s">
        <v>22</v>
      </c>
      <c r="E1174" s="0" t="n">
        <v>1.252334</v>
      </c>
      <c r="F1174" s="0" t="n">
        <v>3</v>
      </c>
      <c r="G1174" s="0" t="n">
        <v>27</v>
      </c>
      <c r="H1174" s="0" t="n">
        <v>0.203157</v>
      </c>
      <c r="I1174" s="0" t="n">
        <v>0.329268</v>
      </c>
      <c r="J1174" s="0" t="n">
        <f aca="false">1+J1173</f>
        <v>1173</v>
      </c>
      <c r="K1174" s="0" t="n">
        <f aca="false">10^(-E1174)</f>
        <v>0.055932727789342</v>
      </c>
      <c r="L1174" s="0" t="n">
        <f aca="false">J1174*$M$1/$J$1476</f>
        <v>0.0397627118644068</v>
      </c>
      <c r="M1174" s="0" t="n">
        <f aca="false">K1174-L1174</f>
        <v>0.0161700159249353</v>
      </c>
    </row>
    <row r="1175" customFormat="false" ht="12" hidden="false" customHeight="false" outlineLevel="0" collapsed="false">
      <c r="A1175" s="0" t="n">
        <v>7</v>
      </c>
      <c r="B1175" s="0" t="s">
        <v>546</v>
      </c>
      <c r="C1175" s="0" t="s">
        <v>547</v>
      </c>
      <c r="D1175" s="0" t="s">
        <v>22</v>
      </c>
      <c r="E1175" s="0" t="n">
        <v>1.249957</v>
      </c>
      <c r="F1175" s="0" t="n">
        <v>3</v>
      </c>
      <c r="G1175" s="0" t="n">
        <v>47</v>
      </c>
      <c r="H1175" s="0" t="n">
        <v>0.387611</v>
      </c>
      <c r="I1175" s="0" t="n">
        <v>0.573171</v>
      </c>
      <c r="J1175" s="0" t="n">
        <f aca="false">1+J1174</f>
        <v>1174</v>
      </c>
      <c r="K1175" s="0" t="n">
        <f aca="false">10^(-E1175)</f>
        <v>0.0562397006013175</v>
      </c>
      <c r="L1175" s="0" t="n">
        <f aca="false">J1175*$M$1/$J$1476</f>
        <v>0.0397966101694915</v>
      </c>
      <c r="M1175" s="0" t="n">
        <f aca="false">K1175-L1175</f>
        <v>0.016443090431826</v>
      </c>
    </row>
    <row r="1176" customFormat="false" ht="12" hidden="false" customHeight="false" outlineLevel="0" collapsed="false">
      <c r="A1176" s="0" t="n">
        <v>16</v>
      </c>
      <c r="B1176" s="0" t="s">
        <v>666</v>
      </c>
      <c r="C1176" s="0" t="s">
        <v>667</v>
      </c>
      <c r="D1176" s="0" t="s">
        <v>89</v>
      </c>
      <c r="E1176" s="0" t="n">
        <v>1.249813</v>
      </c>
      <c r="F1176" s="0" t="n">
        <v>3</v>
      </c>
      <c r="G1176" s="0" t="n">
        <v>11</v>
      </c>
      <c r="H1176" s="0" t="n">
        <v>0.103181</v>
      </c>
      <c r="I1176" s="0" t="n">
        <v>0.180328</v>
      </c>
      <c r="J1176" s="0" t="n">
        <f aca="false">1+J1175</f>
        <v>1175</v>
      </c>
      <c r="K1176" s="0" t="n">
        <f aca="false">10^(-E1176)</f>
        <v>0.0562583512174184</v>
      </c>
      <c r="L1176" s="0" t="n">
        <f aca="false">J1176*$M$1/$J$1476</f>
        <v>0.0398305084745763</v>
      </c>
      <c r="M1176" s="0" t="n">
        <f aca="false">K1176-L1176</f>
        <v>0.0164278427428422</v>
      </c>
    </row>
    <row r="1177" customFormat="false" ht="12" hidden="false" customHeight="false" outlineLevel="0" collapsed="false">
      <c r="A1177" s="0" t="n">
        <v>23</v>
      </c>
      <c r="B1177" s="0" t="s">
        <v>670</v>
      </c>
      <c r="C1177" s="0" t="s">
        <v>671</v>
      </c>
      <c r="D1177" s="0" t="s">
        <v>11</v>
      </c>
      <c r="E1177" s="0" t="n">
        <v>1.249315</v>
      </c>
      <c r="F1177" s="0" t="n">
        <v>4</v>
      </c>
      <c r="G1177" s="0" t="n">
        <v>12</v>
      </c>
      <c r="H1177" s="0" t="n">
        <v>0.142263</v>
      </c>
      <c r="I1177" s="0" t="n">
        <v>0.285714</v>
      </c>
      <c r="J1177" s="0" t="n">
        <f aca="false">1+J1176</f>
        <v>1176</v>
      </c>
      <c r="K1177" s="0" t="n">
        <f aca="false">10^(-E1177)</f>
        <v>0.0563228989595393</v>
      </c>
      <c r="L1177" s="0" t="n">
        <f aca="false">J1177*$M$1/$J$1476</f>
        <v>0.039864406779661</v>
      </c>
      <c r="M1177" s="0" t="n">
        <f aca="false">K1177-L1177</f>
        <v>0.0164584921798783</v>
      </c>
    </row>
    <row r="1178" customFormat="false" ht="12" hidden="false" customHeight="false" outlineLevel="0" collapsed="false">
      <c r="A1178" s="0" t="n">
        <v>19</v>
      </c>
      <c r="B1178" s="0" t="s">
        <v>794</v>
      </c>
      <c r="C1178" s="0" t="s">
        <v>795</v>
      </c>
      <c r="D1178" s="0" t="s">
        <v>11</v>
      </c>
      <c r="E1178" s="0" t="n">
        <v>1.2493</v>
      </c>
      <c r="F1178" s="0" t="n">
        <v>5</v>
      </c>
      <c r="G1178" s="0" t="n">
        <v>8</v>
      </c>
      <c r="H1178" s="0" t="n">
        <v>0.075628</v>
      </c>
      <c r="I1178" s="0" t="n">
        <v>0.140351</v>
      </c>
      <c r="J1178" s="0" t="n">
        <f aca="false">1+J1177</f>
        <v>1177</v>
      </c>
      <c r="K1178" s="0" t="n">
        <f aca="false">10^(-E1178)</f>
        <v>0.0563248443171473</v>
      </c>
      <c r="L1178" s="0" t="n">
        <f aca="false">J1178*$M$1/$J$1476</f>
        <v>0.0398983050847458</v>
      </c>
      <c r="M1178" s="0" t="n">
        <f aca="false">K1178-L1178</f>
        <v>0.0164265392324015</v>
      </c>
    </row>
    <row r="1179" customFormat="false" ht="12" hidden="false" customHeight="false" outlineLevel="0" collapsed="false">
      <c r="A1179" s="0" t="n">
        <v>25</v>
      </c>
      <c r="B1179" s="0" t="s">
        <v>254</v>
      </c>
      <c r="C1179" s="0" t="s">
        <v>255</v>
      </c>
      <c r="D1179" s="0" t="s">
        <v>11</v>
      </c>
      <c r="E1179" s="0" t="n">
        <v>1.249059</v>
      </c>
      <c r="F1179" s="0" t="n">
        <v>6</v>
      </c>
      <c r="G1179" s="0" t="n">
        <v>4</v>
      </c>
      <c r="H1179" s="0" t="n">
        <v>0.032672</v>
      </c>
      <c r="I1179" s="0" t="n">
        <v>0.108108</v>
      </c>
      <c r="J1179" s="0" t="n">
        <f aca="false">1+J1178</f>
        <v>1178</v>
      </c>
      <c r="K1179" s="0" t="n">
        <f aca="false">10^(-E1179)</f>
        <v>0.0563561089430756</v>
      </c>
      <c r="L1179" s="0" t="n">
        <f aca="false">J1179*$M$1/$J$1476</f>
        <v>0.0399322033898305</v>
      </c>
      <c r="M1179" s="0" t="n">
        <f aca="false">K1179-L1179</f>
        <v>0.0164239055532451</v>
      </c>
    </row>
    <row r="1180" customFormat="false" ht="12" hidden="false" customHeight="false" outlineLevel="0" collapsed="false">
      <c r="A1180" s="0" t="n">
        <v>24</v>
      </c>
      <c r="B1180" s="0" t="s">
        <v>834</v>
      </c>
      <c r="C1180" s="0" t="s">
        <v>835</v>
      </c>
      <c r="D1180" s="0" t="s">
        <v>11</v>
      </c>
      <c r="E1180" s="0" t="n">
        <v>1.246754</v>
      </c>
      <c r="F1180" s="0" t="n">
        <v>4</v>
      </c>
      <c r="G1180" s="0" t="n">
        <v>3</v>
      </c>
      <c r="H1180" s="0" t="n">
        <v>0.018895</v>
      </c>
      <c r="I1180" s="0" t="n">
        <v>0.075</v>
      </c>
      <c r="J1180" s="0" t="n">
        <f aca="false">1+J1179</f>
        <v>1179</v>
      </c>
      <c r="K1180" s="0" t="n">
        <f aca="false">10^(-E1180)</f>
        <v>0.0566560118174168</v>
      </c>
      <c r="L1180" s="0" t="n">
        <f aca="false">J1180*$M$1/$J$1476</f>
        <v>0.0399661016949153</v>
      </c>
      <c r="M1180" s="0" t="n">
        <f aca="false">K1180-L1180</f>
        <v>0.0166899101225016</v>
      </c>
    </row>
    <row r="1181" customFormat="false" ht="12" hidden="false" customHeight="false" outlineLevel="0" collapsed="false">
      <c r="A1181" s="0" t="n">
        <v>25</v>
      </c>
      <c r="B1181" s="0" t="s">
        <v>430</v>
      </c>
      <c r="C1181" s="0" t="s">
        <v>431</v>
      </c>
      <c r="D1181" s="0" t="s">
        <v>11</v>
      </c>
      <c r="E1181" s="0" t="n">
        <v>1.246595</v>
      </c>
      <c r="F1181" s="0" t="n">
        <v>3</v>
      </c>
      <c r="G1181" s="0" t="n">
        <v>3</v>
      </c>
      <c r="H1181" s="0" t="n">
        <v>0.019613</v>
      </c>
      <c r="I1181" s="0" t="n">
        <v>0.081081</v>
      </c>
      <c r="J1181" s="0" t="n">
        <f aca="false">1+J1180</f>
        <v>1180</v>
      </c>
      <c r="K1181" s="0" t="n">
        <f aca="false">10^(-E1181)</f>
        <v>0.0566767580057193</v>
      </c>
      <c r="L1181" s="0" t="n">
        <f aca="false">J1181*$M$1/$J$1476</f>
        <v>0.04</v>
      </c>
      <c r="M1181" s="0" t="n">
        <f aca="false">K1181-L1181</f>
        <v>0.0166767580057193</v>
      </c>
    </row>
    <row r="1182" customFormat="false" ht="12" hidden="false" customHeight="false" outlineLevel="0" collapsed="false">
      <c r="A1182" s="0" t="n">
        <v>14</v>
      </c>
      <c r="B1182" s="0" t="s">
        <v>576</v>
      </c>
      <c r="C1182" s="0" t="s">
        <v>577</v>
      </c>
      <c r="D1182" s="0" t="s">
        <v>11</v>
      </c>
      <c r="E1182" s="0" t="n">
        <v>1.243442</v>
      </c>
      <c r="F1182" s="0" t="n">
        <v>3</v>
      </c>
      <c r="G1182" s="0" t="n">
        <v>14</v>
      </c>
      <c r="H1182" s="0" t="n">
        <v>0.121741</v>
      </c>
      <c r="I1182" s="0" t="n">
        <v>0.225806</v>
      </c>
      <c r="J1182" s="0" t="n">
        <f aca="false">1+J1181</f>
        <v>1181</v>
      </c>
      <c r="K1182" s="0" t="n">
        <f aca="false">10^(-E1182)</f>
        <v>0.0570897314380402</v>
      </c>
      <c r="L1182" s="0" t="n">
        <f aca="false">J1182*$M$1/$J$1476</f>
        <v>0.0400338983050848</v>
      </c>
      <c r="M1182" s="0" t="n">
        <f aca="false">K1182-L1182</f>
        <v>0.0170558331329555</v>
      </c>
    </row>
    <row r="1183" customFormat="false" ht="12" hidden="false" customHeight="false" outlineLevel="0" collapsed="false">
      <c r="A1183" s="0" t="n">
        <v>10</v>
      </c>
      <c r="B1183" s="0" t="s">
        <v>776</v>
      </c>
      <c r="C1183" s="0" t="s">
        <v>777</v>
      </c>
      <c r="D1183" s="0" t="s">
        <v>11</v>
      </c>
      <c r="E1183" s="0" t="n">
        <v>1.240101</v>
      </c>
      <c r="F1183" s="0" t="n">
        <v>6</v>
      </c>
      <c r="G1183" s="0" t="n">
        <v>5</v>
      </c>
      <c r="H1183" s="0" t="n">
        <v>0.021669</v>
      </c>
      <c r="I1183" s="0" t="n">
        <v>0.064103</v>
      </c>
      <c r="J1183" s="0" t="n">
        <f aca="false">1+J1182</f>
        <v>1182</v>
      </c>
      <c r="K1183" s="0" t="n">
        <f aca="false">10^(-E1183)</f>
        <v>0.0575306127955604</v>
      </c>
      <c r="L1183" s="0" t="n">
        <f aca="false">J1183*$M$1/$J$1476</f>
        <v>0.0400677966101695</v>
      </c>
      <c r="M1183" s="0" t="n">
        <f aca="false">K1183-L1183</f>
        <v>0.0174628161853909</v>
      </c>
    </row>
    <row r="1184" customFormat="false" ht="12" hidden="false" customHeight="false" outlineLevel="0" collapsed="false">
      <c r="A1184" s="0" t="n">
        <v>12</v>
      </c>
      <c r="B1184" s="0" t="s">
        <v>836</v>
      </c>
      <c r="C1184" s="0" t="s">
        <v>837</v>
      </c>
      <c r="D1184" s="0" t="s">
        <v>11</v>
      </c>
      <c r="E1184" s="0" t="n">
        <v>1.238865</v>
      </c>
      <c r="F1184" s="0" t="n">
        <v>3</v>
      </c>
      <c r="G1184" s="0" t="n">
        <v>5</v>
      </c>
      <c r="H1184" s="0" t="n">
        <v>0.029419</v>
      </c>
      <c r="I1184" s="0" t="n">
        <v>0.076923</v>
      </c>
      <c r="J1184" s="0" t="n">
        <f aca="false">1+J1183</f>
        <v>1183</v>
      </c>
      <c r="K1184" s="0" t="n">
        <f aca="false">10^(-E1184)</f>
        <v>0.0576945778531972</v>
      </c>
      <c r="L1184" s="0" t="n">
        <f aca="false">J1184*$M$1/$J$1476</f>
        <v>0.0401016949152542</v>
      </c>
      <c r="M1184" s="0" t="n">
        <f aca="false">K1184-L1184</f>
        <v>0.017592882937943</v>
      </c>
    </row>
    <row r="1185" customFormat="false" ht="12" hidden="false" customHeight="false" outlineLevel="0" collapsed="false">
      <c r="A1185" s="0" t="n">
        <v>15</v>
      </c>
      <c r="B1185" s="0" t="s">
        <v>398</v>
      </c>
      <c r="C1185" s="0" t="s">
        <v>399</v>
      </c>
      <c r="D1185" s="0" t="s">
        <v>11</v>
      </c>
      <c r="E1185" s="0" t="n">
        <v>1.238215</v>
      </c>
      <c r="F1185" s="0" t="n">
        <v>3</v>
      </c>
      <c r="G1185" s="0" t="n">
        <v>11</v>
      </c>
      <c r="H1185" s="0" t="n">
        <v>0.095001</v>
      </c>
      <c r="I1185" s="0" t="n">
        <v>0.180328</v>
      </c>
      <c r="J1185" s="0" t="n">
        <f aca="false">1+J1184</f>
        <v>1184</v>
      </c>
      <c r="K1185" s="0" t="n">
        <f aca="false">10^(-E1185)</f>
        <v>0.0577809928435657</v>
      </c>
      <c r="L1185" s="0" t="n">
        <f aca="false">J1185*$M$1/$J$1476</f>
        <v>0.040135593220339</v>
      </c>
      <c r="M1185" s="0" t="n">
        <f aca="false">K1185-L1185</f>
        <v>0.0176453996232268</v>
      </c>
    </row>
    <row r="1186" customFormat="false" ht="12" hidden="false" customHeight="false" outlineLevel="0" collapsed="false">
      <c r="A1186" s="0" t="n">
        <v>27</v>
      </c>
      <c r="B1186" s="0" t="s">
        <v>106</v>
      </c>
      <c r="C1186" s="0" t="s">
        <v>107</v>
      </c>
      <c r="D1186" s="0" t="s">
        <v>11</v>
      </c>
      <c r="E1186" s="0" t="n">
        <v>1.237039</v>
      </c>
      <c r="F1186" s="0" t="n">
        <v>3</v>
      </c>
      <c r="G1186" s="0" t="n">
        <v>4</v>
      </c>
      <c r="H1186" s="0" t="n">
        <v>0.040756</v>
      </c>
      <c r="I1186" s="0" t="n">
        <v>0.133333</v>
      </c>
      <c r="J1186" s="0" t="n">
        <f aca="false">1+J1185</f>
        <v>1185</v>
      </c>
      <c r="K1186" s="0" t="n">
        <f aca="false">10^(-E1186)</f>
        <v>0.0579376665591847</v>
      </c>
      <c r="L1186" s="0" t="n">
        <f aca="false">J1186*$M$1/$J$1476</f>
        <v>0.0401694915254237</v>
      </c>
      <c r="M1186" s="0" t="n">
        <f aca="false">K1186-L1186</f>
        <v>0.017768175033761</v>
      </c>
    </row>
    <row r="1187" customFormat="false" ht="12" hidden="false" customHeight="false" outlineLevel="0" collapsed="false">
      <c r="A1187" s="0" t="n">
        <v>20</v>
      </c>
      <c r="B1187" s="0" t="s">
        <v>558</v>
      </c>
      <c r="C1187" s="0" t="s">
        <v>559</v>
      </c>
      <c r="D1187" s="0" t="s">
        <v>22</v>
      </c>
      <c r="E1187" s="0" t="n">
        <v>1.236337</v>
      </c>
      <c r="F1187" s="0" t="n">
        <v>5</v>
      </c>
      <c r="G1187" s="0" t="n">
        <v>27</v>
      </c>
      <c r="H1187" s="0" t="n">
        <v>0.275676</v>
      </c>
      <c r="I1187" s="0" t="n">
        <v>0.490909</v>
      </c>
      <c r="J1187" s="0" t="n">
        <f aca="false">1+J1186</f>
        <v>1186</v>
      </c>
      <c r="K1187" s="0" t="n">
        <f aca="false">10^(-E1187)</f>
        <v>0.0580313935876062</v>
      </c>
      <c r="L1187" s="0" t="n">
        <f aca="false">J1187*$M$1/$J$1476</f>
        <v>0.0402033898305085</v>
      </c>
      <c r="M1187" s="0" t="n">
        <f aca="false">K1187-L1187</f>
        <v>0.0178280037570978</v>
      </c>
    </row>
    <row r="1188" customFormat="false" ht="12" hidden="false" customHeight="false" outlineLevel="0" collapsed="false">
      <c r="A1188" s="0" t="n">
        <v>2</v>
      </c>
      <c r="B1188" s="0" t="s">
        <v>838</v>
      </c>
      <c r="C1188" s="0" t="s">
        <v>839</v>
      </c>
      <c r="D1188" s="0" t="s">
        <v>11</v>
      </c>
      <c r="E1188" s="0" t="n">
        <v>1.233611</v>
      </c>
      <c r="F1188" s="0" t="n">
        <v>4</v>
      </c>
      <c r="G1188" s="0" t="n">
        <v>6</v>
      </c>
      <c r="H1188" s="0" t="n">
        <v>0.019086</v>
      </c>
      <c r="I1188" s="0" t="n">
        <v>0.055556</v>
      </c>
      <c r="J1188" s="0" t="n">
        <f aca="false">1+J1187</f>
        <v>1187</v>
      </c>
      <c r="K1188" s="0" t="n">
        <f aca="false">10^(-E1188)</f>
        <v>0.0583967933437171</v>
      </c>
      <c r="L1188" s="0" t="n">
        <f aca="false">J1188*$M$1/$J$1476</f>
        <v>0.0402372881355932</v>
      </c>
      <c r="M1188" s="0" t="n">
        <f aca="false">K1188-L1188</f>
        <v>0.0181595052081239</v>
      </c>
    </row>
    <row r="1189" customFormat="false" ht="12" hidden="false" customHeight="false" outlineLevel="0" collapsed="false">
      <c r="A1189" s="0" t="n">
        <v>25</v>
      </c>
      <c r="B1189" s="0" t="s">
        <v>782</v>
      </c>
      <c r="C1189" s="0" t="s">
        <v>783</v>
      </c>
      <c r="D1189" s="0" t="s">
        <v>11</v>
      </c>
      <c r="E1189" s="0" t="n">
        <v>1.233323</v>
      </c>
      <c r="F1189" s="0" t="n">
        <v>4</v>
      </c>
      <c r="G1189" s="0" t="n">
        <v>6</v>
      </c>
      <c r="H1189" s="0" t="n">
        <v>0.063382</v>
      </c>
      <c r="I1189" s="0" t="n">
        <v>0.162162</v>
      </c>
      <c r="J1189" s="0" t="n">
        <f aca="false">1+J1188</f>
        <v>1188</v>
      </c>
      <c r="K1189" s="0" t="n">
        <f aca="false">10^(-E1189)</f>
        <v>0.058435531699581</v>
      </c>
      <c r="L1189" s="0" t="n">
        <f aca="false">J1189*$M$1/$J$1476</f>
        <v>0.040271186440678</v>
      </c>
      <c r="M1189" s="0" t="n">
        <f aca="false">K1189-L1189</f>
        <v>0.018164345258903</v>
      </c>
    </row>
    <row r="1190" customFormat="false" ht="12" hidden="false" customHeight="false" outlineLevel="0" collapsed="false">
      <c r="A1190" s="0" t="n">
        <v>17</v>
      </c>
      <c r="B1190" s="0" t="s">
        <v>430</v>
      </c>
      <c r="C1190" s="0" t="s">
        <v>431</v>
      </c>
      <c r="D1190" s="0" t="s">
        <v>11</v>
      </c>
      <c r="E1190" s="0" t="n">
        <v>1.233201</v>
      </c>
      <c r="F1190" s="0" t="n">
        <v>3</v>
      </c>
      <c r="G1190" s="0" t="n">
        <v>4</v>
      </c>
      <c r="H1190" s="0" t="n">
        <v>0.019613</v>
      </c>
      <c r="I1190" s="0" t="n">
        <v>0.068966</v>
      </c>
      <c r="J1190" s="0" t="n">
        <f aca="false">1+J1189</f>
        <v>1189</v>
      </c>
      <c r="K1190" s="0" t="n">
        <f aca="false">10^(-E1190)</f>
        <v>0.0584519494451431</v>
      </c>
      <c r="L1190" s="0" t="n">
        <f aca="false">J1190*$M$1/$J$1476</f>
        <v>0.0403050847457627</v>
      </c>
      <c r="M1190" s="0" t="n">
        <f aca="false">K1190-L1190</f>
        <v>0.0181468646993804</v>
      </c>
    </row>
    <row r="1191" customFormat="false" ht="12" hidden="false" customHeight="false" outlineLevel="0" collapsed="false">
      <c r="A1191" s="0" t="n">
        <v>20</v>
      </c>
      <c r="B1191" s="0" t="s">
        <v>762</v>
      </c>
      <c r="C1191" s="0" t="s">
        <v>763</v>
      </c>
      <c r="D1191" s="0" t="s">
        <v>89</v>
      </c>
      <c r="E1191" s="0" t="n">
        <v>1.233192</v>
      </c>
      <c r="F1191" s="0" t="n">
        <v>4</v>
      </c>
      <c r="G1191" s="0" t="n">
        <v>3</v>
      </c>
      <c r="H1191" s="0" t="n">
        <v>0.011146</v>
      </c>
      <c r="I1191" s="0" t="n">
        <v>0.054545</v>
      </c>
      <c r="J1191" s="0" t="n">
        <f aca="false">1+J1190</f>
        <v>1190</v>
      </c>
      <c r="K1191" s="0" t="n">
        <f aca="false">10^(-E1191)</f>
        <v>0.0584531607729815</v>
      </c>
      <c r="L1191" s="0" t="n">
        <f aca="false">J1191*$M$1/$J$1476</f>
        <v>0.0403389830508475</v>
      </c>
      <c r="M1191" s="0" t="n">
        <f aca="false">K1191-L1191</f>
        <v>0.018114177722134</v>
      </c>
    </row>
    <row r="1192" customFormat="false" ht="12" hidden="false" customHeight="false" outlineLevel="0" collapsed="false">
      <c r="A1192" s="0" t="n">
        <v>26</v>
      </c>
      <c r="B1192" s="0" t="s">
        <v>532</v>
      </c>
      <c r="C1192" s="0" t="s">
        <v>533</v>
      </c>
      <c r="D1192" s="0" t="s">
        <v>11</v>
      </c>
      <c r="E1192" s="0" t="n">
        <v>1.232813</v>
      </c>
      <c r="F1192" s="0" t="n">
        <v>3</v>
      </c>
      <c r="G1192" s="0" t="n">
        <v>4</v>
      </c>
      <c r="H1192" s="0" t="n">
        <v>0.034394</v>
      </c>
      <c r="I1192" s="0" t="n">
        <v>0.114286</v>
      </c>
      <c r="J1192" s="0" t="n">
        <f aca="false">1+J1191</f>
        <v>1191</v>
      </c>
      <c r="K1192" s="0" t="n">
        <f aca="false">10^(-E1192)</f>
        <v>0.0585041939272873</v>
      </c>
      <c r="L1192" s="0" t="n">
        <f aca="false">J1192*$M$1/$J$1476</f>
        <v>0.0403728813559322</v>
      </c>
      <c r="M1192" s="0" t="n">
        <f aca="false">K1192-L1192</f>
        <v>0.0181313125713551</v>
      </c>
    </row>
    <row r="1193" customFormat="false" ht="12" hidden="false" customHeight="false" outlineLevel="0" collapsed="false">
      <c r="A1193" s="0" t="n">
        <v>25</v>
      </c>
      <c r="B1193" s="0" t="s">
        <v>580</v>
      </c>
      <c r="C1193" s="0" t="s">
        <v>581</v>
      </c>
      <c r="D1193" s="0" t="s">
        <v>11</v>
      </c>
      <c r="E1193" s="0" t="n">
        <v>1.231975</v>
      </c>
      <c r="F1193" s="0" t="n">
        <v>5</v>
      </c>
      <c r="G1193" s="0" t="n">
        <v>4</v>
      </c>
      <c r="H1193" s="0" t="n">
        <v>0.033102</v>
      </c>
      <c r="I1193" s="0" t="n">
        <v>0.108108</v>
      </c>
      <c r="J1193" s="0" t="n">
        <f aca="false">1+J1192</f>
        <v>1192</v>
      </c>
      <c r="K1193" s="0" t="n">
        <f aca="false">10^(-E1193)</f>
        <v>0.0586171906310187</v>
      </c>
      <c r="L1193" s="0" t="n">
        <f aca="false">J1193*$M$1/$J$1476</f>
        <v>0.040406779661017</v>
      </c>
      <c r="M1193" s="0" t="n">
        <f aca="false">K1193-L1193</f>
        <v>0.0182104109700018</v>
      </c>
    </row>
    <row r="1194" customFormat="false" ht="12" hidden="false" customHeight="false" outlineLevel="0" collapsed="false">
      <c r="A1194" s="0" t="n">
        <v>23</v>
      </c>
      <c r="B1194" s="0" t="s">
        <v>290</v>
      </c>
      <c r="C1194" s="0" t="s">
        <v>291</v>
      </c>
      <c r="D1194" s="0" t="s">
        <v>89</v>
      </c>
      <c r="E1194" s="0" t="n">
        <v>1.23185</v>
      </c>
      <c r="F1194" s="0" t="n">
        <v>7</v>
      </c>
      <c r="G1194" s="0" t="n">
        <v>4</v>
      </c>
      <c r="H1194" s="0" t="n">
        <v>0.026884</v>
      </c>
      <c r="I1194" s="0" t="n">
        <v>0.095238</v>
      </c>
      <c r="J1194" s="0" t="n">
        <f aca="false">1+J1193</f>
        <v>1193</v>
      </c>
      <c r="K1194" s="0" t="n">
        <f aca="false">10^(-E1194)</f>
        <v>0.0586340644429065</v>
      </c>
      <c r="L1194" s="0" t="n">
        <f aca="false">J1194*$M$1/$J$1476</f>
        <v>0.0404406779661017</v>
      </c>
      <c r="M1194" s="0" t="n">
        <f aca="false">K1194-L1194</f>
        <v>0.0181933864768048</v>
      </c>
    </row>
    <row r="1195" customFormat="false" ht="12" hidden="false" customHeight="false" outlineLevel="0" collapsed="false">
      <c r="A1195" s="0" t="n">
        <v>25</v>
      </c>
      <c r="B1195" s="0" t="s">
        <v>236</v>
      </c>
      <c r="C1195" s="0" t="s">
        <v>237</v>
      </c>
      <c r="D1195" s="0" t="s">
        <v>11</v>
      </c>
      <c r="E1195" s="0" t="n">
        <v>1.231293</v>
      </c>
      <c r="F1195" s="0" t="n">
        <v>6</v>
      </c>
      <c r="G1195" s="0" t="n">
        <v>3</v>
      </c>
      <c r="H1195" s="0" t="n">
        <v>0.0199</v>
      </c>
      <c r="I1195" s="0" t="n">
        <v>0.081081</v>
      </c>
      <c r="J1195" s="0" t="n">
        <f aca="false">1+J1194</f>
        <v>1194</v>
      </c>
      <c r="K1195" s="0" t="n">
        <f aca="false">10^(-E1195)</f>
        <v>0.0587093132143269</v>
      </c>
      <c r="L1195" s="0" t="n">
        <f aca="false">J1195*$M$1/$J$1476</f>
        <v>0.0404745762711864</v>
      </c>
      <c r="M1195" s="0" t="n">
        <f aca="false">K1195-L1195</f>
        <v>0.0182347369431405</v>
      </c>
    </row>
    <row r="1196" customFormat="false" ht="12" hidden="false" customHeight="false" outlineLevel="0" collapsed="false">
      <c r="A1196" s="0" t="n">
        <v>4</v>
      </c>
      <c r="B1196" s="0" t="s">
        <v>362</v>
      </c>
      <c r="C1196" s="0" t="s">
        <v>363</v>
      </c>
      <c r="D1196" s="0" t="s">
        <v>11</v>
      </c>
      <c r="E1196" s="0" t="n">
        <v>1.230914</v>
      </c>
      <c r="F1196" s="0" t="n">
        <v>4</v>
      </c>
      <c r="G1196" s="0" t="n">
        <v>29</v>
      </c>
      <c r="H1196" s="0" t="n">
        <v>0.146998</v>
      </c>
      <c r="I1196" s="0" t="n">
        <v>0.281553</v>
      </c>
      <c r="J1196" s="0" t="n">
        <f aca="false">1+J1195</f>
        <v>1195</v>
      </c>
      <c r="K1196" s="0" t="n">
        <f aca="false">10^(-E1196)</f>
        <v>0.0587605700052486</v>
      </c>
      <c r="L1196" s="0" t="n">
        <f aca="false">J1196*$M$1/$J$1476</f>
        <v>0.0405084745762712</v>
      </c>
      <c r="M1196" s="0" t="n">
        <f aca="false">K1196-L1196</f>
        <v>0.0182520954289774</v>
      </c>
    </row>
    <row r="1197" customFormat="false" ht="12" hidden="false" customHeight="false" outlineLevel="0" collapsed="false">
      <c r="A1197" s="0" t="n">
        <v>20</v>
      </c>
      <c r="B1197" s="0" t="s">
        <v>55</v>
      </c>
      <c r="C1197" s="0" t="s">
        <v>56</v>
      </c>
      <c r="D1197" s="0" t="s">
        <v>22</v>
      </c>
      <c r="E1197" s="0" t="n">
        <v>1.230681</v>
      </c>
      <c r="F1197" s="0" t="n">
        <v>3</v>
      </c>
      <c r="G1197" s="0" t="n">
        <v>27</v>
      </c>
      <c r="H1197" s="0" t="n">
        <v>0.275963</v>
      </c>
      <c r="I1197" s="0" t="n">
        <v>0.490909</v>
      </c>
      <c r="J1197" s="0" t="n">
        <f aca="false">1+J1196</f>
        <v>1196</v>
      </c>
      <c r="K1197" s="0" t="n">
        <f aca="false">10^(-E1197)</f>
        <v>0.0587921036459522</v>
      </c>
      <c r="L1197" s="0" t="n">
        <f aca="false">J1197*$M$1/$J$1476</f>
        <v>0.0405423728813559</v>
      </c>
      <c r="M1197" s="0" t="n">
        <f aca="false">K1197-L1197</f>
        <v>0.0182497307645963</v>
      </c>
    </row>
    <row r="1198" customFormat="false" ht="12" hidden="false" customHeight="false" outlineLevel="0" collapsed="false">
      <c r="A1198" s="0" t="n">
        <v>28</v>
      </c>
      <c r="B1198" s="0" t="s">
        <v>27</v>
      </c>
      <c r="C1198" s="0" t="s">
        <v>28</v>
      </c>
      <c r="D1198" s="0" t="s">
        <v>22</v>
      </c>
      <c r="E1198" s="0" t="n">
        <v>1.230279</v>
      </c>
      <c r="F1198" s="0" t="n">
        <v>6</v>
      </c>
      <c r="G1198" s="0" t="n">
        <v>10</v>
      </c>
      <c r="H1198" s="0" t="n">
        <v>0.179861</v>
      </c>
      <c r="I1198" s="0" t="n">
        <v>0.357143</v>
      </c>
      <c r="J1198" s="0" t="n">
        <f aca="false">1+J1197</f>
        <v>1197</v>
      </c>
      <c r="K1198" s="0" t="n">
        <f aca="false">10^(-E1198)</f>
        <v>0.0588465491167152</v>
      </c>
      <c r="L1198" s="0" t="n">
        <f aca="false">J1198*$M$1/$J$1476</f>
        <v>0.0405762711864407</v>
      </c>
      <c r="M1198" s="0" t="n">
        <f aca="false">K1198-L1198</f>
        <v>0.0182702779302745</v>
      </c>
    </row>
    <row r="1199" customFormat="false" ht="12" hidden="false" customHeight="false" outlineLevel="0" collapsed="false">
      <c r="A1199" s="0" t="n">
        <v>16</v>
      </c>
      <c r="B1199" s="0" t="s">
        <v>578</v>
      </c>
      <c r="C1199" s="0" t="s">
        <v>579</v>
      </c>
      <c r="D1199" s="0" t="s">
        <v>11</v>
      </c>
      <c r="E1199" s="0" t="n">
        <v>1.226103</v>
      </c>
      <c r="F1199" s="0" t="n">
        <v>4</v>
      </c>
      <c r="G1199" s="0" t="n">
        <v>7</v>
      </c>
      <c r="H1199" s="0" t="n">
        <v>0.047118</v>
      </c>
      <c r="I1199" s="0" t="n">
        <v>0.114754</v>
      </c>
      <c r="J1199" s="0" t="n">
        <f aca="false">1+J1198</f>
        <v>1198</v>
      </c>
      <c r="K1199" s="0" t="n">
        <f aca="false">10^(-E1199)</f>
        <v>0.0594151229276749</v>
      </c>
      <c r="L1199" s="0" t="n">
        <f aca="false">J1199*$M$1/$J$1476</f>
        <v>0.0406101694915254</v>
      </c>
      <c r="M1199" s="0" t="n">
        <f aca="false">K1199-L1199</f>
        <v>0.0188049534361494</v>
      </c>
    </row>
    <row r="1200" customFormat="false" ht="12" hidden="false" customHeight="false" outlineLevel="0" collapsed="false">
      <c r="A1200" s="0" t="n">
        <v>23</v>
      </c>
      <c r="B1200" s="0" t="s">
        <v>832</v>
      </c>
      <c r="C1200" s="0" t="s">
        <v>833</v>
      </c>
      <c r="D1200" s="0" t="s">
        <v>22</v>
      </c>
      <c r="E1200" s="0" t="n">
        <v>1.225683</v>
      </c>
      <c r="F1200" s="0" t="n">
        <v>4</v>
      </c>
      <c r="G1200" s="0" t="n">
        <v>4</v>
      </c>
      <c r="H1200" s="0" t="n">
        <v>0.02851</v>
      </c>
      <c r="I1200" s="0" t="n">
        <v>0.095238</v>
      </c>
      <c r="J1200" s="0" t="n">
        <f aca="false">1+J1199</f>
        <v>1199</v>
      </c>
      <c r="K1200" s="0" t="n">
        <f aca="false">10^(-E1200)</f>
        <v>0.0594726102388415</v>
      </c>
      <c r="L1200" s="0" t="n">
        <f aca="false">J1200*$M$1/$J$1476</f>
        <v>0.0406440677966102</v>
      </c>
      <c r="M1200" s="0" t="n">
        <f aca="false">K1200-L1200</f>
        <v>0.0188285424422313</v>
      </c>
    </row>
    <row r="1201" customFormat="false" ht="12" hidden="false" customHeight="false" outlineLevel="0" collapsed="false">
      <c r="A1201" s="0" t="n">
        <v>7</v>
      </c>
      <c r="B1201" s="0" t="s">
        <v>170</v>
      </c>
      <c r="C1201" s="0" t="s">
        <v>171</v>
      </c>
      <c r="D1201" s="0" t="s">
        <v>22</v>
      </c>
      <c r="E1201" s="0" t="n">
        <v>1.224935</v>
      </c>
      <c r="F1201" s="0" t="n">
        <v>3</v>
      </c>
      <c r="G1201" s="0" t="n">
        <v>14</v>
      </c>
      <c r="H1201" s="0" t="n">
        <v>0.086439</v>
      </c>
      <c r="I1201" s="0" t="n">
        <v>0.170732</v>
      </c>
      <c r="J1201" s="0" t="n">
        <f aca="false">1+J1200</f>
        <v>1200</v>
      </c>
      <c r="K1201" s="0" t="n">
        <f aca="false">10^(-E1201)</f>
        <v>0.0595751301781104</v>
      </c>
      <c r="L1201" s="0" t="n">
        <f aca="false">J1201*$M$1/$J$1476</f>
        <v>0.0406779661016949</v>
      </c>
      <c r="M1201" s="0" t="n">
        <f aca="false">K1201-L1201</f>
        <v>0.0188971640764155</v>
      </c>
    </row>
    <row r="1202" customFormat="false" ht="12" hidden="false" customHeight="false" outlineLevel="0" collapsed="false">
      <c r="A1202" s="0" t="n">
        <v>20</v>
      </c>
      <c r="B1202" s="0" t="s">
        <v>840</v>
      </c>
      <c r="C1202" s="0" t="s">
        <v>841</v>
      </c>
      <c r="D1202" s="0" t="s">
        <v>89</v>
      </c>
      <c r="E1202" s="0" t="n">
        <v>1.224268</v>
      </c>
      <c r="F1202" s="0" t="n">
        <v>4</v>
      </c>
      <c r="G1202" s="0" t="n">
        <v>3</v>
      </c>
      <c r="H1202" s="0" t="n">
        <v>0.011241</v>
      </c>
      <c r="I1202" s="0" t="n">
        <v>0.054545</v>
      </c>
      <c r="J1202" s="0" t="n">
        <f aca="false">1+J1201</f>
        <v>1201</v>
      </c>
      <c r="K1202" s="0" t="n">
        <f aca="false">10^(-E1202)</f>
        <v>0.0596666974057394</v>
      </c>
      <c r="L1202" s="0" t="n">
        <f aca="false">J1202*$M$1/$J$1476</f>
        <v>0.0407118644067797</v>
      </c>
      <c r="M1202" s="0" t="n">
        <f aca="false">K1202-L1202</f>
        <v>0.0189548329989598</v>
      </c>
    </row>
    <row r="1203" customFormat="false" ht="12" hidden="false" customHeight="false" outlineLevel="0" collapsed="false">
      <c r="A1203" s="0" t="n">
        <v>13</v>
      </c>
      <c r="B1203" s="0" t="s">
        <v>664</v>
      </c>
      <c r="C1203" s="0" t="s">
        <v>665</v>
      </c>
      <c r="D1203" s="0" t="s">
        <v>11</v>
      </c>
      <c r="E1203" s="0" t="n">
        <v>1.223812</v>
      </c>
      <c r="F1203" s="0" t="n">
        <v>3</v>
      </c>
      <c r="G1203" s="0" t="n">
        <v>4</v>
      </c>
      <c r="H1203" s="0" t="n">
        <v>0.019756</v>
      </c>
      <c r="I1203" s="0" t="n">
        <v>0.0625</v>
      </c>
      <c r="J1203" s="0" t="n">
        <f aca="false">1+J1202</f>
        <v>1202</v>
      </c>
      <c r="K1203" s="0" t="n">
        <f aca="false">10^(-E1203)</f>
        <v>0.0597293790746782</v>
      </c>
      <c r="L1203" s="0" t="n">
        <f aca="false">J1203*$M$1/$J$1476</f>
        <v>0.0407457627118644</v>
      </c>
      <c r="M1203" s="0" t="n">
        <f aca="false">K1203-L1203</f>
        <v>0.0189836163628138</v>
      </c>
    </row>
    <row r="1204" customFormat="false" ht="12" hidden="false" customHeight="false" outlineLevel="0" collapsed="false">
      <c r="A1204" s="0" t="n">
        <v>16</v>
      </c>
      <c r="B1204" s="0" t="s">
        <v>664</v>
      </c>
      <c r="C1204" s="0" t="s">
        <v>665</v>
      </c>
      <c r="D1204" s="0" t="s">
        <v>11</v>
      </c>
      <c r="E1204" s="0" t="n">
        <v>1.223812</v>
      </c>
      <c r="F1204" s="0" t="n">
        <v>3</v>
      </c>
      <c r="G1204" s="0" t="n">
        <v>4</v>
      </c>
      <c r="H1204" s="0" t="n">
        <v>0.019756</v>
      </c>
      <c r="I1204" s="0" t="n">
        <v>0.065574</v>
      </c>
      <c r="J1204" s="0" t="n">
        <f aca="false">1+J1203</f>
        <v>1203</v>
      </c>
      <c r="K1204" s="0" t="n">
        <f aca="false">10^(-E1204)</f>
        <v>0.0597293790746782</v>
      </c>
      <c r="L1204" s="0" t="n">
        <f aca="false">J1204*$M$1/$J$1476</f>
        <v>0.0407796610169492</v>
      </c>
      <c r="M1204" s="0" t="n">
        <f aca="false">K1204-L1204</f>
        <v>0.018949718057729</v>
      </c>
    </row>
    <row r="1205" customFormat="false" ht="12" hidden="false" customHeight="false" outlineLevel="0" collapsed="false">
      <c r="A1205" s="0" t="n">
        <v>17</v>
      </c>
      <c r="B1205" s="0" t="s">
        <v>664</v>
      </c>
      <c r="C1205" s="0" t="s">
        <v>665</v>
      </c>
      <c r="D1205" s="0" t="s">
        <v>11</v>
      </c>
      <c r="E1205" s="0" t="n">
        <v>1.223812</v>
      </c>
      <c r="F1205" s="0" t="n">
        <v>3</v>
      </c>
      <c r="G1205" s="0" t="n">
        <v>4</v>
      </c>
      <c r="H1205" s="0" t="n">
        <v>0.019756</v>
      </c>
      <c r="I1205" s="0" t="n">
        <v>0.068966</v>
      </c>
      <c r="J1205" s="0" t="n">
        <f aca="false">1+J1204</f>
        <v>1204</v>
      </c>
      <c r="K1205" s="0" t="n">
        <f aca="false">10^(-E1205)</f>
        <v>0.0597293790746782</v>
      </c>
      <c r="L1205" s="0" t="n">
        <f aca="false">J1205*$M$1/$J$1476</f>
        <v>0.0408135593220339</v>
      </c>
      <c r="M1205" s="0" t="n">
        <f aca="false">K1205-L1205</f>
        <v>0.0189158197526443</v>
      </c>
    </row>
    <row r="1206" customFormat="false" ht="12" hidden="false" customHeight="false" outlineLevel="0" collapsed="false">
      <c r="A1206" s="0" t="n">
        <v>5</v>
      </c>
      <c r="B1206" s="0" t="s">
        <v>640</v>
      </c>
      <c r="C1206" s="0" t="s">
        <v>641</v>
      </c>
      <c r="D1206" s="0" t="s">
        <v>11</v>
      </c>
      <c r="E1206" s="0" t="n">
        <v>1.217938</v>
      </c>
      <c r="F1206" s="0" t="n">
        <v>3</v>
      </c>
      <c r="G1206" s="0" t="n">
        <v>10</v>
      </c>
      <c r="H1206" s="0" t="n">
        <v>0.043243</v>
      </c>
      <c r="I1206" s="0" t="n">
        <v>0.097087</v>
      </c>
      <c r="J1206" s="0" t="n">
        <f aca="false">1+J1205</f>
        <v>1205</v>
      </c>
      <c r="K1206" s="0" t="n">
        <f aca="false">10^(-E1206)</f>
        <v>0.0605427299552993</v>
      </c>
      <c r="L1206" s="0" t="n">
        <f aca="false">J1206*$M$1/$J$1476</f>
        <v>0.0408474576271186</v>
      </c>
      <c r="M1206" s="0" t="n">
        <f aca="false">K1206-L1206</f>
        <v>0.0196952723281807</v>
      </c>
    </row>
    <row r="1207" customFormat="false" ht="12" hidden="false" customHeight="false" outlineLevel="0" collapsed="false">
      <c r="A1207" s="0" t="n">
        <v>23</v>
      </c>
      <c r="B1207" s="0" t="s">
        <v>112</v>
      </c>
      <c r="C1207" s="0" t="s">
        <v>113</v>
      </c>
      <c r="D1207" s="0" t="s">
        <v>89</v>
      </c>
      <c r="E1207" s="0" t="n">
        <v>1.217819</v>
      </c>
      <c r="F1207" s="0" t="n">
        <v>3</v>
      </c>
      <c r="G1207" s="0" t="n">
        <v>3</v>
      </c>
      <c r="H1207" s="0" t="n">
        <v>0.016408</v>
      </c>
      <c r="I1207" s="0" t="n">
        <v>0.071429</v>
      </c>
      <c r="J1207" s="0" t="n">
        <f aca="false">1+J1206</f>
        <v>1206</v>
      </c>
      <c r="K1207" s="0" t="n">
        <f aca="false">10^(-E1207)</f>
        <v>0.060559321397997</v>
      </c>
      <c r="L1207" s="0" t="n">
        <f aca="false">J1207*$M$1/$J$1476</f>
        <v>0.0408813559322034</v>
      </c>
      <c r="M1207" s="0" t="n">
        <f aca="false">K1207-L1207</f>
        <v>0.0196779654657936</v>
      </c>
    </row>
    <row r="1208" customFormat="false" ht="12" hidden="false" customHeight="false" outlineLevel="0" collapsed="false">
      <c r="A1208" s="0" t="n">
        <v>26</v>
      </c>
      <c r="B1208" s="0" t="s">
        <v>188</v>
      </c>
      <c r="C1208" s="0" t="s">
        <v>189</v>
      </c>
      <c r="D1208" s="0" t="s">
        <v>22</v>
      </c>
      <c r="E1208" s="0" t="n">
        <v>1.217712</v>
      </c>
      <c r="F1208" s="0" t="n">
        <v>5</v>
      </c>
      <c r="G1208" s="0" t="n">
        <v>3</v>
      </c>
      <c r="H1208" s="0" t="n">
        <v>0.021382</v>
      </c>
      <c r="I1208" s="0" t="n">
        <v>0.085714</v>
      </c>
      <c r="J1208" s="0" t="n">
        <f aca="false">1+J1207</f>
        <v>1207</v>
      </c>
      <c r="K1208" s="0" t="n">
        <f aca="false">10^(-E1208)</f>
        <v>0.0605742436361709</v>
      </c>
      <c r="L1208" s="0" t="n">
        <f aca="false">J1208*$M$1/$J$1476</f>
        <v>0.0409152542372881</v>
      </c>
      <c r="M1208" s="0" t="n">
        <f aca="false">K1208-L1208</f>
        <v>0.0196589893988827</v>
      </c>
    </row>
    <row r="1209" customFormat="false" ht="12" hidden="false" customHeight="false" outlineLevel="0" collapsed="false">
      <c r="A1209" s="0" t="n">
        <v>0</v>
      </c>
      <c r="B1209" s="0" t="s">
        <v>794</v>
      </c>
      <c r="C1209" s="0" t="s">
        <v>795</v>
      </c>
      <c r="D1209" s="0" t="s">
        <v>11</v>
      </c>
      <c r="E1209" s="0" t="n">
        <v>1.217073</v>
      </c>
      <c r="F1209" s="0" t="n">
        <v>5</v>
      </c>
      <c r="G1209" s="0" t="n">
        <v>209</v>
      </c>
      <c r="H1209" s="0" t="n">
        <v>0.075628</v>
      </c>
      <c r="I1209" s="0" t="n">
        <v>0.106633</v>
      </c>
      <c r="J1209" s="0" t="n">
        <f aca="false">1+J1208</f>
        <v>1208</v>
      </c>
      <c r="K1209" s="0" t="n">
        <f aca="false">10^(-E1209)</f>
        <v>0.0606634352631297</v>
      </c>
      <c r="L1209" s="0" t="n">
        <f aca="false">J1209*$M$1/$J$1476</f>
        <v>0.0409491525423729</v>
      </c>
      <c r="M1209" s="0" t="n">
        <f aca="false">K1209-L1209</f>
        <v>0.0197142827207568</v>
      </c>
    </row>
    <row r="1210" customFormat="false" ht="12" hidden="false" customHeight="false" outlineLevel="0" collapsed="false">
      <c r="A1210" s="0" t="n">
        <v>26</v>
      </c>
      <c r="B1210" s="0" t="s">
        <v>524</v>
      </c>
      <c r="C1210" s="0" t="s">
        <v>525</v>
      </c>
      <c r="D1210" s="0" t="s">
        <v>11</v>
      </c>
      <c r="E1210" s="0" t="n">
        <v>1.215263</v>
      </c>
      <c r="F1210" s="0" t="n">
        <v>4</v>
      </c>
      <c r="G1210" s="0" t="n">
        <v>3</v>
      </c>
      <c r="H1210" s="0" t="n">
        <v>0.021</v>
      </c>
      <c r="I1210" s="0" t="n">
        <v>0.085714</v>
      </c>
      <c r="J1210" s="0" t="n">
        <f aca="false">1+J1209</f>
        <v>1209</v>
      </c>
      <c r="K1210" s="0" t="n">
        <f aca="false">10^(-E1210)</f>
        <v>0.0609167885703672</v>
      </c>
      <c r="L1210" s="0" t="n">
        <f aca="false">J1210*$M$1/$J$1476</f>
        <v>0.0409830508474576</v>
      </c>
      <c r="M1210" s="0" t="n">
        <f aca="false">K1210-L1210</f>
        <v>0.0199337377229095</v>
      </c>
    </row>
    <row r="1211" customFormat="false" ht="12" hidden="false" customHeight="false" outlineLevel="0" collapsed="false">
      <c r="A1211" s="0" t="n">
        <v>2</v>
      </c>
      <c r="B1211" s="0" t="s">
        <v>218</v>
      </c>
      <c r="C1211" s="0" t="s">
        <v>219</v>
      </c>
      <c r="D1211" s="0" t="s">
        <v>22</v>
      </c>
      <c r="E1211" s="0" t="n">
        <v>1.213883</v>
      </c>
      <c r="F1211" s="0" t="n">
        <v>4</v>
      </c>
      <c r="G1211" s="0" t="n">
        <v>6</v>
      </c>
      <c r="H1211" s="0" t="n">
        <v>0.019708</v>
      </c>
      <c r="I1211" s="0" t="n">
        <v>0.055556</v>
      </c>
      <c r="J1211" s="0" t="n">
        <f aca="false">1+J1210</f>
        <v>1210</v>
      </c>
      <c r="K1211" s="0" t="n">
        <f aca="false">10^(-E1211)</f>
        <v>0.0611106636359851</v>
      </c>
      <c r="L1211" s="0" t="n">
        <f aca="false">J1211*$M$1/$J$1476</f>
        <v>0.0410169491525424</v>
      </c>
      <c r="M1211" s="0" t="n">
        <f aca="false">K1211-L1211</f>
        <v>0.0200937144834428</v>
      </c>
    </row>
    <row r="1212" customFormat="false" ht="12" hidden="false" customHeight="false" outlineLevel="0" collapsed="false">
      <c r="A1212" s="0" t="n">
        <v>21</v>
      </c>
      <c r="B1212" s="0" t="s">
        <v>842</v>
      </c>
      <c r="C1212" s="0" t="s">
        <v>843</v>
      </c>
      <c r="D1212" s="0" t="s">
        <v>11</v>
      </c>
      <c r="E1212" s="0" t="n">
        <v>1.213126</v>
      </c>
      <c r="F1212" s="0" t="n">
        <v>4</v>
      </c>
      <c r="G1212" s="0" t="n">
        <v>4</v>
      </c>
      <c r="H1212" s="0" t="n">
        <v>0.025735</v>
      </c>
      <c r="I1212" s="0" t="n">
        <v>0.088889</v>
      </c>
      <c r="J1212" s="0" t="n">
        <f aca="false">1+J1211</f>
        <v>1211</v>
      </c>
      <c r="K1212" s="0" t="n">
        <f aca="false">10^(-E1212)</f>
        <v>0.0612172758894603</v>
      </c>
      <c r="L1212" s="0" t="n">
        <f aca="false">J1212*$M$1/$J$1476</f>
        <v>0.0410508474576271</v>
      </c>
      <c r="M1212" s="0" t="n">
        <f aca="false">K1212-L1212</f>
        <v>0.0201664284318332</v>
      </c>
    </row>
    <row r="1213" customFormat="false" ht="12" hidden="false" customHeight="false" outlineLevel="0" collapsed="false">
      <c r="A1213" s="0" t="n">
        <v>18</v>
      </c>
      <c r="B1213" s="0" t="s">
        <v>204</v>
      </c>
      <c r="C1213" s="0" t="s">
        <v>205</v>
      </c>
      <c r="D1213" s="0" t="s">
        <v>11</v>
      </c>
      <c r="E1213" s="0" t="n">
        <v>1.213084</v>
      </c>
      <c r="F1213" s="0" t="n">
        <v>4</v>
      </c>
      <c r="G1213" s="0" t="n">
        <v>3</v>
      </c>
      <c r="H1213" s="0" t="n">
        <v>0.012055</v>
      </c>
      <c r="I1213" s="0" t="n">
        <v>0.052632</v>
      </c>
      <c r="J1213" s="0" t="n">
        <f aca="false">1+J1212</f>
        <v>1212</v>
      </c>
      <c r="K1213" s="0" t="n">
        <f aca="false">10^(-E1213)</f>
        <v>0.061223196411188</v>
      </c>
      <c r="L1213" s="0" t="n">
        <f aca="false">J1213*$M$1/$J$1476</f>
        <v>0.0410847457627119</v>
      </c>
      <c r="M1213" s="0" t="n">
        <f aca="false">K1213-L1213</f>
        <v>0.0201384506484761</v>
      </c>
    </row>
    <row r="1214" customFormat="false" ht="12" hidden="false" customHeight="false" outlineLevel="0" collapsed="false">
      <c r="A1214" s="0" t="n">
        <v>24</v>
      </c>
      <c r="B1214" s="0" t="s">
        <v>502</v>
      </c>
      <c r="C1214" s="0" t="s">
        <v>503</v>
      </c>
      <c r="D1214" s="0" t="s">
        <v>11</v>
      </c>
      <c r="E1214" s="0" t="n">
        <v>1.212739</v>
      </c>
      <c r="F1214" s="0" t="n">
        <v>3</v>
      </c>
      <c r="G1214" s="0" t="n">
        <v>3</v>
      </c>
      <c r="H1214" s="0" t="n">
        <v>0.019517</v>
      </c>
      <c r="I1214" s="0" t="n">
        <v>0.075</v>
      </c>
      <c r="J1214" s="0" t="n">
        <f aca="false">1+J1213</f>
        <v>1213</v>
      </c>
      <c r="K1214" s="0" t="n">
        <f aca="false">10^(-E1214)</f>
        <v>0.0612718509427048</v>
      </c>
      <c r="L1214" s="0" t="n">
        <f aca="false">J1214*$M$1/$J$1476</f>
        <v>0.0411186440677966</v>
      </c>
      <c r="M1214" s="0" t="n">
        <f aca="false">K1214-L1214</f>
        <v>0.0201532068749082</v>
      </c>
    </row>
    <row r="1215" customFormat="false" ht="12" hidden="false" customHeight="false" outlineLevel="0" collapsed="false">
      <c r="A1215" s="0" t="n">
        <v>24</v>
      </c>
      <c r="B1215" s="0" t="s">
        <v>500</v>
      </c>
      <c r="C1215" s="0" t="s">
        <v>501</v>
      </c>
      <c r="D1215" s="0" t="s">
        <v>11</v>
      </c>
      <c r="E1215" s="0" t="n">
        <v>1.212739</v>
      </c>
      <c r="F1215" s="0" t="n">
        <v>3</v>
      </c>
      <c r="G1215" s="0" t="n">
        <v>3</v>
      </c>
      <c r="H1215" s="0" t="n">
        <v>0.019517</v>
      </c>
      <c r="I1215" s="0" t="n">
        <v>0.075</v>
      </c>
      <c r="J1215" s="0" t="n">
        <f aca="false">1+J1214</f>
        <v>1214</v>
      </c>
      <c r="K1215" s="0" t="n">
        <f aca="false">10^(-E1215)</f>
        <v>0.0612718509427048</v>
      </c>
      <c r="L1215" s="0" t="n">
        <f aca="false">J1215*$M$1/$J$1476</f>
        <v>0.0411525423728814</v>
      </c>
      <c r="M1215" s="0" t="n">
        <f aca="false">K1215-L1215</f>
        <v>0.0201193085698234</v>
      </c>
    </row>
    <row r="1216" customFormat="false" ht="12" hidden="false" customHeight="false" outlineLevel="0" collapsed="false">
      <c r="A1216" s="0" t="n">
        <v>18</v>
      </c>
      <c r="B1216" s="0" t="s">
        <v>642</v>
      </c>
      <c r="C1216" s="0" t="s">
        <v>643</v>
      </c>
      <c r="D1216" s="0" t="s">
        <v>89</v>
      </c>
      <c r="E1216" s="0" t="n">
        <v>1.211305</v>
      </c>
      <c r="F1216" s="0" t="n">
        <v>4</v>
      </c>
      <c r="G1216" s="0" t="n">
        <v>17</v>
      </c>
      <c r="H1216" s="0" t="n">
        <v>0.154317</v>
      </c>
      <c r="I1216" s="0" t="n">
        <v>0.298246</v>
      </c>
      <c r="J1216" s="0" t="n">
        <f aca="false">1+J1215</f>
        <v>1215</v>
      </c>
      <c r="K1216" s="0" t="n">
        <f aca="false">10^(-E1216)</f>
        <v>0.0614744992765288</v>
      </c>
      <c r="L1216" s="0" t="n">
        <f aca="false">J1216*$M$1/$J$1476</f>
        <v>0.0411864406779661</v>
      </c>
      <c r="M1216" s="0" t="n">
        <f aca="false">K1216-L1216</f>
        <v>0.0202880585985627</v>
      </c>
    </row>
    <row r="1217" customFormat="false" ht="12" hidden="false" customHeight="false" outlineLevel="0" collapsed="false">
      <c r="A1217" s="0" t="n">
        <v>31</v>
      </c>
      <c r="B1217" s="0" t="s">
        <v>692</v>
      </c>
      <c r="C1217" s="0" t="s">
        <v>693</v>
      </c>
      <c r="D1217" s="0" t="s">
        <v>89</v>
      </c>
      <c r="E1217" s="0" t="n">
        <v>1.210986</v>
      </c>
      <c r="F1217" s="0" t="n">
        <v>4</v>
      </c>
      <c r="G1217" s="0" t="n">
        <v>8</v>
      </c>
      <c r="H1217" s="0" t="n">
        <v>0.166276</v>
      </c>
      <c r="I1217" s="0" t="n">
        <v>0.363636</v>
      </c>
      <c r="J1217" s="0" t="n">
        <f aca="false">1+J1216</f>
        <v>1216</v>
      </c>
      <c r="K1217" s="0" t="n">
        <f aca="false">10^(-E1217)</f>
        <v>0.0615196703988862</v>
      </c>
      <c r="L1217" s="0" t="n">
        <f aca="false">J1217*$M$1/$J$1476</f>
        <v>0.0412203389830509</v>
      </c>
      <c r="M1217" s="0" t="n">
        <f aca="false">K1217-L1217</f>
        <v>0.0202993314158354</v>
      </c>
    </row>
    <row r="1218" customFormat="false" ht="12" hidden="false" customHeight="false" outlineLevel="0" collapsed="false">
      <c r="A1218" s="0" t="n">
        <v>15</v>
      </c>
      <c r="B1218" s="0" t="s">
        <v>844</v>
      </c>
      <c r="C1218" s="0" t="s">
        <v>845</v>
      </c>
      <c r="D1218" s="0" t="s">
        <v>11</v>
      </c>
      <c r="E1218" s="0" t="n">
        <v>1.209447</v>
      </c>
      <c r="F1218" s="0" t="n">
        <v>4</v>
      </c>
      <c r="G1218" s="0" t="n">
        <v>4</v>
      </c>
      <c r="H1218" s="0" t="n">
        <v>0.02143</v>
      </c>
      <c r="I1218" s="0" t="n">
        <v>0.065574</v>
      </c>
      <c r="J1218" s="0" t="n">
        <f aca="false">1+J1217</f>
        <v>1217</v>
      </c>
      <c r="K1218" s="0" t="n">
        <f aca="false">10^(-E1218)</f>
        <v>0.061738063057768</v>
      </c>
      <c r="L1218" s="0" t="n">
        <f aca="false">J1218*$M$1/$J$1476</f>
        <v>0.0412542372881356</v>
      </c>
      <c r="M1218" s="0" t="n">
        <f aca="false">K1218-L1218</f>
        <v>0.0204838257696324</v>
      </c>
    </row>
    <row r="1219" customFormat="false" ht="12" hidden="false" customHeight="false" outlineLevel="0" collapsed="false">
      <c r="A1219" s="0" t="n">
        <v>15</v>
      </c>
      <c r="B1219" s="0" t="s">
        <v>476</v>
      </c>
      <c r="C1219" s="0" t="s">
        <v>477</v>
      </c>
      <c r="D1219" s="0" t="s">
        <v>11</v>
      </c>
      <c r="E1219" s="0" t="n">
        <v>1.209333</v>
      </c>
      <c r="F1219" s="0" t="n">
        <v>7</v>
      </c>
      <c r="G1219" s="0" t="n">
        <v>11</v>
      </c>
      <c r="H1219" s="0" t="n">
        <v>0.096054</v>
      </c>
      <c r="I1219" s="0" t="n">
        <v>0.180328</v>
      </c>
      <c r="J1219" s="0" t="n">
        <f aca="false">1+J1218</f>
        <v>1218</v>
      </c>
      <c r="K1219" s="0" t="n">
        <f aca="false">10^(-E1219)</f>
        <v>0.0617542710993155</v>
      </c>
      <c r="L1219" s="0" t="n">
        <f aca="false">J1219*$M$1/$J$1476</f>
        <v>0.0412881355932203</v>
      </c>
      <c r="M1219" s="0" t="n">
        <f aca="false">K1219-L1219</f>
        <v>0.0204661355060951</v>
      </c>
    </row>
    <row r="1220" customFormat="false" ht="12" hidden="false" customHeight="false" outlineLevel="0" collapsed="false">
      <c r="A1220" s="0" t="n">
        <v>9</v>
      </c>
      <c r="B1220" s="0" t="s">
        <v>106</v>
      </c>
      <c r="C1220" s="0" t="s">
        <v>107</v>
      </c>
      <c r="D1220" s="0" t="s">
        <v>11</v>
      </c>
      <c r="E1220" s="0" t="n">
        <v>1.20828</v>
      </c>
      <c r="F1220" s="0" t="n">
        <v>3</v>
      </c>
      <c r="G1220" s="0" t="n">
        <v>8</v>
      </c>
      <c r="H1220" s="0" t="n">
        <v>0.040756</v>
      </c>
      <c r="I1220" s="0" t="n">
        <v>0.1</v>
      </c>
      <c r="J1220" s="0" t="n">
        <f aca="false">1+J1219</f>
        <v>1219</v>
      </c>
      <c r="K1220" s="0" t="n">
        <f aca="false">10^(-E1220)</f>
        <v>0.0619041835370357</v>
      </c>
      <c r="L1220" s="0" t="n">
        <f aca="false">J1220*$M$1/$J$1476</f>
        <v>0.0413220338983051</v>
      </c>
      <c r="M1220" s="0" t="n">
        <f aca="false">K1220-L1220</f>
        <v>0.0205821496387307</v>
      </c>
    </row>
    <row r="1221" customFormat="false" ht="12" hidden="false" customHeight="false" outlineLevel="0" collapsed="false">
      <c r="A1221" s="0" t="n">
        <v>12</v>
      </c>
      <c r="B1221" s="0" t="s">
        <v>546</v>
      </c>
      <c r="C1221" s="0" t="s">
        <v>547</v>
      </c>
      <c r="D1221" s="0" t="s">
        <v>22</v>
      </c>
      <c r="E1221" s="0" t="n">
        <v>1.207817</v>
      </c>
      <c r="F1221" s="0" t="n">
        <v>3</v>
      </c>
      <c r="G1221" s="0" t="n">
        <v>27</v>
      </c>
      <c r="H1221" s="0" t="n">
        <v>0.387611</v>
      </c>
      <c r="I1221" s="0" t="n">
        <v>0.415385</v>
      </c>
      <c r="J1221" s="0" t="n">
        <f aca="false">1+J1220</f>
        <v>1220</v>
      </c>
      <c r="K1221" s="0" t="n">
        <f aca="false">10^(-E1221)</f>
        <v>0.0619702145865758</v>
      </c>
      <c r="L1221" s="0" t="n">
        <f aca="false">J1221*$M$1/$J$1476</f>
        <v>0.0413559322033898</v>
      </c>
      <c r="M1221" s="0" t="n">
        <f aca="false">K1221-L1221</f>
        <v>0.020614282383186</v>
      </c>
    </row>
    <row r="1222" customFormat="false" ht="12" hidden="false" customHeight="false" outlineLevel="0" collapsed="false">
      <c r="A1222" s="0" t="n">
        <v>26</v>
      </c>
      <c r="B1222" s="0" t="s">
        <v>370</v>
      </c>
      <c r="C1222" s="0" t="s">
        <v>371</v>
      </c>
      <c r="D1222" s="0" t="s">
        <v>11</v>
      </c>
      <c r="E1222" s="0" t="n">
        <v>1.207751</v>
      </c>
      <c r="F1222" s="0" t="n">
        <v>5</v>
      </c>
      <c r="G1222" s="0" t="n">
        <v>4</v>
      </c>
      <c r="H1222" s="0" t="n">
        <v>0.035063</v>
      </c>
      <c r="I1222" s="0" t="n">
        <v>0.114286</v>
      </c>
      <c r="J1222" s="0" t="n">
        <f aca="false">1+J1221</f>
        <v>1221</v>
      </c>
      <c r="K1222" s="0" t="n">
        <f aca="false">10^(-E1222)</f>
        <v>0.0619796329539081</v>
      </c>
      <c r="L1222" s="0" t="n">
        <f aca="false">J1222*$M$1/$J$1476</f>
        <v>0.0413898305084746</v>
      </c>
      <c r="M1222" s="0" t="n">
        <f aca="false">K1222-L1222</f>
        <v>0.0205898024454335</v>
      </c>
    </row>
    <row r="1223" customFormat="false" ht="12" hidden="false" customHeight="false" outlineLevel="0" collapsed="false">
      <c r="A1223" s="0" t="n">
        <v>2</v>
      </c>
      <c r="B1223" s="0" t="s">
        <v>576</v>
      </c>
      <c r="C1223" s="0" t="s">
        <v>577</v>
      </c>
      <c r="D1223" s="0" t="s">
        <v>11</v>
      </c>
      <c r="E1223" s="0" t="n">
        <v>1.206875</v>
      </c>
      <c r="F1223" s="0" t="n">
        <v>3</v>
      </c>
      <c r="G1223" s="0" t="n">
        <v>24</v>
      </c>
      <c r="H1223" s="0" t="n">
        <v>0.121741</v>
      </c>
      <c r="I1223" s="0" t="n">
        <v>0.222222</v>
      </c>
      <c r="J1223" s="0" t="n">
        <f aca="false">1+J1222</f>
        <v>1222</v>
      </c>
      <c r="K1223" s="0" t="n">
        <f aca="false">10^(-E1223)</f>
        <v>0.0621047760422461</v>
      </c>
      <c r="L1223" s="0" t="n">
        <f aca="false">J1223*$M$1/$J$1476</f>
        <v>0.0414237288135593</v>
      </c>
      <c r="M1223" s="0" t="n">
        <f aca="false">K1223-L1223</f>
        <v>0.0206810472286868</v>
      </c>
    </row>
    <row r="1224" customFormat="false" ht="12" hidden="false" customHeight="false" outlineLevel="0" collapsed="false">
      <c r="A1224" s="0" t="n">
        <v>12</v>
      </c>
      <c r="B1224" s="0" t="s">
        <v>708</v>
      </c>
      <c r="C1224" s="0" t="s">
        <v>709</v>
      </c>
      <c r="D1224" s="0" t="s">
        <v>22</v>
      </c>
      <c r="E1224" s="0" t="n">
        <v>1.20535</v>
      </c>
      <c r="F1224" s="0" t="n">
        <v>3</v>
      </c>
      <c r="G1224" s="0" t="n">
        <v>23</v>
      </c>
      <c r="H1224" s="0" t="n">
        <v>0.203157</v>
      </c>
      <c r="I1224" s="0" t="n">
        <v>0.353846</v>
      </c>
      <c r="J1224" s="0" t="n">
        <f aca="false">1+J1223</f>
        <v>1223</v>
      </c>
      <c r="K1224" s="0" t="n">
        <f aca="false">10^(-E1224)</f>
        <v>0.0623232367093497</v>
      </c>
      <c r="L1224" s="0" t="n">
        <f aca="false">J1224*$M$1/$J$1476</f>
        <v>0.0414576271186441</v>
      </c>
      <c r="M1224" s="0" t="n">
        <f aca="false">K1224-L1224</f>
        <v>0.0208656095907056</v>
      </c>
    </row>
    <row r="1225" customFormat="false" ht="12" hidden="false" customHeight="false" outlineLevel="0" collapsed="false">
      <c r="A1225" s="0" t="n">
        <v>17</v>
      </c>
      <c r="B1225" s="0" t="s">
        <v>314</v>
      </c>
      <c r="C1225" s="0" t="s">
        <v>315</v>
      </c>
      <c r="D1225" s="0" t="s">
        <v>89</v>
      </c>
      <c r="E1225" s="0" t="n">
        <v>1.205227</v>
      </c>
      <c r="F1225" s="0" t="n">
        <v>5</v>
      </c>
      <c r="G1225" s="0" t="n">
        <v>3</v>
      </c>
      <c r="H1225" s="0" t="n">
        <v>0.011911</v>
      </c>
      <c r="I1225" s="0" t="n">
        <v>0.051724</v>
      </c>
      <c r="J1225" s="0" t="n">
        <f aca="false">1+J1224</f>
        <v>1224</v>
      </c>
      <c r="K1225" s="0" t="n">
        <f aca="false">10^(-E1225)</f>
        <v>0.062340890269497</v>
      </c>
      <c r="L1225" s="0" t="n">
        <f aca="false">J1225*$M$1/$J$1476</f>
        <v>0.0414915254237288</v>
      </c>
      <c r="M1225" s="0" t="n">
        <f aca="false">K1225-L1225</f>
        <v>0.0208493648457682</v>
      </c>
    </row>
    <row r="1226" customFormat="false" ht="12" hidden="false" customHeight="false" outlineLevel="0" collapsed="false">
      <c r="A1226" s="0" t="n">
        <v>6</v>
      </c>
      <c r="B1226" s="0" t="s">
        <v>530</v>
      </c>
      <c r="C1226" s="0" t="s">
        <v>531</v>
      </c>
      <c r="D1226" s="0" t="s">
        <v>11</v>
      </c>
      <c r="E1226" s="0" t="n">
        <v>1.203555</v>
      </c>
      <c r="F1226" s="0" t="n">
        <v>4</v>
      </c>
      <c r="G1226" s="0" t="n">
        <v>8</v>
      </c>
      <c r="H1226" s="0" t="n">
        <v>0.032432</v>
      </c>
      <c r="I1226" s="0" t="n">
        <v>0.079208</v>
      </c>
      <c r="J1226" s="0" t="n">
        <f aca="false">1+J1225</f>
        <v>1225</v>
      </c>
      <c r="K1226" s="0" t="n">
        <f aca="false">10^(-E1226)</f>
        <v>0.0625813604503534</v>
      </c>
      <c r="L1226" s="0" t="n">
        <f aca="false">J1226*$M$1/$J$1476</f>
        <v>0.0415254237288136</v>
      </c>
      <c r="M1226" s="0" t="n">
        <f aca="false">K1226-L1226</f>
        <v>0.0210559367215399</v>
      </c>
    </row>
    <row r="1227" customFormat="false" ht="12" hidden="false" customHeight="false" outlineLevel="0" collapsed="false">
      <c r="A1227" s="0" t="n">
        <v>18</v>
      </c>
      <c r="B1227" s="0" t="s">
        <v>310</v>
      </c>
      <c r="C1227" s="0" t="s">
        <v>311</v>
      </c>
      <c r="D1227" s="0" t="s">
        <v>11</v>
      </c>
      <c r="E1227" s="0" t="n">
        <v>1.202982</v>
      </c>
      <c r="F1227" s="0" t="n">
        <v>4</v>
      </c>
      <c r="G1227" s="0" t="n">
        <v>15</v>
      </c>
      <c r="H1227" s="0" t="n">
        <v>0.134944</v>
      </c>
      <c r="I1227" s="0" t="n">
        <v>0.263158</v>
      </c>
      <c r="J1227" s="0" t="n">
        <f aca="false">1+J1226</f>
        <v>1226</v>
      </c>
      <c r="K1227" s="0" t="n">
        <f aca="false">10^(-E1227)</f>
        <v>0.0626639836181936</v>
      </c>
      <c r="L1227" s="0" t="n">
        <f aca="false">J1227*$M$1/$J$1476</f>
        <v>0.0415593220338983</v>
      </c>
      <c r="M1227" s="0" t="n">
        <f aca="false">K1227-L1227</f>
        <v>0.0211046615842952</v>
      </c>
    </row>
    <row r="1228" customFormat="false" ht="12" hidden="false" customHeight="false" outlineLevel="0" collapsed="false">
      <c r="A1228" s="0" t="n">
        <v>6</v>
      </c>
      <c r="B1228" s="0" t="s">
        <v>306</v>
      </c>
      <c r="C1228" s="0" t="s">
        <v>307</v>
      </c>
      <c r="D1228" s="0" t="s">
        <v>89</v>
      </c>
      <c r="E1228" s="0" t="n">
        <v>1.202066</v>
      </c>
      <c r="F1228" s="0" t="n">
        <v>4</v>
      </c>
      <c r="G1228" s="0" t="n">
        <v>8</v>
      </c>
      <c r="H1228" s="0" t="n">
        <v>0.032098</v>
      </c>
      <c r="I1228" s="0" t="n">
        <v>0.079208</v>
      </c>
      <c r="J1228" s="0" t="n">
        <f aca="false">1+J1227</f>
        <v>1227</v>
      </c>
      <c r="K1228" s="0" t="n">
        <f aca="false">10^(-E1228)</f>
        <v>0.0627962919649717</v>
      </c>
      <c r="L1228" s="0" t="n">
        <f aca="false">J1228*$M$1/$J$1476</f>
        <v>0.0415932203389831</v>
      </c>
      <c r="M1228" s="0" t="n">
        <f aca="false">K1228-L1228</f>
        <v>0.0212030716259886</v>
      </c>
    </row>
    <row r="1229" customFormat="false" ht="12" hidden="false" customHeight="false" outlineLevel="0" collapsed="false">
      <c r="A1229" s="0" t="n">
        <v>22</v>
      </c>
      <c r="B1229" s="0" t="s">
        <v>306</v>
      </c>
      <c r="C1229" s="0" t="s">
        <v>307</v>
      </c>
      <c r="D1229" s="0" t="s">
        <v>89</v>
      </c>
      <c r="E1229" s="0" t="n">
        <v>1.200621</v>
      </c>
      <c r="F1229" s="0" t="n">
        <v>4</v>
      </c>
      <c r="G1229" s="0" t="n">
        <v>4</v>
      </c>
      <c r="H1229" s="0" t="n">
        <v>0.032098</v>
      </c>
      <c r="I1229" s="0" t="n">
        <v>0.090909</v>
      </c>
      <c r="J1229" s="0" t="n">
        <f aca="false">1+J1228</f>
        <v>1228</v>
      </c>
      <c r="K1229" s="0" t="n">
        <f aca="false">10^(-E1229)</f>
        <v>0.063005577993187</v>
      </c>
      <c r="L1229" s="0" t="n">
        <f aca="false">J1229*$M$1/$J$1476</f>
        <v>0.0416271186440678</v>
      </c>
      <c r="M1229" s="0" t="n">
        <f aca="false">K1229-L1229</f>
        <v>0.0213784593491192</v>
      </c>
    </row>
    <row r="1230" customFormat="false" ht="12" hidden="false" customHeight="false" outlineLevel="0" collapsed="false">
      <c r="A1230" s="0" t="n">
        <v>0</v>
      </c>
      <c r="B1230" s="0" t="s">
        <v>368</v>
      </c>
      <c r="C1230" s="0" t="s">
        <v>369</v>
      </c>
      <c r="D1230" s="0" t="s">
        <v>11</v>
      </c>
      <c r="E1230" s="0" t="n">
        <v>1.197901</v>
      </c>
      <c r="F1230" s="0" t="n">
        <v>7</v>
      </c>
      <c r="G1230" s="0" t="n">
        <v>171</v>
      </c>
      <c r="H1230" s="0" t="n">
        <v>0.061229</v>
      </c>
      <c r="I1230" s="0" t="n">
        <v>0.087245</v>
      </c>
      <c r="J1230" s="0" t="n">
        <f aca="false">1+J1229</f>
        <v>1229</v>
      </c>
      <c r="K1230" s="0" t="n">
        <f aca="false">10^(-E1230)</f>
        <v>0.0634014222083207</v>
      </c>
      <c r="L1230" s="0" t="n">
        <f aca="false">J1230*$M$1/$J$1476</f>
        <v>0.0416610169491525</v>
      </c>
      <c r="M1230" s="0" t="n">
        <f aca="false">K1230-L1230</f>
        <v>0.0217404052591681</v>
      </c>
    </row>
    <row r="1231" customFormat="false" ht="12" hidden="false" customHeight="false" outlineLevel="0" collapsed="false">
      <c r="A1231" s="0" t="n">
        <v>10</v>
      </c>
      <c r="B1231" s="0" t="s">
        <v>846</v>
      </c>
      <c r="C1231" s="0" t="s">
        <v>847</v>
      </c>
      <c r="D1231" s="0" t="s">
        <v>22</v>
      </c>
      <c r="E1231" s="0" t="n">
        <v>1.197606</v>
      </c>
      <c r="F1231" s="0" t="n">
        <v>5</v>
      </c>
      <c r="G1231" s="0" t="n">
        <v>4</v>
      </c>
      <c r="H1231" s="0" t="n">
        <v>0.01679</v>
      </c>
      <c r="I1231" s="0" t="n">
        <v>0.051282</v>
      </c>
      <c r="J1231" s="0" t="n">
        <f aca="false">1+J1230</f>
        <v>1230</v>
      </c>
      <c r="K1231" s="0" t="n">
        <f aca="false">10^(-E1231)</f>
        <v>0.0634445030533149</v>
      </c>
      <c r="L1231" s="0" t="n">
        <f aca="false">J1231*$M$1/$J$1476</f>
        <v>0.0416949152542373</v>
      </c>
      <c r="M1231" s="0" t="n">
        <f aca="false">K1231-L1231</f>
        <v>0.0217495877990776</v>
      </c>
    </row>
    <row r="1232" customFormat="false" ht="12" hidden="false" customHeight="false" outlineLevel="0" collapsed="false">
      <c r="A1232" s="0" t="n">
        <v>17</v>
      </c>
      <c r="B1232" s="0" t="s">
        <v>264</v>
      </c>
      <c r="C1232" s="0" t="s">
        <v>265</v>
      </c>
      <c r="D1232" s="0" t="s">
        <v>11</v>
      </c>
      <c r="E1232" s="0" t="n">
        <v>1.196717</v>
      </c>
      <c r="F1232" s="0" t="n">
        <v>3</v>
      </c>
      <c r="G1232" s="0" t="n">
        <v>3</v>
      </c>
      <c r="H1232" s="0" t="n">
        <v>0.012246</v>
      </c>
      <c r="I1232" s="0" t="n">
        <v>0.051724</v>
      </c>
      <c r="J1232" s="0" t="n">
        <f aca="false">1+J1231</f>
        <v>1231</v>
      </c>
      <c r="K1232" s="0" t="n">
        <f aca="false">10^(-E1232)</f>
        <v>0.0635745068469121</v>
      </c>
      <c r="L1232" s="0" t="n">
        <f aca="false">J1232*$M$1/$J$1476</f>
        <v>0.041728813559322</v>
      </c>
      <c r="M1232" s="0" t="n">
        <f aca="false">K1232-L1232</f>
        <v>0.0218456932875901</v>
      </c>
    </row>
    <row r="1233" customFormat="false" ht="12" hidden="false" customHeight="false" outlineLevel="0" collapsed="false">
      <c r="A1233" s="0" t="n">
        <v>15</v>
      </c>
      <c r="B1233" s="0" t="s">
        <v>776</v>
      </c>
      <c r="C1233" s="0" t="s">
        <v>777</v>
      </c>
      <c r="D1233" s="0" t="s">
        <v>11</v>
      </c>
      <c r="E1233" s="0" t="n">
        <v>1.195241</v>
      </c>
      <c r="F1233" s="0" t="n">
        <v>6</v>
      </c>
      <c r="G1233" s="0" t="n">
        <v>4</v>
      </c>
      <c r="H1233" s="0" t="n">
        <v>0.021669</v>
      </c>
      <c r="I1233" s="0" t="n">
        <v>0.065574</v>
      </c>
      <c r="J1233" s="0" t="n">
        <f aca="false">1+J1232</f>
        <v>1232</v>
      </c>
      <c r="K1233" s="0" t="n">
        <f aca="false">10^(-E1233)</f>
        <v>0.0637909397352379</v>
      </c>
      <c r="L1233" s="0" t="n">
        <f aca="false">J1233*$M$1/$J$1476</f>
        <v>0.0417627118644068</v>
      </c>
      <c r="M1233" s="0" t="n">
        <f aca="false">K1233-L1233</f>
        <v>0.0220282278708311</v>
      </c>
    </row>
    <row r="1234" customFormat="false" ht="12" hidden="false" customHeight="false" outlineLevel="0" collapsed="false">
      <c r="A1234" s="0" t="n">
        <v>21</v>
      </c>
      <c r="B1234" s="0" t="s">
        <v>694</v>
      </c>
      <c r="C1234" s="0" t="s">
        <v>695</v>
      </c>
      <c r="D1234" s="0" t="s">
        <v>11</v>
      </c>
      <c r="E1234" s="0" t="n">
        <v>1.194166</v>
      </c>
      <c r="F1234" s="0" t="n">
        <v>3</v>
      </c>
      <c r="G1234" s="0" t="n">
        <v>4</v>
      </c>
      <c r="H1234" s="0" t="n">
        <v>0.026118</v>
      </c>
      <c r="I1234" s="0" t="n">
        <v>0.088889</v>
      </c>
      <c r="J1234" s="0" t="n">
        <f aca="false">1+J1233</f>
        <v>1233</v>
      </c>
      <c r="K1234" s="0" t="n">
        <f aca="false">10^(-E1234)</f>
        <v>0.063949035692236</v>
      </c>
      <c r="L1234" s="0" t="n">
        <f aca="false">J1234*$M$1/$J$1476</f>
        <v>0.0417966101694915</v>
      </c>
      <c r="M1234" s="0" t="n">
        <f aca="false">K1234-L1234</f>
        <v>0.0221524255227444</v>
      </c>
    </row>
    <row r="1235" customFormat="false" ht="12" hidden="false" customHeight="false" outlineLevel="0" collapsed="false">
      <c r="A1235" s="0" t="n">
        <v>15</v>
      </c>
      <c r="B1235" s="0" t="s">
        <v>566</v>
      </c>
      <c r="C1235" s="0" t="s">
        <v>567</v>
      </c>
      <c r="D1235" s="0" t="s">
        <v>11</v>
      </c>
      <c r="E1235" s="0" t="n">
        <v>1.193483</v>
      </c>
      <c r="F1235" s="0" t="n">
        <v>4</v>
      </c>
      <c r="G1235" s="0" t="n">
        <v>7</v>
      </c>
      <c r="H1235" s="0" t="n">
        <v>0.051471</v>
      </c>
      <c r="I1235" s="0" t="n">
        <v>0.114754</v>
      </c>
      <c r="J1235" s="0" t="n">
        <f aca="false">1+J1234</f>
        <v>1234</v>
      </c>
      <c r="K1235" s="0" t="n">
        <f aca="false">10^(-E1235)</f>
        <v>0.0640496852653234</v>
      </c>
      <c r="L1235" s="0" t="n">
        <f aca="false">J1235*$M$1/$J$1476</f>
        <v>0.0418305084745763</v>
      </c>
      <c r="M1235" s="0" t="n">
        <f aca="false">K1235-L1235</f>
        <v>0.0222191767907471</v>
      </c>
    </row>
    <row r="1236" customFormat="false" ht="12" hidden="false" customHeight="false" outlineLevel="0" collapsed="false">
      <c r="A1236" s="0" t="n">
        <v>24</v>
      </c>
      <c r="B1236" s="0" t="s">
        <v>236</v>
      </c>
      <c r="C1236" s="0" t="s">
        <v>237</v>
      </c>
      <c r="D1236" s="0" t="s">
        <v>11</v>
      </c>
      <c r="E1236" s="0" t="n">
        <v>1.19247</v>
      </c>
      <c r="F1236" s="0" t="n">
        <v>6</v>
      </c>
      <c r="G1236" s="0" t="n">
        <v>3</v>
      </c>
      <c r="H1236" s="0" t="n">
        <v>0.0199</v>
      </c>
      <c r="I1236" s="0" t="n">
        <v>0.075</v>
      </c>
      <c r="J1236" s="0" t="n">
        <f aca="false">1+J1235</f>
        <v>1235</v>
      </c>
      <c r="K1236" s="0" t="n">
        <f aca="false">10^(-E1236)</f>
        <v>0.0641992567251826</v>
      </c>
      <c r="L1236" s="0" t="n">
        <f aca="false">J1236*$M$1/$J$1476</f>
        <v>0.041864406779661</v>
      </c>
      <c r="M1236" s="0" t="n">
        <f aca="false">K1236-L1236</f>
        <v>0.0223348499455215</v>
      </c>
    </row>
    <row r="1237" customFormat="false" ht="12" hidden="false" customHeight="false" outlineLevel="0" collapsed="false">
      <c r="A1237" s="0" t="n">
        <v>32</v>
      </c>
      <c r="B1237" s="0" t="s">
        <v>73</v>
      </c>
      <c r="C1237" s="0" t="s">
        <v>74</v>
      </c>
      <c r="D1237" s="0" t="s">
        <v>22</v>
      </c>
      <c r="E1237" s="0" t="n">
        <v>1.191319</v>
      </c>
      <c r="F1237" s="0" t="n">
        <v>6</v>
      </c>
      <c r="G1237" s="0" t="n">
        <v>3</v>
      </c>
      <c r="H1237" s="0" t="n">
        <v>0.04487</v>
      </c>
      <c r="I1237" s="0" t="n">
        <v>0.166667</v>
      </c>
      <c r="J1237" s="0" t="n">
        <f aca="false">1+J1236</f>
        <v>1236</v>
      </c>
      <c r="K1237" s="0" t="n">
        <f aca="false">10^(-E1237)</f>
        <v>0.0643696281044961</v>
      </c>
      <c r="L1237" s="0" t="n">
        <f aca="false">J1237*$M$1/$J$1476</f>
        <v>0.0418983050847458</v>
      </c>
      <c r="M1237" s="0" t="n">
        <f aca="false">K1237-L1237</f>
        <v>0.0224713230197504</v>
      </c>
    </row>
    <row r="1238" customFormat="false" ht="12" hidden="false" customHeight="false" outlineLevel="0" collapsed="false">
      <c r="A1238" s="0" t="n">
        <v>13</v>
      </c>
      <c r="B1238" s="0" t="s">
        <v>636</v>
      </c>
      <c r="C1238" s="0" t="s">
        <v>637</v>
      </c>
      <c r="D1238" s="0" t="s">
        <v>11</v>
      </c>
      <c r="E1238" s="0" t="n">
        <v>1.190159</v>
      </c>
      <c r="F1238" s="0" t="n">
        <v>4</v>
      </c>
      <c r="G1238" s="0" t="n">
        <v>4</v>
      </c>
      <c r="H1238" s="0" t="n">
        <v>0.020282</v>
      </c>
      <c r="I1238" s="0" t="n">
        <v>0.0625</v>
      </c>
      <c r="J1238" s="0" t="n">
        <f aca="false">1+J1237</f>
        <v>1237</v>
      </c>
      <c r="K1238" s="0" t="n">
        <f aca="false">10^(-E1238)</f>
        <v>0.0645417891165568</v>
      </c>
      <c r="L1238" s="0" t="n">
        <f aca="false">J1238*$M$1/$J$1476</f>
        <v>0.0419322033898305</v>
      </c>
      <c r="M1238" s="0" t="n">
        <f aca="false">K1238-L1238</f>
        <v>0.0226095857267263</v>
      </c>
    </row>
    <row r="1239" customFormat="false" ht="12" hidden="false" customHeight="false" outlineLevel="0" collapsed="false">
      <c r="A1239" s="0" t="n">
        <v>10</v>
      </c>
      <c r="B1239" s="0" t="s">
        <v>786</v>
      </c>
      <c r="C1239" s="0" t="s">
        <v>787</v>
      </c>
      <c r="D1239" s="0" t="s">
        <v>11</v>
      </c>
      <c r="E1239" s="0" t="n">
        <v>1.189547</v>
      </c>
      <c r="F1239" s="0" t="n">
        <v>4</v>
      </c>
      <c r="G1239" s="0" t="n">
        <v>4</v>
      </c>
      <c r="H1239" s="0" t="n">
        <v>0.01569</v>
      </c>
      <c r="I1239" s="0" t="n">
        <v>0.051282</v>
      </c>
      <c r="J1239" s="0" t="n">
        <f aca="false">1+J1238</f>
        <v>1238</v>
      </c>
      <c r="K1239" s="0" t="n">
        <f aca="false">10^(-E1239)</f>
        <v>0.0646328043624569</v>
      </c>
      <c r="L1239" s="0" t="n">
        <f aca="false">J1239*$M$1/$J$1476</f>
        <v>0.0419661016949153</v>
      </c>
      <c r="M1239" s="0" t="n">
        <f aca="false">K1239-L1239</f>
        <v>0.0226667026675416</v>
      </c>
    </row>
    <row r="1240" customFormat="false" ht="12" hidden="false" customHeight="false" outlineLevel="0" collapsed="false">
      <c r="A1240" s="0" t="n">
        <v>18</v>
      </c>
      <c r="B1240" s="0" t="s">
        <v>848</v>
      </c>
      <c r="C1240" s="0" t="s">
        <v>849</v>
      </c>
      <c r="D1240" s="0" t="s">
        <v>22</v>
      </c>
      <c r="E1240" s="0" t="n">
        <v>1.188633</v>
      </c>
      <c r="F1240" s="0" t="n">
        <v>6</v>
      </c>
      <c r="G1240" s="0" t="n">
        <v>3</v>
      </c>
      <c r="H1240" s="0" t="n">
        <v>0.012055</v>
      </c>
      <c r="I1240" s="0" t="n">
        <v>0.052632</v>
      </c>
      <c r="J1240" s="0" t="n">
        <f aca="false">1+J1239</f>
        <v>1239</v>
      </c>
      <c r="K1240" s="0" t="n">
        <f aca="false">10^(-E1240)</f>
        <v>0.0647689713923338</v>
      </c>
      <c r="L1240" s="0" t="n">
        <f aca="false">J1240*$M$1/$J$1476</f>
        <v>0.042</v>
      </c>
      <c r="M1240" s="0" t="n">
        <f aca="false">K1240-L1240</f>
        <v>0.0227689713923338</v>
      </c>
    </row>
    <row r="1241" customFormat="false" ht="12" hidden="false" customHeight="false" outlineLevel="0" collapsed="false">
      <c r="A1241" s="0" t="n">
        <v>5</v>
      </c>
      <c r="B1241" s="0" t="s">
        <v>748</v>
      </c>
      <c r="C1241" s="0" t="s">
        <v>749</v>
      </c>
      <c r="D1241" s="0" t="s">
        <v>22</v>
      </c>
      <c r="E1241" s="0" t="n">
        <v>1.188452</v>
      </c>
      <c r="F1241" s="0" t="n">
        <v>5</v>
      </c>
      <c r="G1241" s="0" t="n">
        <v>8</v>
      </c>
      <c r="H1241" s="0" t="n">
        <v>0.031332</v>
      </c>
      <c r="I1241" s="0" t="n">
        <v>0.07767</v>
      </c>
      <c r="J1241" s="0" t="n">
        <f aca="false">1+J1240</f>
        <v>1240</v>
      </c>
      <c r="K1241" s="0" t="n">
        <f aca="false">10^(-E1241)</f>
        <v>0.0647959706464652</v>
      </c>
      <c r="L1241" s="0" t="n">
        <f aca="false">J1241*$M$1/$J$1476</f>
        <v>0.0420338983050848</v>
      </c>
      <c r="M1241" s="0" t="n">
        <f aca="false">K1241-L1241</f>
        <v>0.0227620723413805</v>
      </c>
    </row>
    <row r="1242" customFormat="false" ht="12" hidden="false" customHeight="false" outlineLevel="0" collapsed="false">
      <c r="A1242" s="0" t="n">
        <v>21</v>
      </c>
      <c r="B1242" s="0" t="s">
        <v>794</v>
      </c>
      <c r="C1242" s="0" t="s">
        <v>795</v>
      </c>
      <c r="D1242" s="0" t="s">
        <v>11</v>
      </c>
      <c r="E1242" s="0" t="n">
        <v>1.185146</v>
      </c>
      <c r="F1242" s="0" t="n">
        <v>5</v>
      </c>
      <c r="G1242" s="0" t="n">
        <v>8</v>
      </c>
      <c r="H1242" s="0" t="n">
        <v>0.075628</v>
      </c>
      <c r="I1242" s="0" t="n">
        <v>0.177778</v>
      </c>
      <c r="J1242" s="0" t="n">
        <f aca="false">1+J1241</f>
        <v>1241</v>
      </c>
      <c r="K1242" s="0" t="n">
        <f aca="false">10^(-E1242)</f>
        <v>0.0652911021803748</v>
      </c>
      <c r="L1242" s="0" t="n">
        <f aca="false">J1242*$M$1/$J$1476</f>
        <v>0.0420677966101695</v>
      </c>
      <c r="M1242" s="0" t="n">
        <f aca="false">K1242-L1242</f>
        <v>0.0232233055702053</v>
      </c>
    </row>
    <row r="1243" customFormat="false" ht="12" hidden="false" customHeight="false" outlineLevel="0" collapsed="false">
      <c r="A1243" s="0" t="n">
        <v>18</v>
      </c>
      <c r="B1243" s="0" t="s">
        <v>708</v>
      </c>
      <c r="C1243" s="0" t="s">
        <v>709</v>
      </c>
      <c r="D1243" s="0" t="s">
        <v>22</v>
      </c>
      <c r="E1243" s="0" t="n">
        <v>1.183391</v>
      </c>
      <c r="F1243" s="0" t="n">
        <v>3</v>
      </c>
      <c r="G1243" s="0" t="n">
        <v>21</v>
      </c>
      <c r="H1243" s="0" t="n">
        <v>0.203157</v>
      </c>
      <c r="I1243" s="0" t="n">
        <v>0.368421</v>
      </c>
      <c r="J1243" s="0" t="n">
        <f aca="false">1+J1242</f>
        <v>1242</v>
      </c>
      <c r="K1243" s="0" t="n">
        <f aca="false">10^(-E1243)</f>
        <v>0.0655554797494674</v>
      </c>
      <c r="L1243" s="0" t="n">
        <f aca="false">J1243*$M$1/$J$1476</f>
        <v>0.0421016949152542</v>
      </c>
      <c r="M1243" s="0" t="n">
        <f aca="false">K1243-L1243</f>
        <v>0.0234537848342131</v>
      </c>
    </row>
    <row r="1244" customFormat="false" ht="12" hidden="false" customHeight="false" outlineLevel="0" collapsed="false">
      <c r="A1244" s="0" t="n">
        <v>11</v>
      </c>
      <c r="B1244" s="0" t="s">
        <v>106</v>
      </c>
      <c r="C1244" s="0" t="s">
        <v>107</v>
      </c>
      <c r="D1244" s="0" t="s">
        <v>11</v>
      </c>
      <c r="E1244" s="0" t="n">
        <v>1.182789</v>
      </c>
      <c r="F1244" s="0" t="n">
        <v>3</v>
      </c>
      <c r="G1244" s="0" t="n">
        <v>7</v>
      </c>
      <c r="H1244" s="0" t="n">
        <v>0.040756</v>
      </c>
      <c r="I1244" s="0" t="n">
        <v>0.1</v>
      </c>
      <c r="J1244" s="0" t="n">
        <f aca="false">1+J1243</f>
        <v>1243</v>
      </c>
      <c r="K1244" s="0" t="n">
        <f aca="false">10^(-E1244)</f>
        <v>0.0656464128950822</v>
      </c>
      <c r="L1244" s="0" t="n">
        <f aca="false">J1244*$M$1/$J$1476</f>
        <v>0.042135593220339</v>
      </c>
      <c r="M1244" s="0" t="n">
        <f aca="false">K1244-L1244</f>
        <v>0.0235108196747432</v>
      </c>
    </row>
    <row r="1245" customFormat="false" ht="12" hidden="false" customHeight="false" outlineLevel="0" collapsed="false">
      <c r="A1245" s="0" t="n">
        <v>25</v>
      </c>
      <c r="B1245" s="0" t="s">
        <v>532</v>
      </c>
      <c r="C1245" s="0" t="s">
        <v>533</v>
      </c>
      <c r="D1245" s="0" t="s">
        <v>11</v>
      </c>
      <c r="E1245" s="0" t="n">
        <v>1.182457</v>
      </c>
      <c r="F1245" s="0" t="n">
        <v>3</v>
      </c>
      <c r="G1245" s="0" t="n">
        <v>4</v>
      </c>
      <c r="H1245" s="0" t="n">
        <v>0.034394</v>
      </c>
      <c r="I1245" s="0" t="n">
        <v>0.108108</v>
      </c>
      <c r="J1245" s="0" t="n">
        <f aca="false">1+J1244</f>
        <v>1244</v>
      </c>
      <c r="K1245" s="0" t="n">
        <f aca="false">10^(-E1245)</f>
        <v>0.0656966160237132</v>
      </c>
      <c r="L1245" s="0" t="n">
        <f aca="false">J1245*$M$1/$J$1476</f>
        <v>0.0421694915254237</v>
      </c>
      <c r="M1245" s="0" t="n">
        <f aca="false">K1245-L1245</f>
        <v>0.0235271244982895</v>
      </c>
    </row>
    <row r="1246" customFormat="false" ht="12" hidden="false" customHeight="false" outlineLevel="0" collapsed="false">
      <c r="A1246" s="0" t="n">
        <v>25</v>
      </c>
      <c r="B1246" s="0" t="s">
        <v>572</v>
      </c>
      <c r="C1246" s="0" t="s">
        <v>573</v>
      </c>
      <c r="D1246" s="0" t="s">
        <v>11</v>
      </c>
      <c r="E1246" s="0" t="n">
        <v>1.182457</v>
      </c>
      <c r="F1246" s="0" t="n">
        <v>3</v>
      </c>
      <c r="G1246" s="0" t="n">
        <v>4</v>
      </c>
      <c r="H1246" s="0" t="n">
        <v>0.034394</v>
      </c>
      <c r="I1246" s="0" t="n">
        <v>0.108108</v>
      </c>
      <c r="J1246" s="0" t="n">
        <f aca="false">1+J1245</f>
        <v>1245</v>
      </c>
      <c r="K1246" s="0" t="n">
        <f aca="false">10^(-E1246)</f>
        <v>0.0656966160237132</v>
      </c>
      <c r="L1246" s="0" t="n">
        <f aca="false">J1246*$M$1/$J$1476</f>
        <v>0.0422033898305085</v>
      </c>
      <c r="M1246" s="0" t="n">
        <f aca="false">K1246-L1246</f>
        <v>0.0234932261932048</v>
      </c>
    </row>
    <row r="1247" customFormat="false" ht="12" hidden="false" customHeight="false" outlineLevel="0" collapsed="false">
      <c r="A1247" s="0" t="n">
        <v>25</v>
      </c>
      <c r="B1247" s="0" t="s">
        <v>574</v>
      </c>
      <c r="C1247" s="0" t="s">
        <v>575</v>
      </c>
      <c r="D1247" s="0" t="s">
        <v>11</v>
      </c>
      <c r="E1247" s="0" t="n">
        <v>1.182457</v>
      </c>
      <c r="F1247" s="0" t="n">
        <v>4</v>
      </c>
      <c r="G1247" s="0" t="n">
        <v>4</v>
      </c>
      <c r="H1247" s="0" t="n">
        <v>0.034394</v>
      </c>
      <c r="I1247" s="0" t="n">
        <v>0.108108</v>
      </c>
      <c r="J1247" s="0" t="n">
        <f aca="false">1+J1246</f>
        <v>1246</v>
      </c>
      <c r="K1247" s="0" t="n">
        <f aca="false">10^(-E1247)</f>
        <v>0.0656966160237132</v>
      </c>
      <c r="L1247" s="0" t="n">
        <f aca="false">J1247*$M$1/$J$1476</f>
        <v>0.0422372881355932</v>
      </c>
      <c r="M1247" s="0" t="n">
        <f aca="false">K1247-L1247</f>
        <v>0.02345932788812</v>
      </c>
    </row>
    <row r="1248" customFormat="false" ht="12" hidden="false" customHeight="false" outlineLevel="0" collapsed="false">
      <c r="A1248" s="0" t="n">
        <v>27</v>
      </c>
      <c r="B1248" s="0" t="s">
        <v>798</v>
      </c>
      <c r="C1248" s="0" t="s">
        <v>799</v>
      </c>
      <c r="D1248" s="0" t="s">
        <v>11</v>
      </c>
      <c r="E1248" s="0" t="n">
        <v>1.181941</v>
      </c>
      <c r="F1248" s="0" t="n">
        <v>4</v>
      </c>
      <c r="G1248" s="0" t="n">
        <v>6</v>
      </c>
      <c r="H1248" s="0" t="n">
        <v>0.080985</v>
      </c>
      <c r="I1248" s="0" t="n">
        <v>0.2</v>
      </c>
      <c r="J1248" s="0" t="n">
        <f aca="false">1+J1247</f>
        <v>1247</v>
      </c>
      <c r="K1248" s="0" t="n">
        <f aca="false">10^(-E1248)</f>
        <v>0.0657747187899354</v>
      </c>
      <c r="L1248" s="0" t="n">
        <f aca="false">J1248*$M$1/$J$1476</f>
        <v>0.042271186440678</v>
      </c>
      <c r="M1248" s="0" t="n">
        <f aca="false">K1248-L1248</f>
        <v>0.0235035323492574</v>
      </c>
    </row>
    <row r="1249" customFormat="false" ht="12" hidden="false" customHeight="false" outlineLevel="0" collapsed="false">
      <c r="A1249" s="0" t="n">
        <v>27</v>
      </c>
      <c r="B1249" s="0" t="s">
        <v>842</v>
      </c>
      <c r="C1249" s="0" t="s">
        <v>843</v>
      </c>
      <c r="D1249" s="0" t="s">
        <v>11</v>
      </c>
      <c r="E1249" s="0" t="n">
        <v>1.181437</v>
      </c>
      <c r="F1249" s="0" t="n">
        <v>4</v>
      </c>
      <c r="G1249" s="0" t="n">
        <v>3</v>
      </c>
      <c r="H1249" s="0" t="n">
        <v>0.025735</v>
      </c>
      <c r="I1249" s="0" t="n">
        <v>0.1</v>
      </c>
      <c r="J1249" s="0" t="n">
        <f aca="false">1+J1248</f>
        <v>1248</v>
      </c>
      <c r="K1249" s="0" t="n">
        <f aca="false">10^(-E1249)</f>
        <v>0.0658510948497213</v>
      </c>
      <c r="L1249" s="0" t="n">
        <f aca="false">J1249*$M$1/$J$1476</f>
        <v>0.0423050847457627</v>
      </c>
      <c r="M1249" s="0" t="n">
        <f aca="false">K1249-L1249</f>
        <v>0.0235460101039586</v>
      </c>
    </row>
    <row r="1250" customFormat="false" ht="12" hidden="false" customHeight="false" outlineLevel="0" collapsed="false">
      <c r="A1250" s="0" t="n">
        <v>20</v>
      </c>
      <c r="B1250" s="0" t="s">
        <v>850</v>
      </c>
      <c r="C1250" s="0" t="s">
        <v>851</v>
      </c>
      <c r="D1250" s="0" t="s">
        <v>22</v>
      </c>
      <c r="E1250" s="0" t="n">
        <v>1.180461</v>
      </c>
      <c r="F1250" s="0" t="n">
        <v>6</v>
      </c>
      <c r="G1250" s="0" t="n">
        <v>3</v>
      </c>
      <c r="H1250" s="0" t="n">
        <v>0.01215</v>
      </c>
      <c r="I1250" s="0" t="n">
        <v>0.054545</v>
      </c>
      <c r="J1250" s="0" t="n">
        <f aca="false">1+J1249</f>
        <v>1249</v>
      </c>
      <c r="K1250" s="0" t="n">
        <f aca="false">10^(-E1250)</f>
        <v>0.0659992499469232</v>
      </c>
      <c r="L1250" s="0" t="n">
        <f aca="false">J1250*$M$1/$J$1476</f>
        <v>0.0423389830508475</v>
      </c>
      <c r="M1250" s="0" t="n">
        <f aca="false">K1250-L1250</f>
        <v>0.0236602668960758</v>
      </c>
    </row>
    <row r="1251" customFormat="false" ht="12" hidden="false" customHeight="false" outlineLevel="0" collapsed="false">
      <c r="A1251" s="0" t="n">
        <v>27</v>
      </c>
      <c r="B1251" s="0" t="s">
        <v>466</v>
      </c>
      <c r="C1251" s="0" t="s">
        <v>467</v>
      </c>
      <c r="D1251" s="0" t="s">
        <v>11</v>
      </c>
      <c r="E1251" s="0" t="n">
        <v>1.180403</v>
      </c>
      <c r="F1251" s="0" t="n">
        <v>6</v>
      </c>
      <c r="G1251" s="0" t="n">
        <v>7</v>
      </c>
      <c r="H1251" s="0" t="n">
        <v>0.102081</v>
      </c>
      <c r="I1251" s="0" t="n">
        <v>0.233333</v>
      </c>
      <c r="J1251" s="0" t="n">
        <f aca="false">1+J1250</f>
        <v>1250</v>
      </c>
      <c r="K1251" s="0" t="n">
        <f aca="false">10^(-E1251)</f>
        <v>0.0660080647310835</v>
      </c>
      <c r="L1251" s="0" t="n">
        <f aca="false">J1251*$M$1/$J$1476</f>
        <v>0.0423728813559322</v>
      </c>
      <c r="M1251" s="0" t="n">
        <f aca="false">K1251-L1251</f>
        <v>0.0236351833751513</v>
      </c>
    </row>
    <row r="1252" customFormat="false" ht="12" hidden="false" customHeight="false" outlineLevel="0" collapsed="false">
      <c r="A1252" s="0" t="n">
        <v>31</v>
      </c>
      <c r="B1252" s="0" t="s">
        <v>27</v>
      </c>
      <c r="C1252" s="0" t="s">
        <v>28</v>
      </c>
      <c r="D1252" s="0" t="s">
        <v>22</v>
      </c>
      <c r="E1252" s="0" t="n">
        <v>1.180072</v>
      </c>
      <c r="F1252" s="0" t="n">
        <v>6</v>
      </c>
      <c r="G1252" s="0" t="n">
        <v>8</v>
      </c>
      <c r="H1252" s="0" t="n">
        <v>0.179861</v>
      </c>
      <c r="I1252" s="0" t="n">
        <v>0.363636</v>
      </c>
      <c r="J1252" s="0" t="n">
        <f aca="false">1+J1251</f>
        <v>1251</v>
      </c>
      <c r="K1252" s="0" t="n">
        <f aca="false">10^(-E1252)</f>
        <v>0.0660583923279009</v>
      </c>
      <c r="L1252" s="0" t="n">
        <f aca="false">J1252*$M$1/$J$1476</f>
        <v>0.042406779661017</v>
      </c>
      <c r="M1252" s="0" t="n">
        <f aca="false">K1252-L1252</f>
        <v>0.0236516126668839</v>
      </c>
    </row>
    <row r="1253" customFormat="false" ht="12" hidden="false" customHeight="false" outlineLevel="0" collapsed="false">
      <c r="A1253" s="0" t="n">
        <v>15</v>
      </c>
      <c r="B1253" s="0" t="s">
        <v>240</v>
      </c>
      <c r="C1253" s="0" t="s">
        <v>241</v>
      </c>
      <c r="D1253" s="0" t="s">
        <v>11</v>
      </c>
      <c r="E1253" s="0" t="n">
        <v>1.180052</v>
      </c>
      <c r="F1253" s="0" t="n">
        <v>5</v>
      </c>
      <c r="G1253" s="0" t="n">
        <v>8</v>
      </c>
      <c r="H1253" s="0" t="n">
        <v>0.062712</v>
      </c>
      <c r="I1253" s="0" t="n">
        <v>0.131148</v>
      </c>
      <c r="J1253" s="0" t="n">
        <f aca="false">1+J1252</f>
        <v>1252</v>
      </c>
      <c r="K1253" s="0" t="n">
        <f aca="false">10^(-E1253)</f>
        <v>0.0660614344993378</v>
      </c>
      <c r="L1253" s="0" t="n">
        <f aca="false">J1253*$M$1/$J$1476</f>
        <v>0.0424406779661017</v>
      </c>
      <c r="M1253" s="0" t="n">
        <f aca="false">K1253-L1253</f>
        <v>0.0236207565332361</v>
      </c>
    </row>
    <row r="1254" customFormat="false" ht="12" hidden="false" customHeight="false" outlineLevel="0" collapsed="false">
      <c r="A1254" s="0" t="n">
        <v>32</v>
      </c>
      <c r="B1254" s="0" t="s">
        <v>544</v>
      </c>
      <c r="C1254" s="0" t="s">
        <v>545</v>
      </c>
      <c r="D1254" s="0" t="s">
        <v>22</v>
      </c>
      <c r="E1254" s="0" t="n">
        <v>1.17922</v>
      </c>
      <c r="F1254" s="0" t="n">
        <v>5</v>
      </c>
      <c r="G1254" s="0" t="n">
        <v>4</v>
      </c>
      <c r="H1254" s="0" t="n">
        <v>0.075628</v>
      </c>
      <c r="I1254" s="0" t="n">
        <v>0.222222</v>
      </c>
      <c r="J1254" s="0" t="n">
        <f aca="false">1+J1253</f>
        <v>1253</v>
      </c>
      <c r="K1254" s="0" t="n">
        <f aca="false">10^(-E1254)</f>
        <v>0.0661881130486777</v>
      </c>
      <c r="L1254" s="0" t="n">
        <f aca="false">J1254*$M$1/$J$1476</f>
        <v>0.0424745762711864</v>
      </c>
      <c r="M1254" s="0" t="n">
        <f aca="false">K1254-L1254</f>
        <v>0.0237135367774913</v>
      </c>
    </row>
    <row r="1255" customFormat="false" ht="12" hidden="false" customHeight="false" outlineLevel="0" collapsed="false">
      <c r="A1255" s="0" t="n">
        <v>32</v>
      </c>
      <c r="B1255" s="0" t="s">
        <v>140</v>
      </c>
      <c r="C1255" s="0" t="s">
        <v>141</v>
      </c>
      <c r="D1255" s="0" t="s">
        <v>22</v>
      </c>
      <c r="E1255" s="0" t="n">
        <v>1.17922</v>
      </c>
      <c r="F1255" s="0" t="n">
        <v>3</v>
      </c>
      <c r="G1255" s="0" t="n">
        <v>4</v>
      </c>
      <c r="H1255" s="0" t="n">
        <v>0.075628</v>
      </c>
      <c r="I1255" s="0" t="n">
        <v>0.222222</v>
      </c>
      <c r="J1255" s="0" t="n">
        <f aca="false">1+J1254</f>
        <v>1254</v>
      </c>
      <c r="K1255" s="0" t="n">
        <f aca="false">10^(-E1255)</f>
        <v>0.0661881130486777</v>
      </c>
      <c r="L1255" s="0" t="n">
        <f aca="false">J1255*$M$1/$J$1476</f>
        <v>0.0425084745762712</v>
      </c>
      <c r="M1255" s="0" t="n">
        <f aca="false">K1255-L1255</f>
        <v>0.0236796384724065</v>
      </c>
    </row>
    <row r="1256" customFormat="false" ht="12" hidden="false" customHeight="false" outlineLevel="0" collapsed="false">
      <c r="A1256" s="0" t="n">
        <v>1</v>
      </c>
      <c r="B1256" s="0" t="s">
        <v>368</v>
      </c>
      <c r="C1256" s="0" t="s">
        <v>369</v>
      </c>
      <c r="D1256" s="0" t="s">
        <v>11</v>
      </c>
      <c r="E1256" s="0" t="n">
        <v>1.179006</v>
      </c>
      <c r="F1256" s="0" t="n">
        <v>7</v>
      </c>
      <c r="G1256" s="0" t="n">
        <v>15</v>
      </c>
      <c r="H1256" s="0" t="n">
        <v>0.061229</v>
      </c>
      <c r="I1256" s="0" t="n">
        <v>0.132743</v>
      </c>
      <c r="J1256" s="0" t="n">
        <f aca="false">1+J1255</f>
        <v>1255</v>
      </c>
      <c r="K1256" s="0" t="n">
        <f aca="false">10^(-E1256)</f>
        <v>0.0662207354905861</v>
      </c>
      <c r="L1256" s="0" t="n">
        <f aca="false">J1256*$M$1/$J$1476</f>
        <v>0.0425423728813559</v>
      </c>
      <c r="M1256" s="0" t="n">
        <f aca="false">K1256-L1256</f>
        <v>0.0236783626092302</v>
      </c>
    </row>
    <row r="1257" customFormat="false" ht="12" hidden="false" customHeight="false" outlineLevel="0" collapsed="false">
      <c r="A1257" s="0" t="n">
        <v>27</v>
      </c>
      <c r="B1257" s="0" t="s">
        <v>368</v>
      </c>
      <c r="C1257" s="0" t="s">
        <v>369</v>
      </c>
      <c r="D1257" s="0" t="s">
        <v>11</v>
      </c>
      <c r="E1257" s="0" t="n">
        <v>1.178119</v>
      </c>
      <c r="F1257" s="0" t="n">
        <v>7</v>
      </c>
      <c r="G1257" s="0" t="n">
        <v>5</v>
      </c>
      <c r="H1257" s="0" t="n">
        <v>0.061229</v>
      </c>
      <c r="I1257" s="0" t="n">
        <v>0.166667</v>
      </c>
      <c r="J1257" s="0" t="n">
        <f aca="false">1+J1256</f>
        <v>1256</v>
      </c>
      <c r="K1257" s="0" t="n">
        <f aca="false">10^(-E1257)</f>
        <v>0.0663561224653569</v>
      </c>
      <c r="L1257" s="0" t="n">
        <f aca="false">J1257*$M$1/$J$1476</f>
        <v>0.0425762711864407</v>
      </c>
      <c r="M1257" s="0" t="n">
        <f aca="false">K1257-L1257</f>
        <v>0.0237798512789162</v>
      </c>
    </row>
    <row r="1258" customFormat="false" ht="12" hidden="false" customHeight="false" outlineLevel="0" collapsed="false">
      <c r="A1258" s="0" t="n">
        <v>0</v>
      </c>
      <c r="B1258" s="0" t="s">
        <v>800</v>
      </c>
      <c r="C1258" s="0" t="s">
        <v>801</v>
      </c>
      <c r="D1258" s="0" t="s">
        <v>22</v>
      </c>
      <c r="E1258" s="0" t="n">
        <v>1.177351</v>
      </c>
      <c r="F1258" s="0" t="n">
        <v>4</v>
      </c>
      <c r="G1258" s="0" t="n">
        <v>199</v>
      </c>
      <c r="H1258" s="0" t="n">
        <v>0.089117</v>
      </c>
      <c r="I1258" s="0" t="n">
        <v>0.101531</v>
      </c>
      <c r="J1258" s="0" t="n">
        <f aca="false">1+J1257</f>
        <v>1257</v>
      </c>
      <c r="K1258" s="0" t="n">
        <f aca="false">10^(-E1258)</f>
        <v>0.0664735694754812</v>
      </c>
      <c r="L1258" s="0" t="n">
        <f aca="false">J1258*$M$1/$J$1476</f>
        <v>0.0426101694915254</v>
      </c>
      <c r="M1258" s="0" t="n">
        <f aca="false">K1258-L1258</f>
        <v>0.0238633999839558</v>
      </c>
    </row>
    <row r="1259" customFormat="false" ht="12" hidden="false" customHeight="false" outlineLevel="0" collapsed="false">
      <c r="A1259" s="0" t="n">
        <v>21</v>
      </c>
      <c r="B1259" s="0" t="s">
        <v>240</v>
      </c>
      <c r="C1259" s="0" t="s">
        <v>241</v>
      </c>
      <c r="D1259" s="0" t="s">
        <v>11</v>
      </c>
      <c r="E1259" s="0" t="n">
        <v>1.17701</v>
      </c>
      <c r="F1259" s="0" t="n">
        <v>5</v>
      </c>
      <c r="G1259" s="0" t="n">
        <v>7</v>
      </c>
      <c r="H1259" s="0" t="n">
        <v>0.062712</v>
      </c>
      <c r="I1259" s="0" t="n">
        <v>0.155556</v>
      </c>
      <c r="J1259" s="0" t="n">
        <f aca="false">1+J1258</f>
        <v>1258</v>
      </c>
      <c r="K1259" s="0" t="n">
        <f aca="false">10^(-E1259)</f>
        <v>0.0665257837897578</v>
      </c>
      <c r="L1259" s="0" t="n">
        <f aca="false">J1259*$M$1/$J$1476</f>
        <v>0.0426440677966102</v>
      </c>
      <c r="M1259" s="0" t="n">
        <f aca="false">K1259-L1259</f>
        <v>0.0238817159931476</v>
      </c>
    </row>
    <row r="1260" customFormat="false" ht="12" hidden="false" customHeight="false" outlineLevel="0" collapsed="false">
      <c r="A1260" s="0" t="n">
        <v>4</v>
      </c>
      <c r="B1260" s="0" t="s">
        <v>838</v>
      </c>
      <c r="C1260" s="0" t="s">
        <v>839</v>
      </c>
      <c r="D1260" s="0" t="s">
        <v>11</v>
      </c>
      <c r="E1260" s="0" t="n">
        <v>1.176209</v>
      </c>
      <c r="F1260" s="0" t="n">
        <v>4</v>
      </c>
      <c r="G1260" s="0" t="n">
        <v>6</v>
      </c>
      <c r="H1260" s="0" t="n">
        <v>0.019086</v>
      </c>
      <c r="I1260" s="0" t="n">
        <v>0.058252</v>
      </c>
      <c r="J1260" s="0" t="n">
        <f aca="false">1+J1259</f>
        <v>1259</v>
      </c>
      <c r="K1260" s="0" t="n">
        <f aca="false">10^(-E1260)</f>
        <v>0.0666485952135585</v>
      </c>
      <c r="L1260" s="0" t="n">
        <f aca="false">J1260*$M$1/$J$1476</f>
        <v>0.0426779661016949</v>
      </c>
      <c r="M1260" s="0" t="n">
        <f aca="false">K1260-L1260</f>
        <v>0.0239706291118635</v>
      </c>
    </row>
    <row r="1261" customFormat="false" ht="12" hidden="false" customHeight="false" outlineLevel="0" collapsed="false">
      <c r="A1261" s="0" t="n">
        <v>3</v>
      </c>
      <c r="B1261" s="0" t="s">
        <v>354</v>
      </c>
      <c r="C1261" s="0" t="s">
        <v>355</v>
      </c>
      <c r="D1261" s="0" t="s">
        <v>89</v>
      </c>
      <c r="E1261" s="0" t="n">
        <v>1.175091</v>
      </c>
      <c r="F1261" s="0" t="n">
        <v>4</v>
      </c>
      <c r="G1261" s="0" t="n">
        <v>10</v>
      </c>
      <c r="H1261" s="0" t="n">
        <v>0.044104</v>
      </c>
      <c r="I1261" s="0" t="n">
        <v>0.09434</v>
      </c>
      <c r="J1261" s="0" t="n">
        <f aca="false">1+J1260</f>
        <v>1260</v>
      </c>
      <c r="K1261" s="0" t="n">
        <f aca="false">10^(-E1261)</f>
        <v>0.0668203890633931</v>
      </c>
      <c r="L1261" s="0" t="n">
        <f aca="false">J1261*$M$1/$J$1476</f>
        <v>0.0427118644067797</v>
      </c>
      <c r="M1261" s="0" t="n">
        <f aca="false">K1261-L1261</f>
        <v>0.0241085246566135</v>
      </c>
    </row>
    <row r="1262" customFormat="false" ht="12" hidden="false" customHeight="false" outlineLevel="0" collapsed="false">
      <c r="A1262" s="0" t="n">
        <v>27</v>
      </c>
      <c r="B1262" s="0" t="s">
        <v>802</v>
      </c>
      <c r="C1262" s="0" t="s">
        <v>803</v>
      </c>
      <c r="D1262" s="0" t="s">
        <v>11</v>
      </c>
      <c r="E1262" s="0" t="n">
        <v>1.173049</v>
      </c>
      <c r="F1262" s="0" t="n">
        <v>3</v>
      </c>
      <c r="G1262" s="0" t="n">
        <v>7</v>
      </c>
      <c r="H1262" s="0" t="n">
        <v>0.102464</v>
      </c>
      <c r="I1262" s="0" t="n">
        <v>0.233333</v>
      </c>
      <c r="J1262" s="0" t="n">
        <f aca="false">1+J1261</f>
        <v>1261</v>
      </c>
      <c r="K1262" s="0" t="n">
        <f aca="false">10^(-E1262)</f>
        <v>0.0671353102118068</v>
      </c>
      <c r="L1262" s="0" t="n">
        <f aca="false">J1262*$M$1/$J$1476</f>
        <v>0.0427457627118644</v>
      </c>
      <c r="M1262" s="0" t="n">
        <f aca="false">K1262-L1262</f>
        <v>0.0243895474999424</v>
      </c>
    </row>
    <row r="1263" customFormat="false" ht="12" hidden="false" customHeight="false" outlineLevel="0" collapsed="false">
      <c r="A1263" s="0" t="n">
        <v>18</v>
      </c>
      <c r="B1263" s="0" t="s">
        <v>128</v>
      </c>
      <c r="C1263" s="0" t="s">
        <v>129</v>
      </c>
      <c r="D1263" s="0" t="s">
        <v>11</v>
      </c>
      <c r="E1263" s="0" t="n">
        <v>1.172759</v>
      </c>
      <c r="F1263" s="0" t="n">
        <v>6</v>
      </c>
      <c r="G1263" s="0" t="n">
        <v>3</v>
      </c>
      <c r="H1263" s="0" t="n">
        <v>0.012533</v>
      </c>
      <c r="I1263" s="0" t="n">
        <v>0.052632</v>
      </c>
      <c r="J1263" s="0" t="n">
        <f aca="false">1+J1262</f>
        <v>1262</v>
      </c>
      <c r="K1263" s="0" t="n">
        <f aca="false">10^(-E1263)</f>
        <v>0.0671801547643153</v>
      </c>
      <c r="L1263" s="0" t="n">
        <f aca="false">J1263*$M$1/$J$1476</f>
        <v>0.0427796610169492</v>
      </c>
      <c r="M1263" s="0" t="n">
        <f aca="false">K1263-L1263</f>
        <v>0.0244004937473662</v>
      </c>
    </row>
    <row r="1264" customFormat="false" ht="12" hidden="false" customHeight="false" outlineLevel="0" collapsed="false">
      <c r="A1264" s="0" t="n">
        <v>4</v>
      </c>
      <c r="B1264" s="0" t="s">
        <v>778</v>
      </c>
      <c r="C1264" s="0" t="s">
        <v>779</v>
      </c>
      <c r="D1264" s="0" t="s">
        <v>11</v>
      </c>
      <c r="E1264" s="0" t="n">
        <v>1.172084</v>
      </c>
      <c r="F1264" s="0" t="n">
        <v>4</v>
      </c>
      <c r="G1264" s="0" t="n">
        <v>7</v>
      </c>
      <c r="H1264" s="0" t="n">
        <v>0.023918</v>
      </c>
      <c r="I1264" s="0" t="n">
        <v>0.067961</v>
      </c>
      <c r="J1264" s="0" t="n">
        <f aca="false">1+J1263</f>
        <v>1263</v>
      </c>
      <c r="K1264" s="0" t="n">
        <f aca="false">10^(-E1264)</f>
        <v>0.0672846503646197</v>
      </c>
      <c r="L1264" s="0" t="n">
        <f aca="false">J1264*$M$1/$J$1476</f>
        <v>0.0428135593220339</v>
      </c>
      <c r="M1264" s="0" t="n">
        <f aca="false">K1264-L1264</f>
        <v>0.0244710910425858</v>
      </c>
    </row>
    <row r="1265" customFormat="false" ht="12" hidden="false" customHeight="false" outlineLevel="0" collapsed="false">
      <c r="A1265" s="0" t="n">
        <v>14</v>
      </c>
      <c r="B1265" s="0" t="s">
        <v>108</v>
      </c>
      <c r="C1265" s="0" t="s">
        <v>109</v>
      </c>
      <c r="D1265" s="0" t="s">
        <v>89</v>
      </c>
      <c r="E1265" s="0" t="n">
        <v>1.171381</v>
      </c>
      <c r="F1265" s="0" t="n">
        <v>3</v>
      </c>
      <c r="G1265" s="0" t="n">
        <v>11</v>
      </c>
      <c r="H1265" s="0" t="n">
        <v>0.085099</v>
      </c>
      <c r="I1265" s="0" t="n">
        <v>0.177419</v>
      </c>
      <c r="J1265" s="0" t="n">
        <f aca="false">1+J1264</f>
        <v>1264</v>
      </c>
      <c r="K1265" s="0" t="n">
        <f aca="false">10^(-E1265)</f>
        <v>0.0673936533923035</v>
      </c>
      <c r="L1265" s="0" t="n">
        <f aca="false">J1265*$M$1/$J$1476</f>
        <v>0.0428474576271187</v>
      </c>
      <c r="M1265" s="0" t="n">
        <f aca="false">K1265-L1265</f>
        <v>0.0245461957651849</v>
      </c>
    </row>
    <row r="1266" customFormat="false" ht="12" hidden="false" customHeight="false" outlineLevel="0" collapsed="false">
      <c r="A1266" s="0" t="n">
        <v>23</v>
      </c>
      <c r="B1266" s="0" t="s">
        <v>174</v>
      </c>
      <c r="C1266" s="0" t="s">
        <v>175</v>
      </c>
      <c r="D1266" s="0" t="s">
        <v>89</v>
      </c>
      <c r="E1266" s="0" t="n">
        <v>1.169499</v>
      </c>
      <c r="F1266" s="0" t="n">
        <v>6</v>
      </c>
      <c r="G1266" s="0" t="n">
        <v>4</v>
      </c>
      <c r="H1266" s="0" t="n">
        <v>0.028223</v>
      </c>
      <c r="I1266" s="0" t="n">
        <v>0.095238</v>
      </c>
      <c r="J1266" s="0" t="n">
        <f aca="false">1+J1265</f>
        <v>1265</v>
      </c>
      <c r="K1266" s="0" t="n">
        <f aca="false">10^(-E1266)</f>
        <v>0.0676863351453415</v>
      </c>
      <c r="L1266" s="0" t="n">
        <f aca="false">J1266*$M$1/$J$1476</f>
        <v>0.0428813559322034</v>
      </c>
      <c r="M1266" s="0" t="n">
        <f aca="false">K1266-L1266</f>
        <v>0.0248049792131381</v>
      </c>
    </row>
    <row r="1267" customFormat="false" ht="12" hidden="false" customHeight="false" outlineLevel="0" collapsed="false">
      <c r="A1267" s="0" t="n">
        <v>4</v>
      </c>
      <c r="B1267" s="0" t="s">
        <v>108</v>
      </c>
      <c r="C1267" s="0" t="s">
        <v>109</v>
      </c>
      <c r="D1267" s="0" t="s">
        <v>89</v>
      </c>
      <c r="E1267" s="0" t="n">
        <v>1.16895</v>
      </c>
      <c r="F1267" s="0" t="n">
        <v>3</v>
      </c>
      <c r="G1267" s="0" t="n">
        <v>18</v>
      </c>
      <c r="H1267" s="0" t="n">
        <v>0.085099</v>
      </c>
      <c r="I1267" s="0" t="n">
        <v>0.174757</v>
      </c>
      <c r="J1267" s="0" t="n">
        <f aca="false">1+J1266</f>
        <v>1266</v>
      </c>
      <c r="K1267" s="0" t="n">
        <f aca="false">10^(-E1267)</f>
        <v>0.0677719528463521</v>
      </c>
      <c r="L1267" s="0" t="n">
        <f aca="false">J1267*$M$1/$J$1476</f>
        <v>0.0429152542372881</v>
      </c>
      <c r="M1267" s="0" t="n">
        <f aca="false">K1267-L1267</f>
        <v>0.024856698609064</v>
      </c>
    </row>
    <row r="1268" customFormat="false" ht="12" hidden="false" customHeight="false" outlineLevel="0" collapsed="false">
      <c r="A1268" s="0" t="n">
        <v>3</v>
      </c>
      <c r="B1268" s="0" t="s">
        <v>648</v>
      </c>
      <c r="C1268" s="0" t="s">
        <v>649</v>
      </c>
      <c r="D1268" s="0" t="s">
        <v>11</v>
      </c>
      <c r="E1268" s="0" t="n">
        <v>1.168574</v>
      </c>
      <c r="F1268" s="0" t="n">
        <v>4</v>
      </c>
      <c r="G1268" s="0" t="n">
        <v>22</v>
      </c>
      <c r="H1268" s="0" t="n">
        <v>0.113227</v>
      </c>
      <c r="I1268" s="0" t="n">
        <v>0.207547</v>
      </c>
      <c r="J1268" s="0" t="n">
        <f aca="false">1+J1267</f>
        <v>1267</v>
      </c>
      <c r="K1268" s="0" t="n">
        <f aca="false">10^(-E1268)</f>
        <v>0.0678306533121137</v>
      </c>
      <c r="L1268" s="0" t="n">
        <f aca="false">J1268*$M$1/$J$1476</f>
        <v>0.0429491525423729</v>
      </c>
      <c r="M1268" s="0" t="n">
        <f aca="false">K1268-L1268</f>
        <v>0.0248815007697408</v>
      </c>
    </row>
    <row r="1269" customFormat="false" ht="12" hidden="false" customHeight="false" outlineLevel="0" collapsed="false">
      <c r="A1269" s="0" t="n">
        <v>32</v>
      </c>
      <c r="B1269" s="0" t="s">
        <v>824</v>
      </c>
      <c r="C1269" s="0" t="s">
        <v>825</v>
      </c>
      <c r="D1269" s="0" t="s">
        <v>11</v>
      </c>
      <c r="E1269" s="0" t="n">
        <v>1.168058</v>
      </c>
      <c r="F1269" s="0" t="n">
        <v>3</v>
      </c>
      <c r="G1269" s="0" t="n">
        <v>3</v>
      </c>
      <c r="H1269" s="0" t="n">
        <v>0.053576</v>
      </c>
      <c r="I1269" s="0" t="n">
        <v>0.166667</v>
      </c>
      <c r="J1269" s="0" t="n">
        <f aca="false">1+J1268</f>
        <v>1268</v>
      </c>
      <c r="K1269" s="0" t="n">
        <f aca="false">10^(-E1269)</f>
        <v>0.0679112931072657</v>
      </c>
      <c r="L1269" s="0" t="n">
        <f aca="false">J1269*$M$1/$J$1476</f>
        <v>0.0429830508474576</v>
      </c>
      <c r="M1269" s="0" t="n">
        <f aca="false">K1269-L1269</f>
        <v>0.024928242259808</v>
      </c>
    </row>
    <row r="1270" customFormat="false" ht="12" hidden="false" customHeight="false" outlineLevel="0" collapsed="false">
      <c r="A1270" s="0" t="n">
        <v>17</v>
      </c>
      <c r="B1270" s="0" t="s">
        <v>582</v>
      </c>
      <c r="C1270" s="0" t="s">
        <v>583</v>
      </c>
      <c r="D1270" s="0" t="s">
        <v>22</v>
      </c>
      <c r="E1270" s="0" t="n">
        <v>1.166253</v>
      </c>
      <c r="F1270" s="0" t="n">
        <v>4</v>
      </c>
      <c r="G1270" s="0" t="n">
        <v>14</v>
      </c>
      <c r="H1270" s="0" t="n">
        <v>0.137049</v>
      </c>
      <c r="I1270" s="0" t="n">
        <v>0.241379</v>
      </c>
      <c r="J1270" s="0" t="n">
        <f aca="false">1+J1269</f>
        <v>1269</v>
      </c>
      <c r="K1270" s="0" t="n">
        <f aca="false">10^(-E1270)</f>
        <v>0.0681941310746464</v>
      </c>
      <c r="L1270" s="0" t="n">
        <f aca="false">J1270*$M$1/$J$1476</f>
        <v>0.0430169491525424</v>
      </c>
      <c r="M1270" s="0" t="n">
        <f aca="false">K1270-L1270</f>
        <v>0.0251771819221041</v>
      </c>
    </row>
    <row r="1271" customFormat="false" ht="12" hidden="false" customHeight="false" outlineLevel="0" collapsed="false">
      <c r="A1271" s="0" t="n">
        <v>24</v>
      </c>
      <c r="B1271" s="0" t="s">
        <v>720</v>
      </c>
      <c r="C1271" s="0" t="s">
        <v>721</v>
      </c>
      <c r="D1271" s="0" t="s">
        <v>22</v>
      </c>
      <c r="E1271" s="0" t="n">
        <v>1.165969</v>
      </c>
      <c r="F1271" s="0" t="n">
        <v>7</v>
      </c>
      <c r="G1271" s="0" t="n">
        <v>3</v>
      </c>
      <c r="H1271" s="0" t="n">
        <v>0.019421</v>
      </c>
      <c r="I1271" s="0" t="n">
        <v>0.075</v>
      </c>
      <c r="J1271" s="0" t="n">
        <f aca="false">1+J1270</f>
        <v>1270</v>
      </c>
      <c r="K1271" s="0" t="n">
        <f aca="false">10^(-E1271)</f>
        <v>0.0682387401310082</v>
      </c>
      <c r="L1271" s="0" t="n">
        <f aca="false">J1271*$M$1/$J$1476</f>
        <v>0.0430508474576271</v>
      </c>
      <c r="M1271" s="0" t="n">
        <f aca="false">K1271-L1271</f>
        <v>0.0251878926733811</v>
      </c>
    </row>
    <row r="1272" customFormat="false" ht="12" hidden="false" customHeight="false" outlineLevel="0" collapsed="false">
      <c r="A1272" s="0" t="n">
        <v>20</v>
      </c>
      <c r="B1272" s="0" t="s">
        <v>27</v>
      </c>
      <c r="C1272" s="0" t="s">
        <v>28</v>
      </c>
      <c r="D1272" s="0" t="s">
        <v>22</v>
      </c>
      <c r="E1272" s="0" t="n">
        <v>1.165592</v>
      </c>
      <c r="F1272" s="0" t="n">
        <v>6</v>
      </c>
      <c r="G1272" s="0" t="n">
        <v>19</v>
      </c>
      <c r="H1272" s="0" t="n">
        <v>0.179861</v>
      </c>
      <c r="I1272" s="0" t="n">
        <v>0.345455</v>
      </c>
      <c r="J1272" s="0" t="n">
        <f aca="false">1+J1271</f>
        <v>1271</v>
      </c>
      <c r="K1272" s="0" t="n">
        <f aca="false">10^(-E1272)</f>
        <v>0.0682980021649023</v>
      </c>
      <c r="L1272" s="0" t="n">
        <f aca="false">J1272*$M$1/$J$1476</f>
        <v>0.0430847457627119</v>
      </c>
      <c r="M1272" s="0" t="n">
        <f aca="false">K1272-L1272</f>
        <v>0.0252132564021904</v>
      </c>
    </row>
    <row r="1273" customFormat="false" ht="12" hidden="false" customHeight="false" outlineLevel="0" collapsed="false">
      <c r="A1273" s="0" t="n">
        <v>4</v>
      </c>
      <c r="B1273" s="0" t="s">
        <v>122</v>
      </c>
      <c r="C1273" s="0" t="s">
        <v>123</v>
      </c>
      <c r="D1273" s="0" t="s">
        <v>11</v>
      </c>
      <c r="E1273" s="0" t="n">
        <v>1.164771</v>
      </c>
      <c r="F1273" s="0" t="n">
        <v>5</v>
      </c>
      <c r="G1273" s="0" t="n">
        <v>7</v>
      </c>
      <c r="H1273" s="0" t="n">
        <v>0.024013</v>
      </c>
      <c r="I1273" s="0" t="n">
        <v>0.067961</v>
      </c>
      <c r="J1273" s="0" t="n">
        <f aca="false">1+J1272</f>
        <v>1272</v>
      </c>
      <c r="K1273" s="0" t="n">
        <f aca="false">10^(-E1273)</f>
        <v>0.0684272363505405</v>
      </c>
      <c r="L1273" s="0" t="n">
        <f aca="false">J1273*$M$1/$J$1476</f>
        <v>0.0431186440677966</v>
      </c>
      <c r="M1273" s="0" t="n">
        <f aca="false">K1273-L1273</f>
        <v>0.0253085922827438</v>
      </c>
    </row>
    <row r="1274" customFormat="false" ht="12" hidden="false" customHeight="false" outlineLevel="0" collapsed="false">
      <c r="A1274" s="0" t="n">
        <v>12</v>
      </c>
      <c r="B1274" s="0" t="s">
        <v>106</v>
      </c>
      <c r="C1274" s="0" t="s">
        <v>107</v>
      </c>
      <c r="D1274" s="0" t="s">
        <v>11</v>
      </c>
      <c r="E1274" s="0" t="n">
        <v>1.163886</v>
      </c>
      <c r="F1274" s="0" t="n">
        <v>3</v>
      </c>
      <c r="G1274" s="0" t="n">
        <v>6</v>
      </c>
      <c r="H1274" s="0" t="n">
        <v>0.040756</v>
      </c>
      <c r="I1274" s="0" t="n">
        <v>0.092308</v>
      </c>
      <c r="J1274" s="0" t="n">
        <f aca="false">1+J1273</f>
        <v>1273</v>
      </c>
      <c r="K1274" s="0" t="n">
        <f aca="false">10^(-E1274)</f>
        <v>0.0685668187097755</v>
      </c>
      <c r="L1274" s="0" t="n">
        <f aca="false">J1274*$M$1/$J$1476</f>
        <v>0.0431525423728814</v>
      </c>
      <c r="M1274" s="0" t="n">
        <f aca="false">K1274-L1274</f>
        <v>0.0254142763368941</v>
      </c>
    </row>
    <row r="1275" customFormat="false" ht="12" hidden="false" customHeight="false" outlineLevel="0" collapsed="false">
      <c r="A1275" s="0" t="n">
        <v>31</v>
      </c>
      <c r="B1275" s="0" t="s">
        <v>696</v>
      </c>
      <c r="C1275" s="0" t="s">
        <v>697</v>
      </c>
      <c r="D1275" s="0" t="s">
        <v>89</v>
      </c>
      <c r="E1275" s="0" t="n">
        <v>1.162747</v>
      </c>
      <c r="F1275" s="0" t="n">
        <v>3</v>
      </c>
      <c r="G1275" s="0" t="n">
        <v>8</v>
      </c>
      <c r="H1275" s="0" t="n">
        <v>0.169864</v>
      </c>
      <c r="I1275" s="0" t="n">
        <v>0.363636</v>
      </c>
      <c r="J1275" s="0" t="n">
        <f aca="false">1+J1274</f>
        <v>1274</v>
      </c>
      <c r="K1275" s="0" t="n">
        <f aca="false">10^(-E1275)</f>
        <v>0.0687468811109411</v>
      </c>
      <c r="L1275" s="0" t="n">
        <f aca="false">J1275*$M$1/$J$1476</f>
        <v>0.0431864406779661</v>
      </c>
      <c r="M1275" s="0" t="n">
        <f aca="false">K1275-L1275</f>
        <v>0.025560440432975</v>
      </c>
    </row>
    <row r="1276" customFormat="false" ht="12" hidden="false" customHeight="false" outlineLevel="0" collapsed="false">
      <c r="A1276" s="0" t="n">
        <v>22</v>
      </c>
      <c r="B1276" s="0" t="s">
        <v>624</v>
      </c>
      <c r="C1276" s="0" t="s">
        <v>625</v>
      </c>
      <c r="D1276" s="0" t="s">
        <v>11</v>
      </c>
      <c r="E1276" s="0" t="n">
        <v>1.16168</v>
      </c>
      <c r="F1276" s="0" t="n">
        <v>4</v>
      </c>
      <c r="G1276" s="0" t="n">
        <v>5</v>
      </c>
      <c r="H1276" s="0" t="n">
        <v>0.043339</v>
      </c>
      <c r="I1276" s="0" t="n">
        <v>0.113636</v>
      </c>
      <c r="J1276" s="0" t="n">
        <f aca="false">1+J1275</f>
        <v>1275</v>
      </c>
      <c r="K1276" s="0" t="n">
        <f aca="false">10^(-E1276)</f>
        <v>0.0689159901093593</v>
      </c>
      <c r="L1276" s="0" t="n">
        <f aca="false">J1276*$M$1/$J$1476</f>
        <v>0.0432203389830508</v>
      </c>
      <c r="M1276" s="0" t="n">
        <f aca="false">K1276-L1276</f>
        <v>0.0256956511263085</v>
      </c>
    </row>
    <row r="1277" customFormat="false" ht="12" hidden="false" customHeight="false" outlineLevel="0" collapsed="false">
      <c r="A1277" s="0" t="n">
        <v>4</v>
      </c>
      <c r="B1277" s="0" t="s">
        <v>634</v>
      </c>
      <c r="C1277" s="0" t="s">
        <v>635</v>
      </c>
      <c r="D1277" s="0" t="s">
        <v>11</v>
      </c>
      <c r="E1277" s="0" t="n">
        <v>1.161133</v>
      </c>
      <c r="F1277" s="0" t="n">
        <v>4</v>
      </c>
      <c r="G1277" s="0" t="n">
        <v>7</v>
      </c>
      <c r="H1277" s="0" t="n">
        <v>0.024061</v>
      </c>
      <c r="I1277" s="0" t="n">
        <v>0.067961</v>
      </c>
      <c r="J1277" s="0" t="n">
        <f aca="false">1+J1276</f>
        <v>1276</v>
      </c>
      <c r="K1277" s="0" t="n">
        <f aca="false">10^(-E1277)</f>
        <v>0.0690028454531676</v>
      </c>
      <c r="L1277" s="0" t="n">
        <f aca="false">J1277*$M$1/$J$1476</f>
        <v>0.0432542372881356</v>
      </c>
      <c r="M1277" s="0" t="n">
        <f aca="false">K1277-L1277</f>
        <v>0.025748608165032</v>
      </c>
    </row>
    <row r="1278" customFormat="false" ht="12" hidden="false" customHeight="false" outlineLevel="0" collapsed="false">
      <c r="A1278" s="0" t="n">
        <v>19</v>
      </c>
      <c r="B1278" s="0" t="s">
        <v>112</v>
      </c>
      <c r="C1278" s="0" t="s">
        <v>113</v>
      </c>
      <c r="D1278" s="0" t="s">
        <v>89</v>
      </c>
      <c r="E1278" s="0" t="n">
        <v>1.160992</v>
      </c>
      <c r="F1278" s="0" t="n">
        <v>3</v>
      </c>
      <c r="G1278" s="0" t="n">
        <v>3</v>
      </c>
      <c r="H1278" s="0" t="n">
        <v>0.016408</v>
      </c>
      <c r="I1278" s="0" t="n">
        <v>0.052632</v>
      </c>
      <c r="J1278" s="0" t="n">
        <f aca="false">1+J1277</f>
        <v>1277</v>
      </c>
      <c r="K1278" s="0" t="n">
        <f aca="false">10^(-E1278)</f>
        <v>0.0690252518644413</v>
      </c>
      <c r="L1278" s="0" t="n">
        <f aca="false">J1278*$M$1/$J$1476</f>
        <v>0.0432881355932203</v>
      </c>
      <c r="M1278" s="0" t="n">
        <f aca="false">K1278-L1278</f>
        <v>0.0257371162712209</v>
      </c>
    </row>
    <row r="1279" customFormat="false" ht="12" hidden="false" customHeight="false" outlineLevel="0" collapsed="false">
      <c r="A1279" s="0" t="n">
        <v>23</v>
      </c>
      <c r="B1279" s="0" t="s">
        <v>650</v>
      </c>
      <c r="C1279" s="0" t="s">
        <v>651</v>
      </c>
      <c r="D1279" s="0" t="s">
        <v>89</v>
      </c>
      <c r="E1279" s="0" t="n">
        <v>1.16092</v>
      </c>
      <c r="F1279" s="0" t="n">
        <v>5</v>
      </c>
      <c r="G1279" s="0" t="n">
        <v>4</v>
      </c>
      <c r="H1279" s="0" t="n">
        <v>0.028414</v>
      </c>
      <c r="I1279" s="0" t="n">
        <v>0.095238</v>
      </c>
      <c r="J1279" s="0" t="n">
        <f aca="false">1+J1278</f>
        <v>1278</v>
      </c>
      <c r="K1279" s="0" t="n">
        <f aca="false">10^(-E1279)</f>
        <v>0.0690366962422254</v>
      </c>
      <c r="L1279" s="0" t="n">
        <f aca="false">J1279*$M$1/$J$1476</f>
        <v>0.0433220338983051</v>
      </c>
      <c r="M1279" s="0" t="n">
        <f aca="false">K1279-L1279</f>
        <v>0.0257146623439203</v>
      </c>
    </row>
    <row r="1280" customFormat="false" ht="12" hidden="false" customHeight="false" outlineLevel="0" collapsed="false">
      <c r="A1280" s="0" t="n">
        <v>4</v>
      </c>
      <c r="B1280" s="0" t="s">
        <v>666</v>
      </c>
      <c r="C1280" s="0" t="s">
        <v>667</v>
      </c>
      <c r="D1280" s="0" t="s">
        <v>89</v>
      </c>
      <c r="E1280" s="0" t="n">
        <v>1.158135</v>
      </c>
      <c r="F1280" s="0" t="n">
        <v>3</v>
      </c>
      <c r="G1280" s="0" t="n">
        <v>21</v>
      </c>
      <c r="H1280" s="0" t="n">
        <v>0.103181</v>
      </c>
      <c r="I1280" s="0" t="n">
        <v>0.203883</v>
      </c>
      <c r="J1280" s="0" t="n">
        <f aca="false">1+J1279</f>
        <v>1279</v>
      </c>
      <c r="K1280" s="0" t="n">
        <f aca="false">10^(-E1280)</f>
        <v>0.069480830355896</v>
      </c>
      <c r="L1280" s="0" t="n">
        <f aca="false">J1280*$M$1/$J$1476</f>
        <v>0.0433559322033898</v>
      </c>
      <c r="M1280" s="0" t="n">
        <f aca="false">K1280-L1280</f>
        <v>0.0261248981525061</v>
      </c>
    </row>
    <row r="1281" customFormat="false" ht="12" hidden="false" customHeight="false" outlineLevel="0" collapsed="false">
      <c r="A1281" s="0" t="n">
        <v>25</v>
      </c>
      <c r="B1281" s="0" t="s">
        <v>370</v>
      </c>
      <c r="C1281" s="0" t="s">
        <v>371</v>
      </c>
      <c r="D1281" s="0" t="s">
        <v>11</v>
      </c>
      <c r="E1281" s="0" t="n">
        <v>1.157758</v>
      </c>
      <c r="F1281" s="0" t="n">
        <v>5</v>
      </c>
      <c r="G1281" s="0" t="n">
        <v>4</v>
      </c>
      <c r="H1281" s="0" t="n">
        <v>0.035063</v>
      </c>
      <c r="I1281" s="0" t="n">
        <v>0.108108</v>
      </c>
      <c r="J1281" s="0" t="n">
        <f aca="false">1+J1280</f>
        <v>1280</v>
      </c>
      <c r="K1281" s="0" t="n">
        <f aca="false">10^(-E1281)</f>
        <v>0.0695411710848666</v>
      </c>
      <c r="L1281" s="0" t="n">
        <f aca="false">J1281*$M$1/$J$1476</f>
        <v>0.0433898305084746</v>
      </c>
      <c r="M1281" s="0" t="n">
        <f aca="false">K1281-L1281</f>
        <v>0.026151340576392</v>
      </c>
    </row>
    <row r="1282" customFormat="false" ht="12" hidden="false" customHeight="false" outlineLevel="0" collapsed="false">
      <c r="A1282" s="0" t="n">
        <v>23</v>
      </c>
      <c r="B1282" s="0" t="s">
        <v>652</v>
      </c>
      <c r="C1282" s="0" t="s">
        <v>653</v>
      </c>
      <c r="D1282" s="0" t="s">
        <v>89</v>
      </c>
      <c r="E1282" s="0" t="n">
        <v>1.156659</v>
      </c>
      <c r="F1282" s="0" t="n">
        <v>4</v>
      </c>
      <c r="G1282" s="0" t="n">
        <v>4</v>
      </c>
      <c r="H1282" s="0" t="n">
        <v>0.02851</v>
      </c>
      <c r="I1282" s="0" t="n">
        <v>0.095238</v>
      </c>
      <c r="J1282" s="0" t="n">
        <f aca="false">1+J1281</f>
        <v>1281</v>
      </c>
      <c r="K1282" s="0" t="n">
        <f aca="false">10^(-E1282)</f>
        <v>0.0697173707168525</v>
      </c>
      <c r="L1282" s="0" t="n">
        <f aca="false">J1282*$M$1/$J$1476</f>
        <v>0.0434237288135593</v>
      </c>
      <c r="M1282" s="0" t="n">
        <f aca="false">K1282-L1282</f>
        <v>0.0262936419032931</v>
      </c>
    </row>
    <row r="1283" customFormat="false" ht="12" hidden="false" customHeight="false" outlineLevel="0" collapsed="false">
      <c r="A1283" s="0" t="n">
        <v>5</v>
      </c>
      <c r="B1283" s="0" t="s">
        <v>174</v>
      </c>
      <c r="C1283" s="0" t="s">
        <v>175</v>
      </c>
      <c r="D1283" s="0" t="s">
        <v>89</v>
      </c>
      <c r="E1283" s="0" t="n">
        <v>1.156005</v>
      </c>
      <c r="F1283" s="0" t="n">
        <v>6</v>
      </c>
      <c r="G1283" s="0" t="n">
        <v>7</v>
      </c>
      <c r="H1283" s="0" t="n">
        <v>0.028223</v>
      </c>
      <c r="I1283" s="0" t="n">
        <v>0.067961</v>
      </c>
      <c r="J1283" s="0" t="n">
        <f aca="false">1+J1282</f>
        <v>1282</v>
      </c>
      <c r="K1283" s="0" t="n">
        <f aca="false">10^(-E1283)</f>
        <v>0.069822436542582</v>
      </c>
      <c r="L1283" s="0" t="n">
        <f aca="false">J1283*$M$1/$J$1476</f>
        <v>0.0434576271186441</v>
      </c>
      <c r="M1283" s="0" t="n">
        <f aca="false">K1283-L1283</f>
        <v>0.026364809423938</v>
      </c>
    </row>
    <row r="1284" customFormat="false" ht="12" hidden="false" customHeight="false" outlineLevel="0" collapsed="false">
      <c r="A1284" s="0" t="n">
        <v>0</v>
      </c>
      <c r="B1284" s="0" t="s">
        <v>252</v>
      </c>
      <c r="C1284" s="0" t="s">
        <v>253</v>
      </c>
      <c r="D1284" s="0" t="s">
        <v>22</v>
      </c>
      <c r="E1284" s="0" t="n">
        <v>1.155543</v>
      </c>
      <c r="F1284" s="0" t="n">
        <v>3</v>
      </c>
      <c r="G1284" s="0" t="n">
        <v>599</v>
      </c>
      <c r="H1284" s="0" t="n">
        <v>0.255106</v>
      </c>
      <c r="I1284" s="0" t="n">
        <v>0.305612</v>
      </c>
      <c r="J1284" s="0" t="n">
        <f aca="false">1+J1283</f>
        <v>1283</v>
      </c>
      <c r="K1284" s="0" t="n">
        <f aca="false">10^(-E1284)</f>
        <v>0.0698967527750776</v>
      </c>
      <c r="L1284" s="0" t="n">
        <f aca="false">J1284*$M$1/$J$1476</f>
        <v>0.0434915254237288</v>
      </c>
      <c r="M1284" s="0" t="n">
        <f aca="false">K1284-L1284</f>
        <v>0.0264052273513488</v>
      </c>
    </row>
    <row r="1285" customFormat="false" ht="12" hidden="false" customHeight="false" outlineLevel="0" collapsed="false">
      <c r="A1285" s="0" t="n">
        <v>2</v>
      </c>
      <c r="B1285" s="0" t="s">
        <v>252</v>
      </c>
      <c r="C1285" s="0" t="s">
        <v>253</v>
      </c>
      <c r="D1285" s="0" t="s">
        <v>22</v>
      </c>
      <c r="E1285" s="0" t="n">
        <v>1.152909</v>
      </c>
      <c r="F1285" s="0" t="n">
        <v>3</v>
      </c>
      <c r="G1285" s="0" t="n">
        <v>29</v>
      </c>
      <c r="H1285" s="0" t="n">
        <v>0.255106</v>
      </c>
      <c r="I1285" s="0" t="n">
        <v>0.268519</v>
      </c>
      <c r="J1285" s="0" t="n">
        <f aca="false">1+J1284</f>
        <v>1284</v>
      </c>
      <c r="K1285" s="0" t="n">
        <f aca="false">10^(-E1285)</f>
        <v>0.0703219653748832</v>
      </c>
      <c r="L1285" s="0" t="n">
        <f aca="false">J1285*$M$1/$J$1476</f>
        <v>0.0435254237288136</v>
      </c>
      <c r="M1285" s="0" t="n">
        <f aca="false">K1285-L1285</f>
        <v>0.0267965416460696</v>
      </c>
    </row>
    <row r="1286" customFormat="false" ht="12" hidden="false" customHeight="false" outlineLevel="0" collapsed="false">
      <c r="A1286" s="0" t="n">
        <v>1</v>
      </c>
      <c r="B1286" s="0" t="s">
        <v>662</v>
      </c>
      <c r="C1286" s="0" t="s">
        <v>663</v>
      </c>
      <c r="D1286" s="0" t="s">
        <v>89</v>
      </c>
      <c r="E1286" s="0" t="n">
        <v>1.152192</v>
      </c>
      <c r="F1286" s="0" t="n">
        <v>4</v>
      </c>
      <c r="G1286" s="0" t="n">
        <v>8</v>
      </c>
      <c r="H1286" s="0" t="n">
        <v>0.030423</v>
      </c>
      <c r="I1286" s="0" t="n">
        <v>0.070796</v>
      </c>
      <c r="J1286" s="0" t="n">
        <f aca="false">1+J1285</f>
        <v>1285</v>
      </c>
      <c r="K1286" s="0" t="n">
        <f aca="false">10^(-E1286)</f>
        <v>0.0704381595597736</v>
      </c>
      <c r="L1286" s="0" t="n">
        <f aca="false">J1286*$M$1/$J$1476</f>
        <v>0.0435593220338983</v>
      </c>
      <c r="M1286" s="0" t="n">
        <f aca="false">K1286-L1286</f>
        <v>0.0268788375258753</v>
      </c>
    </row>
    <row r="1287" customFormat="false" ht="12" hidden="false" customHeight="false" outlineLevel="0" collapsed="false">
      <c r="A1287" s="0" t="n">
        <v>15</v>
      </c>
      <c r="B1287" s="0" t="s">
        <v>478</v>
      </c>
      <c r="C1287" s="0" t="s">
        <v>479</v>
      </c>
      <c r="D1287" s="0" t="s">
        <v>11</v>
      </c>
      <c r="E1287" s="0" t="n">
        <v>1.152088</v>
      </c>
      <c r="F1287" s="0" t="n">
        <v>6</v>
      </c>
      <c r="G1287" s="0" t="n">
        <v>11</v>
      </c>
      <c r="H1287" s="0" t="n">
        <v>0.098206</v>
      </c>
      <c r="I1287" s="0" t="n">
        <v>0.180328</v>
      </c>
      <c r="J1287" s="0" t="n">
        <f aca="false">1+J1286</f>
        <v>1286</v>
      </c>
      <c r="K1287" s="0" t="n">
        <f aca="false">10^(-E1287)</f>
        <v>0.0704550293246273</v>
      </c>
      <c r="L1287" s="0" t="n">
        <f aca="false">J1287*$M$1/$J$1476</f>
        <v>0.0435932203389831</v>
      </c>
      <c r="M1287" s="0" t="n">
        <f aca="false">K1287-L1287</f>
        <v>0.0268618089856443</v>
      </c>
    </row>
    <row r="1288" customFormat="false" ht="12" hidden="false" customHeight="false" outlineLevel="0" collapsed="false">
      <c r="A1288" s="0" t="n">
        <v>18</v>
      </c>
      <c r="B1288" s="0" t="s">
        <v>374</v>
      </c>
      <c r="C1288" s="0" t="s">
        <v>375</v>
      </c>
      <c r="D1288" s="0" t="s">
        <v>11</v>
      </c>
      <c r="E1288" s="0" t="n">
        <v>1.151885</v>
      </c>
      <c r="F1288" s="0" t="n">
        <v>4</v>
      </c>
      <c r="G1288" s="0" t="n">
        <v>4</v>
      </c>
      <c r="H1288" s="0" t="n">
        <v>0.020904</v>
      </c>
      <c r="I1288" s="0" t="n">
        <v>0.070175</v>
      </c>
      <c r="J1288" s="0" t="n">
        <f aca="false">1+J1287</f>
        <v>1287</v>
      </c>
      <c r="K1288" s="0" t="n">
        <f aca="false">10^(-E1288)</f>
        <v>0.0704879694486932</v>
      </c>
      <c r="L1288" s="0" t="n">
        <f aca="false">J1288*$M$1/$J$1476</f>
        <v>0.0436271186440678</v>
      </c>
      <c r="M1288" s="0" t="n">
        <f aca="false">K1288-L1288</f>
        <v>0.0268608508046254</v>
      </c>
    </row>
    <row r="1289" customFormat="false" ht="12" hidden="false" customHeight="false" outlineLevel="0" collapsed="false">
      <c r="A1289" s="0" t="n">
        <v>20</v>
      </c>
      <c r="B1289" s="0" t="s">
        <v>362</v>
      </c>
      <c r="C1289" s="0" t="s">
        <v>363</v>
      </c>
      <c r="D1289" s="0" t="s">
        <v>11</v>
      </c>
      <c r="E1289" s="0" t="n">
        <v>1.151854</v>
      </c>
      <c r="F1289" s="0" t="n">
        <v>4</v>
      </c>
      <c r="G1289" s="0" t="n">
        <v>17</v>
      </c>
      <c r="H1289" s="0" t="n">
        <v>0.146998</v>
      </c>
      <c r="I1289" s="0" t="n">
        <v>0.309091</v>
      </c>
      <c r="J1289" s="0" t="n">
        <f aca="false">1+J1288</f>
        <v>1288</v>
      </c>
      <c r="K1289" s="0" t="n">
        <f aca="false">10^(-E1289)</f>
        <v>0.0704930010692483</v>
      </c>
      <c r="L1289" s="0" t="n">
        <f aca="false">J1289*$M$1/$J$1476</f>
        <v>0.0436610169491525</v>
      </c>
      <c r="M1289" s="0" t="n">
        <f aca="false">K1289-L1289</f>
        <v>0.0268319841200957</v>
      </c>
    </row>
    <row r="1290" customFormat="false" ht="12" hidden="false" customHeight="false" outlineLevel="0" collapsed="false">
      <c r="A1290" s="0" t="n">
        <v>25</v>
      </c>
      <c r="B1290" s="0" t="s">
        <v>144</v>
      </c>
      <c r="C1290" s="0" t="s">
        <v>145</v>
      </c>
      <c r="D1290" s="0" t="s">
        <v>89</v>
      </c>
      <c r="E1290" s="0" t="n">
        <v>1.149938</v>
      </c>
      <c r="F1290" s="0" t="n">
        <v>4</v>
      </c>
      <c r="G1290" s="0" t="n">
        <v>7</v>
      </c>
      <c r="H1290" s="0" t="n">
        <v>0.091031</v>
      </c>
      <c r="I1290" s="0" t="n">
        <v>0.189189</v>
      </c>
      <c r="J1290" s="0" t="n">
        <f aca="false">1+J1289</f>
        <v>1289</v>
      </c>
      <c r="K1290" s="0" t="n">
        <f aca="false">10^(-E1290)</f>
        <v>0.0708046858134031</v>
      </c>
      <c r="L1290" s="0" t="n">
        <f aca="false">J1290*$M$1/$J$1476</f>
        <v>0.0436949152542373</v>
      </c>
      <c r="M1290" s="0" t="n">
        <f aca="false">K1290-L1290</f>
        <v>0.0271097705591658</v>
      </c>
    </row>
    <row r="1291" customFormat="false" ht="12" hidden="false" customHeight="false" outlineLevel="0" collapsed="false">
      <c r="A1291" s="0" t="n">
        <v>19</v>
      </c>
      <c r="B1291" s="0" t="s">
        <v>20</v>
      </c>
      <c r="C1291" s="0" t="s">
        <v>21</v>
      </c>
      <c r="D1291" s="0" t="s">
        <v>22</v>
      </c>
      <c r="E1291" s="0" t="n">
        <v>1.148921</v>
      </c>
      <c r="F1291" s="0" t="n">
        <v>6</v>
      </c>
      <c r="G1291" s="0" t="n">
        <v>3</v>
      </c>
      <c r="H1291" s="0" t="n">
        <v>0.016408</v>
      </c>
      <c r="I1291" s="0" t="n">
        <v>0.052632</v>
      </c>
      <c r="J1291" s="0" t="n">
        <f aca="false">1+J1290</f>
        <v>1290</v>
      </c>
      <c r="K1291" s="0" t="n">
        <f aca="false">10^(-E1291)</f>
        <v>0.0709706854895838</v>
      </c>
      <c r="L1291" s="0" t="n">
        <f aca="false">J1291*$M$1/$J$1476</f>
        <v>0.043728813559322</v>
      </c>
      <c r="M1291" s="0" t="n">
        <f aca="false">K1291-L1291</f>
        <v>0.0272418719302617</v>
      </c>
    </row>
    <row r="1292" customFormat="false" ht="12" hidden="false" customHeight="false" outlineLevel="0" collapsed="false">
      <c r="A1292" s="0" t="n">
        <v>18</v>
      </c>
      <c r="B1292" s="0" t="s">
        <v>852</v>
      </c>
      <c r="C1292" s="0" t="s">
        <v>853</v>
      </c>
      <c r="D1292" s="0" t="s">
        <v>22</v>
      </c>
      <c r="E1292" s="0" t="n">
        <v>1.148569</v>
      </c>
      <c r="F1292" s="0" t="n">
        <v>4</v>
      </c>
      <c r="G1292" s="0" t="n">
        <v>3</v>
      </c>
      <c r="H1292" s="0" t="n">
        <v>0.012533</v>
      </c>
      <c r="I1292" s="0" t="n">
        <v>0.052632</v>
      </c>
      <c r="J1292" s="0" t="n">
        <f aca="false">1+J1291</f>
        <v>1291</v>
      </c>
      <c r="K1292" s="0" t="n">
        <f aca="false">10^(-E1292)</f>
        <v>0.0710282312540826</v>
      </c>
      <c r="L1292" s="0" t="n">
        <f aca="false">J1292*$M$1/$J$1476</f>
        <v>0.0437627118644068</v>
      </c>
      <c r="M1292" s="0" t="n">
        <f aca="false">K1292-L1292</f>
        <v>0.0272655193896758</v>
      </c>
    </row>
    <row r="1293" customFormat="false" ht="12" hidden="false" customHeight="false" outlineLevel="0" collapsed="false">
      <c r="A1293" s="0" t="n">
        <v>15</v>
      </c>
      <c r="B1293" s="0" t="s">
        <v>480</v>
      </c>
      <c r="C1293" s="0" t="s">
        <v>481</v>
      </c>
      <c r="D1293" s="0" t="s">
        <v>11</v>
      </c>
      <c r="E1293" s="0" t="n">
        <v>1.148357</v>
      </c>
      <c r="F1293" s="0" t="n">
        <v>6</v>
      </c>
      <c r="G1293" s="0" t="n">
        <v>11</v>
      </c>
      <c r="H1293" s="0" t="n">
        <v>0.09835</v>
      </c>
      <c r="I1293" s="0" t="n">
        <v>0.180328</v>
      </c>
      <c r="J1293" s="0" t="n">
        <f aca="false">1+J1292</f>
        <v>1292</v>
      </c>
      <c r="K1293" s="0" t="n">
        <f aca="false">10^(-E1293)</f>
        <v>0.0710629120099165</v>
      </c>
      <c r="L1293" s="0" t="n">
        <f aca="false">J1293*$M$1/$J$1476</f>
        <v>0.0437966101694915</v>
      </c>
      <c r="M1293" s="0" t="n">
        <f aca="false">K1293-L1293</f>
        <v>0.0272663018404249</v>
      </c>
    </row>
    <row r="1294" customFormat="false" ht="12" hidden="false" customHeight="false" outlineLevel="0" collapsed="false">
      <c r="A1294" s="0" t="n">
        <v>18</v>
      </c>
      <c r="B1294" s="0" t="s">
        <v>364</v>
      </c>
      <c r="C1294" s="0" t="s">
        <v>365</v>
      </c>
      <c r="D1294" s="0" t="s">
        <v>11</v>
      </c>
      <c r="E1294" s="0" t="n">
        <v>1.147155</v>
      </c>
      <c r="F1294" s="0" t="n">
        <v>3</v>
      </c>
      <c r="G1294" s="0" t="n">
        <v>16</v>
      </c>
      <c r="H1294" s="0" t="n">
        <v>0.149151</v>
      </c>
      <c r="I1294" s="0" t="n">
        <v>0.280702</v>
      </c>
      <c r="J1294" s="0" t="n">
        <f aca="false">1+J1293</f>
        <v>1293</v>
      </c>
      <c r="K1294" s="0" t="n">
        <f aca="false">10^(-E1294)</f>
        <v>0.0712598657784149</v>
      </c>
      <c r="L1294" s="0" t="n">
        <f aca="false">J1294*$M$1/$J$1476</f>
        <v>0.0438305084745763</v>
      </c>
      <c r="M1294" s="0" t="n">
        <f aca="false">K1294-L1294</f>
        <v>0.0274293573038386</v>
      </c>
    </row>
    <row r="1295" customFormat="false" ht="12" hidden="false" customHeight="false" outlineLevel="0" collapsed="false">
      <c r="A1295" s="0" t="n">
        <v>16</v>
      </c>
      <c r="B1295" s="0" t="s">
        <v>524</v>
      </c>
      <c r="C1295" s="0" t="s">
        <v>525</v>
      </c>
      <c r="D1295" s="0" t="s">
        <v>11</v>
      </c>
      <c r="E1295" s="0" t="n">
        <v>1.146135</v>
      </c>
      <c r="F1295" s="0" t="n">
        <v>4</v>
      </c>
      <c r="G1295" s="0" t="n">
        <v>4</v>
      </c>
      <c r="H1295" s="0" t="n">
        <v>0.021</v>
      </c>
      <c r="I1295" s="0" t="n">
        <v>0.065574</v>
      </c>
      <c r="J1295" s="0" t="n">
        <f aca="false">1+J1294</f>
        <v>1294</v>
      </c>
      <c r="K1295" s="0" t="n">
        <f aca="false">10^(-E1295)</f>
        <v>0.0714274260132217</v>
      </c>
      <c r="L1295" s="0" t="n">
        <f aca="false">J1295*$M$1/$J$1476</f>
        <v>0.043864406779661</v>
      </c>
      <c r="M1295" s="0" t="n">
        <f aca="false">K1295-L1295</f>
        <v>0.0275630192335606</v>
      </c>
    </row>
    <row r="1296" customFormat="false" ht="12" hidden="false" customHeight="false" outlineLevel="0" collapsed="false">
      <c r="A1296" s="0" t="n">
        <v>15</v>
      </c>
      <c r="B1296" s="0" t="s">
        <v>752</v>
      </c>
      <c r="C1296" s="0" t="s">
        <v>753</v>
      </c>
      <c r="D1296" s="0" t="s">
        <v>89</v>
      </c>
      <c r="E1296" s="0" t="n">
        <v>1.144673</v>
      </c>
      <c r="F1296" s="0" t="n">
        <v>5</v>
      </c>
      <c r="G1296" s="0" t="n">
        <v>5</v>
      </c>
      <c r="H1296" s="0" t="n">
        <v>0.033389</v>
      </c>
      <c r="I1296" s="0" t="n">
        <v>0.081967</v>
      </c>
      <c r="J1296" s="0" t="n">
        <f aca="false">1+J1295</f>
        <v>1295</v>
      </c>
      <c r="K1296" s="0" t="n">
        <f aca="false">10^(-E1296)</f>
        <v>0.07166828300973</v>
      </c>
      <c r="L1296" s="0" t="n">
        <f aca="false">J1296*$M$1/$J$1476</f>
        <v>0.0438983050847458</v>
      </c>
      <c r="M1296" s="0" t="n">
        <f aca="false">K1296-L1296</f>
        <v>0.0277699779249842</v>
      </c>
    </row>
    <row r="1297" customFormat="false" ht="12" hidden="false" customHeight="false" outlineLevel="0" collapsed="false">
      <c r="A1297" s="0" t="n">
        <v>21</v>
      </c>
      <c r="B1297" s="0" t="s">
        <v>292</v>
      </c>
      <c r="C1297" s="0" t="s">
        <v>293</v>
      </c>
      <c r="D1297" s="0" t="s">
        <v>89</v>
      </c>
      <c r="E1297" s="0" t="n">
        <v>1.14423</v>
      </c>
      <c r="F1297" s="0" t="n">
        <v>6</v>
      </c>
      <c r="G1297" s="0" t="n">
        <v>3</v>
      </c>
      <c r="H1297" s="0" t="n">
        <v>0.015834</v>
      </c>
      <c r="I1297" s="0" t="n">
        <v>0.066667</v>
      </c>
      <c r="J1297" s="0" t="n">
        <f aca="false">1+J1296</f>
        <v>1296</v>
      </c>
      <c r="K1297" s="0" t="n">
        <f aca="false">10^(-E1297)</f>
        <v>0.0717414251953593</v>
      </c>
      <c r="L1297" s="0" t="n">
        <f aca="false">J1297*$M$1/$J$1476</f>
        <v>0.0439322033898305</v>
      </c>
      <c r="M1297" s="0" t="n">
        <f aca="false">K1297-L1297</f>
        <v>0.0278092218055288</v>
      </c>
    </row>
    <row r="1298" customFormat="false" ht="12" hidden="false" customHeight="false" outlineLevel="0" collapsed="false">
      <c r="A1298" s="0" t="n">
        <v>22</v>
      </c>
      <c r="B1298" s="0" t="s">
        <v>41</v>
      </c>
      <c r="C1298" s="0" t="s">
        <v>42</v>
      </c>
      <c r="D1298" s="0" t="s">
        <v>11</v>
      </c>
      <c r="E1298" s="0" t="n">
        <v>1.144012</v>
      </c>
      <c r="F1298" s="0" t="n">
        <v>5</v>
      </c>
      <c r="G1298" s="0" t="n">
        <v>4</v>
      </c>
      <c r="H1298" s="0" t="n">
        <v>0.030758</v>
      </c>
      <c r="I1298" s="0" t="n">
        <v>0.090909</v>
      </c>
      <c r="J1298" s="0" t="n">
        <f aca="false">1+J1297</f>
        <v>1297</v>
      </c>
      <c r="K1298" s="0" t="n">
        <f aca="false">10^(-E1298)</f>
        <v>0.0717774458156149</v>
      </c>
      <c r="L1298" s="0" t="n">
        <f aca="false">J1298*$M$1/$J$1476</f>
        <v>0.0439661016949153</v>
      </c>
      <c r="M1298" s="0" t="n">
        <f aca="false">K1298-L1298</f>
        <v>0.0278113441206996</v>
      </c>
    </row>
    <row r="1299" customFormat="false" ht="12" hidden="false" customHeight="false" outlineLevel="0" collapsed="false">
      <c r="A1299" s="0" t="n">
        <v>27</v>
      </c>
      <c r="B1299" s="0" t="s">
        <v>364</v>
      </c>
      <c r="C1299" s="0" t="s">
        <v>365</v>
      </c>
      <c r="D1299" s="0" t="s">
        <v>11</v>
      </c>
      <c r="E1299" s="0" t="n">
        <v>1.14391</v>
      </c>
      <c r="F1299" s="0" t="n">
        <v>3</v>
      </c>
      <c r="G1299" s="0" t="n">
        <v>9</v>
      </c>
      <c r="H1299" s="0" t="n">
        <v>0.149151</v>
      </c>
      <c r="I1299" s="0" t="n">
        <v>0.3</v>
      </c>
      <c r="J1299" s="0" t="n">
        <f aca="false">1+J1298</f>
        <v>1298</v>
      </c>
      <c r="K1299" s="0" t="n">
        <f aca="false">10^(-E1299)</f>
        <v>0.0717943057104541</v>
      </c>
      <c r="L1299" s="0" t="n">
        <f aca="false">J1299*$M$1/$J$1476</f>
        <v>0.044</v>
      </c>
      <c r="M1299" s="0" t="n">
        <f aca="false">K1299-L1299</f>
        <v>0.0277943057104541</v>
      </c>
    </row>
    <row r="1300" customFormat="false" ht="12" hidden="false" customHeight="false" outlineLevel="0" collapsed="false">
      <c r="A1300" s="0" t="n">
        <v>5</v>
      </c>
      <c r="B1300" s="0" t="s">
        <v>650</v>
      </c>
      <c r="C1300" s="0" t="s">
        <v>651</v>
      </c>
      <c r="D1300" s="0" t="s">
        <v>89</v>
      </c>
      <c r="E1300" s="0" t="n">
        <v>1.143701</v>
      </c>
      <c r="F1300" s="0" t="n">
        <v>5</v>
      </c>
      <c r="G1300" s="0" t="n">
        <v>7</v>
      </c>
      <c r="H1300" s="0" t="n">
        <v>0.028414</v>
      </c>
      <c r="I1300" s="0" t="n">
        <v>0.067961</v>
      </c>
      <c r="J1300" s="0" t="n">
        <f aca="false">1+J1299</f>
        <v>1299</v>
      </c>
      <c r="K1300" s="0" t="n">
        <f aca="false">10^(-E1300)</f>
        <v>0.0718288643373899</v>
      </c>
      <c r="L1300" s="0" t="n">
        <f aca="false">J1300*$M$1/$J$1476</f>
        <v>0.0440338983050848</v>
      </c>
      <c r="M1300" s="0" t="n">
        <f aca="false">K1300-L1300</f>
        <v>0.0277949660323051</v>
      </c>
    </row>
    <row r="1301" customFormat="false" ht="12" hidden="false" customHeight="false" outlineLevel="0" collapsed="false">
      <c r="A1301" s="0" t="n">
        <v>27</v>
      </c>
      <c r="B1301" s="0" t="s">
        <v>660</v>
      </c>
      <c r="C1301" s="0" t="s">
        <v>661</v>
      </c>
      <c r="D1301" s="0" t="s">
        <v>11</v>
      </c>
      <c r="E1301" s="0" t="n">
        <v>1.143173</v>
      </c>
      <c r="F1301" s="0" t="n">
        <v>5</v>
      </c>
      <c r="G1301" s="0" t="n">
        <v>7</v>
      </c>
      <c r="H1301" s="0" t="n">
        <v>0.104042</v>
      </c>
      <c r="I1301" s="0" t="n">
        <v>0.233333</v>
      </c>
      <c r="J1301" s="0" t="n">
        <f aca="false">1+J1300</f>
        <v>1300</v>
      </c>
      <c r="K1301" s="0" t="n">
        <f aca="false">10^(-E1301)</f>
        <v>0.0719162444576283</v>
      </c>
      <c r="L1301" s="0" t="n">
        <f aca="false">J1301*$M$1/$J$1476</f>
        <v>0.0440677966101695</v>
      </c>
      <c r="M1301" s="0" t="n">
        <f aca="false">K1301-L1301</f>
        <v>0.0278484478474588</v>
      </c>
    </row>
    <row r="1302" customFormat="false" ht="12" hidden="false" customHeight="false" outlineLevel="0" collapsed="false">
      <c r="A1302" s="0" t="n">
        <v>0</v>
      </c>
      <c r="B1302" s="0" t="s">
        <v>708</v>
      </c>
      <c r="C1302" s="0" t="s">
        <v>709</v>
      </c>
      <c r="D1302" s="0" t="s">
        <v>22</v>
      </c>
      <c r="E1302" s="0" t="n">
        <v>1.143058</v>
      </c>
      <c r="F1302" s="0" t="n">
        <v>3</v>
      </c>
      <c r="G1302" s="0" t="n">
        <v>473</v>
      </c>
      <c r="H1302" s="0" t="n">
        <v>0.203157</v>
      </c>
      <c r="I1302" s="0" t="n">
        <v>0.241327</v>
      </c>
      <c r="J1302" s="0" t="n">
        <f aca="false">1+J1301</f>
        <v>1301</v>
      </c>
      <c r="K1302" s="0" t="n">
        <f aca="false">10^(-E1302)</f>
        <v>0.0719352902054779</v>
      </c>
      <c r="L1302" s="0" t="n">
        <f aca="false">J1302*$M$1/$J$1476</f>
        <v>0.0441016949152542</v>
      </c>
      <c r="M1302" s="0" t="n">
        <f aca="false">K1302-L1302</f>
        <v>0.0278335952902237</v>
      </c>
    </row>
    <row r="1303" customFormat="false" ht="12" hidden="false" customHeight="false" outlineLevel="0" collapsed="false">
      <c r="A1303" s="0" t="n">
        <v>17</v>
      </c>
      <c r="B1303" s="0" t="s">
        <v>614</v>
      </c>
      <c r="C1303" s="0" t="s">
        <v>615</v>
      </c>
      <c r="D1303" s="0" t="s">
        <v>11</v>
      </c>
      <c r="E1303" s="0" t="n">
        <v>1.142895</v>
      </c>
      <c r="F1303" s="0" t="n">
        <v>3</v>
      </c>
      <c r="G1303" s="0" t="n">
        <v>20</v>
      </c>
      <c r="H1303" s="0" t="n">
        <v>0.198134</v>
      </c>
      <c r="I1303" s="0" t="n">
        <v>0.344828</v>
      </c>
      <c r="J1303" s="0" t="n">
        <f aca="false">1+J1302</f>
        <v>1302</v>
      </c>
      <c r="K1303" s="0" t="n">
        <f aca="false">10^(-E1303)</f>
        <v>0.0719622941244175</v>
      </c>
      <c r="L1303" s="0" t="n">
        <f aca="false">J1303*$M$1/$J$1476</f>
        <v>0.044135593220339</v>
      </c>
      <c r="M1303" s="0" t="n">
        <f aca="false">K1303-L1303</f>
        <v>0.0278267009040785</v>
      </c>
    </row>
    <row r="1304" customFormat="false" ht="12" hidden="false" customHeight="false" outlineLevel="0" collapsed="false">
      <c r="A1304" s="0" t="n">
        <v>2</v>
      </c>
      <c r="B1304" s="0" t="s">
        <v>220</v>
      </c>
      <c r="C1304" s="0" t="s">
        <v>221</v>
      </c>
      <c r="D1304" s="0" t="s">
        <v>22</v>
      </c>
      <c r="E1304" s="0" t="n">
        <v>1.14284</v>
      </c>
      <c r="F1304" s="0" t="n">
        <v>5</v>
      </c>
      <c r="G1304" s="0" t="n">
        <v>6</v>
      </c>
      <c r="H1304" s="0" t="n">
        <v>0.020569</v>
      </c>
      <c r="I1304" s="0" t="n">
        <v>0.055556</v>
      </c>
      <c r="J1304" s="0" t="n">
        <f aca="false">1+J1303</f>
        <v>1303</v>
      </c>
      <c r="K1304" s="0" t="n">
        <f aca="false">10^(-E1304)</f>
        <v>0.0719714081633301</v>
      </c>
      <c r="L1304" s="0" t="n">
        <f aca="false">J1304*$M$1/$J$1476</f>
        <v>0.0441694915254237</v>
      </c>
      <c r="M1304" s="0" t="n">
        <f aca="false">K1304-L1304</f>
        <v>0.0278019166379064</v>
      </c>
    </row>
    <row r="1305" customFormat="false" ht="12" hidden="false" customHeight="false" outlineLevel="0" collapsed="false">
      <c r="A1305" s="0" t="n">
        <v>25</v>
      </c>
      <c r="B1305" s="0" t="s">
        <v>776</v>
      </c>
      <c r="C1305" s="0" t="s">
        <v>777</v>
      </c>
      <c r="D1305" s="0" t="s">
        <v>11</v>
      </c>
      <c r="E1305" s="0" t="n">
        <v>1.142645</v>
      </c>
      <c r="F1305" s="0" t="n">
        <v>6</v>
      </c>
      <c r="G1305" s="0" t="n">
        <v>3</v>
      </c>
      <c r="H1305" s="0" t="n">
        <v>0.021669</v>
      </c>
      <c r="I1305" s="0" t="n">
        <v>0.081081</v>
      </c>
      <c r="J1305" s="0" t="n">
        <f aca="false">1+J1304</f>
        <v>1304</v>
      </c>
      <c r="K1305" s="0" t="n">
        <f aca="false">10^(-E1305)</f>
        <v>0.0720037308761563</v>
      </c>
      <c r="L1305" s="0" t="n">
        <f aca="false">J1305*$M$1/$J$1476</f>
        <v>0.0442033898305085</v>
      </c>
      <c r="M1305" s="0" t="n">
        <f aca="false">K1305-L1305</f>
        <v>0.0278003410456478</v>
      </c>
    </row>
    <row r="1306" customFormat="false" ht="12" hidden="false" customHeight="false" outlineLevel="0" collapsed="false">
      <c r="A1306" s="0" t="n">
        <v>20</v>
      </c>
      <c r="B1306" s="0" t="s">
        <v>220</v>
      </c>
      <c r="C1306" s="0" t="s">
        <v>221</v>
      </c>
      <c r="D1306" s="0" t="s">
        <v>22</v>
      </c>
      <c r="E1306" s="0" t="n">
        <v>1.14232</v>
      </c>
      <c r="F1306" s="0" t="n">
        <v>5</v>
      </c>
      <c r="G1306" s="0" t="n">
        <v>4</v>
      </c>
      <c r="H1306" s="0" t="n">
        <v>0.020569</v>
      </c>
      <c r="I1306" s="0" t="n">
        <v>0.072727</v>
      </c>
      <c r="J1306" s="0" t="n">
        <f aca="false">1+J1305</f>
        <v>1305</v>
      </c>
      <c r="K1306" s="0" t="n">
        <f aca="false">10^(-E1306)</f>
        <v>0.0720576343258391</v>
      </c>
      <c r="L1306" s="0" t="n">
        <f aca="false">J1306*$M$1/$J$1476</f>
        <v>0.0442372881355932</v>
      </c>
      <c r="M1306" s="0" t="n">
        <f aca="false">K1306-L1306</f>
        <v>0.0278203461902459</v>
      </c>
    </row>
    <row r="1307" customFormat="false" ht="12" hidden="false" customHeight="false" outlineLevel="0" collapsed="false">
      <c r="A1307" s="0" t="n">
        <v>16</v>
      </c>
      <c r="B1307" s="0" t="s">
        <v>208</v>
      </c>
      <c r="C1307" s="0" t="s">
        <v>209</v>
      </c>
      <c r="D1307" s="0" t="s">
        <v>22</v>
      </c>
      <c r="E1307" s="0" t="n">
        <v>1.141526</v>
      </c>
      <c r="F1307" s="0" t="n">
        <v>4</v>
      </c>
      <c r="G1307" s="0" t="n">
        <v>5</v>
      </c>
      <c r="H1307" s="0" t="n">
        <v>0.03205</v>
      </c>
      <c r="I1307" s="0" t="n">
        <v>0.081967</v>
      </c>
      <c r="J1307" s="0" t="n">
        <f aca="false">1+J1306</f>
        <v>1306</v>
      </c>
      <c r="K1307" s="0" t="n">
        <f aca="false">10^(-E1307)</f>
        <v>0.0721894943805524</v>
      </c>
      <c r="L1307" s="0" t="n">
        <f aca="false">J1307*$M$1/$J$1476</f>
        <v>0.044271186440678</v>
      </c>
      <c r="M1307" s="0" t="n">
        <f aca="false">K1307-L1307</f>
        <v>0.0279183079398744</v>
      </c>
    </row>
    <row r="1308" customFormat="false" ht="12" hidden="false" customHeight="false" outlineLevel="0" collapsed="false">
      <c r="A1308" s="0" t="n">
        <v>18</v>
      </c>
      <c r="B1308" s="0" t="s">
        <v>854</v>
      </c>
      <c r="C1308" s="0" t="s">
        <v>855</v>
      </c>
      <c r="D1308" s="0" t="s">
        <v>22</v>
      </c>
      <c r="E1308" s="0" t="n">
        <v>1.140788</v>
      </c>
      <c r="F1308" s="0" t="n">
        <v>5</v>
      </c>
      <c r="G1308" s="0" t="n">
        <v>3</v>
      </c>
      <c r="H1308" s="0" t="n">
        <v>0.012629</v>
      </c>
      <c r="I1308" s="0" t="n">
        <v>0.052632</v>
      </c>
      <c r="J1308" s="0" t="n">
        <f aca="false">1+J1307</f>
        <v>1307</v>
      </c>
      <c r="K1308" s="0" t="n">
        <f aca="false">10^(-E1308)</f>
        <v>0.0723122708392847</v>
      </c>
      <c r="L1308" s="0" t="n">
        <f aca="false">J1308*$M$1/$J$1476</f>
        <v>0.0443050847457627</v>
      </c>
      <c r="M1308" s="0" t="n">
        <f aca="false">K1308-L1308</f>
        <v>0.028007186093522</v>
      </c>
    </row>
    <row r="1309" customFormat="false" ht="12" hidden="false" customHeight="false" outlineLevel="0" collapsed="false">
      <c r="A1309" s="0" t="n">
        <v>15</v>
      </c>
      <c r="B1309" s="0" t="s">
        <v>554</v>
      </c>
      <c r="C1309" s="0" t="s">
        <v>555</v>
      </c>
      <c r="D1309" s="0" t="s">
        <v>22</v>
      </c>
      <c r="E1309" s="0" t="n">
        <v>1.140753</v>
      </c>
      <c r="F1309" s="0" t="n">
        <v>4</v>
      </c>
      <c r="G1309" s="0" t="n">
        <v>18</v>
      </c>
      <c r="H1309" s="0" t="n">
        <v>0.190768</v>
      </c>
      <c r="I1309" s="0" t="n">
        <v>0.295082</v>
      </c>
      <c r="J1309" s="0" t="n">
        <f aca="false">1+J1308</f>
        <v>1308</v>
      </c>
      <c r="K1309" s="0" t="n">
        <f aca="false">10^(-E1309)</f>
        <v>0.0723180987546094</v>
      </c>
      <c r="L1309" s="0" t="n">
        <f aca="false">J1309*$M$1/$J$1476</f>
        <v>0.0443389830508475</v>
      </c>
      <c r="M1309" s="0" t="n">
        <f aca="false">K1309-L1309</f>
        <v>0.027979115703762</v>
      </c>
    </row>
    <row r="1310" customFormat="false" ht="12" hidden="false" customHeight="false" outlineLevel="0" collapsed="false">
      <c r="A1310" s="0" t="n">
        <v>4</v>
      </c>
      <c r="B1310" s="0" t="s">
        <v>628</v>
      </c>
      <c r="C1310" s="0" t="s">
        <v>629</v>
      </c>
      <c r="D1310" s="0" t="s">
        <v>11</v>
      </c>
      <c r="E1310" s="0" t="n">
        <v>1.139413</v>
      </c>
      <c r="F1310" s="0" t="n">
        <v>6</v>
      </c>
      <c r="G1310" s="0" t="n">
        <v>6</v>
      </c>
      <c r="H1310" s="0" t="n">
        <v>0.019517</v>
      </c>
      <c r="I1310" s="0" t="n">
        <v>0.058252</v>
      </c>
      <c r="J1310" s="0" t="n">
        <f aca="false">1+J1309</f>
        <v>1309</v>
      </c>
      <c r="K1310" s="0" t="n">
        <f aca="false">10^(-E1310)</f>
        <v>0.0725415782383033</v>
      </c>
      <c r="L1310" s="0" t="n">
        <f aca="false">J1310*$M$1/$J$1476</f>
        <v>0.0443728813559322</v>
      </c>
      <c r="M1310" s="0" t="n">
        <f aca="false">K1310-L1310</f>
        <v>0.0281686968823711</v>
      </c>
    </row>
    <row r="1311" customFormat="false" ht="12" hidden="false" customHeight="false" outlineLevel="0" collapsed="false">
      <c r="A1311" s="0" t="n">
        <v>22</v>
      </c>
      <c r="B1311" s="0" t="s">
        <v>834</v>
      </c>
      <c r="C1311" s="0" t="s">
        <v>835</v>
      </c>
      <c r="D1311" s="0" t="s">
        <v>11</v>
      </c>
      <c r="E1311" s="0" t="n">
        <v>1.138913</v>
      </c>
      <c r="F1311" s="0" t="n">
        <v>4</v>
      </c>
      <c r="G1311" s="0" t="n">
        <v>3</v>
      </c>
      <c r="H1311" s="0" t="n">
        <v>0.018895</v>
      </c>
      <c r="I1311" s="0" t="n">
        <v>0.068182</v>
      </c>
      <c r="J1311" s="0" t="n">
        <f aca="false">1+J1310</f>
        <v>1310</v>
      </c>
      <c r="K1311" s="0" t="n">
        <f aca="false">10^(-E1311)</f>
        <v>0.0726251429111025</v>
      </c>
      <c r="L1311" s="0" t="n">
        <f aca="false">J1311*$M$1/$J$1476</f>
        <v>0.044406779661017</v>
      </c>
      <c r="M1311" s="0" t="n">
        <f aca="false">K1311-L1311</f>
        <v>0.0282183632500855</v>
      </c>
    </row>
    <row r="1312" customFormat="false" ht="12" hidden="false" customHeight="false" outlineLevel="0" collapsed="false">
      <c r="A1312" s="0" t="n">
        <v>5</v>
      </c>
      <c r="B1312" s="0" t="s">
        <v>652</v>
      </c>
      <c r="C1312" s="0" t="s">
        <v>653</v>
      </c>
      <c r="D1312" s="0" t="s">
        <v>89</v>
      </c>
      <c r="E1312" s="0" t="n">
        <v>1.1376</v>
      </c>
      <c r="F1312" s="0" t="n">
        <v>4</v>
      </c>
      <c r="G1312" s="0" t="n">
        <v>7</v>
      </c>
      <c r="H1312" s="0" t="n">
        <v>0.02851</v>
      </c>
      <c r="I1312" s="0" t="n">
        <v>0.067961</v>
      </c>
      <c r="J1312" s="0" t="n">
        <f aca="false">1+J1311</f>
        <v>1311</v>
      </c>
      <c r="K1312" s="0" t="n">
        <f aca="false">10^(-E1312)</f>
        <v>0.072845042329233</v>
      </c>
      <c r="L1312" s="0" t="n">
        <f aca="false">J1312*$M$1/$J$1476</f>
        <v>0.0444406779661017</v>
      </c>
      <c r="M1312" s="0" t="n">
        <f aca="false">K1312-L1312</f>
        <v>0.0284043643631313</v>
      </c>
    </row>
    <row r="1313" customFormat="false" ht="12" hidden="false" customHeight="false" outlineLevel="0" collapsed="false">
      <c r="A1313" s="0" t="n">
        <v>18</v>
      </c>
      <c r="B1313" s="0" t="s">
        <v>856</v>
      </c>
      <c r="C1313" s="0" t="s">
        <v>857</v>
      </c>
      <c r="D1313" s="0" t="s">
        <v>89</v>
      </c>
      <c r="E1313" s="0" t="n">
        <v>1.135724</v>
      </c>
      <c r="F1313" s="0" t="n">
        <v>5</v>
      </c>
      <c r="G1313" s="0" t="n">
        <v>6</v>
      </c>
      <c r="H1313" s="0" t="n">
        <v>0.038747</v>
      </c>
      <c r="I1313" s="0" t="n">
        <v>0.105263</v>
      </c>
      <c r="J1313" s="0" t="n">
        <f aca="false">1+J1312</f>
        <v>1312</v>
      </c>
      <c r="K1313" s="0" t="n">
        <f aca="false">10^(-E1313)</f>
        <v>0.0731603879907423</v>
      </c>
      <c r="L1313" s="0" t="n">
        <f aca="false">J1313*$M$1/$J$1476</f>
        <v>0.0444745762711864</v>
      </c>
      <c r="M1313" s="0" t="n">
        <f aca="false">K1313-L1313</f>
        <v>0.0286858117195559</v>
      </c>
    </row>
    <row r="1314" customFormat="false" ht="12" hidden="false" customHeight="false" outlineLevel="0" collapsed="false">
      <c r="A1314" s="0" t="n">
        <v>14</v>
      </c>
      <c r="B1314" s="0" t="s">
        <v>798</v>
      </c>
      <c r="C1314" s="0" t="s">
        <v>799</v>
      </c>
      <c r="D1314" s="0" t="s">
        <v>11</v>
      </c>
      <c r="E1314" s="0" t="n">
        <v>1.135165</v>
      </c>
      <c r="F1314" s="0" t="n">
        <v>4</v>
      </c>
      <c r="G1314" s="0" t="n">
        <v>10</v>
      </c>
      <c r="H1314" s="0" t="n">
        <v>0.080985</v>
      </c>
      <c r="I1314" s="0" t="n">
        <v>0.16129</v>
      </c>
      <c r="J1314" s="0" t="n">
        <f aca="false">1+J1313</f>
        <v>1313</v>
      </c>
      <c r="K1314" s="0" t="n">
        <f aca="false">10^(-E1314)</f>
        <v>0.0732546166532129</v>
      </c>
      <c r="L1314" s="0" t="n">
        <f aca="false">J1314*$M$1/$J$1476</f>
        <v>0.0445084745762712</v>
      </c>
      <c r="M1314" s="0" t="n">
        <f aca="false">K1314-L1314</f>
        <v>0.0287461420769417</v>
      </c>
    </row>
    <row r="1315" customFormat="false" ht="12" hidden="false" customHeight="false" outlineLevel="0" collapsed="false">
      <c r="A1315" s="0" t="n">
        <v>20</v>
      </c>
      <c r="B1315" s="0" t="s">
        <v>858</v>
      </c>
      <c r="C1315" s="0" t="s">
        <v>859</v>
      </c>
      <c r="D1315" s="0" t="s">
        <v>22</v>
      </c>
      <c r="E1315" s="0" t="n">
        <v>1.133082</v>
      </c>
      <c r="F1315" s="0" t="n">
        <v>5</v>
      </c>
      <c r="G1315" s="0" t="n">
        <v>3</v>
      </c>
      <c r="H1315" s="0" t="n">
        <v>0.012724</v>
      </c>
      <c r="I1315" s="0" t="n">
        <v>0.054545</v>
      </c>
      <c r="J1315" s="0" t="n">
        <f aca="false">1+J1314</f>
        <v>1314</v>
      </c>
      <c r="K1315" s="0" t="n">
        <f aca="false">10^(-E1315)</f>
        <v>0.0736068105898768</v>
      </c>
      <c r="L1315" s="0" t="n">
        <f aca="false">J1315*$M$1/$J$1476</f>
        <v>0.0445423728813559</v>
      </c>
      <c r="M1315" s="0" t="n">
        <f aca="false">K1315-L1315</f>
        <v>0.0290644377085209</v>
      </c>
    </row>
    <row r="1316" customFormat="false" ht="12" hidden="false" customHeight="false" outlineLevel="0" collapsed="false">
      <c r="A1316" s="0" t="n">
        <v>15</v>
      </c>
      <c r="B1316" s="0" t="s">
        <v>432</v>
      </c>
      <c r="C1316" s="0" t="s">
        <v>433</v>
      </c>
      <c r="D1316" s="0" t="s">
        <v>11</v>
      </c>
      <c r="E1316" s="0" t="n">
        <v>1.132265</v>
      </c>
      <c r="F1316" s="0" t="n">
        <v>5</v>
      </c>
      <c r="G1316" s="0" t="n">
        <v>8</v>
      </c>
      <c r="H1316" s="0" t="n">
        <v>0.064195</v>
      </c>
      <c r="I1316" s="0" t="n">
        <v>0.131148</v>
      </c>
      <c r="J1316" s="0" t="n">
        <f aca="false">1+J1315</f>
        <v>1315</v>
      </c>
      <c r="K1316" s="0" t="n">
        <f aca="false">10^(-E1316)</f>
        <v>0.0737454109342261</v>
      </c>
      <c r="L1316" s="0" t="n">
        <f aca="false">J1316*$M$1/$J$1476</f>
        <v>0.0445762711864407</v>
      </c>
      <c r="M1316" s="0" t="n">
        <f aca="false">K1316-L1316</f>
        <v>0.0291691397477854</v>
      </c>
    </row>
    <row r="1317" customFormat="false" ht="12" hidden="false" customHeight="false" outlineLevel="0" collapsed="false">
      <c r="A1317" s="0" t="n">
        <v>16</v>
      </c>
      <c r="B1317" s="0" t="s">
        <v>562</v>
      </c>
      <c r="C1317" s="0" t="s">
        <v>563</v>
      </c>
      <c r="D1317" s="0" t="s">
        <v>89</v>
      </c>
      <c r="E1317" s="0" t="n">
        <v>1.130921</v>
      </c>
      <c r="F1317" s="0" t="n">
        <v>3</v>
      </c>
      <c r="G1317" s="0" t="n">
        <v>22</v>
      </c>
      <c r="H1317" s="0" t="n">
        <v>0.263382</v>
      </c>
      <c r="I1317" s="0" t="n">
        <v>0.360656</v>
      </c>
      <c r="J1317" s="0" t="n">
        <f aca="false">1+J1316</f>
        <v>1316</v>
      </c>
      <c r="K1317" s="0" t="n">
        <f aca="false">10^(-E1317)</f>
        <v>0.0739739824617836</v>
      </c>
      <c r="L1317" s="0" t="n">
        <f aca="false">J1317*$M$1/$J$1476</f>
        <v>0.0446101694915254</v>
      </c>
      <c r="M1317" s="0" t="n">
        <f aca="false">K1317-L1317</f>
        <v>0.0293638129702582</v>
      </c>
    </row>
    <row r="1318" customFormat="false" ht="12" hidden="false" customHeight="false" outlineLevel="0" collapsed="false">
      <c r="A1318" s="0" t="n">
        <v>5</v>
      </c>
      <c r="B1318" s="0" t="s">
        <v>252</v>
      </c>
      <c r="C1318" s="0" t="s">
        <v>253</v>
      </c>
      <c r="D1318" s="0" t="s">
        <v>22</v>
      </c>
      <c r="E1318" s="0" t="n">
        <v>1.130903</v>
      </c>
      <c r="F1318" s="0" t="n">
        <v>3</v>
      </c>
      <c r="G1318" s="0" t="n">
        <v>42</v>
      </c>
      <c r="H1318" s="0" t="n">
        <v>0.255106</v>
      </c>
      <c r="I1318" s="0" t="n">
        <v>0.407767</v>
      </c>
      <c r="J1318" s="0" t="n">
        <f aca="false">1+J1317</f>
        <v>1317</v>
      </c>
      <c r="K1318" s="0" t="n">
        <f aca="false">10^(-E1318)</f>
        <v>0.0739770484903285</v>
      </c>
      <c r="L1318" s="0" t="n">
        <f aca="false">J1318*$M$1/$J$1476</f>
        <v>0.0446440677966102</v>
      </c>
      <c r="M1318" s="0" t="n">
        <f aca="false">K1318-L1318</f>
        <v>0.0293329806937183</v>
      </c>
    </row>
    <row r="1319" customFormat="false" ht="12" hidden="false" customHeight="false" outlineLevel="0" collapsed="false">
      <c r="A1319" s="0" t="n">
        <v>17</v>
      </c>
      <c r="B1319" s="0" t="s">
        <v>626</v>
      </c>
      <c r="C1319" s="0" t="s">
        <v>627</v>
      </c>
      <c r="D1319" s="0" t="s">
        <v>11</v>
      </c>
      <c r="E1319" s="0" t="n">
        <v>1.130587</v>
      </c>
      <c r="F1319" s="0" t="n">
        <v>4</v>
      </c>
      <c r="G1319" s="0" t="n">
        <v>3</v>
      </c>
      <c r="H1319" s="0" t="n">
        <v>0.013059</v>
      </c>
      <c r="I1319" s="0" t="n">
        <v>0.051724</v>
      </c>
      <c r="J1319" s="0" t="n">
        <f aca="false">1+J1318</f>
        <v>1318</v>
      </c>
      <c r="K1319" s="0" t="n">
        <f aca="false">10^(-E1319)</f>
        <v>0.0740308950276863</v>
      </c>
      <c r="L1319" s="0" t="n">
        <f aca="false">J1319*$M$1/$J$1476</f>
        <v>0.0446779661016949</v>
      </c>
      <c r="M1319" s="0" t="n">
        <f aca="false">K1319-L1319</f>
        <v>0.0293529289259914</v>
      </c>
    </row>
    <row r="1320" customFormat="false" ht="12" hidden="false" customHeight="false" outlineLevel="0" collapsed="false">
      <c r="A1320" s="0" t="n">
        <v>7</v>
      </c>
      <c r="B1320" s="0" t="s">
        <v>172</v>
      </c>
      <c r="C1320" s="0" t="s">
        <v>173</v>
      </c>
      <c r="D1320" s="0" t="s">
        <v>11</v>
      </c>
      <c r="E1320" s="0" t="n">
        <v>1.13009</v>
      </c>
      <c r="F1320" s="0" t="n">
        <v>3</v>
      </c>
      <c r="G1320" s="0" t="n">
        <v>40</v>
      </c>
      <c r="H1320" s="0" t="n">
        <v>0.322315</v>
      </c>
      <c r="I1320" s="0" t="n">
        <v>0.487805</v>
      </c>
      <c r="J1320" s="0" t="n">
        <f aca="false">1+J1319</f>
        <v>1319</v>
      </c>
      <c r="K1320" s="0" t="n">
        <f aca="false">10^(-E1320)</f>
        <v>0.074115663352576</v>
      </c>
      <c r="L1320" s="0" t="n">
        <f aca="false">J1320*$M$1/$J$1476</f>
        <v>0.0447118644067797</v>
      </c>
      <c r="M1320" s="0" t="n">
        <f aca="false">K1320-L1320</f>
        <v>0.0294037989457963</v>
      </c>
    </row>
    <row r="1321" customFormat="false" ht="12" hidden="false" customHeight="false" outlineLevel="0" collapsed="false">
      <c r="A1321" s="0" t="n">
        <v>9</v>
      </c>
      <c r="B1321" s="0" t="s">
        <v>860</v>
      </c>
      <c r="C1321" s="0" t="s">
        <v>861</v>
      </c>
      <c r="D1321" s="0" t="s">
        <v>11</v>
      </c>
      <c r="E1321" s="0" t="n">
        <v>1.129731</v>
      </c>
      <c r="F1321" s="0" t="n">
        <v>6</v>
      </c>
      <c r="G1321" s="0" t="n">
        <v>7</v>
      </c>
      <c r="H1321" s="0" t="n">
        <v>0.035159</v>
      </c>
      <c r="I1321" s="0" t="n">
        <v>0.0875</v>
      </c>
      <c r="J1321" s="0" t="n">
        <f aca="false">1+J1320</f>
        <v>1320</v>
      </c>
      <c r="K1321" s="0" t="n">
        <f aca="false">10^(-E1321)</f>
        <v>0.0741769547678392</v>
      </c>
      <c r="L1321" s="0" t="n">
        <f aca="false">J1321*$M$1/$J$1476</f>
        <v>0.0447457627118644</v>
      </c>
      <c r="M1321" s="0" t="n">
        <f aca="false">K1321-L1321</f>
        <v>0.0294311920559748</v>
      </c>
    </row>
    <row r="1322" customFormat="false" ht="12" hidden="false" customHeight="false" outlineLevel="0" collapsed="false">
      <c r="A1322" s="0" t="n">
        <v>15</v>
      </c>
      <c r="B1322" s="0" t="s">
        <v>530</v>
      </c>
      <c r="C1322" s="0" t="s">
        <v>531</v>
      </c>
      <c r="D1322" s="0" t="s">
        <v>11</v>
      </c>
      <c r="E1322" s="0" t="n">
        <v>1.129454</v>
      </c>
      <c r="F1322" s="0" t="n">
        <v>4</v>
      </c>
      <c r="G1322" s="0" t="n">
        <v>5</v>
      </c>
      <c r="H1322" s="0" t="n">
        <v>0.032432</v>
      </c>
      <c r="I1322" s="0" t="n">
        <v>0.081967</v>
      </c>
      <c r="J1322" s="0" t="n">
        <f aca="false">1+J1321</f>
        <v>1321</v>
      </c>
      <c r="K1322" s="0" t="n">
        <f aca="false">10^(-E1322)</f>
        <v>0.0742242811128175</v>
      </c>
      <c r="L1322" s="0" t="n">
        <f aca="false">J1322*$M$1/$J$1476</f>
        <v>0.0447796610169492</v>
      </c>
      <c r="M1322" s="0" t="n">
        <f aca="false">K1322-L1322</f>
        <v>0.0294446200958683</v>
      </c>
    </row>
    <row r="1323" customFormat="false" ht="12" hidden="false" customHeight="false" outlineLevel="0" collapsed="false">
      <c r="A1323" s="0" t="n">
        <v>0</v>
      </c>
      <c r="B1323" s="0" t="s">
        <v>584</v>
      </c>
      <c r="C1323" s="0" t="s">
        <v>585</v>
      </c>
      <c r="D1323" s="0" t="s">
        <v>11</v>
      </c>
      <c r="E1323" s="0" t="n">
        <v>1.128787</v>
      </c>
      <c r="F1323" s="0" t="n">
        <v>4</v>
      </c>
      <c r="G1323" s="0" t="n">
        <v>548</v>
      </c>
      <c r="H1323" s="0" t="n">
        <v>0.208323</v>
      </c>
      <c r="I1323" s="0" t="n">
        <v>0.279592</v>
      </c>
      <c r="J1323" s="0" t="n">
        <f aca="false">1+J1322</f>
        <v>1322</v>
      </c>
      <c r="K1323" s="0" t="n">
        <f aca="false">10^(-E1323)</f>
        <v>0.0743383641475324</v>
      </c>
      <c r="L1323" s="0" t="n">
        <f aca="false">J1323*$M$1/$J$1476</f>
        <v>0.0448135593220339</v>
      </c>
      <c r="M1323" s="0" t="n">
        <f aca="false">K1323-L1323</f>
        <v>0.0295248048254985</v>
      </c>
    </row>
    <row r="1324" customFormat="false" ht="12" hidden="false" customHeight="false" outlineLevel="0" collapsed="false">
      <c r="A1324" s="0" t="n">
        <v>21</v>
      </c>
      <c r="B1324" s="0" t="s">
        <v>822</v>
      </c>
      <c r="C1324" s="0" t="s">
        <v>823</v>
      </c>
      <c r="D1324" s="0" t="s">
        <v>11</v>
      </c>
      <c r="E1324" s="0" t="n">
        <v>1.127863</v>
      </c>
      <c r="F1324" s="0" t="n">
        <v>5</v>
      </c>
      <c r="G1324" s="0" t="n">
        <v>3</v>
      </c>
      <c r="H1324" s="0" t="n">
        <v>0.016886</v>
      </c>
      <c r="I1324" s="0" t="n">
        <v>0.066667</v>
      </c>
      <c r="J1324" s="0" t="n">
        <f aca="false">1+J1323</f>
        <v>1323</v>
      </c>
      <c r="K1324" s="0" t="n">
        <f aca="false">10^(-E1324)</f>
        <v>0.0744966939762089</v>
      </c>
      <c r="L1324" s="0" t="n">
        <f aca="false">J1324*$M$1/$J$1476</f>
        <v>0.0448474576271187</v>
      </c>
      <c r="M1324" s="0" t="n">
        <f aca="false">K1324-L1324</f>
        <v>0.0296492363490903</v>
      </c>
    </row>
    <row r="1325" customFormat="false" ht="12" hidden="false" customHeight="false" outlineLevel="0" collapsed="false">
      <c r="A1325" s="0" t="n">
        <v>29</v>
      </c>
      <c r="B1325" s="0" t="s">
        <v>79</v>
      </c>
      <c r="C1325" s="0" t="s">
        <v>80</v>
      </c>
      <c r="D1325" s="0" t="s">
        <v>11</v>
      </c>
      <c r="E1325" s="0" t="n">
        <v>1.126433</v>
      </c>
      <c r="F1325" s="0" t="n">
        <v>5</v>
      </c>
      <c r="G1325" s="0" t="n">
        <v>3</v>
      </c>
      <c r="H1325" s="0" t="n">
        <v>0.024827</v>
      </c>
      <c r="I1325" s="0" t="n">
        <v>0.111111</v>
      </c>
      <c r="J1325" s="0" t="n">
        <f aca="false">1+J1324</f>
        <v>1324</v>
      </c>
      <c r="K1325" s="0" t="n">
        <f aca="false">10^(-E1325)</f>
        <v>0.0747423932780093</v>
      </c>
      <c r="L1325" s="0" t="n">
        <f aca="false">J1325*$M$1/$J$1476</f>
        <v>0.0448813559322034</v>
      </c>
      <c r="M1325" s="0" t="n">
        <f aca="false">K1325-L1325</f>
        <v>0.0298610373458059</v>
      </c>
    </row>
    <row r="1326" customFormat="false" ht="12" hidden="false" customHeight="false" outlineLevel="0" collapsed="false">
      <c r="A1326" s="0" t="n">
        <v>27</v>
      </c>
      <c r="B1326" s="0" t="s">
        <v>782</v>
      </c>
      <c r="C1326" s="0" t="s">
        <v>783</v>
      </c>
      <c r="D1326" s="0" t="s">
        <v>11</v>
      </c>
      <c r="E1326" s="0" t="n">
        <v>1.125828</v>
      </c>
      <c r="F1326" s="0" t="n">
        <v>4</v>
      </c>
      <c r="G1326" s="0" t="n">
        <v>5</v>
      </c>
      <c r="H1326" s="0" t="n">
        <v>0.063382</v>
      </c>
      <c r="I1326" s="0" t="n">
        <v>0.166667</v>
      </c>
      <c r="J1326" s="0" t="n">
        <f aca="false">1+J1325</f>
        <v>1325</v>
      </c>
      <c r="K1326" s="0" t="n">
        <f aca="false">10^(-E1326)</f>
        <v>0.0748465867712093</v>
      </c>
      <c r="L1326" s="0" t="n">
        <f aca="false">J1326*$M$1/$J$1476</f>
        <v>0.0449152542372881</v>
      </c>
      <c r="M1326" s="0" t="n">
        <f aca="false">K1326-L1326</f>
        <v>0.0299313325339212</v>
      </c>
    </row>
    <row r="1327" customFormat="false" ht="12" hidden="false" customHeight="false" outlineLevel="0" collapsed="false">
      <c r="A1327" s="0" t="n">
        <v>28</v>
      </c>
      <c r="B1327" s="0" t="s">
        <v>782</v>
      </c>
      <c r="C1327" s="0" t="s">
        <v>783</v>
      </c>
      <c r="D1327" s="0" t="s">
        <v>11</v>
      </c>
      <c r="E1327" s="0" t="n">
        <v>1.125828</v>
      </c>
      <c r="F1327" s="0" t="n">
        <v>4</v>
      </c>
      <c r="G1327" s="0" t="n">
        <v>5</v>
      </c>
      <c r="H1327" s="0" t="n">
        <v>0.063382</v>
      </c>
      <c r="I1327" s="0" t="n">
        <v>0.178571</v>
      </c>
      <c r="J1327" s="0" t="n">
        <f aca="false">1+J1326</f>
        <v>1326</v>
      </c>
      <c r="K1327" s="0" t="n">
        <f aca="false">10^(-E1327)</f>
        <v>0.0748465867712093</v>
      </c>
      <c r="L1327" s="0" t="n">
        <f aca="false">J1327*$M$1/$J$1476</f>
        <v>0.0449491525423729</v>
      </c>
      <c r="M1327" s="0" t="n">
        <f aca="false">K1327-L1327</f>
        <v>0.0298974342288364</v>
      </c>
    </row>
    <row r="1328" customFormat="false" ht="12" hidden="false" customHeight="false" outlineLevel="0" collapsed="false">
      <c r="A1328" s="0" t="n">
        <v>3</v>
      </c>
      <c r="B1328" s="0" t="s">
        <v>862</v>
      </c>
      <c r="C1328" s="0" t="s">
        <v>863</v>
      </c>
      <c r="D1328" s="0" t="s">
        <v>89</v>
      </c>
      <c r="E1328" s="0" t="n">
        <v>1.123594</v>
      </c>
      <c r="F1328" s="0" t="n">
        <v>5</v>
      </c>
      <c r="G1328" s="0" t="n">
        <v>6</v>
      </c>
      <c r="H1328" s="0" t="n">
        <v>0.022243</v>
      </c>
      <c r="I1328" s="0" t="n">
        <v>0.056604</v>
      </c>
      <c r="J1328" s="0" t="n">
        <f aca="false">1+J1327</f>
        <v>1327</v>
      </c>
      <c r="K1328" s="0" t="n">
        <f aca="false">10^(-E1328)</f>
        <v>0.075232587688117</v>
      </c>
      <c r="L1328" s="0" t="n">
        <f aca="false">J1328*$M$1/$J$1476</f>
        <v>0.0449830508474576</v>
      </c>
      <c r="M1328" s="0" t="n">
        <f aca="false">K1328-L1328</f>
        <v>0.0302495368406593</v>
      </c>
    </row>
    <row r="1329" customFormat="false" ht="12" hidden="false" customHeight="false" outlineLevel="0" collapsed="false">
      <c r="A1329" s="0" t="n">
        <v>21</v>
      </c>
      <c r="B1329" s="0" t="s">
        <v>294</v>
      </c>
      <c r="C1329" s="0" t="s">
        <v>295</v>
      </c>
      <c r="D1329" s="0" t="s">
        <v>89</v>
      </c>
      <c r="E1329" s="0" t="n">
        <v>1.122859</v>
      </c>
      <c r="F1329" s="0" t="n">
        <v>5</v>
      </c>
      <c r="G1329" s="0" t="n">
        <v>3</v>
      </c>
      <c r="H1329" s="0" t="n">
        <v>0.016168</v>
      </c>
      <c r="I1329" s="0" t="n">
        <v>0.066667</v>
      </c>
      <c r="J1329" s="0" t="n">
        <f aca="false">1+J1328</f>
        <v>1328</v>
      </c>
      <c r="K1329" s="0" t="n">
        <f aca="false">10^(-E1329)</f>
        <v>0.0753600191248503</v>
      </c>
      <c r="L1329" s="0" t="n">
        <f aca="false">J1329*$M$1/$J$1476</f>
        <v>0.0450169491525424</v>
      </c>
      <c r="M1329" s="0" t="n">
        <f aca="false">K1329-L1329</f>
        <v>0.0303430699723079</v>
      </c>
    </row>
    <row r="1330" customFormat="false" ht="12" hidden="false" customHeight="false" outlineLevel="0" collapsed="false">
      <c r="A1330" s="0" t="n">
        <v>10</v>
      </c>
      <c r="B1330" s="0" t="s">
        <v>176</v>
      </c>
      <c r="C1330" s="0" t="s">
        <v>177</v>
      </c>
      <c r="D1330" s="0" t="s">
        <v>89</v>
      </c>
      <c r="E1330" s="0" t="n">
        <v>1.122779</v>
      </c>
      <c r="F1330" s="0" t="n">
        <v>4</v>
      </c>
      <c r="G1330" s="0" t="n">
        <v>6</v>
      </c>
      <c r="H1330" s="0" t="n">
        <v>0.029897</v>
      </c>
      <c r="I1330" s="0" t="n">
        <v>0.076923</v>
      </c>
      <c r="J1330" s="0" t="n">
        <f aca="false">1+J1329</f>
        <v>1329</v>
      </c>
      <c r="K1330" s="0" t="n">
        <f aca="false">10^(-E1330)</f>
        <v>0.075373902232024</v>
      </c>
      <c r="L1330" s="0" t="n">
        <f aca="false">J1330*$M$1/$J$1476</f>
        <v>0.0450508474576271</v>
      </c>
      <c r="M1330" s="0" t="n">
        <f aca="false">K1330-L1330</f>
        <v>0.0303230547743969</v>
      </c>
    </row>
    <row r="1331" customFormat="false" ht="12" hidden="false" customHeight="false" outlineLevel="0" collapsed="false">
      <c r="A1331" s="0" t="n">
        <v>3</v>
      </c>
      <c r="B1331" s="0" t="s">
        <v>366</v>
      </c>
      <c r="C1331" s="0" t="s">
        <v>367</v>
      </c>
      <c r="D1331" s="0" t="s">
        <v>11</v>
      </c>
      <c r="E1331" s="0" t="n">
        <v>1.121424</v>
      </c>
      <c r="F1331" s="0" t="n">
        <v>4</v>
      </c>
      <c r="G1331" s="0" t="n">
        <v>10</v>
      </c>
      <c r="H1331" s="0" t="n">
        <v>0.042382</v>
      </c>
      <c r="I1331" s="0" t="n">
        <v>0.09434</v>
      </c>
      <c r="J1331" s="0" t="n">
        <f aca="false">1+J1330</f>
        <v>1330</v>
      </c>
      <c r="K1331" s="0" t="n">
        <f aca="false">10^(-E1331)</f>
        <v>0.0756094362604595</v>
      </c>
      <c r="L1331" s="0" t="n">
        <f aca="false">J1331*$M$1/$J$1476</f>
        <v>0.0450847457627119</v>
      </c>
      <c r="M1331" s="0" t="n">
        <f aca="false">K1331-L1331</f>
        <v>0.0305246904977476</v>
      </c>
    </row>
    <row r="1332" customFormat="false" ht="12" hidden="false" customHeight="false" outlineLevel="0" collapsed="false">
      <c r="A1332" s="0" t="n">
        <v>21</v>
      </c>
      <c r="B1332" s="0" t="s">
        <v>94</v>
      </c>
      <c r="C1332" s="0" t="s">
        <v>95</v>
      </c>
      <c r="D1332" s="0" t="s">
        <v>89</v>
      </c>
      <c r="E1332" s="0" t="n">
        <v>1.1212</v>
      </c>
      <c r="F1332" s="0" t="n">
        <v>4</v>
      </c>
      <c r="G1332" s="0" t="n">
        <v>6</v>
      </c>
      <c r="H1332" s="0" t="n">
        <v>0.049127</v>
      </c>
      <c r="I1332" s="0" t="n">
        <v>0.133333</v>
      </c>
      <c r="J1332" s="0" t="n">
        <f aca="false">1+J1331</f>
        <v>1331</v>
      </c>
      <c r="K1332" s="0" t="n">
        <f aca="false">10^(-E1332)</f>
        <v>0.0756484440833282</v>
      </c>
      <c r="L1332" s="0" t="n">
        <f aca="false">J1332*$M$1/$J$1476</f>
        <v>0.0451186440677966</v>
      </c>
      <c r="M1332" s="0" t="n">
        <f aca="false">K1332-L1332</f>
        <v>0.0305298000155316</v>
      </c>
    </row>
    <row r="1333" customFormat="false" ht="12" hidden="false" customHeight="false" outlineLevel="0" collapsed="false">
      <c r="A1333" s="0" t="n">
        <v>22</v>
      </c>
      <c r="B1333" s="0" t="s">
        <v>708</v>
      </c>
      <c r="C1333" s="0" t="s">
        <v>709</v>
      </c>
      <c r="D1333" s="0" t="s">
        <v>22</v>
      </c>
      <c r="E1333" s="0" t="n">
        <v>1.120884</v>
      </c>
      <c r="F1333" s="0" t="n">
        <v>3</v>
      </c>
      <c r="G1333" s="0" t="n">
        <v>13</v>
      </c>
      <c r="H1333" s="0" t="n">
        <v>0.203157</v>
      </c>
      <c r="I1333" s="0" t="n">
        <v>0.295455</v>
      </c>
      <c r="J1333" s="0" t="n">
        <f aca="false">1+J1332</f>
        <v>1332</v>
      </c>
      <c r="K1333" s="0" t="n">
        <f aca="false">10^(-E1333)</f>
        <v>0.0757035071988961</v>
      </c>
      <c r="L1333" s="0" t="n">
        <f aca="false">J1333*$M$1/$J$1476</f>
        <v>0.0451525423728814</v>
      </c>
      <c r="M1333" s="0" t="n">
        <f aca="false">K1333-L1333</f>
        <v>0.0305509648260148</v>
      </c>
    </row>
    <row r="1334" customFormat="false" ht="12" hidden="false" customHeight="false" outlineLevel="0" collapsed="false">
      <c r="A1334" s="0" t="n">
        <v>3</v>
      </c>
      <c r="B1334" s="0" t="s">
        <v>466</v>
      </c>
      <c r="C1334" s="0" t="s">
        <v>467</v>
      </c>
      <c r="D1334" s="0" t="s">
        <v>11</v>
      </c>
      <c r="E1334" s="0" t="n">
        <v>1.120762</v>
      </c>
      <c r="F1334" s="0" t="n">
        <v>6</v>
      </c>
      <c r="G1334" s="0" t="n">
        <v>20</v>
      </c>
      <c r="H1334" s="0" t="n">
        <v>0.102081</v>
      </c>
      <c r="I1334" s="0" t="n">
        <v>0.188679</v>
      </c>
      <c r="J1334" s="0" t="n">
        <f aca="false">1+J1333</f>
        <v>1333</v>
      </c>
      <c r="K1334" s="0" t="n">
        <f aca="false">10^(-E1334)</f>
        <v>0.0757247764657823</v>
      </c>
      <c r="L1334" s="0" t="n">
        <f aca="false">J1334*$M$1/$J$1476</f>
        <v>0.0451864406779661</v>
      </c>
      <c r="M1334" s="0" t="n">
        <f aca="false">K1334-L1334</f>
        <v>0.0305383357878162</v>
      </c>
    </row>
    <row r="1335" customFormat="false" ht="12" hidden="false" customHeight="false" outlineLevel="0" collapsed="false">
      <c r="A1335" s="0" t="n">
        <v>8</v>
      </c>
      <c r="B1335" s="0" t="s">
        <v>662</v>
      </c>
      <c r="C1335" s="0" t="s">
        <v>663</v>
      </c>
      <c r="D1335" s="0" t="s">
        <v>89</v>
      </c>
      <c r="E1335" s="0" t="n">
        <v>1.119992</v>
      </c>
      <c r="F1335" s="0" t="n">
        <v>4</v>
      </c>
      <c r="G1335" s="0" t="n">
        <v>6</v>
      </c>
      <c r="H1335" s="0" t="n">
        <v>0.030423</v>
      </c>
      <c r="I1335" s="0" t="n">
        <v>0.073171</v>
      </c>
      <c r="J1335" s="0" t="n">
        <f aca="false">1+J1334</f>
        <v>1334</v>
      </c>
      <c r="K1335" s="0" t="n">
        <f aca="false">10^(-E1335)</f>
        <v>0.0758591548673214</v>
      </c>
      <c r="L1335" s="0" t="n">
        <f aca="false">J1335*$M$1/$J$1476</f>
        <v>0.0452203389830509</v>
      </c>
      <c r="M1335" s="0" t="n">
        <f aca="false">K1335-L1335</f>
        <v>0.0306388158842706</v>
      </c>
    </row>
    <row r="1336" customFormat="false" ht="12" hidden="false" customHeight="false" outlineLevel="0" collapsed="false">
      <c r="A1336" s="0" t="n">
        <v>15</v>
      </c>
      <c r="B1336" s="0" t="s">
        <v>144</v>
      </c>
      <c r="C1336" s="0" t="s">
        <v>145</v>
      </c>
      <c r="D1336" s="0" t="s">
        <v>89</v>
      </c>
      <c r="E1336" s="0" t="n">
        <v>1.119699</v>
      </c>
      <c r="F1336" s="0" t="n">
        <v>4</v>
      </c>
      <c r="G1336" s="0" t="n">
        <v>10</v>
      </c>
      <c r="H1336" s="0" t="n">
        <v>0.091031</v>
      </c>
      <c r="I1336" s="0" t="n">
        <v>0.163934</v>
      </c>
      <c r="J1336" s="0" t="n">
        <f aca="false">1+J1335</f>
        <v>1335</v>
      </c>
      <c r="K1336" s="0" t="n">
        <f aca="false">10^(-E1336)</f>
        <v>0.0759103510779668</v>
      </c>
      <c r="L1336" s="0" t="n">
        <f aca="false">J1336*$M$1/$J$1476</f>
        <v>0.0452542372881356</v>
      </c>
      <c r="M1336" s="0" t="n">
        <f aca="false">K1336-L1336</f>
        <v>0.0306561137898312</v>
      </c>
    </row>
    <row r="1337" customFormat="false" ht="12" hidden="false" customHeight="false" outlineLevel="0" collapsed="false">
      <c r="A1337" s="0" t="n">
        <v>11</v>
      </c>
      <c r="B1337" s="0" t="s">
        <v>828</v>
      </c>
      <c r="C1337" s="0" t="s">
        <v>829</v>
      </c>
      <c r="D1337" s="0" t="s">
        <v>11</v>
      </c>
      <c r="E1337" s="0" t="n">
        <v>1.118571</v>
      </c>
      <c r="F1337" s="0" t="n">
        <v>6</v>
      </c>
      <c r="G1337" s="0" t="n">
        <v>6</v>
      </c>
      <c r="H1337" s="0" t="n">
        <v>0.03382</v>
      </c>
      <c r="I1337" s="0" t="n">
        <v>0.085714</v>
      </c>
      <c r="J1337" s="0" t="n">
        <f aca="false">1+J1336</f>
        <v>1336</v>
      </c>
      <c r="K1337" s="0" t="n">
        <f aca="false">10^(-E1337)</f>
        <v>0.0761077705155879</v>
      </c>
      <c r="L1337" s="0" t="n">
        <f aca="false">J1337*$M$1/$J$1476</f>
        <v>0.0452881355932203</v>
      </c>
      <c r="M1337" s="0" t="n">
        <f aca="false">K1337-L1337</f>
        <v>0.0308196349223675</v>
      </c>
    </row>
    <row r="1338" customFormat="false" ht="12" hidden="false" customHeight="false" outlineLevel="0" collapsed="false">
      <c r="A1338" s="0" t="n">
        <v>29</v>
      </c>
      <c r="B1338" s="0" t="s">
        <v>526</v>
      </c>
      <c r="C1338" s="0" t="s">
        <v>527</v>
      </c>
      <c r="D1338" s="0" t="s">
        <v>11</v>
      </c>
      <c r="E1338" s="0" t="n">
        <v>1.116333</v>
      </c>
      <c r="F1338" s="0" t="n">
        <v>5</v>
      </c>
      <c r="G1338" s="0" t="n">
        <v>4</v>
      </c>
      <c r="H1338" s="0" t="n">
        <v>0.040899</v>
      </c>
      <c r="I1338" s="0" t="n">
        <v>0.148148</v>
      </c>
      <c r="J1338" s="0" t="n">
        <f aca="false">1+J1337</f>
        <v>1337</v>
      </c>
      <c r="K1338" s="0" t="n">
        <f aca="false">10^(-E1338)</f>
        <v>0.076500980241503</v>
      </c>
      <c r="L1338" s="0" t="n">
        <f aca="false">J1338*$M$1/$J$1476</f>
        <v>0.0453220338983051</v>
      </c>
      <c r="M1338" s="0" t="n">
        <f aca="false">K1338-L1338</f>
        <v>0.0311789463431979</v>
      </c>
    </row>
    <row r="1339" customFormat="false" ht="12" hidden="false" customHeight="false" outlineLevel="0" collapsed="false">
      <c r="A1339" s="0" t="n">
        <v>29</v>
      </c>
      <c r="B1339" s="0" t="s">
        <v>710</v>
      </c>
      <c r="C1339" s="0" t="s">
        <v>711</v>
      </c>
      <c r="D1339" s="0" t="s">
        <v>11</v>
      </c>
      <c r="E1339" s="0" t="n">
        <v>1.116333</v>
      </c>
      <c r="F1339" s="0" t="n">
        <v>4</v>
      </c>
      <c r="G1339" s="0" t="n">
        <v>4</v>
      </c>
      <c r="H1339" s="0" t="n">
        <v>0.040899</v>
      </c>
      <c r="I1339" s="0" t="n">
        <v>0.148148</v>
      </c>
      <c r="J1339" s="0" t="n">
        <f aca="false">1+J1338</f>
        <v>1338</v>
      </c>
      <c r="K1339" s="0" t="n">
        <f aca="false">10^(-E1339)</f>
        <v>0.076500980241503</v>
      </c>
      <c r="L1339" s="0" t="n">
        <f aca="false">J1339*$M$1/$J$1476</f>
        <v>0.0453559322033898</v>
      </c>
      <c r="M1339" s="0" t="n">
        <f aca="false">K1339-L1339</f>
        <v>0.0311450480381132</v>
      </c>
    </row>
    <row r="1340" customFormat="false" ht="12" hidden="false" customHeight="false" outlineLevel="0" collapsed="false">
      <c r="A1340" s="0" t="n">
        <v>10</v>
      </c>
      <c r="B1340" s="0" t="s">
        <v>704</v>
      </c>
      <c r="C1340" s="0" t="s">
        <v>705</v>
      </c>
      <c r="D1340" s="0" t="s">
        <v>11</v>
      </c>
      <c r="E1340" s="0" t="n">
        <v>1.115967</v>
      </c>
      <c r="F1340" s="0" t="n">
        <v>4</v>
      </c>
      <c r="G1340" s="0" t="n">
        <v>6</v>
      </c>
      <c r="H1340" s="0" t="n">
        <v>0.030902</v>
      </c>
      <c r="I1340" s="0" t="n">
        <v>0.076923</v>
      </c>
      <c r="J1340" s="0" t="n">
        <f aca="false">1+J1339</f>
        <v>1339</v>
      </c>
      <c r="K1340" s="0" t="n">
        <f aca="false">10^(-E1340)</f>
        <v>0.0765654783215533</v>
      </c>
      <c r="L1340" s="0" t="n">
        <f aca="false">J1340*$M$1/$J$1476</f>
        <v>0.0453898305084746</v>
      </c>
      <c r="M1340" s="0" t="n">
        <f aca="false">K1340-L1340</f>
        <v>0.0311756478130787</v>
      </c>
    </row>
    <row r="1341" customFormat="false" ht="12" hidden="false" customHeight="false" outlineLevel="0" collapsed="false">
      <c r="A1341" s="0" t="n">
        <v>4</v>
      </c>
      <c r="B1341" s="0" t="s">
        <v>250</v>
      </c>
      <c r="C1341" s="0" t="s">
        <v>251</v>
      </c>
      <c r="D1341" s="0" t="s">
        <v>11</v>
      </c>
      <c r="E1341" s="0" t="n">
        <v>1.115876</v>
      </c>
      <c r="F1341" s="0" t="n">
        <v>4</v>
      </c>
      <c r="G1341" s="0" t="n">
        <v>10</v>
      </c>
      <c r="H1341" s="0" t="n">
        <v>0.040086</v>
      </c>
      <c r="I1341" s="0" t="n">
        <v>0.097087</v>
      </c>
      <c r="J1341" s="0" t="n">
        <f aca="false">1+J1340</f>
        <v>1340</v>
      </c>
      <c r="K1341" s="0" t="n">
        <f aca="false">10^(-E1341)</f>
        <v>0.076581523168616</v>
      </c>
      <c r="L1341" s="0" t="n">
        <f aca="false">J1341*$M$1/$J$1476</f>
        <v>0.0454237288135593</v>
      </c>
      <c r="M1341" s="0" t="n">
        <f aca="false">K1341-L1341</f>
        <v>0.0311577943550567</v>
      </c>
    </row>
    <row r="1342" customFormat="false" ht="12" hidden="false" customHeight="false" outlineLevel="0" collapsed="false">
      <c r="A1342" s="0" t="n">
        <v>16</v>
      </c>
      <c r="B1342" s="0" t="s">
        <v>250</v>
      </c>
      <c r="C1342" s="0" t="s">
        <v>251</v>
      </c>
      <c r="D1342" s="0" t="s">
        <v>11</v>
      </c>
      <c r="E1342" s="0" t="n">
        <v>1.113932</v>
      </c>
      <c r="F1342" s="0" t="n">
        <v>4</v>
      </c>
      <c r="G1342" s="0" t="n">
        <v>6</v>
      </c>
      <c r="H1342" s="0" t="n">
        <v>0.040086</v>
      </c>
      <c r="I1342" s="0" t="n">
        <v>0.098361</v>
      </c>
      <c r="J1342" s="0" t="n">
        <f aca="false">1+J1341</f>
        <v>1341</v>
      </c>
      <c r="K1342" s="0" t="n">
        <f aca="false">10^(-E1342)</f>
        <v>0.0769250876918567</v>
      </c>
      <c r="L1342" s="0" t="n">
        <f aca="false">J1342*$M$1/$J$1476</f>
        <v>0.0454576271186441</v>
      </c>
      <c r="M1342" s="0" t="n">
        <f aca="false">K1342-L1342</f>
        <v>0.0314674605732127</v>
      </c>
    </row>
    <row r="1343" customFormat="false" ht="12" hidden="false" customHeight="false" outlineLevel="0" collapsed="false">
      <c r="A1343" s="0" t="n">
        <v>31</v>
      </c>
      <c r="B1343" s="0" t="s">
        <v>492</v>
      </c>
      <c r="C1343" s="0" t="s">
        <v>493</v>
      </c>
      <c r="D1343" s="0" t="s">
        <v>11</v>
      </c>
      <c r="E1343" s="0" t="n">
        <v>1.110308</v>
      </c>
      <c r="F1343" s="0" t="n">
        <v>5</v>
      </c>
      <c r="G1343" s="0" t="n">
        <v>6</v>
      </c>
      <c r="H1343" s="0" t="n">
        <v>0.118632</v>
      </c>
      <c r="I1343" s="0" t="n">
        <v>0.272727</v>
      </c>
      <c r="J1343" s="0" t="n">
        <f aca="false">1+J1342</f>
        <v>1342</v>
      </c>
      <c r="K1343" s="0" t="n">
        <f aca="false">10^(-E1343)</f>
        <v>0.0775696800280809</v>
      </c>
      <c r="L1343" s="0" t="n">
        <f aca="false">J1343*$M$1/$J$1476</f>
        <v>0.0454915254237288</v>
      </c>
      <c r="M1343" s="0" t="n">
        <f aca="false">K1343-L1343</f>
        <v>0.032078154604352</v>
      </c>
    </row>
    <row r="1344" customFormat="false" ht="12" hidden="false" customHeight="false" outlineLevel="0" collapsed="false">
      <c r="A1344" s="0" t="n">
        <v>28</v>
      </c>
      <c r="B1344" s="0" t="s">
        <v>432</v>
      </c>
      <c r="C1344" s="0" t="s">
        <v>433</v>
      </c>
      <c r="D1344" s="0" t="s">
        <v>11</v>
      </c>
      <c r="E1344" s="0" t="n">
        <v>1.106742</v>
      </c>
      <c r="F1344" s="0" t="n">
        <v>5</v>
      </c>
      <c r="G1344" s="0" t="n">
        <v>5</v>
      </c>
      <c r="H1344" s="0" t="n">
        <v>0.064195</v>
      </c>
      <c r="I1344" s="0" t="n">
        <v>0.178571</v>
      </c>
      <c r="J1344" s="0" t="n">
        <f aca="false">1+J1343</f>
        <v>1343</v>
      </c>
      <c r="K1344" s="0" t="n">
        <f aca="false">10^(-E1344)</f>
        <v>0.0782092281788975</v>
      </c>
      <c r="L1344" s="0" t="n">
        <f aca="false">J1344*$M$1/$J$1476</f>
        <v>0.0455254237288136</v>
      </c>
      <c r="M1344" s="0" t="n">
        <f aca="false">K1344-L1344</f>
        <v>0.032683804450084</v>
      </c>
    </row>
    <row r="1345" customFormat="false" ht="12" hidden="false" customHeight="false" outlineLevel="0" collapsed="false">
      <c r="A1345" s="0" t="n">
        <v>18</v>
      </c>
      <c r="B1345" s="0" t="s">
        <v>864</v>
      </c>
      <c r="C1345" s="0" t="s">
        <v>865</v>
      </c>
      <c r="D1345" s="0" t="s">
        <v>22</v>
      </c>
      <c r="E1345" s="0" t="n">
        <v>1.106684</v>
      </c>
      <c r="F1345" s="0" t="n">
        <v>3</v>
      </c>
      <c r="G1345" s="0" t="n">
        <v>3</v>
      </c>
      <c r="H1345" s="0" t="n">
        <v>0.013059</v>
      </c>
      <c r="I1345" s="0" t="n">
        <v>0.052632</v>
      </c>
      <c r="J1345" s="0" t="n">
        <f aca="false">1+J1344</f>
        <v>1344</v>
      </c>
      <c r="K1345" s="0" t="n">
        <f aca="false">10^(-E1345)</f>
        <v>0.0782196737137527</v>
      </c>
      <c r="L1345" s="0" t="n">
        <f aca="false">J1345*$M$1/$J$1476</f>
        <v>0.0455593220338983</v>
      </c>
      <c r="M1345" s="0" t="n">
        <f aca="false">K1345-L1345</f>
        <v>0.0326603516798544</v>
      </c>
    </row>
    <row r="1346" customFormat="false" ht="12" hidden="false" customHeight="false" outlineLevel="0" collapsed="false">
      <c r="A1346" s="0" t="n">
        <v>19</v>
      </c>
      <c r="B1346" s="0" t="s">
        <v>206</v>
      </c>
      <c r="C1346" s="0" t="s">
        <v>207</v>
      </c>
      <c r="D1346" s="0" t="s">
        <v>89</v>
      </c>
      <c r="E1346" s="0" t="n">
        <v>1.105911</v>
      </c>
      <c r="F1346" s="0" t="n">
        <v>3</v>
      </c>
      <c r="G1346" s="0" t="n">
        <v>3</v>
      </c>
      <c r="H1346" s="0" t="n">
        <v>0.017316</v>
      </c>
      <c r="I1346" s="0" t="n">
        <v>0.052632</v>
      </c>
      <c r="J1346" s="0" t="n">
        <f aca="false">1+J1345</f>
        <v>1345</v>
      </c>
      <c r="K1346" s="0" t="n">
        <f aca="false">10^(-E1346)</f>
        <v>0.0783590207512021</v>
      </c>
      <c r="L1346" s="0" t="n">
        <f aca="false">J1346*$M$1/$J$1476</f>
        <v>0.0455932203389831</v>
      </c>
      <c r="M1346" s="0" t="n">
        <f aca="false">K1346-L1346</f>
        <v>0.0327658004122191</v>
      </c>
    </row>
    <row r="1347" customFormat="false" ht="12" hidden="false" customHeight="false" outlineLevel="0" collapsed="false">
      <c r="A1347" s="0" t="n">
        <v>25</v>
      </c>
      <c r="B1347" s="0" t="s">
        <v>676</v>
      </c>
      <c r="C1347" s="0" t="s">
        <v>677</v>
      </c>
      <c r="D1347" s="0" t="s">
        <v>11</v>
      </c>
      <c r="E1347" s="0" t="n">
        <v>1.103643</v>
      </c>
      <c r="F1347" s="0" t="n">
        <v>4</v>
      </c>
      <c r="G1347" s="0" t="n">
        <v>4</v>
      </c>
      <c r="H1347" s="0" t="n">
        <v>0.036594</v>
      </c>
      <c r="I1347" s="0" t="n">
        <v>0.108108</v>
      </c>
      <c r="J1347" s="0" t="n">
        <f aca="false">1+J1346</f>
        <v>1346</v>
      </c>
      <c r="K1347" s="0" t="n">
        <f aca="false">10^(-E1347)</f>
        <v>0.078769302532522</v>
      </c>
      <c r="L1347" s="0" t="n">
        <f aca="false">J1347*$M$1/$J$1476</f>
        <v>0.0456271186440678</v>
      </c>
      <c r="M1347" s="0" t="n">
        <f aca="false">K1347-L1347</f>
        <v>0.0331421838884542</v>
      </c>
    </row>
    <row r="1348" customFormat="false" ht="12" hidden="false" customHeight="false" outlineLevel="0" collapsed="false">
      <c r="A1348" s="0" t="n">
        <v>18</v>
      </c>
      <c r="B1348" s="0" t="s">
        <v>866</v>
      </c>
      <c r="C1348" s="0" t="s">
        <v>867</v>
      </c>
      <c r="D1348" s="0" t="s">
        <v>22</v>
      </c>
      <c r="E1348" s="0" t="n">
        <v>1.102984</v>
      </c>
      <c r="F1348" s="0" t="n">
        <v>3</v>
      </c>
      <c r="G1348" s="0" t="n">
        <v>3</v>
      </c>
      <c r="H1348" s="0" t="n">
        <v>0.013107</v>
      </c>
      <c r="I1348" s="0" t="n">
        <v>0.052632</v>
      </c>
      <c r="J1348" s="0" t="n">
        <f aca="false">1+J1347</f>
        <v>1347</v>
      </c>
      <c r="K1348" s="0" t="n">
        <f aca="false">10^(-E1348)</f>
        <v>0.0788889180834672</v>
      </c>
      <c r="L1348" s="0" t="n">
        <f aca="false">J1348*$M$1/$J$1476</f>
        <v>0.0456610169491526</v>
      </c>
      <c r="M1348" s="0" t="n">
        <f aca="false">K1348-L1348</f>
        <v>0.0332279011343147</v>
      </c>
    </row>
    <row r="1349" customFormat="false" ht="12" hidden="false" customHeight="false" outlineLevel="0" collapsed="false">
      <c r="A1349" s="0" t="n">
        <v>12</v>
      </c>
      <c r="B1349" s="0" t="s">
        <v>448</v>
      </c>
      <c r="C1349" s="0" t="s">
        <v>449</v>
      </c>
      <c r="D1349" s="0" t="s">
        <v>11</v>
      </c>
      <c r="E1349" s="0" t="n">
        <v>1.102154</v>
      </c>
      <c r="F1349" s="0" t="n">
        <v>3</v>
      </c>
      <c r="G1349" s="0" t="n">
        <v>11</v>
      </c>
      <c r="H1349" s="0" t="n">
        <v>0.097728</v>
      </c>
      <c r="I1349" s="0" t="n">
        <v>0.169231</v>
      </c>
      <c r="J1349" s="0" t="n">
        <f aca="false">1+J1348</f>
        <v>1348</v>
      </c>
      <c r="K1349" s="0" t="n">
        <f aca="false">10^(-E1349)</f>
        <v>0.0790398304561226</v>
      </c>
      <c r="L1349" s="0" t="n">
        <f aca="false">J1349*$M$1/$J$1476</f>
        <v>0.0456949152542373</v>
      </c>
      <c r="M1349" s="0" t="n">
        <f aca="false">K1349-L1349</f>
        <v>0.0333449152018853</v>
      </c>
    </row>
    <row r="1350" customFormat="false" ht="12" hidden="false" customHeight="false" outlineLevel="0" collapsed="false">
      <c r="A1350" s="0" t="n">
        <v>12</v>
      </c>
      <c r="B1350" s="0" t="s">
        <v>348</v>
      </c>
      <c r="C1350" s="0" t="s">
        <v>349</v>
      </c>
      <c r="D1350" s="0" t="s">
        <v>11</v>
      </c>
      <c r="E1350" s="0" t="n">
        <v>1.102154</v>
      </c>
      <c r="F1350" s="0" t="n">
        <v>4</v>
      </c>
      <c r="G1350" s="0" t="n">
        <v>11</v>
      </c>
      <c r="H1350" s="0" t="n">
        <v>0.097728</v>
      </c>
      <c r="I1350" s="0" t="n">
        <v>0.169231</v>
      </c>
      <c r="J1350" s="0" t="n">
        <f aca="false">1+J1349</f>
        <v>1349</v>
      </c>
      <c r="K1350" s="0" t="n">
        <f aca="false">10^(-E1350)</f>
        <v>0.0790398304561226</v>
      </c>
      <c r="L1350" s="0" t="n">
        <f aca="false">J1350*$M$1/$J$1476</f>
        <v>0.045728813559322</v>
      </c>
      <c r="M1350" s="0" t="n">
        <f aca="false">K1350-L1350</f>
        <v>0.0333110168968006</v>
      </c>
    </row>
    <row r="1351" customFormat="false" ht="12" hidden="false" customHeight="false" outlineLevel="0" collapsed="false">
      <c r="A1351" s="0" t="n">
        <v>27</v>
      </c>
      <c r="B1351" s="0" t="s">
        <v>472</v>
      </c>
      <c r="C1351" s="0" t="s">
        <v>473</v>
      </c>
      <c r="D1351" s="0" t="s">
        <v>11</v>
      </c>
      <c r="E1351" s="0" t="n">
        <v>1.101866</v>
      </c>
      <c r="F1351" s="0" t="n">
        <v>5</v>
      </c>
      <c r="G1351" s="0" t="n">
        <v>7</v>
      </c>
      <c r="H1351" s="0" t="n">
        <v>0.10629</v>
      </c>
      <c r="I1351" s="0" t="n">
        <v>0.233333</v>
      </c>
      <c r="J1351" s="0" t="n">
        <f aca="false">1+J1350</f>
        <v>1350</v>
      </c>
      <c r="K1351" s="0" t="n">
        <f aca="false">10^(-E1351)</f>
        <v>0.079092262668652</v>
      </c>
      <c r="L1351" s="0" t="n">
        <f aca="false">J1351*$M$1/$J$1476</f>
        <v>0.0457627118644068</v>
      </c>
      <c r="M1351" s="0" t="n">
        <f aca="false">K1351-L1351</f>
        <v>0.0333295508042452</v>
      </c>
    </row>
    <row r="1352" customFormat="false" ht="12" hidden="false" customHeight="false" outlineLevel="0" collapsed="false">
      <c r="A1352" s="0" t="n">
        <v>11</v>
      </c>
      <c r="B1352" s="0" t="s">
        <v>654</v>
      </c>
      <c r="C1352" s="0" t="s">
        <v>655</v>
      </c>
      <c r="D1352" s="0" t="s">
        <v>22</v>
      </c>
      <c r="E1352" s="0" t="n">
        <v>1.101737</v>
      </c>
      <c r="F1352" s="0" t="n">
        <v>5</v>
      </c>
      <c r="G1352" s="0" t="n">
        <v>4</v>
      </c>
      <c r="H1352" s="0" t="n">
        <v>0.017795</v>
      </c>
      <c r="I1352" s="0" t="n">
        <v>0.057143</v>
      </c>
      <c r="J1352" s="0" t="n">
        <f aca="false">1+J1351</f>
        <v>1351</v>
      </c>
      <c r="K1352" s="0" t="n">
        <f aca="false">10^(-E1352)</f>
        <v>0.0791157592078926</v>
      </c>
      <c r="L1352" s="0" t="n">
        <f aca="false">J1352*$M$1/$J$1476</f>
        <v>0.0457966101694915</v>
      </c>
      <c r="M1352" s="0" t="n">
        <f aca="false">K1352-L1352</f>
        <v>0.0333191490384011</v>
      </c>
    </row>
    <row r="1353" customFormat="false" ht="12" hidden="false" customHeight="false" outlineLevel="0" collapsed="false">
      <c r="A1353" s="0" t="n">
        <v>22</v>
      </c>
      <c r="B1353" s="0" t="s">
        <v>684</v>
      </c>
      <c r="C1353" s="0" t="s">
        <v>685</v>
      </c>
      <c r="D1353" s="0" t="s">
        <v>22</v>
      </c>
      <c r="E1353" s="0" t="n">
        <v>1.10063</v>
      </c>
      <c r="F1353" s="0" t="n">
        <v>4</v>
      </c>
      <c r="G1353" s="0" t="n">
        <v>6</v>
      </c>
      <c r="H1353" s="0" t="n">
        <v>0.069888</v>
      </c>
      <c r="I1353" s="0" t="n">
        <v>0.136364</v>
      </c>
      <c r="J1353" s="0" t="n">
        <f aca="false">1+J1352</f>
        <v>1352</v>
      </c>
      <c r="K1353" s="0" t="n">
        <f aca="false">10^(-E1353)</f>
        <v>0.0793176794820133</v>
      </c>
      <c r="L1353" s="0" t="n">
        <f aca="false">J1353*$M$1/$J$1476</f>
        <v>0.0458305084745763</v>
      </c>
      <c r="M1353" s="0" t="n">
        <f aca="false">K1353-L1353</f>
        <v>0.033487171007437</v>
      </c>
    </row>
    <row r="1354" customFormat="false" ht="12" hidden="false" customHeight="false" outlineLevel="0" collapsed="false">
      <c r="A1354" s="0" t="n">
        <v>1</v>
      </c>
      <c r="B1354" s="0" t="s">
        <v>366</v>
      </c>
      <c r="C1354" s="0" t="s">
        <v>367</v>
      </c>
      <c r="D1354" s="0" t="s">
        <v>11</v>
      </c>
      <c r="E1354" s="0" t="n">
        <v>1.09967</v>
      </c>
      <c r="F1354" s="0" t="n">
        <v>4</v>
      </c>
      <c r="G1354" s="0" t="n">
        <v>11</v>
      </c>
      <c r="H1354" s="0" t="n">
        <v>0.042382</v>
      </c>
      <c r="I1354" s="0" t="n">
        <v>0.097345</v>
      </c>
      <c r="J1354" s="0" t="n">
        <f aca="false">1+J1353</f>
        <v>1353</v>
      </c>
      <c r="K1354" s="0" t="n">
        <f aca="false">10^(-E1354)</f>
        <v>0.0794932036851916</v>
      </c>
      <c r="L1354" s="0" t="n">
        <f aca="false">J1354*$M$1/$J$1476</f>
        <v>0.045864406779661</v>
      </c>
      <c r="M1354" s="0" t="n">
        <f aca="false">K1354-L1354</f>
        <v>0.0336287969055306</v>
      </c>
    </row>
    <row r="1355" customFormat="false" ht="12" hidden="false" customHeight="false" outlineLevel="0" collapsed="false">
      <c r="A1355" s="0" t="n">
        <v>4</v>
      </c>
      <c r="B1355" s="0" t="s">
        <v>614</v>
      </c>
      <c r="C1355" s="0" t="s">
        <v>615</v>
      </c>
      <c r="D1355" s="0" t="s">
        <v>11</v>
      </c>
      <c r="E1355" s="0" t="n">
        <v>1.099043</v>
      </c>
      <c r="F1355" s="0" t="n">
        <v>3</v>
      </c>
      <c r="G1355" s="0" t="n">
        <v>23</v>
      </c>
      <c r="H1355" s="0" t="n">
        <v>0.198134</v>
      </c>
      <c r="I1355" s="0" t="n">
        <v>0.223301</v>
      </c>
      <c r="J1355" s="0" t="n">
        <f aca="false">1+J1354</f>
        <v>1354</v>
      </c>
      <c r="K1355" s="0" t="n">
        <f aca="false">10^(-E1355)</f>
        <v>0.0796080525659616</v>
      </c>
      <c r="L1355" s="0" t="n">
        <f aca="false">J1355*$M$1/$J$1476</f>
        <v>0.0458983050847458</v>
      </c>
      <c r="M1355" s="0" t="n">
        <f aca="false">K1355-L1355</f>
        <v>0.0337097474812158</v>
      </c>
    </row>
    <row r="1356" customFormat="false" ht="12" hidden="false" customHeight="false" outlineLevel="0" collapsed="false">
      <c r="A1356" s="0" t="n">
        <v>26</v>
      </c>
      <c r="B1356" s="0" t="s">
        <v>632</v>
      </c>
      <c r="C1356" s="0" t="s">
        <v>633</v>
      </c>
      <c r="D1356" s="0" t="s">
        <v>11</v>
      </c>
      <c r="E1356" s="0" t="n">
        <v>1.098549</v>
      </c>
      <c r="F1356" s="0" t="n">
        <v>4</v>
      </c>
      <c r="G1356" s="0" t="n">
        <v>5</v>
      </c>
      <c r="H1356" s="0" t="n">
        <v>0.054245</v>
      </c>
      <c r="I1356" s="0" t="n">
        <v>0.142857</v>
      </c>
      <c r="J1356" s="0" t="n">
        <f aca="false">1+J1355</f>
        <v>1355</v>
      </c>
      <c r="K1356" s="0" t="n">
        <f aca="false">10^(-E1356)</f>
        <v>0.0796986564177626</v>
      </c>
      <c r="L1356" s="0" t="n">
        <f aca="false">J1356*$M$1/$J$1476</f>
        <v>0.0459322033898305</v>
      </c>
      <c r="M1356" s="0" t="n">
        <f aca="false">K1356-L1356</f>
        <v>0.0337664530279321</v>
      </c>
    </row>
    <row r="1357" customFormat="false" ht="12" hidden="false" customHeight="false" outlineLevel="0" collapsed="false">
      <c r="A1357" s="0" t="n">
        <v>28</v>
      </c>
      <c r="B1357" s="0" t="s">
        <v>484</v>
      </c>
      <c r="C1357" s="0" t="s">
        <v>485</v>
      </c>
      <c r="D1357" s="0" t="s">
        <v>11</v>
      </c>
      <c r="E1357" s="0" t="n">
        <v>1.098512</v>
      </c>
      <c r="F1357" s="0" t="n">
        <v>7</v>
      </c>
      <c r="G1357" s="0" t="n">
        <v>3</v>
      </c>
      <c r="H1357" s="0" t="n">
        <v>0.027888</v>
      </c>
      <c r="I1357" s="0" t="n">
        <v>0.107143</v>
      </c>
      <c r="J1357" s="0" t="n">
        <f aca="false">1+J1356</f>
        <v>1356</v>
      </c>
      <c r="K1357" s="0" t="n">
        <f aca="false">10^(-E1357)</f>
        <v>0.0797054466857225</v>
      </c>
      <c r="L1357" s="0" t="n">
        <f aca="false">J1357*$M$1/$J$1476</f>
        <v>0.0459661016949153</v>
      </c>
      <c r="M1357" s="0" t="n">
        <f aca="false">K1357-L1357</f>
        <v>0.0337393449908073</v>
      </c>
    </row>
    <row r="1358" customFormat="false" ht="12" hidden="false" customHeight="false" outlineLevel="0" collapsed="false">
      <c r="A1358" s="0" t="n">
        <v>12</v>
      </c>
      <c r="B1358" s="0" t="s">
        <v>214</v>
      </c>
      <c r="C1358" s="0" t="s">
        <v>215</v>
      </c>
      <c r="D1358" s="0" t="s">
        <v>11</v>
      </c>
      <c r="E1358" s="0" t="n">
        <v>1.097484</v>
      </c>
      <c r="F1358" s="0" t="n">
        <v>3</v>
      </c>
      <c r="G1358" s="0" t="n">
        <v>4</v>
      </c>
      <c r="H1358" s="0" t="n">
        <v>0.022865</v>
      </c>
      <c r="I1358" s="0" t="n">
        <v>0.061538</v>
      </c>
      <c r="J1358" s="0" t="n">
        <f aca="false">1+J1357</f>
        <v>1357</v>
      </c>
      <c r="K1358" s="0" t="n">
        <f aca="false">10^(-E1358)</f>
        <v>0.0798943375286911</v>
      </c>
      <c r="L1358" s="0" t="n">
        <f aca="false">J1358*$M$1/$J$1476</f>
        <v>0.046</v>
      </c>
      <c r="M1358" s="0" t="n">
        <f aca="false">K1358-L1358</f>
        <v>0.0338943375286911</v>
      </c>
    </row>
    <row r="1359" customFormat="false" ht="12" hidden="false" customHeight="false" outlineLevel="0" collapsed="false">
      <c r="A1359" s="0" t="n">
        <v>16</v>
      </c>
      <c r="B1359" s="0" t="s">
        <v>704</v>
      </c>
      <c r="C1359" s="0" t="s">
        <v>705</v>
      </c>
      <c r="D1359" s="0" t="s">
        <v>11</v>
      </c>
      <c r="E1359" s="0" t="n">
        <v>1.097355</v>
      </c>
      <c r="F1359" s="0" t="n">
        <v>4</v>
      </c>
      <c r="G1359" s="0" t="n">
        <v>5</v>
      </c>
      <c r="H1359" s="0" t="n">
        <v>0.030902</v>
      </c>
      <c r="I1359" s="0" t="n">
        <v>0.081967</v>
      </c>
      <c r="J1359" s="0" t="n">
        <f aca="false">1+J1358</f>
        <v>1358</v>
      </c>
      <c r="K1359" s="0" t="n">
        <f aca="false">10^(-E1359)</f>
        <v>0.0799180723464028</v>
      </c>
      <c r="L1359" s="0" t="n">
        <f aca="false">J1359*$M$1/$J$1476</f>
        <v>0.0460338983050848</v>
      </c>
      <c r="M1359" s="0" t="n">
        <f aca="false">K1359-L1359</f>
        <v>0.033884174041318</v>
      </c>
    </row>
    <row r="1360" customFormat="false" ht="12" hidden="false" customHeight="false" outlineLevel="0" collapsed="false">
      <c r="A1360" s="0" t="n">
        <v>9</v>
      </c>
      <c r="B1360" s="0" t="s">
        <v>258</v>
      </c>
      <c r="C1360" s="0" t="s">
        <v>259</v>
      </c>
      <c r="D1360" s="0" t="s">
        <v>89</v>
      </c>
      <c r="E1360" s="0" t="n">
        <v>1.097185</v>
      </c>
      <c r="F1360" s="0" t="n">
        <v>3</v>
      </c>
      <c r="G1360" s="0" t="n">
        <v>12</v>
      </c>
      <c r="H1360" s="0" t="n">
        <v>0.069218</v>
      </c>
      <c r="I1360" s="0" t="n">
        <v>0.15</v>
      </c>
      <c r="J1360" s="0" t="n">
        <f aca="false">1+J1359</f>
        <v>1359</v>
      </c>
      <c r="K1360" s="0" t="n">
        <f aca="false">10^(-E1360)</f>
        <v>0.079949361557467</v>
      </c>
      <c r="L1360" s="0" t="n">
        <f aca="false">J1360*$M$1/$J$1476</f>
        <v>0.0460677966101695</v>
      </c>
      <c r="M1360" s="0" t="n">
        <f aca="false">K1360-L1360</f>
        <v>0.0338815649472975</v>
      </c>
    </row>
    <row r="1361" customFormat="false" ht="12" hidden="false" customHeight="false" outlineLevel="0" collapsed="false">
      <c r="A1361" s="0" t="n">
        <v>19</v>
      </c>
      <c r="B1361" s="0" t="s">
        <v>596</v>
      </c>
      <c r="C1361" s="0" t="s">
        <v>597</v>
      </c>
      <c r="D1361" s="0" t="s">
        <v>22</v>
      </c>
      <c r="E1361" s="0" t="n">
        <v>1.094961</v>
      </c>
      <c r="F1361" s="0" t="n">
        <v>5</v>
      </c>
      <c r="G1361" s="0" t="n">
        <v>6</v>
      </c>
      <c r="H1361" s="0" t="n">
        <v>0.052045</v>
      </c>
      <c r="I1361" s="0" t="n">
        <v>0.105263</v>
      </c>
      <c r="J1361" s="0" t="n">
        <f aca="false">1+J1360</f>
        <v>1360</v>
      </c>
      <c r="K1361" s="0" t="n">
        <f aca="false">10^(-E1361)</f>
        <v>0.0803598282729167</v>
      </c>
      <c r="L1361" s="0" t="n">
        <f aca="false">J1361*$M$1/$J$1476</f>
        <v>0.0461016949152542</v>
      </c>
      <c r="M1361" s="0" t="n">
        <f aca="false">K1361-L1361</f>
        <v>0.0342581333576624</v>
      </c>
    </row>
    <row r="1362" customFormat="false" ht="12" hidden="false" customHeight="false" outlineLevel="0" collapsed="false">
      <c r="A1362" s="0" t="n">
        <v>32</v>
      </c>
      <c r="B1362" s="0" t="s">
        <v>102</v>
      </c>
      <c r="C1362" s="0" t="s">
        <v>103</v>
      </c>
      <c r="D1362" s="0" t="s">
        <v>89</v>
      </c>
      <c r="E1362" s="0" t="n">
        <v>1.093419</v>
      </c>
      <c r="F1362" s="0" t="n">
        <v>3</v>
      </c>
      <c r="G1362" s="0" t="n">
        <v>4</v>
      </c>
      <c r="H1362" s="0" t="n">
        <v>0.093997</v>
      </c>
      <c r="I1362" s="0" t="n">
        <v>0.222222</v>
      </c>
      <c r="J1362" s="0" t="n">
        <f aca="false">1+J1361</f>
        <v>1361</v>
      </c>
      <c r="K1362" s="0" t="n">
        <f aca="false">10^(-E1362)</f>
        <v>0.0806456599059394</v>
      </c>
      <c r="L1362" s="0" t="n">
        <f aca="false">J1362*$M$1/$J$1476</f>
        <v>0.046135593220339</v>
      </c>
      <c r="M1362" s="0" t="n">
        <f aca="false">K1362-L1362</f>
        <v>0.0345100666856004</v>
      </c>
    </row>
    <row r="1363" customFormat="false" ht="12" hidden="false" customHeight="false" outlineLevel="0" collapsed="false">
      <c r="A1363" s="0" t="n">
        <v>8</v>
      </c>
      <c r="B1363" s="0" t="s">
        <v>776</v>
      </c>
      <c r="C1363" s="0" t="s">
        <v>777</v>
      </c>
      <c r="D1363" s="0" t="s">
        <v>11</v>
      </c>
      <c r="E1363" s="0" t="n">
        <v>1.09333</v>
      </c>
      <c r="F1363" s="0" t="n">
        <v>6</v>
      </c>
      <c r="G1363" s="0" t="n">
        <v>5</v>
      </c>
      <c r="H1363" s="0" t="n">
        <v>0.021669</v>
      </c>
      <c r="I1363" s="0" t="n">
        <v>0.060976</v>
      </c>
      <c r="J1363" s="0" t="n">
        <f aca="false">1+J1362</f>
        <v>1362</v>
      </c>
      <c r="K1363" s="0" t="n">
        <f aca="false">10^(-E1363)</f>
        <v>0.0806621883204601</v>
      </c>
      <c r="L1363" s="0" t="n">
        <f aca="false">J1363*$M$1/$J$1476</f>
        <v>0.0461694915254237</v>
      </c>
      <c r="M1363" s="0" t="n">
        <f aca="false">K1363-L1363</f>
        <v>0.0344926967950364</v>
      </c>
    </row>
    <row r="1364" customFormat="false" ht="12" hidden="false" customHeight="false" outlineLevel="0" collapsed="false">
      <c r="A1364" s="0" t="n">
        <v>7</v>
      </c>
      <c r="B1364" s="0" t="s">
        <v>564</v>
      </c>
      <c r="C1364" s="0" t="s">
        <v>565</v>
      </c>
      <c r="D1364" s="0" t="s">
        <v>22</v>
      </c>
      <c r="E1364" s="0" t="n">
        <v>1.093025</v>
      </c>
      <c r="F1364" s="0" t="n">
        <v>5</v>
      </c>
      <c r="G1364" s="0" t="n">
        <v>6</v>
      </c>
      <c r="H1364" s="0" t="n">
        <v>0.02894</v>
      </c>
      <c r="I1364" s="0" t="n">
        <v>0.073171</v>
      </c>
      <c r="J1364" s="0" t="n">
        <f aca="false">1+J1363</f>
        <v>1363</v>
      </c>
      <c r="K1364" s="0" t="n">
        <f aca="false">10^(-E1364)</f>
        <v>0.0807188563402595</v>
      </c>
      <c r="L1364" s="0" t="n">
        <f aca="false">J1364*$M$1/$J$1476</f>
        <v>0.0462033898305085</v>
      </c>
      <c r="M1364" s="0" t="n">
        <f aca="false">K1364-L1364</f>
        <v>0.034515466509751</v>
      </c>
    </row>
    <row r="1365" customFormat="false" ht="12" hidden="false" customHeight="false" outlineLevel="0" collapsed="false">
      <c r="A1365" s="0" t="n">
        <v>14</v>
      </c>
      <c r="B1365" s="0" t="s">
        <v>744</v>
      </c>
      <c r="C1365" s="0" t="s">
        <v>745</v>
      </c>
      <c r="D1365" s="0" t="s">
        <v>11</v>
      </c>
      <c r="E1365" s="0" t="n">
        <v>1.092887</v>
      </c>
      <c r="F1365" s="0" t="n">
        <v>6</v>
      </c>
      <c r="G1365" s="0" t="n">
        <v>5</v>
      </c>
      <c r="H1365" s="0" t="n">
        <v>0.030997</v>
      </c>
      <c r="I1365" s="0" t="n">
        <v>0.080645</v>
      </c>
      <c r="J1365" s="0" t="n">
        <f aca="false">1+J1364</f>
        <v>1364</v>
      </c>
      <c r="K1365" s="0" t="n">
        <f aca="false">10^(-E1365)</f>
        <v>0.0807445093766322</v>
      </c>
      <c r="L1365" s="0" t="n">
        <f aca="false">J1365*$M$1/$J$1476</f>
        <v>0.0462372881355932</v>
      </c>
      <c r="M1365" s="0" t="n">
        <f aca="false">K1365-L1365</f>
        <v>0.0345072212410389</v>
      </c>
    </row>
    <row r="1366" customFormat="false" ht="12" hidden="false" customHeight="false" outlineLevel="0" collapsed="false">
      <c r="A1366" s="0" t="n">
        <v>17</v>
      </c>
      <c r="B1366" s="0" t="s">
        <v>744</v>
      </c>
      <c r="C1366" s="0" t="s">
        <v>745</v>
      </c>
      <c r="D1366" s="0" t="s">
        <v>11</v>
      </c>
      <c r="E1366" s="0" t="n">
        <v>1.092887</v>
      </c>
      <c r="F1366" s="0" t="n">
        <v>6</v>
      </c>
      <c r="G1366" s="0" t="n">
        <v>5</v>
      </c>
      <c r="H1366" s="0" t="n">
        <v>0.030997</v>
      </c>
      <c r="I1366" s="0" t="n">
        <v>0.086207</v>
      </c>
      <c r="J1366" s="0" t="n">
        <f aca="false">1+J1365</f>
        <v>1365</v>
      </c>
      <c r="K1366" s="0" t="n">
        <f aca="false">10^(-E1366)</f>
        <v>0.0807445093766322</v>
      </c>
      <c r="L1366" s="0" t="n">
        <f aca="false">J1366*$M$1/$J$1476</f>
        <v>0.046271186440678</v>
      </c>
      <c r="M1366" s="0" t="n">
        <f aca="false">K1366-L1366</f>
        <v>0.0344733229359542</v>
      </c>
    </row>
    <row r="1367" customFormat="false" ht="12" hidden="false" customHeight="false" outlineLevel="0" collapsed="false">
      <c r="A1367" s="0" t="n">
        <v>18</v>
      </c>
      <c r="B1367" s="0" t="s">
        <v>744</v>
      </c>
      <c r="C1367" s="0" t="s">
        <v>745</v>
      </c>
      <c r="D1367" s="0" t="s">
        <v>11</v>
      </c>
      <c r="E1367" s="0" t="n">
        <v>1.092887</v>
      </c>
      <c r="F1367" s="0" t="n">
        <v>6</v>
      </c>
      <c r="G1367" s="0" t="n">
        <v>5</v>
      </c>
      <c r="H1367" s="0" t="n">
        <v>0.030997</v>
      </c>
      <c r="I1367" s="0" t="n">
        <v>0.087719</v>
      </c>
      <c r="J1367" s="0" t="n">
        <f aca="false">1+J1366</f>
        <v>1366</v>
      </c>
      <c r="K1367" s="0" t="n">
        <f aca="false">10^(-E1367)</f>
        <v>0.0807445093766322</v>
      </c>
      <c r="L1367" s="0" t="n">
        <f aca="false">J1367*$M$1/$J$1476</f>
        <v>0.0463050847457627</v>
      </c>
      <c r="M1367" s="0" t="n">
        <f aca="false">K1367-L1367</f>
        <v>0.0344394246308695</v>
      </c>
    </row>
    <row r="1368" customFormat="false" ht="12" hidden="false" customHeight="false" outlineLevel="0" collapsed="false">
      <c r="A1368" s="0" t="n">
        <v>9</v>
      </c>
      <c r="B1368" s="0" t="s">
        <v>364</v>
      </c>
      <c r="C1368" s="0" t="s">
        <v>365</v>
      </c>
      <c r="D1368" s="0" t="s">
        <v>11</v>
      </c>
      <c r="E1368" s="0" t="n">
        <v>1.091719</v>
      </c>
      <c r="F1368" s="0" t="n">
        <v>3</v>
      </c>
      <c r="G1368" s="0" t="n">
        <v>21</v>
      </c>
      <c r="H1368" s="0" t="n">
        <v>0.149151</v>
      </c>
      <c r="I1368" s="0" t="n">
        <v>0.2625</v>
      </c>
      <c r="J1368" s="0" t="n">
        <f aca="false">1+J1367</f>
        <v>1367</v>
      </c>
      <c r="K1368" s="0" t="n">
        <f aca="false">10^(-E1368)</f>
        <v>0.0809619574992061</v>
      </c>
      <c r="L1368" s="0" t="n">
        <f aca="false">J1368*$M$1/$J$1476</f>
        <v>0.0463389830508475</v>
      </c>
      <c r="M1368" s="0" t="n">
        <f aca="false">K1368-L1368</f>
        <v>0.0346229744483586</v>
      </c>
    </row>
    <row r="1369" customFormat="false" ht="12" hidden="false" customHeight="false" outlineLevel="0" collapsed="false">
      <c r="A1369" s="0" t="n">
        <v>16</v>
      </c>
      <c r="B1369" s="0" t="s">
        <v>582</v>
      </c>
      <c r="C1369" s="0" t="s">
        <v>583</v>
      </c>
      <c r="D1369" s="0" t="s">
        <v>22</v>
      </c>
      <c r="E1369" s="0" t="n">
        <v>1.090939</v>
      </c>
      <c r="F1369" s="0" t="n">
        <v>4</v>
      </c>
      <c r="G1369" s="0" t="n">
        <v>14</v>
      </c>
      <c r="H1369" s="0" t="n">
        <v>0.137049</v>
      </c>
      <c r="I1369" s="0" t="n">
        <v>0.229508</v>
      </c>
      <c r="J1369" s="0" t="n">
        <f aca="false">1+J1368</f>
        <v>1368</v>
      </c>
      <c r="K1369" s="0" t="n">
        <f aca="false">10^(-E1369)</f>
        <v>0.0811074971571094</v>
      </c>
      <c r="L1369" s="0" t="n">
        <f aca="false">J1369*$M$1/$J$1476</f>
        <v>0.0463728813559322</v>
      </c>
      <c r="M1369" s="0" t="n">
        <f aca="false">K1369-L1369</f>
        <v>0.0347346158011772</v>
      </c>
    </row>
    <row r="1370" customFormat="false" ht="12" hidden="false" customHeight="false" outlineLevel="0" collapsed="false">
      <c r="A1370" s="0" t="n">
        <v>29</v>
      </c>
      <c r="B1370" s="0" t="s">
        <v>730</v>
      </c>
      <c r="C1370" s="0" t="s">
        <v>731</v>
      </c>
      <c r="D1370" s="0" t="s">
        <v>11</v>
      </c>
      <c r="E1370" s="0" t="n">
        <v>1.089688</v>
      </c>
      <c r="F1370" s="0" t="n">
        <v>4</v>
      </c>
      <c r="G1370" s="0" t="n">
        <v>3</v>
      </c>
      <c r="H1370" s="0" t="n">
        <v>0.025735</v>
      </c>
      <c r="I1370" s="0" t="n">
        <v>0.111111</v>
      </c>
      <c r="J1370" s="0" t="n">
        <f aca="false">1+J1369</f>
        <v>1369</v>
      </c>
      <c r="K1370" s="0" t="n">
        <f aca="false">10^(-E1370)</f>
        <v>0.0813414668734542</v>
      </c>
      <c r="L1370" s="0" t="n">
        <f aca="false">J1370*$M$1/$J$1476</f>
        <v>0.046406779661017</v>
      </c>
      <c r="M1370" s="0" t="n">
        <f aca="false">K1370-L1370</f>
        <v>0.0349346872124373</v>
      </c>
    </row>
    <row r="1371" customFormat="false" ht="12" hidden="false" customHeight="false" outlineLevel="0" collapsed="false">
      <c r="A1371" s="0" t="n">
        <v>11</v>
      </c>
      <c r="B1371" s="0" t="s">
        <v>556</v>
      </c>
      <c r="C1371" s="0" t="s">
        <v>557</v>
      </c>
      <c r="D1371" s="0" t="s">
        <v>22</v>
      </c>
      <c r="E1371" s="0" t="n">
        <v>1.087453</v>
      </c>
      <c r="F1371" s="0" t="n">
        <v>4</v>
      </c>
      <c r="G1371" s="0" t="n">
        <v>23</v>
      </c>
      <c r="H1371" s="0" t="n">
        <v>0.314088</v>
      </c>
      <c r="I1371" s="0" t="n">
        <v>0.328571</v>
      </c>
      <c r="J1371" s="0" t="n">
        <f aca="false">1+J1370</f>
        <v>1370</v>
      </c>
      <c r="K1371" s="0" t="n">
        <f aca="false">10^(-E1371)</f>
        <v>0.081761151630013</v>
      </c>
      <c r="L1371" s="0" t="n">
        <f aca="false">J1371*$M$1/$J$1476</f>
        <v>0.0464406779661017</v>
      </c>
      <c r="M1371" s="0" t="n">
        <f aca="false">K1371-L1371</f>
        <v>0.0353204736639113</v>
      </c>
    </row>
    <row r="1372" customFormat="false" ht="12" hidden="false" customHeight="false" outlineLevel="0" collapsed="false">
      <c r="A1372" s="0" t="n">
        <v>6</v>
      </c>
      <c r="B1372" s="0" t="s">
        <v>532</v>
      </c>
      <c r="C1372" s="0" t="s">
        <v>533</v>
      </c>
      <c r="D1372" s="0" t="s">
        <v>11</v>
      </c>
      <c r="E1372" s="0" t="n">
        <v>1.08693</v>
      </c>
      <c r="F1372" s="0" t="n">
        <v>3</v>
      </c>
      <c r="G1372" s="0" t="n">
        <v>8</v>
      </c>
      <c r="H1372" s="0" t="n">
        <v>0.034394</v>
      </c>
      <c r="I1372" s="0" t="n">
        <v>0.079208</v>
      </c>
      <c r="J1372" s="0" t="n">
        <f aca="false">1+J1371</f>
        <v>1371</v>
      </c>
      <c r="K1372" s="0" t="n">
        <f aca="false">10^(-E1372)</f>
        <v>0.0818596719704354</v>
      </c>
      <c r="L1372" s="0" t="n">
        <f aca="false">J1372*$M$1/$J$1476</f>
        <v>0.0464745762711864</v>
      </c>
      <c r="M1372" s="0" t="n">
        <f aca="false">K1372-L1372</f>
        <v>0.0353850956992489</v>
      </c>
    </row>
    <row r="1373" customFormat="false" ht="12" hidden="false" customHeight="false" outlineLevel="0" collapsed="false">
      <c r="A1373" s="0" t="n">
        <v>18</v>
      </c>
      <c r="B1373" s="0" t="s">
        <v>106</v>
      </c>
      <c r="C1373" s="0" t="s">
        <v>107</v>
      </c>
      <c r="D1373" s="0" t="s">
        <v>11</v>
      </c>
      <c r="E1373" s="0" t="n">
        <v>1.086755</v>
      </c>
      <c r="F1373" s="0" t="n">
        <v>3</v>
      </c>
      <c r="G1373" s="0" t="n">
        <v>6</v>
      </c>
      <c r="H1373" s="0" t="n">
        <v>0.040756</v>
      </c>
      <c r="I1373" s="0" t="n">
        <v>0.105263</v>
      </c>
      <c r="J1373" s="0" t="n">
        <f aca="false">1+J1372</f>
        <v>1372</v>
      </c>
      <c r="K1373" s="0" t="n">
        <f aca="false">10^(-E1373)</f>
        <v>0.0818926641677007</v>
      </c>
      <c r="L1373" s="0" t="n">
        <f aca="false">J1373*$M$1/$J$1476</f>
        <v>0.0465084745762712</v>
      </c>
      <c r="M1373" s="0" t="n">
        <f aca="false">K1373-L1373</f>
        <v>0.0353841895914295</v>
      </c>
    </row>
    <row r="1374" customFormat="false" ht="12" hidden="false" customHeight="false" outlineLevel="0" collapsed="false">
      <c r="A1374" s="0" t="n">
        <v>3</v>
      </c>
      <c r="B1374" s="0" t="s">
        <v>666</v>
      </c>
      <c r="C1374" s="0" t="s">
        <v>667</v>
      </c>
      <c r="D1374" s="0" t="s">
        <v>89</v>
      </c>
      <c r="E1374" s="0" t="n">
        <v>1.084619</v>
      </c>
      <c r="F1374" s="0" t="n">
        <v>3</v>
      </c>
      <c r="G1374" s="0" t="n">
        <v>19</v>
      </c>
      <c r="H1374" s="0" t="n">
        <v>0.103181</v>
      </c>
      <c r="I1374" s="0" t="n">
        <v>0.179245</v>
      </c>
      <c r="J1374" s="0" t="n">
        <f aca="false">1+J1373</f>
        <v>1373</v>
      </c>
      <c r="K1374" s="0" t="n">
        <f aca="false">10^(-E1374)</f>
        <v>0.0822964307528177</v>
      </c>
      <c r="L1374" s="0" t="n">
        <f aca="false">J1374*$M$1/$J$1476</f>
        <v>0.0465423728813559</v>
      </c>
      <c r="M1374" s="0" t="n">
        <f aca="false">K1374-L1374</f>
        <v>0.0357540578714618</v>
      </c>
    </row>
    <row r="1375" customFormat="false" ht="12" hidden="false" customHeight="false" outlineLevel="0" collapsed="false">
      <c r="A1375" s="0" t="n">
        <v>13</v>
      </c>
      <c r="B1375" s="0" t="s">
        <v>604</v>
      </c>
      <c r="C1375" s="0" t="s">
        <v>605</v>
      </c>
      <c r="D1375" s="0" t="s">
        <v>11</v>
      </c>
      <c r="E1375" s="0" t="n">
        <v>1.083715</v>
      </c>
      <c r="F1375" s="0" t="n">
        <v>3</v>
      </c>
      <c r="G1375" s="0" t="n">
        <v>18</v>
      </c>
      <c r="H1375" s="0" t="n">
        <v>0.176321</v>
      </c>
      <c r="I1375" s="0" t="n">
        <v>0.28125</v>
      </c>
      <c r="J1375" s="0" t="n">
        <f aca="false">1+J1374</f>
        <v>1374</v>
      </c>
      <c r="K1375" s="0" t="n">
        <f aca="false">10^(-E1375)</f>
        <v>0.0824679122227382</v>
      </c>
      <c r="L1375" s="0" t="n">
        <f aca="false">J1375*$M$1/$J$1476</f>
        <v>0.0465762711864407</v>
      </c>
      <c r="M1375" s="0" t="n">
        <f aca="false">K1375-L1375</f>
        <v>0.0358916410362975</v>
      </c>
    </row>
    <row r="1376" customFormat="false" ht="12" hidden="false" customHeight="false" outlineLevel="0" collapsed="false">
      <c r="A1376" s="0" t="n">
        <v>25</v>
      </c>
      <c r="B1376" s="0" t="s">
        <v>298</v>
      </c>
      <c r="C1376" s="0" t="s">
        <v>299</v>
      </c>
      <c r="D1376" s="0" t="s">
        <v>11</v>
      </c>
      <c r="E1376" s="0" t="n">
        <v>1.083531</v>
      </c>
      <c r="F1376" s="0" t="n">
        <v>6</v>
      </c>
      <c r="G1376" s="0" t="n">
        <v>3</v>
      </c>
      <c r="H1376" s="0" t="n">
        <v>0.022961</v>
      </c>
      <c r="I1376" s="0" t="n">
        <v>0.081081</v>
      </c>
      <c r="J1376" s="0" t="n">
        <f aca="false">1+J1375</f>
        <v>1375</v>
      </c>
      <c r="K1376" s="0" t="n">
        <f aca="false">10^(-E1376)</f>
        <v>0.082502859272224</v>
      </c>
      <c r="L1376" s="0" t="n">
        <f aca="false">J1376*$M$1/$J$1476</f>
        <v>0.0466101694915254</v>
      </c>
      <c r="M1376" s="0" t="n">
        <f aca="false">K1376-L1376</f>
        <v>0.0358926897806986</v>
      </c>
    </row>
    <row r="1377" customFormat="false" ht="12" hidden="false" customHeight="false" outlineLevel="0" collapsed="false">
      <c r="A1377" s="0" t="n">
        <v>12</v>
      </c>
      <c r="B1377" s="0" t="s">
        <v>432</v>
      </c>
      <c r="C1377" s="0" t="s">
        <v>433</v>
      </c>
      <c r="D1377" s="0" t="s">
        <v>11</v>
      </c>
      <c r="E1377" s="0" t="n">
        <v>1.083418</v>
      </c>
      <c r="F1377" s="0" t="n">
        <v>5</v>
      </c>
      <c r="G1377" s="0" t="n">
        <v>8</v>
      </c>
      <c r="H1377" s="0" t="n">
        <v>0.064195</v>
      </c>
      <c r="I1377" s="0" t="n">
        <v>0.123077</v>
      </c>
      <c r="J1377" s="0" t="n">
        <f aca="false">1+J1376</f>
        <v>1376</v>
      </c>
      <c r="K1377" s="0" t="n">
        <f aca="false">10^(-E1377)</f>
        <v>0.082524328658675</v>
      </c>
      <c r="L1377" s="0" t="n">
        <f aca="false">J1377*$M$1/$J$1476</f>
        <v>0.0466440677966102</v>
      </c>
      <c r="M1377" s="0" t="n">
        <f aca="false">K1377-L1377</f>
        <v>0.0358802608620648</v>
      </c>
    </row>
    <row r="1378" customFormat="false" ht="12" hidden="false" customHeight="false" outlineLevel="0" collapsed="false">
      <c r="A1378" s="0" t="n">
        <v>1</v>
      </c>
      <c r="B1378" s="0" t="s">
        <v>400</v>
      </c>
      <c r="C1378" s="0" t="s">
        <v>401</v>
      </c>
      <c r="D1378" s="0" t="s">
        <v>11</v>
      </c>
      <c r="E1378" s="0" t="n">
        <v>1.081748</v>
      </c>
      <c r="F1378" s="0" t="n">
        <v>4</v>
      </c>
      <c r="G1378" s="0" t="n">
        <v>6</v>
      </c>
      <c r="H1378" s="0" t="n">
        <v>0.018751</v>
      </c>
      <c r="I1378" s="0" t="n">
        <v>0.053097</v>
      </c>
      <c r="J1378" s="0" t="n">
        <f aca="false">1+J1377</f>
        <v>1377</v>
      </c>
      <c r="K1378" s="0" t="n">
        <f aca="false">10^(-E1378)</f>
        <v>0.0828422717755514</v>
      </c>
      <c r="L1378" s="0" t="n">
        <f aca="false">J1378*$M$1/$J$1476</f>
        <v>0.0466779661016949</v>
      </c>
      <c r="M1378" s="0" t="n">
        <f aca="false">K1378-L1378</f>
        <v>0.0361643056738565</v>
      </c>
    </row>
    <row r="1379" customFormat="false" ht="12" hidden="false" customHeight="false" outlineLevel="0" collapsed="false">
      <c r="A1379" s="0" t="n">
        <v>29</v>
      </c>
      <c r="B1379" s="0" t="s">
        <v>172</v>
      </c>
      <c r="C1379" s="0" t="s">
        <v>173</v>
      </c>
      <c r="D1379" s="0" t="s">
        <v>11</v>
      </c>
      <c r="E1379" s="0" t="n">
        <v>1.080873</v>
      </c>
      <c r="F1379" s="0" t="n">
        <v>3</v>
      </c>
      <c r="G1379" s="0" t="n">
        <v>9</v>
      </c>
      <c r="H1379" s="0" t="n">
        <v>0.322315</v>
      </c>
      <c r="I1379" s="0" t="n">
        <v>0.333333</v>
      </c>
      <c r="J1379" s="0" t="n">
        <f aca="false">1+J1378</f>
        <v>1378</v>
      </c>
      <c r="K1379" s="0" t="n">
        <f aca="false">10^(-E1379)</f>
        <v>0.0830093474854791</v>
      </c>
      <c r="L1379" s="0" t="n">
        <f aca="false">J1379*$M$1/$J$1476</f>
        <v>0.0467118644067797</v>
      </c>
      <c r="M1379" s="0" t="n">
        <f aca="false">K1379-L1379</f>
        <v>0.0362974830786994</v>
      </c>
    </row>
    <row r="1380" customFormat="false" ht="12" hidden="false" customHeight="false" outlineLevel="0" collapsed="false">
      <c r="A1380" s="0" t="n">
        <v>21</v>
      </c>
      <c r="B1380" s="0" t="s">
        <v>436</v>
      </c>
      <c r="C1380" s="0" t="s">
        <v>437</v>
      </c>
      <c r="D1380" s="0" t="s">
        <v>22</v>
      </c>
      <c r="E1380" s="0" t="n">
        <v>1.078557</v>
      </c>
      <c r="F1380" s="0" t="n">
        <v>3</v>
      </c>
      <c r="G1380" s="0" t="n">
        <v>9</v>
      </c>
      <c r="H1380" s="0" t="n">
        <v>0.092753</v>
      </c>
      <c r="I1380" s="0" t="n">
        <v>0.2</v>
      </c>
      <c r="J1380" s="0" t="n">
        <f aca="false">1+J1379</f>
        <v>1379</v>
      </c>
      <c r="K1380" s="0" t="n">
        <f aca="false">10^(-E1380)</f>
        <v>0.083453201097406</v>
      </c>
      <c r="L1380" s="0" t="n">
        <f aca="false">J1380*$M$1/$J$1476</f>
        <v>0.0467457627118644</v>
      </c>
      <c r="M1380" s="0" t="n">
        <f aca="false">K1380-L1380</f>
        <v>0.0367074383855415</v>
      </c>
    </row>
    <row r="1381" customFormat="false" ht="12" hidden="false" customHeight="false" outlineLevel="0" collapsed="false">
      <c r="A1381" s="0" t="n">
        <v>2</v>
      </c>
      <c r="B1381" s="0" t="s">
        <v>550</v>
      </c>
      <c r="C1381" s="0" t="s">
        <v>551</v>
      </c>
      <c r="D1381" s="0" t="s">
        <v>11</v>
      </c>
      <c r="E1381" s="0" t="n">
        <v>1.078226</v>
      </c>
      <c r="F1381" s="0" t="n">
        <v>4</v>
      </c>
      <c r="G1381" s="0" t="n">
        <v>12</v>
      </c>
      <c r="H1381" s="0" t="n">
        <v>0.053432</v>
      </c>
      <c r="I1381" s="0" t="n">
        <v>0.111111</v>
      </c>
      <c r="J1381" s="0" t="n">
        <f aca="false">1+J1380</f>
        <v>1380</v>
      </c>
      <c r="K1381" s="0" t="n">
        <f aca="false">10^(-E1381)</f>
        <v>0.0835168296718091</v>
      </c>
      <c r="L1381" s="0" t="n">
        <f aca="false">J1381*$M$1/$J$1476</f>
        <v>0.0467796610169492</v>
      </c>
      <c r="M1381" s="0" t="n">
        <f aca="false">K1381-L1381</f>
        <v>0.03673716865486</v>
      </c>
    </row>
    <row r="1382" customFormat="false" ht="12" hidden="false" customHeight="false" outlineLevel="0" collapsed="false">
      <c r="A1382" s="0" t="n">
        <v>23</v>
      </c>
      <c r="B1382" s="0" t="s">
        <v>208</v>
      </c>
      <c r="C1382" s="0" t="s">
        <v>209</v>
      </c>
      <c r="D1382" s="0" t="s">
        <v>22</v>
      </c>
      <c r="E1382" s="0" t="n">
        <v>1.077306</v>
      </c>
      <c r="F1382" s="0" t="n">
        <v>4</v>
      </c>
      <c r="G1382" s="0" t="n">
        <v>4</v>
      </c>
      <c r="H1382" s="0" t="n">
        <v>0.03205</v>
      </c>
      <c r="I1382" s="0" t="n">
        <v>0.095238</v>
      </c>
      <c r="J1382" s="0" t="n">
        <f aca="false">1+J1381</f>
        <v>1381</v>
      </c>
      <c r="K1382" s="0" t="n">
        <f aca="false">10^(-E1382)</f>
        <v>0.0836939374346524</v>
      </c>
      <c r="L1382" s="0" t="n">
        <f aca="false">J1382*$M$1/$J$1476</f>
        <v>0.0468135593220339</v>
      </c>
      <c r="M1382" s="0" t="n">
        <f aca="false">K1382-L1382</f>
        <v>0.0368803781126185</v>
      </c>
    </row>
    <row r="1383" customFormat="false" ht="12" hidden="false" customHeight="false" outlineLevel="0" collapsed="false">
      <c r="A1383" s="0" t="n">
        <v>12</v>
      </c>
      <c r="B1383" s="0" t="s">
        <v>310</v>
      </c>
      <c r="C1383" s="0" t="s">
        <v>311</v>
      </c>
      <c r="D1383" s="0" t="s">
        <v>11</v>
      </c>
      <c r="E1383" s="0" t="n">
        <v>1.076308</v>
      </c>
      <c r="F1383" s="0" t="n">
        <v>4</v>
      </c>
      <c r="G1383" s="0" t="n">
        <v>14</v>
      </c>
      <c r="H1383" s="0" t="n">
        <v>0.134944</v>
      </c>
      <c r="I1383" s="0" t="n">
        <v>0.215385</v>
      </c>
      <c r="J1383" s="0" t="n">
        <f aca="false">1+J1382</f>
        <v>1382</v>
      </c>
      <c r="K1383" s="0" t="n">
        <f aca="false">10^(-E1383)</f>
        <v>0.0838864855736842</v>
      </c>
      <c r="L1383" s="0" t="n">
        <f aca="false">J1383*$M$1/$J$1476</f>
        <v>0.0468474576271187</v>
      </c>
      <c r="M1383" s="0" t="n">
        <f aca="false">K1383-L1383</f>
        <v>0.0370390279465656</v>
      </c>
    </row>
    <row r="1384" customFormat="false" ht="12" hidden="false" customHeight="false" outlineLevel="0" collapsed="false">
      <c r="A1384" s="0" t="n">
        <v>12</v>
      </c>
      <c r="B1384" s="0" t="s">
        <v>55</v>
      </c>
      <c r="C1384" s="0" t="s">
        <v>56</v>
      </c>
      <c r="D1384" s="0" t="s">
        <v>22</v>
      </c>
      <c r="E1384" s="0" t="n">
        <v>1.075424</v>
      </c>
      <c r="F1384" s="0" t="n">
        <v>3</v>
      </c>
      <c r="G1384" s="0" t="n">
        <v>18</v>
      </c>
      <c r="H1384" s="0" t="n">
        <v>0.275963</v>
      </c>
      <c r="I1384" s="0" t="n">
        <v>0.276923</v>
      </c>
      <c r="J1384" s="0" t="n">
        <f aca="false">1+J1383</f>
        <v>1383</v>
      </c>
      <c r="K1384" s="0" t="n">
        <f aca="false">10^(-E1384)</f>
        <v>0.084057409172628</v>
      </c>
      <c r="L1384" s="0" t="n">
        <f aca="false">J1384*$M$1/$J$1476</f>
        <v>0.0468813559322034</v>
      </c>
      <c r="M1384" s="0" t="n">
        <f aca="false">K1384-L1384</f>
        <v>0.0371760532404246</v>
      </c>
    </row>
    <row r="1385" customFormat="false" ht="12" hidden="false" customHeight="false" outlineLevel="0" collapsed="false">
      <c r="A1385" s="0" t="n">
        <v>18</v>
      </c>
      <c r="B1385" s="0" t="s">
        <v>582</v>
      </c>
      <c r="C1385" s="0" t="s">
        <v>583</v>
      </c>
      <c r="D1385" s="0" t="s">
        <v>22</v>
      </c>
      <c r="E1385" s="0" t="n">
        <v>1.073315</v>
      </c>
      <c r="F1385" s="0" t="n">
        <v>4</v>
      </c>
      <c r="G1385" s="0" t="n">
        <v>15</v>
      </c>
      <c r="H1385" s="0" t="n">
        <v>0.137049</v>
      </c>
      <c r="I1385" s="0" t="n">
        <v>0.263158</v>
      </c>
      <c r="J1385" s="0" t="n">
        <f aca="false">1+J1384</f>
        <v>1384</v>
      </c>
      <c r="K1385" s="0" t="n">
        <f aca="false">10^(-E1385)</f>
        <v>0.0844665974611535</v>
      </c>
      <c r="L1385" s="0" t="n">
        <f aca="false">J1385*$M$1/$J$1476</f>
        <v>0.0469152542372881</v>
      </c>
      <c r="M1385" s="0" t="n">
        <f aca="false">K1385-L1385</f>
        <v>0.0375513432238653</v>
      </c>
    </row>
    <row r="1386" customFormat="false" ht="12" hidden="false" customHeight="false" outlineLevel="0" collapsed="false">
      <c r="A1386" s="0" t="n">
        <v>26</v>
      </c>
      <c r="B1386" s="0" t="s">
        <v>186</v>
      </c>
      <c r="C1386" s="0" t="s">
        <v>187</v>
      </c>
      <c r="D1386" s="0" t="s">
        <v>11</v>
      </c>
      <c r="E1386" s="0" t="n">
        <v>1.071071</v>
      </c>
      <c r="F1386" s="0" t="n">
        <v>5</v>
      </c>
      <c r="G1386" s="0" t="n">
        <v>3</v>
      </c>
      <c r="H1386" s="0" t="n">
        <v>0.024157</v>
      </c>
      <c r="I1386" s="0" t="n">
        <v>0.085714</v>
      </c>
      <c r="J1386" s="0" t="n">
        <f aca="false">1+J1385</f>
        <v>1385</v>
      </c>
      <c r="K1386" s="0" t="n">
        <f aca="false">10^(-E1386)</f>
        <v>0.0849041659352144</v>
      </c>
      <c r="L1386" s="0" t="n">
        <f aca="false">J1386*$M$1/$J$1476</f>
        <v>0.0469491525423729</v>
      </c>
      <c r="M1386" s="0" t="n">
        <f aca="false">K1386-L1386</f>
        <v>0.0379550133928416</v>
      </c>
    </row>
    <row r="1387" customFormat="false" ht="12" hidden="false" customHeight="false" outlineLevel="0" collapsed="false">
      <c r="A1387" s="0" t="n">
        <v>25</v>
      </c>
      <c r="B1387" s="0" t="s">
        <v>616</v>
      </c>
      <c r="C1387" s="0" t="s">
        <v>617</v>
      </c>
      <c r="D1387" s="0" t="s">
        <v>11</v>
      </c>
      <c r="E1387" s="0" t="n">
        <v>1.070971</v>
      </c>
      <c r="F1387" s="0" t="n">
        <v>5</v>
      </c>
      <c r="G1387" s="0" t="n">
        <v>3</v>
      </c>
      <c r="H1387" s="0" t="n">
        <v>0.023248</v>
      </c>
      <c r="I1387" s="0" t="n">
        <v>0.081081</v>
      </c>
      <c r="J1387" s="0" t="n">
        <f aca="false">1+J1386</f>
        <v>1386</v>
      </c>
      <c r="K1387" s="0" t="n">
        <f aca="false">10^(-E1387)</f>
        <v>0.0849237180928349</v>
      </c>
      <c r="L1387" s="0" t="n">
        <f aca="false">J1387*$M$1/$J$1476</f>
        <v>0.0469830508474576</v>
      </c>
      <c r="M1387" s="0" t="n">
        <f aca="false">K1387-L1387</f>
        <v>0.0379406672453773</v>
      </c>
    </row>
    <row r="1388" customFormat="false" ht="12" hidden="false" customHeight="false" outlineLevel="0" collapsed="false">
      <c r="A1388" s="0" t="n">
        <v>25</v>
      </c>
      <c r="B1388" s="0" t="s">
        <v>868</v>
      </c>
      <c r="C1388" s="0" t="s">
        <v>869</v>
      </c>
      <c r="D1388" s="0" t="s">
        <v>11</v>
      </c>
      <c r="E1388" s="0" t="n">
        <v>1.070971</v>
      </c>
      <c r="F1388" s="0" t="n">
        <v>5</v>
      </c>
      <c r="G1388" s="0" t="n">
        <v>3</v>
      </c>
      <c r="H1388" s="0" t="n">
        <v>0.023248</v>
      </c>
      <c r="I1388" s="0" t="n">
        <v>0.081081</v>
      </c>
      <c r="J1388" s="0" t="n">
        <f aca="false">1+J1387</f>
        <v>1387</v>
      </c>
      <c r="K1388" s="0" t="n">
        <f aca="false">10^(-E1388)</f>
        <v>0.0849237180928349</v>
      </c>
      <c r="L1388" s="0" t="n">
        <f aca="false">J1388*$M$1/$J$1476</f>
        <v>0.0470169491525424</v>
      </c>
      <c r="M1388" s="0" t="n">
        <f aca="false">K1388-L1388</f>
        <v>0.0379067689402926</v>
      </c>
    </row>
    <row r="1389" customFormat="false" ht="12" hidden="false" customHeight="false" outlineLevel="0" collapsed="false">
      <c r="A1389" s="0" t="n">
        <v>12</v>
      </c>
      <c r="B1389" s="0" t="s">
        <v>558</v>
      </c>
      <c r="C1389" s="0" t="s">
        <v>559</v>
      </c>
      <c r="D1389" s="0" t="s">
        <v>22</v>
      </c>
      <c r="E1389" s="0" t="n">
        <v>1.070035</v>
      </c>
      <c r="F1389" s="0" t="n">
        <v>5</v>
      </c>
      <c r="G1389" s="0" t="n">
        <v>18</v>
      </c>
      <c r="H1389" s="0" t="n">
        <v>0.275676</v>
      </c>
      <c r="I1389" s="0" t="n">
        <v>0.276923</v>
      </c>
      <c r="J1389" s="0" t="n">
        <f aca="false">1+J1388</f>
        <v>1388</v>
      </c>
      <c r="K1389" s="0" t="n">
        <f aca="false">10^(-E1389)</f>
        <v>0.0851069447344739</v>
      </c>
      <c r="L1389" s="0" t="n">
        <f aca="false">J1389*$M$1/$J$1476</f>
        <v>0.0470508474576271</v>
      </c>
      <c r="M1389" s="0" t="n">
        <f aca="false">K1389-L1389</f>
        <v>0.0380560972768468</v>
      </c>
    </row>
    <row r="1390" customFormat="false" ht="12" hidden="false" customHeight="false" outlineLevel="0" collapsed="false">
      <c r="A1390" s="0" t="n">
        <v>4</v>
      </c>
      <c r="B1390" s="0" t="s">
        <v>220</v>
      </c>
      <c r="C1390" s="0" t="s">
        <v>221</v>
      </c>
      <c r="D1390" s="0" t="s">
        <v>22</v>
      </c>
      <c r="E1390" s="0" t="n">
        <v>1.069341</v>
      </c>
      <c r="F1390" s="0" t="n">
        <v>5</v>
      </c>
      <c r="G1390" s="0" t="n">
        <v>6</v>
      </c>
      <c r="H1390" s="0" t="n">
        <v>0.020569</v>
      </c>
      <c r="I1390" s="0" t="n">
        <v>0.058252</v>
      </c>
      <c r="J1390" s="0" t="n">
        <f aca="false">1+J1389</f>
        <v>1389</v>
      </c>
      <c r="K1390" s="0" t="n">
        <f aca="false">10^(-E1390)</f>
        <v>0.0852430538479727</v>
      </c>
      <c r="L1390" s="0" t="n">
        <f aca="false">J1390*$M$1/$J$1476</f>
        <v>0.0470847457627119</v>
      </c>
      <c r="M1390" s="0" t="n">
        <f aca="false">K1390-L1390</f>
        <v>0.0381583080852608</v>
      </c>
    </row>
    <row r="1391" customFormat="false" ht="12" hidden="false" customHeight="false" outlineLevel="0" collapsed="false">
      <c r="A1391" s="0" t="n">
        <v>15</v>
      </c>
      <c r="B1391" s="0" t="s">
        <v>828</v>
      </c>
      <c r="C1391" s="0" t="s">
        <v>829</v>
      </c>
      <c r="D1391" s="0" t="s">
        <v>11</v>
      </c>
      <c r="E1391" s="0" t="n">
        <v>1.068734</v>
      </c>
      <c r="F1391" s="0" t="n">
        <v>6</v>
      </c>
      <c r="G1391" s="0" t="n">
        <v>5</v>
      </c>
      <c r="H1391" s="0" t="n">
        <v>0.03382</v>
      </c>
      <c r="I1391" s="0" t="n">
        <v>0.081967</v>
      </c>
      <c r="J1391" s="0" t="n">
        <f aca="false">1+J1390</f>
        <v>1390</v>
      </c>
      <c r="K1391" s="0" t="n">
        <f aca="false">10^(-E1391)</f>
        <v>0.085362278733775</v>
      </c>
      <c r="L1391" s="0" t="n">
        <f aca="false">J1391*$M$1/$J$1476</f>
        <v>0.0471186440677966</v>
      </c>
      <c r="M1391" s="0" t="n">
        <f aca="false">K1391-L1391</f>
        <v>0.0382436346659784</v>
      </c>
    </row>
    <row r="1392" customFormat="false" ht="12" hidden="false" customHeight="false" outlineLevel="0" collapsed="false">
      <c r="A1392" s="0" t="n">
        <v>21</v>
      </c>
      <c r="B1392" s="0" t="s">
        <v>106</v>
      </c>
      <c r="C1392" s="0" t="s">
        <v>107</v>
      </c>
      <c r="D1392" s="0" t="s">
        <v>11</v>
      </c>
      <c r="E1392" s="0" t="n">
        <v>1.068634</v>
      </c>
      <c r="F1392" s="0" t="n">
        <v>3</v>
      </c>
      <c r="G1392" s="0" t="n">
        <v>5</v>
      </c>
      <c r="H1392" s="0" t="n">
        <v>0.040756</v>
      </c>
      <c r="I1392" s="0" t="n">
        <v>0.111111</v>
      </c>
      <c r="J1392" s="0" t="n">
        <f aca="false">1+J1391</f>
        <v>1391</v>
      </c>
      <c r="K1392" s="0" t="n">
        <f aca="false">10^(-E1392)</f>
        <v>0.0853819363879109</v>
      </c>
      <c r="L1392" s="0" t="n">
        <f aca="false">J1392*$M$1/$J$1476</f>
        <v>0.0471525423728814</v>
      </c>
      <c r="M1392" s="0" t="n">
        <f aca="false">K1392-L1392</f>
        <v>0.0382293940150295</v>
      </c>
    </row>
    <row r="1393" customFormat="false" ht="12" hidden="false" customHeight="false" outlineLevel="0" collapsed="false">
      <c r="A1393" s="0" t="n">
        <v>28</v>
      </c>
      <c r="B1393" s="0" t="s">
        <v>436</v>
      </c>
      <c r="C1393" s="0" t="s">
        <v>437</v>
      </c>
      <c r="D1393" s="0" t="s">
        <v>22</v>
      </c>
      <c r="E1393" s="0" t="n">
        <v>1.068193</v>
      </c>
      <c r="F1393" s="0" t="n">
        <v>3</v>
      </c>
      <c r="G1393" s="0" t="n">
        <v>6</v>
      </c>
      <c r="H1393" s="0" t="n">
        <v>0.092753</v>
      </c>
      <c r="I1393" s="0" t="n">
        <v>0.214286</v>
      </c>
      <c r="J1393" s="0" t="n">
        <f aca="false">1+J1392</f>
        <v>1392</v>
      </c>
      <c r="K1393" s="0" t="n">
        <f aca="false">10^(-E1393)</f>
        <v>0.0854686806579658</v>
      </c>
      <c r="L1393" s="0" t="n">
        <f aca="false">J1393*$M$1/$J$1476</f>
        <v>0.0471864406779661</v>
      </c>
      <c r="M1393" s="0" t="n">
        <f aca="false">K1393-L1393</f>
        <v>0.0382822399799997</v>
      </c>
    </row>
    <row r="1394" customFormat="false" ht="12" hidden="false" customHeight="false" outlineLevel="0" collapsed="false">
      <c r="A1394" s="0" t="n">
        <v>20</v>
      </c>
      <c r="B1394" s="0" t="s">
        <v>796</v>
      </c>
      <c r="C1394" s="0" t="s">
        <v>797</v>
      </c>
      <c r="D1394" s="0" t="s">
        <v>22</v>
      </c>
      <c r="E1394" s="0" t="n">
        <v>1.066911</v>
      </c>
      <c r="F1394" s="0" t="n">
        <v>5</v>
      </c>
      <c r="G1394" s="0" t="n">
        <v>3</v>
      </c>
      <c r="H1394" s="0" t="n">
        <v>0.013585</v>
      </c>
      <c r="I1394" s="0" t="n">
        <v>0.054545</v>
      </c>
      <c r="J1394" s="0" t="n">
        <f aca="false">1+J1393</f>
        <v>1393</v>
      </c>
      <c r="K1394" s="0" t="n">
        <f aca="false">10^(-E1394)</f>
        <v>0.0857213496056247</v>
      </c>
      <c r="L1394" s="0" t="n">
        <f aca="false">J1394*$M$1/$J$1476</f>
        <v>0.0472203389830509</v>
      </c>
      <c r="M1394" s="0" t="n">
        <f aca="false">K1394-L1394</f>
        <v>0.0385010106225739</v>
      </c>
    </row>
    <row r="1395" customFormat="false" ht="12" hidden="false" customHeight="false" outlineLevel="0" collapsed="false">
      <c r="A1395" s="0" t="n">
        <v>11</v>
      </c>
      <c r="B1395" s="0" t="s">
        <v>368</v>
      </c>
      <c r="C1395" s="0" t="s">
        <v>369</v>
      </c>
      <c r="D1395" s="0" t="s">
        <v>11</v>
      </c>
      <c r="E1395" s="0" t="n">
        <v>1.066396</v>
      </c>
      <c r="F1395" s="0" t="n">
        <v>7</v>
      </c>
      <c r="G1395" s="0" t="n">
        <v>9</v>
      </c>
      <c r="H1395" s="0" t="n">
        <v>0.061229</v>
      </c>
      <c r="I1395" s="0" t="n">
        <v>0.128571</v>
      </c>
      <c r="J1395" s="0" t="n">
        <f aca="false">1+J1394</f>
        <v>1394</v>
      </c>
      <c r="K1395" s="0" t="n">
        <f aca="false">10^(-E1395)</f>
        <v>0.0858230609613646</v>
      </c>
      <c r="L1395" s="0" t="n">
        <f aca="false">J1395*$M$1/$J$1476</f>
        <v>0.0472542372881356</v>
      </c>
      <c r="M1395" s="0" t="n">
        <f aca="false">K1395-L1395</f>
        <v>0.038568823673229</v>
      </c>
    </row>
    <row r="1396" customFormat="false" ht="12" hidden="false" customHeight="false" outlineLevel="0" collapsed="false">
      <c r="A1396" s="0" t="n">
        <v>26</v>
      </c>
      <c r="B1396" s="0" t="s">
        <v>770</v>
      </c>
      <c r="C1396" s="0" t="s">
        <v>771</v>
      </c>
      <c r="D1396" s="0" t="s">
        <v>11</v>
      </c>
      <c r="E1396" s="0" t="n">
        <v>1.066147</v>
      </c>
      <c r="F1396" s="0" t="n">
        <v>6</v>
      </c>
      <c r="G1396" s="0" t="n">
        <v>6</v>
      </c>
      <c r="H1396" s="0" t="n">
        <v>0.07271</v>
      </c>
      <c r="I1396" s="0" t="n">
        <v>0.171429</v>
      </c>
      <c r="J1396" s="0" t="n">
        <f aca="false">1+J1395</f>
        <v>1395</v>
      </c>
      <c r="K1396" s="0" t="n">
        <f aca="false">10^(-E1396)</f>
        <v>0.0858722811803676</v>
      </c>
      <c r="L1396" s="0" t="n">
        <f aca="false">J1396*$M$1/$J$1476</f>
        <v>0.0472881355932203</v>
      </c>
      <c r="M1396" s="0" t="n">
        <f aca="false">K1396-L1396</f>
        <v>0.0385841455871472</v>
      </c>
    </row>
    <row r="1397" customFormat="false" ht="12" hidden="false" customHeight="false" outlineLevel="0" collapsed="false">
      <c r="A1397" s="0" t="n">
        <v>20</v>
      </c>
      <c r="B1397" s="0" t="s">
        <v>806</v>
      </c>
      <c r="C1397" s="0" t="s">
        <v>807</v>
      </c>
      <c r="D1397" s="0" t="s">
        <v>11</v>
      </c>
      <c r="E1397" s="0" t="n">
        <v>1.06463</v>
      </c>
      <c r="F1397" s="0" t="n">
        <v>5</v>
      </c>
      <c r="G1397" s="0" t="n">
        <v>4</v>
      </c>
      <c r="H1397" s="0" t="n">
        <v>0.020569</v>
      </c>
      <c r="I1397" s="0" t="n">
        <v>0.072727</v>
      </c>
      <c r="J1397" s="0" t="n">
        <f aca="false">1+J1396</f>
        <v>1396</v>
      </c>
      <c r="K1397" s="0" t="n">
        <f aca="false">10^(-E1397)</f>
        <v>0.0861727593951048</v>
      </c>
      <c r="L1397" s="0" t="n">
        <f aca="false">J1397*$M$1/$J$1476</f>
        <v>0.0473220338983051</v>
      </c>
      <c r="M1397" s="0" t="n">
        <f aca="false">K1397-L1397</f>
        <v>0.0388507254967997</v>
      </c>
    </row>
    <row r="1398" customFormat="false" ht="12" hidden="false" customHeight="false" outlineLevel="0" collapsed="false">
      <c r="A1398" s="0" t="n">
        <v>22</v>
      </c>
      <c r="B1398" s="0" t="s">
        <v>800</v>
      </c>
      <c r="C1398" s="0" t="s">
        <v>801</v>
      </c>
      <c r="D1398" s="0" t="s">
        <v>22</v>
      </c>
      <c r="E1398" s="0" t="n">
        <v>1.064462</v>
      </c>
      <c r="F1398" s="0" t="n">
        <v>4</v>
      </c>
      <c r="G1398" s="0" t="n">
        <v>7</v>
      </c>
      <c r="H1398" s="0" t="n">
        <v>0.089117</v>
      </c>
      <c r="I1398" s="0" t="n">
        <v>0.159091</v>
      </c>
      <c r="J1398" s="0" t="n">
        <f aca="false">1+J1397</f>
        <v>1397</v>
      </c>
      <c r="K1398" s="0" t="n">
        <f aca="false">10^(-E1398)</f>
        <v>0.0862061004220978</v>
      </c>
      <c r="L1398" s="0" t="n">
        <f aca="false">J1398*$M$1/$J$1476</f>
        <v>0.0473559322033898</v>
      </c>
      <c r="M1398" s="0" t="n">
        <f aca="false">K1398-L1398</f>
        <v>0.038850168218708</v>
      </c>
    </row>
    <row r="1399" customFormat="false" ht="12" hidden="false" customHeight="false" outlineLevel="0" collapsed="false">
      <c r="A1399" s="0" t="n">
        <v>14</v>
      </c>
      <c r="B1399" s="0" t="s">
        <v>134</v>
      </c>
      <c r="C1399" s="0" t="s">
        <v>135</v>
      </c>
      <c r="D1399" s="0" t="s">
        <v>11</v>
      </c>
      <c r="E1399" s="0" t="n">
        <v>1.064017</v>
      </c>
      <c r="F1399" s="0" t="n">
        <v>5</v>
      </c>
      <c r="G1399" s="0" t="n">
        <v>4</v>
      </c>
      <c r="H1399" s="0" t="n">
        <v>0.022435</v>
      </c>
      <c r="I1399" s="0" t="n">
        <v>0.064516</v>
      </c>
      <c r="J1399" s="0" t="n">
        <f aca="false">1+J1398</f>
        <v>1398</v>
      </c>
      <c r="K1399" s="0" t="n">
        <f aca="false">10^(-E1399)</f>
        <v>0.0862944768041936</v>
      </c>
      <c r="L1399" s="0" t="n">
        <f aca="false">J1399*$M$1/$J$1476</f>
        <v>0.0473898305084746</v>
      </c>
      <c r="M1399" s="0" t="n">
        <f aca="false">K1399-L1399</f>
        <v>0.038904646295719</v>
      </c>
    </row>
    <row r="1400" customFormat="false" ht="12" hidden="false" customHeight="false" outlineLevel="0" collapsed="false">
      <c r="A1400" s="0" t="n">
        <v>22</v>
      </c>
      <c r="B1400" s="0" t="s">
        <v>794</v>
      </c>
      <c r="C1400" s="0" t="s">
        <v>795</v>
      </c>
      <c r="D1400" s="0" t="s">
        <v>11</v>
      </c>
      <c r="E1400" s="0" t="n">
        <v>1.063234</v>
      </c>
      <c r="F1400" s="0" t="n">
        <v>5</v>
      </c>
      <c r="G1400" s="0" t="n">
        <v>7</v>
      </c>
      <c r="H1400" s="0" t="n">
        <v>0.075628</v>
      </c>
      <c r="I1400" s="0" t="n">
        <v>0.159091</v>
      </c>
      <c r="J1400" s="0" t="n">
        <f aca="false">1+J1399</f>
        <v>1399</v>
      </c>
      <c r="K1400" s="0" t="n">
        <f aca="false">10^(-E1400)</f>
        <v>0.086450199534473</v>
      </c>
      <c r="L1400" s="0" t="n">
        <f aca="false">J1400*$M$1/$J$1476</f>
        <v>0.0474237288135593</v>
      </c>
      <c r="M1400" s="0" t="n">
        <f aca="false">K1400-L1400</f>
        <v>0.0390264707209137</v>
      </c>
    </row>
    <row r="1401" customFormat="false" ht="12" hidden="false" customHeight="false" outlineLevel="0" collapsed="false">
      <c r="A1401" s="0" t="n">
        <v>0</v>
      </c>
      <c r="B1401" s="0" t="s">
        <v>820</v>
      </c>
      <c r="C1401" s="0" t="s">
        <v>821</v>
      </c>
      <c r="D1401" s="0" t="s">
        <v>11</v>
      </c>
      <c r="E1401" s="0" t="n">
        <v>1.062766</v>
      </c>
      <c r="F1401" s="0" t="n">
        <v>3</v>
      </c>
      <c r="G1401" s="0" t="n">
        <v>273</v>
      </c>
      <c r="H1401" s="0" t="n">
        <v>0.116862</v>
      </c>
      <c r="I1401" s="0" t="n">
        <v>0.139286</v>
      </c>
      <c r="J1401" s="0" t="n">
        <f aca="false">1+J1400</f>
        <v>1400</v>
      </c>
      <c r="K1401" s="0" t="n">
        <f aca="false">10^(-E1401)</f>
        <v>0.0865434093316133</v>
      </c>
      <c r="L1401" s="0" t="n">
        <f aca="false">J1401*$M$1/$J$1476</f>
        <v>0.0474576271186441</v>
      </c>
      <c r="M1401" s="0" t="n">
        <f aca="false">K1401-L1401</f>
        <v>0.0390857822129692</v>
      </c>
    </row>
    <row r="1402" customFormat="false" ht="12" hidden="false" customHeight="false" outlineLevel="0" collapsed="false">
      <c r="A1402" s="0" t="n">
        <v>24</v>
      </c>
      <c r="B1402" s="0" t="s">
        <v>160</v>
      </c>
      <c r="C1402" s="0" t="s">
        <v>161</v>
      </c>
      <c r="D1402" s="0" t="s">
        <v>89</v>
      </c>
      <c r="E1402" s="0" t="n">
        <v>1.062764</v>
      </c>
      <c r="F1402" s="0" t="n">
        <v>3</v>
      </c>
      <c r="G1402" s="0" t="n">
        <v>11</v>
      </c>
      <c r="H1402" s="0" t="n">
        <v>0.147812</v>
      </c>
      <c r="I1402" s="0" t="n">
        <v>0.275</v>
      </c>
      <c r="J1402" s="0" t="n">
        <f aca="false">1+J1401</f>
        <v>1401</v>
      </c>
      <c r="K1402" s="0" t="n">
        <f aca="false">10^(-E1402)</f>
        <v>0.0865438078796594</v>
      </c>
      <c r="L1402" s="0" t="n">
        <f aca="false">J1402*$M$1/$J$1476</f>
        <v>0.0474915254237288</v>
      </c>
      <c r="M1402" s="0" t="n">
        <f aca="false">K1402-L1402</f>
        <v>0.0390522824559306</v>
      </c>
    </row>
    <row r="1403" customFormat="false" ht="12" hidden="false" customHeight="false" outlineLevel="0" collapsed="false">
      <c r="A1403" s="0" t="n">
        <v>18</v>
      </c>
      <c r="B1403" s="0" t="s">
        <v>566</v>
      </c>
      <c r="C1403" s="0" t="s">
        <v>567</v>
      </c>
      <c r="D1403" s="0" t="s">
        <v>11</v>
      </c>
      <c r="E1403" s="0" t="n">
        <v>1.062642</v>
      </c>
      <c r="F1403" s="0" t="n">
        <v>4</v>
      </c>
      <c r="G1403" s="0" t="n">
        <v>7</v>
      </c>
      <c r="H1403" s="0" t="n">
        <v>0.051471</v>
      </c>
      <c r="I1403" s="0" t="n">
        <v>0.122807</v>
      </c>
      <c r="J1403" s="0" t="n">
        <f aca="false">1+J1402</f>
        <v>1402</v>
      </c>
      <c r="K1403" s="0" t="n">
        <f aca="false">10^(-E1403)</f>
        <v>0.0865681227815081</v>
      </c>
      <c r="L1403" s="0" t="n">
        <f aca="false">J1403*$M$1/$J$1476</f>
        <v>0.0475254237288136</v>
      </c>
      <c r="M1403" s="0" t="n">
        <f aca="false">K1403-L1403</f>
        <v>0.0390426990526945</v>
      </c>
    </row>
    <row r="1404" customFormat="false" ht="12" hidden="false" customHeight="false" outlineLevel="0" collapsed="false">
      <c r="A1404" s="0" t="n">
        <v>30</v>
      </c>
      <c r="B1404" s="0" t="s">
        <v>116</v>
      </c>
      <c r="C1404" s="0" t="s">
        <v>117</v>
      </c>
      <c r="D1404" s="0" t="s">
        <v>11</v>
      </c>
      <c r="E1404" s="0" t="n">
        <v>1.062475</v>
      </c>
      <c r="F1404" s="0" t="n">
        <v>3</v>
      </c>
      <c r="G1404" s="0" t="n">
        <v>3</v>
      </c>
      <c r="H1404" s="0" t="n">
        <v>0.031858</v>
      </c>
      <c r="I1404" s="0" t="n">
        <v>0.115385</v>
      </c>
      <c r="J1404" s="0" t="n">
        <f aca="false">1+J1403</f>
        <v>1403</v>
      </c>
      <c r="K1404" s="0" t="n">
        <f aca="false">10^(-E1404)</f>
        <v>0.0866014173708411</v>
      </c>
      <c r="L1404" s="0" t="n">
        <f aca="false">J1404*$M$1/$J$1476</f>
        <v>0.0475593220338983</v>
      </c>
      <c r="M1404" s="0" t="n">
        <f aca="false">K1404-L1404</f>
        <v>0.0390420953369428</v>
      </c>
    </row>
    <row r="1405" customFormat="false" ht="12" hidden="false" customHeight="false" outlineLevel="0" collapsed="false">
      <c r="A1405" s="0" t="n">
        <v>4</v>
      </c>
      <c r="B1405" s="0" t="s">
        <v>538</v>
      </c>
      <c r="C1405" s="0" t="s">
        <v>539</v>
      </c>
      <c r="D1405" s="0" t="s">
        <v>11</v>
      </c>
      <c r="E1405" s="0" t="n">
        <v>1.062064</v>
      </c>
      <c r="F1405" s="0" t="n">
        <v>3</v>
      </c>
      <c r="G1405" s="0" t="n">
        <v>6</v>
      </c>
      <c r="H1405" s="0" t="n">
        <v>0.020474</v>
      </c>
      <c r="I1405" s="0" t="n">
        <v>0.058252</v>
      </c>
      <c r="J1405" s="0" t="n">
        <f aca="false">1+J1404</f>
        <v>1404</v>
      </c>
      <c r="K1405" s="0" t="n">
        <f aca="false">10^(-E1405)</f>
        <v>0.0866834124948031</v>
      </c>
      <c r="L1405" s="0" t="n">
        <f aca="false">J1405*$M$1/$J$1476</f>
        <v>0.0475932203389831</v>
      </c>
      <c r="M1405" s="0" t="n">
        <f aca="false">K1405-L1405</f>
        <v>0.0390901921558201</v>
      </c>
    </row>
    <row r="1406" customFormat="false" ht="12" hidden="false" customHeight="false" outlineLevel="0" collapsed="false">
      <c r="A1406" s="0" t="n">
        <v>13</v>
      </c>
      <c r="B1406" s="0" t="s">
        <v>770</v>
      </c>
      <c r="C1406" s="0" t="s">
        <v>771</v>
      </c>
      <c r="D1406" s="0" t="s">
        <v>11</v>
      </c>
      <c r="E1406" s="0" t="n">
        <v>1.059595</v>
      </c>
      <c r="F1406" s="0" t="n">
        <v>6</v>
      </c>
      <c r="G1406" s="0" t="n">
        <v>9</v>
      </c>
      <c r="H1406" s="0" t="n">
        <v>0.07271</v>
      </c>
      <c r="I1406" s="0" t="n">
        <v>0.140625</v>
      </c>
      <c r="J1406" s="0" t="n">
        <f aca="false">1+J1405</f>
        <v>1405</v>
      </c>
      <c r="K1406" s="0" t="n">
        <f aca="false">10^(-E1406)</f>
        <v>0.0871776183238294</v>
      </c>
      <c r="L1406" s="0" t="n">
        <f aca="false">J1406*$M$1/$J$1476</f>
        <v>0.0476271186440678</v>
      </c>
      <c r="M1406" s="0" t="n">
        <f aca="false">K1406-L1406</f>
        <v>0.0395504996797616</v>
      </c>
    </row>
    <row r="1407" customFormat="false" ht="12" hidden="false" customHeight="false" outlineLevel="0" collapsed="false">
      <c r="A1407" s="0" t="n">
        <v>7</v>
      </c>
      <c r="B1407" s="0" t="s">
        <v>836</v>
      </c>
      <c r="C1407" s="0" t="s">
        <v>837</v>
      </c>
      <c r="D1407" s="0" t="s">
        <v>11</v>
      </c>
      <c r="E1407" s="0" t="n">
        <v>1.059527</v>
      </c>
      <c r="F1407" s="0" t="n">
        <v>3</v>
      </c>
      <c r="G1407" s="0" t="n">
        <v>6</v>
      </c>
      <c r="H1407" s="0" t="n">
        <v>0.029419</v>
      </c>
      <c r="I1407" s="0" t="n">
        <v>0.073171</v>
      </c>
      <c r="J1407" s="0" t="n">
        <f aca="false">1+J1406</f>
        <v>1406</v>
      </c>
      <c r="K1407" s="0" t="n">
        <f aca="false">10^(-E1407)</f>
        <v>0.0871912692966462</v>
      </c>
      <c r="L1407" s="0" t="n">
        <f aca="false">J1407*$M$1/$J$1476</f>
        <v>0.0476610169491525</v>
      </c>
      <c r="M1407" s="0" t="n">
        <f aca="false">K1407-L1407</f>
        <v>0.0395302523474937</v>
      </c>
    </row>
    <row r="1408" customFormat="false" ht="12" hidden="false" customHeight="false" outlineLevel="0" collapsed="false">
      <c r="A1408" s="0" t="n">
        <v>18</v>
      </c>
      <c r="B1408" s="0" t="s">
        <v>830</v>
      </c>
      <c r="C1408" s="0" t="s">
        <v>831</v>
      </c>
      <c r="D1408" s="0" t="s">
        <v>11</v>
      </c>
      <c r="E1408" s="0" t="n">
        <v>1.053586</v>
      </c>
      <c r="F1408" s="0" t="n">
        <v>3</v>
      </c>
      <c r="G1408" s="0" t="n">
        <v>5</v>
      </c>
      <c r="H1408" s="0" t="n">
        <v>0.031858</v>
      </c>
      <c r="I1408" s="0" t="n">
        <v>0.087719</v>
      </c>
      <c r="J1408" s="0" t="n">
        <f aca="false">1+J1407</f>
        <v>1407</v>
      </c>
      <c r="K1408" s="0" t="n">
        <f aca="false">10^(-E1408)</f>
        <v>0.0883922115562551</v>
      </c>
      <c r="L1408" s="0" t="n">
        <f aca="false">J1408*$M$1/$J$1476</f>
        <v>0.0476949152542373</v>
      </c>
      <c r="M1408" s="0" t="n">
        <f aca="false">K1408-L1408</f>
        <v>0.0406972963020178</v>
      </c>
    </row>
    <row r="1409" customFormat="false" ht="12" hidden="false" customHeight="false" outlineLevel="0" collapsed="false">
      <c r="A1409" s="0" t="n">
        <v>13</v>
      </c>
      <c r="B1409" s="0" t="s">
        <v>684</v>
      </c>
      <c r="C1409" s="0" t="s">
        <v>685</v>
      </c>
      <c r="D1409" s="0" t="s">
        <v>22</v>
      </c>
      <c r="E1409" s="0" t="n">
        <v>1.053012</v>
      </c>
      <c r="F1409" s="0" t="n">
        <v>4</v>
      </c>
      <c r="G1409" s="0" t="n">
        <v>8</v>
      </c>
      <c r="H1409" s="0" t="n">
        <v>0.069888</v>
      </c>
      <c r="I1409" s="0" t="n">
        <v>0.125</v>
      </c>
      <c r="J1409" s="0" t="n">
        <f aca="false">1+J1408</f>
        <v>1408</v>
      </c>
      <c r="K1409" s="0" t="n">
        <f aca="false">10^(-E1409)</f>
        <v>0.0885091153520608</v>
      </c>
      <c r="L1409" s="0" t="n">
        <f aca="false">J1409*$M$1/$J$1476</f>
        <v>0.047728813559322</v>
      </c>
      <c r="M1409" s="0" t="n">
        <f aca="false">K1409-L1409</f>
        <v>0.0407803017927388</v>
      </c>
    </row>
    <row r="1410" customFormat="false" ht="12" hidden="false" customHeight="false" outlineLevel="0" collapsed="false">
      <c r="A1410" s="0" t="n">
        <v>28</v>
      </c>
      <c r="B1410" s="0" t="s">
        <v>738</v>
      </c>
      <c r="C1410" s="0" t="s">
        <v>739</v>
      </c>
      <c r="D1410" s="0" t="s">
        <v>11</v>
      </c>
      <c r="E1410" s="0" t="n">
        <v>1.052566</v>
      </c>
      <c r="F1410" s="0" t="n">
        <v>7</v>
      </c>
      <c r="G1410" s="0" t="n">
        <v>3</v>
      </c>
      <c r="H1410" s="0" t="n">
        <v>0.02918</v>
      </c>
      <c r="I1410" s="0" t="n">
        <v>0.107143</v>
      </c>
      <c r="J1410" s="0" t="n">
        <f aca="false">1+J1409</f>
        <v>1409</v>
      </c>
      <c r="K1410" s="0" t="n">
        <f aca="false">10^(-E1410)</f>
        <v>0.0886000567375738</v>
      </c>
      <c r="L1410" s="0" t="n">
        <f aca="false">J1410*$M$1/$J$1476</f>
        <v>0.0477627118644068</v>
      </c>
      <c r="M1410" s="0" t="n">
        <f aca="false">K1410-L1410</f>
        <v>0.040837344873167</v>
      </c>
    </row>
    <row r="1411" customFormat="false" ht="12" hidden="false" customHeight="false" outlineLevel="0" collapsed="false">
      <c r="A1411" s="0" t="n">
        <v>1</v>
      </c>
      <c r="B1411" s="0" t="s">
        <v>640</v>
      </c>
      <c r="C1411" s="0" t="s">
        <v>641</v>
      </c>
      <c r="D1411" s="0" t="s">
        <v>11</v>
      </c>
      <c r="E1411" s="0" t="n">
        <v>1.052229</v>
      </c>
      <c r="F1411" s="0" t="n">
        <v>3</v>
      </c>
      <c r="G1411" s="0" t="n">
        <v>11</v>
      </c>
      <c r="H1411" s="0" t="n">
        <v>0.043243</v>
      </c>
      <c r="I1411" s="0" t="n">
        <v>0.097345</v>
      </c>
      <c r="J1411" s="0" t="n">
        <f aca="false">1+J1410</f>
        <v>1410</v>
      </c>
      <c r="K1411" s="0" t="n">
        <f aca="false">10^(-E1411)</f>
        <v>0.0886688345091571</v>
      </c>
      <c r="L1411" s="0" t="n">
        <f aca="false">J1411*$M$1/$J$1476</f>
        <v>0.0477966101694915</v>
      </c>
      <c r="M1411" s="0" t="n">
        <f aca="false">K1411-L1411</f>
        <v>0.0408722243396656</v>
      </c>
    </row>
    <row r="1412" customFormat="false" ht="12" hidden="false" customHeight="false" outlineLevel="0" collapsed="false">
      <c r="A1412" s="0" t="n">
        <v>4</v>
      </c>
      <c r="B1412" s="0" t="s">
        <v>690</v>
      </c>
      <c r="C1412" s="0" t="s">
        <v>691</v>
      </c>
      <c r="D1412" s="0" t="s">
        <v>11</v>
      </c>
      <c r="E1412" s="0" t="n">
        <v>1.051999</v>
      </c>
      <c r="F1412" s="0" t="n">
        <v>5</v>
      </c>
      <c r="G1412" s="0" t="n">
        <v>27</v>
      </c>
      <c r="H1412" s="0" t="n">
        <v>0.140397</v>
      </c>
      <c r="I1412" s="0" t="n">
        <v>0.262136</v>
      </c>
      <c r="J1412" s="0" t="n">
        <f aca="false">1+J1411</f>
        <v>1411</v>
      </c>
      <c r="K1412" s="0" t="n">
        <f aca="false">10^(-E1412)</f>
        <v>0.0887158054792521</v>
      </c>
      <c r="L1412" s="0" t="n">
        <f aca="false">J1412*$M$1/$J$1476</f>
        <v>0.0478305084745763</v>
      </c>
      <c r="M1412" s="0" t="n">
        <f aca="false">K1412-L1412</f>
        <v>0.0408852970046759</v>
      </c>
    </row>
    <row r="1413" customFormat="false" ht="12" hidden="false" customHeight="false" outlineLevel="0" collapsed="false">
      <c r="A1413" s="0" t="n">
        <v>20</v>
      </c>
      <c r="B1413" s="0" t="s">
        <v>690</v>
      </c>
      <c r="C1413" s="0" t="s">
        <v>691</v>
      </c>
      <c r="D1413" s="0" t="s">
        <v>11</v>
      </c>
      <c r="E1413" s="0" t="n">
        <v>1.050943</v>
      </c>
      <c r="F1413" s="0" t="n">
        <v>5</v>
      </c>
      <c r="G1413" s="0" t="n">
        <v>16</v>
      </c>
      <c r="H1413" s="0" t="n">
        <v>0.140397</v>
      </c>
      <c r="I1413" s="0" t="n">
        <v>0.290909</v>
      </c>
      <c r="J1413" s="0" t="n">
        <f aca="false">1+J1412</f>
        <v>1412</v>
      </c>
      <c r="K1413" s="0" t="n">
        <f aca="false">10^(-E1413)</f>
        <v>0.0889317830807517</v>
      </c>
      <c r="L1413" s="0" t="n">
        <f aca="false">J1413*$M$1/$J$1476</f>
        <v>0.047864406779661</v>
      </c>
      <c r="M1413" s="0" t="n">
        <f aca="false">K1413-L1413</f>
        <v>0.0410673763010907</v>
      </c>
    </row>
    <row r="1414" customFormat="false" ht="12" hidden="false" customHeight="false" outlineLevel="0" collapsed="false">
      <c r="A1414" s="0" t="n">
        <v>27</v>
      </c>
      <c r="B1414" s="0" t="s">
        <v>546</v>
      </c>
      <c r="C1414" s="0" t="s">
        <v>547</v>
      </c>
      <c r="D1414" s="0" t="s">
        <v>22</v>
      </c>
      <c r="E1414" s="0" t="n">
        <v>1.049576</v>
      </c>
      <c r="F1414" s="0" t="n">
        <v>3</v>
      </c>
      <c r="G1414" s="0" t="n">
        <v>16</v>
      </c>
      <c r="H1414" s="0" t="n">
        <v>0.387611</v>
      </c>
      <c r="I1414" s="0" t="n">
        <v>0.533333</v>
      </c>
      <c r="J1414" s="0" t="n">
        <f aca="false">1+J1413</f>
        <v>1413</v>
      </c>
      <c r="K1414" s="0" t="n">
        <f aca="false">10^(-E1414)</f>
        <v>0.0892121487818408</v>
      </c>
      <c r="L1414" s="0" t="n">
        <f aca="false">J1414*$M$1/$J$1476</f>
        <v>0.0478983050847458</v>
      </c>
      <c r="M1414" s="0" t="n">
        <f aca="false">K1414-L1414</f>
        <v>0.041313843697095</v>
      </c>
    </row>
    <row r="1415" customFormat="false" ht="12" hidden="false" customHeight="false" outlineLevel="0" collapsed="false">
      <c r="A1415" s="0" t="n">
        <v>29</v>
      </c>
      <c r="B1415" s="0" t="s">
        <v>546</v>
      </c>
      <c r="C1415" s="0" t="s">
        <v>547</v>
      </c>
      <c r="D1415" s="0" t="s">
        <v>22</v>
      </c>
      <c r="E1415" s="0" t="n">
        <v>1.049576</v>
      </c>
      <c r="F1415" s="0" t="n">
        <v>3</v>
      </c>
      <c r="G1415" s="0" t="n">
        <v>16</v>
      </c>
      <c r="H1415" s="0" t="n">
        <v>0.387611</v>
      </c>
      <c r="I1415" s="0" t="n">
        <v>0.592593</v>
      </c>
      <c r="J1415" s="0" t="n">
        <f aca="false">1+J1414</f>
        <v>1414</v>
      </c>
      <c r="K1415" s="0" t="n">
        <f aca="false">10^(-E1415)</f>
        <v>0.0892121487818408</v>
      </c>
      <c r="L1415" s="0" t="n">
        <f aca="false">J1415*$M$1/$J$1476</f>
        <v>0.0479322033898305</v>
      </c>
      <c r="M1415" s="0" t="n">
        <f aca="false">K1415-L1415</f>
        <v>0.0412799453920103</v>
      </c>
    </row>
    <row r="1416" customFormat="false" ht="12" hidden="false" customHeight="false" outlineLevel="0" collapsed="false">
      <c r="A1416" s="0" t="n">
        <v>5</v>
      </c>
      <c r="B1416" s="0" t="s">
        <v>868</v>
      </c>
      <c r="C1416" s="0" t="s">
        <v>869</v>
      </c>
      <c r="D1416" s="0" t="s">
        <v>11</v>
      </c>
      <c r="E1416" s="0" t="n">
        <v>1.049122</v>
      </c>
      <c r="F1416" s="0" t="n">
        <v>5</v>
      </c>
      <c r="G1416" s="0" t="n">
        <v>6</v>
      </c>
      <c r="H1416" s="0" t="n">
        <v>0.023248</v>
      </c>
      <c r="I1416" s="0" t="n">
        <v>0.058252</v>
      </c>
      <c r="J1416" s="0" t="n">
        <f aca="false">1+J1415</f>
        <v>1415</v>
      </c>
      <c r="K1416" s="0" t="n">
        <f aca="false">10^(-E1416)</f>
        <v>0.0893054575726284</v>
      </c>
      <c r="L1416" s="0" t="n">
        <f aca="false">J1416*$M$1/$J$1476</f>
        <v>0.0479661016949153</v>
      </c>
      <c r="M1416" s="0" t="n">
        <f aca="false">K1416-L1416</f>
        <v>0.0413393558777131</v>
      </c>
    </row>
    <row r="1417" customFormat="false" ht="12" hidden="false" customHeight="false" outlineLevel="0" collapsed="false">
      <c r="A1417" s="0" t="n">
        <v>25</v>
      </c>
      <c r="B1417" s="0" t="s">
        <v>680</v>
      </c>
      <c r="C1417" s="0" t="s">
        <v>681</v>
      </c>
      <c r="D1417" s="0" t="s">
        <v>11</v>
      </c>
      <c r="E1417" s="0" t="n">
        <v>1.047926</v>
      </c>
      <c r="F1417" s="0" t="n">
        <v>3</v>
      </c>
      <c r="G1417" s="0" t="n">
        <v>4</v>
      </c>
      <c r="H1417" s="0" t="n">
        <v>0.038268</v>
      </c>
      <c r="I1417" s="0" t="n">
        <v>0.108108</v>
      </c>
      <c r="J1417" s="0" t="n">
        <f aca="false">1+J1416</f>
        <v>1416</v>
      </c>
      <c r="K1417" s="0" t="n">
        <f aca="false">10^(-E1417)</f>
        <v>0.0895517340911566</v>
      </c>
      <c r="L1417" s="0" t="n">
        <f aca="false">J1417*$M$1/$J$1476</f>
        <v>0.048</v>
      </c>
      <c r="M1417" s="0" t="n">
        <f aca="false">K1417-L1417</f>
        <v>0.0415517340911566</v>
      </c>
    </row>
    <row r="1418" customFormat="false" ht="12" hidden="false" customHeight="false" outlineLevel="0" collapsed="false">
      <c r="A1418" s="0" t="n">
        <v>4</v>
      </c>
      <c r="B1418" s="0" t="s">
        <v>41</v>
      </c>
      <c r="C1418" s="0" t="s">
        <v>42</v>
      </c>
      <c r="D1418" s="0" t="s">
        <v>11</v>
      </c>
      <c r="E1418" s="0" t="n">
        <v>1.047542</v>
      </c>
      <c r="F1418" s="0" t="n">
        <v>5</v>
      </c>
      <c r="G1418" s="0" t="n">
        <v>8</v>
      </c>
      <c r="H1418" s="0" t="n">
        <v>0.030758</v>
      </c>
      <c r="I1418" s="0" t="n">
        <v>0.07767</v>
      </c>
      <c r="J1418" s="0" t="n">
        <f aca="false">1+J1417</f>
        <v>1417</v>
      </c>
      <c r="K1418" s="0" t="n">
        <f aca="false">10^(-E1418)</f>
        <v>0.0896309500944812</v>
      </c>
      <c r="L1418" s="0" t="n">
        <f aca="false">J1418*$M$1/$J$1476</f>
        <v>0.0480338983050848</v>
      </c>
      <c r="M1418" s="0" t="n">
        <f aca="false">K1418-L1418</f>
        <v>0.0415970517893964</v>
      </c>
    </row>
    <row r="1419" customFormat="false" ht="12" hidden="false" customHeight="false" outlineLevel="0" collapsed="false">
      <c r="A1419" s="0" t="n">
        <v>6</v>
      </c>
      <c r="B1419" s="0" t="s">
        <v>860</v>
      </c>
      <c r="C1419" s="0" t="s">
        <v>861</v>
      </c>
      <c r="D1419" s="0" t="s">
        <v>11</v>
      </c>
      <c r="E1419" s="0" t="n">
        <v>1.044523</v>
      </c>
      <c r="F1419" s="0" t="n">
        <v>6</v>
      </c>
      <c r="G1419" s="0" t="n">
        <v>8</v>
      </c>
      <c r="H1419" s="0" t="n">
        <v>0.035159</v>
      </c>
      <c r="I1419" s="0" t="n">
        <v>0.079208</v>
      </c>
      <c r="J1419" s="0" t="n">
        <f aca="false">1+J1418</f>
        <v>1418</v>
      </c>
      <c r="K1419" s="0" t="n">
        <f aca="false">10^(-E1419)</f>
        <v>0.0902561907016613</v>
      </c>
      <c r="L1419" s="0" t="n">
        <f aca="false">J1419*$M$1/$J$1476</f>
        <v>0.0480677966101695</v>
      </c>
      <c r="M1419" s="0" t="n">
        <f aca="false">K1419-L1419</f>
        <v>0.0421883940914918</v>
      </c>
    </row>
    <row r="1420" customFormat="false" ht="12" hidden="false" customHeight="false" outlineLevel="0" collapsed="false">
      <c r="A1420" s="0" t="n">
        <v>20</v>
      </c>
      <c r="B1420" s="0" t="s">
        <v>626</v>
      </c>
      <c r="C1420" s="0" t="s">
        <v>627</v>
      </c>
      <c r="D1420" s="0" t="s">
        <v>11</v>
      </c>
      <c r="E1420" s="0" t="n">
        <v>1.044053</v>
      </c>
      <c r="F1420" s="0" t="n">
        <v>4</v>
      </c>
      <c r="G1420" s="0" t="n">
        <v>3</v>
      </c>
      <c r="H1420" s="0" t="n">
        <v>0.013059</v>
      </c>
      <c r="I1420" s="0" t="n">
        <v>0.054545</v>
      </c>
      <c r="J1420" s="0" t="n">
        <f aca="false">1+J1419</f>
        <v>1419</v>
      </c>
      <c r="K1420" s="0" t="n">
        <f aca="false">10^(-E1420)</f>
        <v>0.0903539201771271</v>
      </c>
      <c r="L1420" s="0" t="n">
        <f aca="false">J1420*$M$1/$J$1476</f>
        <v>0.0481016949152542</v>
      </c>
      <c r="M1420" s="0" t="n">
        <f aca="false">K1420-L1420</f>
        <v>0.0422522252618729</v>
      </c>
    </row>
    <row r="1421" customFormat="false" ht="12" hidden="false" customHeight="false" outlineLevel="0" collapsed="false">
      <c r="A1421" s="0" t="n">
        <v>0</v>
      </c>
      <c r="B1421" s="0" t="s">
        <v>780</v>
      </c>
      <c r="C1421" s="0" t="s">
        <v>781</v>
      </c>
      <c r="D1421" s="0" t="s">
        <v>22</v>
      </c>
      <c r="E1421" s="0" t="n">
        <v>1.043223</v>
      </c>
      <c r="F1421" s="0" t="n">
        <v>4</v>
      </c>
      <c r="G1421" s="0" t="n">
        <v>429</v>
      </c>
      <c r="H1421" s="0" t="n">
        <v>0.184119</v>
      </c>
      <c r="I1421" s="0" t="n">
        <v>0.218878</v>
      </c>
      <c r="J1421" s="0" t="n">
        <f aca="false">1+J1420</f>
        <v>1420</v>
      </c>
      <c r="K1421" s="0" t="n">
        <f aca="false">10^(-E1421)</f>
        <v>0.090526764789576</v>
      </c>
      <c r="L1421" s="0" t="n">
        <f aca="false">J1421*$M$1/$J$1476</f>
        <v>0.048135593220339</v>
      </c>
      <c r="M1421" s="0" t="n">
        <f aca="false">K1421-L1421</f>
        <v>0.0423911715692371</v>
      </c>
    </row>
    <row r="1422" customFormat="false" ht="12" hidden="false" customHeight="false" outlineLevel="0" collapsed="false">
      <c r="A1422" s="0" t="n">
        <v>17</v>
      </c>
      <c r="B1422" s="0" t="s">
        <v>214</v>
      </c>
      <c r="C1422" s="0" t="s">
        <v>215</v>
      </c>
      <c r="D1422" s="0" t="s">
        <v>11</v>
      </c>
      <c r="E1422" s="0" t="n">
        <v>1.040803</v>
      </c>
      <c r="F1422" s="0" t="n">
        <v>3</v>
      </c>
      <c r="G1422" s="0" t="n">
        <v>4</v>
      </c>
      <c r="H1422" s="0" t="n">
        <v>0.022865</v>
      </c>
      <c r="I1422" s="0" t="n">
        <v>0.068966</v>
      </c>
      <c r="J1422" s="0" t="n">
        <f aca="false">1+J1421</f>
        <v>1421</v>
      </c>
      <c r="K1422" s="0" t="n">
        <f aca="false">10^(-E1422)</f>
        <v>0.091032611134819</v>
      </c>
      <c r="L1422" s="0" t="n">
        <f aca="false">J1422*$M$1/$J$1476</f>
        <v>0.0481694915254237</v>
      </c>
      <c r="M1422" s="0" t="n">
        <f aca="false">K1422-L1422</f>
        <v>0.0428631196093952</v>
      </c>
    </row>
    <row r="1423" customFormat="false" ht="12" hidden="false" customHeight="false" outlineLevel="0" collapsed="false">
      <c r="A1423" s="0" t="n">
        <v>9</v>
      </c>
      <c r="B1423" s="0" t="s">
        <v>214</v>
      </c>
      <c r="C1423" s="0" t="s">
        <v>215</v>
      </c>
      <c r="D1423" s="0" t="s">
        <v>11</v>
      </c>
      <c r="E1423" s="0" t="n">
        <v>1.039635</v>
      </c>
      <c r="F1423" s="0" t="n">
        <v>3</v>
      </c>
      <c r="G1423" s="0" t="n">
        <v>5</v>
      </c>
      <c r="H1423" s="0" t="n">
        <v>0.022865</v>
      </c>
      <c r="I1423" s="0" t="n">
        <v>0.0625</v>
      </c>
      <c r="J1423" s="0" t="n">
        <f aca="false">1+J1422</f>
        <v>1422</v>
      </c>
      <c r="K1423" s="0" t="n">
        <f aca="false">10^(-E1423)</f>
        <v>0.0912777655179106</v>
      </c>
      <c r="L1423" s="0" t="n">
        <f aca="false">J1423*$M$1/$J$1476</f>
        <v>0.0482033898305085</v>
      </c>
      <c r="M1423" s="0" t="n">
        <f aca="false">K1423-L1423</f>
        <v>0.0430743756874021</v>
      </c>
    </row>
    <row r="1424" customFormat="false" ht="12" hidden="false" customHeight="false" outlineLevel="0" collapsed="false">
      <c r="A1424" s="0" t="n">
        <v>23</v>
      </c>
      <c r="B1424" s="0" t="s">
        <v>530</v>
      </c>
      <c r="C1424" s="0" t="s">
        <v>531</v>
      </c>
      <c r="D1424" s="0" t="s">
        <v>11</v>
      </c>
      <c r="E1424" s="0" t="n">
        <v>1.037546</v>
      </c>
      <c r="F1424" s="0" t="n">
        <v>4</v>
      </c>
      <c r="G1424" s="0" t="n">
        <v>4</v>
      </c>
      <c r="H1424" s="0" t="n">
        <v>0.032432</v>
      </c>
      <c r="I1424" s="0" t="n">
        <v>0.095238</v>
      </c>
      <c r="J1424" s="0" t="n">
        <f aca="false">1+J1423</f>
        <v>1423</v>
      </c>
      <c r="K1424" s="0" t="n">
        <f aca="false">10^(-E1424)</f>
        <v>0.0917178783663803</v>
      </c>
      <c r="L1424" s="0" t="n">
        <f aca="false">J1424*$M$1/$J$1476</f>
        <v>0.0482372881355932</v>
      </c>
      <c r="M1424" s="0" t="n">
        <f aca="false">K1424-L1424</f>
        <v>0.0434805902307871</v>
      </c>
    </row>
    <row r="1425" customFormat="false" ht="12" hidden="false" customHeight="false" outlineLevel="0" collapsed="false">
      <c r="A1425" s="0" t="n">
        <v>30</v>
      </c>
      <c r="B1425" s="0" t="s">
        <v>576</v>
      </c>
      <c r="C1425" s="0" t="s">
        <v>577</v>
      </c>
      <c r="D1425" s="0" t="s">
        <v>11</v>
      </c>
      <c r="E1425" s="0" t="n">
        <v>1.037055</v>
      </c>
      <c r="F1425" s="0" t="n">
        <v>3</v>
      </c>
      <c r="G1425" s="0" t="n">
        <v>7</v>
      </c>
      <c r="H1425" s="0" t="n">
        <v>0.121741</v>
      </c>
      <c r="I1425" s="0" t="n">
        <v>0.269231</v>
      </c>
      <c r="J1425" s="0" t="n">
        <f aca="false">1+J1424</f>
        <v>1424</v>
      </c>
      <c r="K1425" s="0" t="n">
        <f aca="false">10^(-E1425)</f>
        <v>0.0918216304205401</v>
      </c>
      <c r="L1425" s="0" t="n">
        <f aca="false">J1425*$M$1/$J$1476</f>
        <v>0.048271186440678</v>
      </c>
      <c r="M1425" s="0" t="n">
        <f aca="false">K1425-L1425</f>
        <v>0.0435504439798621</v>
      </c>
    </row>
    <row r="1426" customFormat="false" ht="12" hidden="false" customHeight="false" outlineLevel="0" collapsed="false">
      <c r="A1426" s="0" t="n">
        <v>30</v>
      </c>
      <c r="B1426" s="0" t="s">
        <v>254</v>
      </c>
      <c r="C1426" s="0" t="s">
        <v>255</v>
      </c>
      <c r="D1426" s="0" t="s">
        <v>11</v>
      </c>
      <c r="E1426" s="0" t="n">
        <v>1.037017</v>
      </c>
      <c r="F1426" s="0" t="n">
        <v>6</v>
      </c>
      <c r="G1426" s="0" t="n">
        <v>3</v>
      </c>
      <c r="H1426" s="0" t="n">
        <v>0.032672</v>
      </c>
      <c r="I1426" s="0" t="n">
        <v>0.115385</v>
      </c>
      <c r="J1426" s="0" t="n">
        <f aca="false">1+J1425</f>
        <v>1425</v>
      </c>
      <c r="K1426" s="0" t="n">
        <f aca="false">10^(-E1426)</f>
        <v>0.0918296650025028</v>
      </c>
      <c r="L1426" s="0" t="n">
        <f aca="false">J1426*$M$1/$J$1476</f>
        <v>0.0483050847457627</v>
      </c>
      <c r="M1426" s="0" t="n">
        <f aca="false">K1426-L1426</f>
        <v>0.0435245802567401</v>
      </c>
    </row>
    <row r="1427" customFormat="false" ht="12" hidden="false" customHeight="false" outlineLevel="0" collapsed="false">
      <c r="A1427" s="0" t="n">
        <v>19</v>
      </c>
      <c r="B1427" s="0" t="s">
        <v>648</v>
      </c>
      <c r="C1427" s="0" t="s">
        <v>649</v>
      </c>
      <c r="D1427" s="0" t="s">
        <v>11</v>
      </c>
      <c r="E1427" s="0" t="n">
        <v>1.036376</v>
      </c>
      <c r="F1427" s="0" t="n">
        <v>4</v>
      </c>
      <c r="G1427" s="0" t="n">
        <v>10</v>
      </c>
      <c r="H1427" s="0" t="n">
        <v>0.113227</v>
      </c>
      <c r="I1427" s="0" t="n">
        <v>0.175439</v>
      </c>
      <c r="J1427" s="0" t="n">
        <f aca="false">1+J1426</f>
        <v>1426</v>
      </c>
      <c r="K1427" s="0" t="n">
        <f aca="false">10^(-E1427)</f>
        <v>0.0919653017158255</v>
      </c>
      <c r="L1427" s="0" t="n">
        <f aca="false">J1427*$M$1/$J$1476</f>
        <v>0.0483389830508475</v>
      </c>
      <c r="M1427" s="0" t="n">
        <f aca="false">K1427-L1427</f>
        <v>0.0436263186649781</v>
      </c>
    </row>
    <row r="1428" customFormat="false" ht="12" hidden="false" customHeight="false" outlineLevel="0" collapsed="false">
      <c r="A1428" s="0" t="n">
        <v>17</v>
      </c>
      <c r="B1428" s="0" t="s">
        <v>298</v>
      </c>
      <c r="C1428" s="0" t="s">
        <v>299</v>
      </c>
      <c r="D1428" s="0" t="s">
        <v>11</v>
      </c>
      <c r="E1428" s="0" t="n">
        <v>1.035728</v>
      </c>
      <c r="F1428" s="0" t="n">
        <v>6</v>
      </c>
      <c r="G1428" s="0" t="n">
        <v>4</v>
      </c>
      <c r="H1428" s="0" t="n">
        <v>0.022961</v>
      </c>
      <c r="I1428" s="0" t="n">
        <v>0.068966</v>
      </c>
      <c r="J1428" s="0" t="n">
        <f aca="false">1+J1427</f>
        <v>1427</v>
      </c>
      <c r="K1428" s="0" t="n">
        <f aca="false">10^(-E1428)</f>
        <v>0.0921026232778502</v>
      </c>
      <c r="L1428" s="0" t="n">
        <f aca="false">J1428*$M$1/$J$1476</f>
        <v>0.0483728813559322</v>
      </c>
      <c r="M1428" s="0" t="n">
        <f aca="false">K1428-L1428</f>
        <v>0.043729741921918</v>
      </c>
    </row>
    <row r="1429" customFormat="false" ht="12" hidden="false" customHeight="false" outlineLevel="0" collapsed="false">
      <c r="A1429" s="0" t="n">
        <v>3</v>
      </c>
      <c r="B1429" s="0" t="s">
        <v>480</v>
      </c>
      <c r="C1429" s="0" t="s">
        <v>481</v>
      </c>
      <c r="D1429" s="0" t="s">
        <v>11</v>
      </c>
      <c r="E1429" s="0" t="n">
        <v>1.033913</v>
      </c>
      <c r="F1429" s="0" t="n">
        <v>6</v>
      </c>
      <c r="G1429" s="0" t="n">
        <v>19</v>
      </c>
      <c r="H1429" s="0" t="n">
        <v>0.09835</v>
      </c>
      <c r="I1429" s="0" t="n">
        <v>0.179245</v>
      </c>
      <c r="J1429" s="0" t="n">
        <f aca="false">1+J1428</f>
        <v>1428</v>
      </c>
      <c r="K1429" s="0" t="n">
        <f aca="false">10^(-E1429)</f>
        <v>0.0924883432565643</v>
      </c>
      <c r="L1429" s="0" t="n">
        <f aca="false">J1429*$M$1/$J$1476</f>
        <v>0.048406779661017</v>
      </c>
      <c r="M1429" s="0" t="n">
        <f aca="false">K1429-L1429</f>
        <v>0.0440815635955474</v>
      </c>
    </row>
    <row r="1430" customFormat="false" ht="12" hidden="false" customHeight="false" outlineLevel="0" collapsed="false">
      <c r="A1430" s="0" t="n">
        <v>10</v>
      </c>
      <c r="B1430" s="0" t="s">
        <v>206</v>
      </c>
      <c r="C1430" s="0" t="s">
        <v>207</v>
      </c>
      <c r="D1430" s="0" t="s">
        <v>89</v>
      </c>
      <c r="E1430" s="0" t="n">
        <v>1.032399</v>
      </c>
      <c r="F1430" s="0" t="n">
        <v>3</v>
      </c>
      <c r="G1430" s="0" t="n">
        <v>4</v>
      </c>
      <c r="H1430" s="0" t="n">
        <v>0.017316</v>
      </c>
      <c r="I1430" s="0" t="n">
        <v>0.051282</v>
      </c>
      <c r="J1430" s="0" t="n">
        <f aca="false">1+J1429</f>
        <v>1429</v>
      </c>
      <c r="K1430" s="0" t="n">
        <f aca="false">10^(-E1430)</f>
        <v>0.0928113308077576</v>
      </c>
      <c r="L1430" s="0" t="n">
        <f aca="false">J1430*$M$1/$J$1476</f>
        <v>0.0484406779661017</v>
      </c>
      <c r="M1430" s="0" t="n">
        <f aca="false">K1430-L1430</f>
        <v>0.0443706528416559</v>
      </c>
    </row>
    <row r="1431" customFormat="false" ht="12" hidden="false" customHeight="false" outlineLevel="0" collapsed="false">
      <c r="A1431" s="0" t="n">
        <v>7</v>
      </c>
      <c r="B1431" s="0" t="s">
        <v>102</v>
      </c>
      <c r="C1431" s="0" t="s">
        <v>103</v>
      </c>
      <c r="D1431" s="0" t="s">
        <v>89</v>
      </c>
      <c r="E1431" s="0" t="n">
        <v>1.032003</v>
      </c>
      <c r="F1431" s="0" t="n">
        <v>3</v>
      </c>
      <c r="G1431" s="0" t="n">
        <v>15</v>
      </c>
      <c r="H1431" s="0" t="n">
        <v>0.093997</v>
      </c>
      <c r="I1431" s="0" t="n">
        <v>0.182927</v>
      </c>
      <c r="J1431" s="0" t="n">
        <f aca="false">1+J1430</f>
        <v>1430</v>
      </c>
      <c r="K1431" s="0" t="n">
        <f aca="false">10^(-E1431)</f>
        <v>0.0928959969729638</v>
      </c>
      <c r="L1431" s="0" t="n">
        <f aca="false">J1431*$M$1/$J$1476</f>
        <v>0.0484745762711864</v>
      </c>
      <c r="M1431" s="0" t="n">
        <f aca="false">K1431-L1431</f>
        <v>0.0444214207017773</v>
      </c>
    </row>
    <row r="1432" customFormat="false" ht="12" hidden="false" customHeight="false" outlineLevel="0" collapsed="false">
      <c r="A1432" s="0" t="n">
        <v>11</v>
      </c>
      <c r="B1432" s="0" t="s">
        <v>628</v>
      </c>
      <c r="C1432" s="0" t="s">
        <v>629</v>
      </c>
      <c r="D1432" s="0" t="s">
        <v>11</v>
      </c>
      <c r="E1432" s="0" t="n">
        <v>1.031885</v>
      </c>
      <c r="F1432" s="0" t="n">
        <v>6</v>
      </c>
      <c r="G1432" s="0" t="n">
        <v>4</v>
      </c>
      <c r="H1432" s="0" t="n">
        <v>0.019517</v>
      </c>
      <c r="I1432" s="0" t="n">
        <v>0.057143</v>
      </c>
      <c r="J1432" s="0" t="n">
        <f aca="false">1+J1431</f>
        <v>1431</v>
      </c>
      <c r="K1432" s="0" t="n">
        <f aca="false">10^(-E1432)</f>
        <v>0.092921240712898</v>
      </c>
      <c r="L1432" s="0" t="n">
        <f aca="false">J1432*$M$1/$J$1476</f>
        <v>0.0485084745762712</v>
      </c>
      <c r="M1432" s="0" t="n">
        <f aca="false">K1432-L1432</f>
        <v>0.0444127661366268</v>
      </c>
    </row>
    <row r="1433" customFormat="false" ht="12" hidden="false" customHeight="false" outlineLevel="0" collapsed="false">
      <c r="A1433" s="0" t="n">
        <v>2</v>
      </c>
      <c r="B1433" s="0" t="s">
        <v>242</v>
      </c>
      <c r="C1433" s="0" t="s">
        <v>243</v>
      </c>
      <c r="D1433" s="0" t="s">
        <v>11</v>
      </c>
      <c r="E1433" s="0" t="n">
        <v>1.030007</v>
      </c>
      <c r="F1433" s="0" t="n">
        <v>3</v>
      </c>
      <c r="G1433" s="0" t="n">
        <v>55</v>
      </c>
      <c r="H1433" s="0" t="n">
        <v>0.334226</v>
      </c>
      <c r="I1433" s="0" t="n">
        <v>0.509259</v>
      </c>
      <c r="J1433" s="0" t="n">
        <f aca="false">1+J1432</f>
        <v>1432</v>
      </c>
      <c r="K1433" s="0" t="n">
        <f aca="false">10^(-E1433)</f>
        <v>0.093323925863613</v>
      </c>
      <c r="L1433" s="0" t="n">
        <f aca="false">J1433*$M$1/$J$1476</f>
        <v>0.0485423728813559</v>
      </c>
      <c r="M1433" s="0" t="n">
        <f aca="false">K1433-L1433</f>
        <v>0.0447815529822571</v>
      </c>
    </row>
    <row r="1434" customFormat="false" ht="12" hidden="false" customHeight="false" outlineLevel="0" collapsed="false">
      <c r="A1434" s="0" t="n">
        <v>18</v>
      </c>
      <c r="B1434" s="0" t="s">
        <v>104</v>
      </c>
      <c r="C1434" s="0" t="s">
        <v>105</v>
      </c>
      <c r="D1434" s="0" t="s">
        <v>89</v>
      </c>
      <c r="E1434" s="0" t="n">
        <v>1.029539</v>
      </c>
      <c r="F1434" s="0" t="n">
        <v>7</v>
      </c>
      <c r="G1434" s="0" t="n">
        <v>4</v>
      </c>
      <c r="H1434" s="0" t="n">
        <v>0.022626</v>
      </c>
      <c r="I1434" s="0" t="n">
        <v>0.070175</v>
      </c>
      <c r="J1434" s="0" t="n">
        <f aca="false">1+J1433</f>
        <v>1433</v>
      </c>
      <c r="K1434" s="0" t="n">
        <f aca="false">10^(-E1434)</f>
        <v>0.0934245468482368</v>
      </c>
      <c r="L1434" s="0" t="n">
        <f aca="false">J1434*$M$1/$J$1476</f>
        <v>0.0485762711864407</v>
      </c>
      <c r="M1434" s="0" t="n">
        <f aca="false">K1434-L1434</f>
        <v>0.0448482756617961</v>
      </c>
    </row>
    <row r="1435" customFormat="false" ht="12" hidden="false" customHeight="false" outlineLevel="0" collapsed="false">
      <c r="A1435" s="0" t="n">
        <v>11</v>
      </c>
      <c r="B1435" s="0" t="s">
        <v>108</v>
      </c>
      <c r="C1435" s="0" t="s">
        <v>109</v>
      </c>
      <c r="D1435" s="0" t="s">
        <v>89</v>
      </c>
      <c r="E1435" s="0" t="n">
        <v>1.029042</v>
      </c>
      <c r="F1435" s="0" t="n">
        <v>3</v>
      </c>
      <c r="G1435" s="0" t="n">
        <v>11</v>
      </c>
      <c r="H1435" s="0" t="n">
        <v>0.085099</v>
      </c>
      <c r="I1435" s="0" t="n">
        <v>0.157143</v>
      </c>
      <c r="J1435" s="0" t="n">
        <f aca="false">1+J1434</f>
        <v>1434</v>
      </c>
      <c r="K1435" s="0" t="n">
        <f aca="false">10^(-E1435)</f>
        <v>0.0935315216772854</v>
      </c>
      <c r="L1435" s="0" t="n">
        <f aca="false">J1435*$M$1/$J$1476</f>
        <v>0.0486101694915254</v>
      </c>
      <c r="M1435" s="0" t="n">
        <f aca="false">K1435-L1435</f>
        <v>0.04492135218576</v>
      </c>
    </row>
    <row r="1436" customFormat="false" ht="12" hidden="false" customHeight="false" outlineLevel="0" collapsed="false">
      <c r="A1436" s="0" t="n">
        <v>11</v>
      </c>
      <c r="B1436" s="0" t="s">
        <v>690</v>
      </c>
      <c r="C1436" s="0" t="s">
        <v>691</v>
      </c>
      <c r="D1436" s="0" t="s">
        <v>11</v>
      </c>
      <c r="E1436" s="0" t="n">
        <v>1.028513</v>
      </c>
      <c r="F1436" s="0" t="n">
        <v>5</v>
      </c>
      <c r="G1436" s="0" t="n">
        <v>17</v>
      </c>
      <c r="H1436" s="0" t="n">
        <v>0.140397</v>
      </c>
      <c r="I1436" s="0" t="n">
        <v>0.242857</v>
      </c>
      <c r="J1436" s="0" t="n">
        <f aca="false">1+J1435</f>
        <v>1435</v>
      </c>
      <c r="K1436" s="0" t="n">
        <f aca="false">10^(-E1436)</f>
        <v>0.0936455187993945</v>
      </c>
      <c r="L1436" s="0" t="n">
        <f aca="false">J1436*$M$1/$J$1476</f>
        <v>0.0486440677966102</v>
      </c>
      <c r="M1436" s="0" t="n">
        <f aca="false">K1436-L1436</f>
        <v>0.0450014510027844</v>
      </c>
    </row>
    <row r="1437" customFormat="false" ht="12" hidden="false" customHeight="false" outlineLevel="0" collapsed="false">
      <c r="A1437" s="0" t="n">
        <v>13</v>
      </c>
      <c r="B1437" s="0" t="s">
        <v>712</v>
      </c>
      <c r="C1437" s="0" t="s">
        <v>713</v>
      </c>
      <c r="D1437" s="0" t="s">
        <v>22</v>
      </c>
      <c r="E1437" s="0" t="n">
        <v>1.026235</v>
      </c>
      <c r="F1437" s="0" t="n">
        <v>6</v>
      </c>
      <c r="G1437" s="0" t="n">
        <v>6</v>
      </c>
      <c r="H1437" s="0" t="n">
        <v>0.047501</v>
      </c>
      <c r="I1437" s="0" t="n">
        <v>0.09375</v>
      </c>
      <c r="J1437" s="0" t="n">
        <f aca="false">1+J1436</f>
        <v>1436</v>
      </c>
      <c r="K1437" s="0" t="n">
        <f aca="false">10^(-E1437)</f>
        <v>0.0941380070867463</v>
      </c>
      <c r="L1437" s="0" t="n">
        <f aca="false">J1437*$M$1/$J$1476</f>
        <v>0.0486779661016949</v>
      </c>
      <c r="M1437" s="0" t="n">
        <f aca="false">K1437-L1437</f>
        <v>0.0454600409850514</v>
      </c>
    </row>
    <row r="1438" customFormat="false" ht="12" hidden="false" customHeight="false" outlineLevel="0" collapsed="false">
      <c r="A1438" s="0" t="n">
        <v>11</v>
      </c>
      <c r="B1438" s="0" t="s">
        <v>430</v>
      </c>
      <c r="C1438" s="0" t="s">
        <v>431</v>
      </c>
      <c r="D1438" s="0" t="s">
        <v>11</v>
      </c>
      <c r="E1438" s="0" t="n">
        <v>1.025975</v>
      </c>
      <c r="F1438" s="0" t="n">
        <v>3</v>
      </c>
      <c r="G1438" s="0" t="n">
        <v>4</v>
      </c>
      <c r="H1438" s="0" t="n">
        <v>0.019613</v>
      </c>
      <c r="I1438" s="0" t="n">
        <v>0.057143</v>
      </c>
      <c r="J1438" s="0" t="n">
        <f aca="false">1+J1437</f>
        <v>1437</v>
      </c>
      <c r="K1438" s="0" t="n">
        <f aca="false">10^(-E1438)</f>
        <v>0.094194381760704</v>
      </c>
      <c r="L1438" s="0" t="n">
        <f aca="false">J1438*$M$1/$J$1476</f>
        <v>0.0487118644067797</v>
      </c>
      <c r="M1438" s="0" t="n">
        <f aca="false">K1438-L1438</f>
        <v>0.0454825173539243</v>
      </c>
    </row>
    <row r="1439" customFormat="false" ht="12" hidden="false" customHeight="false" outlineLevel="0" collapsed="false">
      <c r="A1439" s="0" t="n">
        <v>3</v>
      </c>
      <c r="B1439" s="0" t="s">
        <v>656</v>
      </c>
      <c r="C1439" s="0" t="s">
        <v>657</v>
      </c>
      <c r="D1439" s="0" t="s">
        <v>11</v>
      </c>
      <c r="E1439" s="0" t="n">
        <v>1.024162</v>
      </c>
      <c r="F1439" s="0" t="n">
        <v>3</v>
      </c>
      <c r="G1439" s="0" t="n">
        <v>22</v>
      </c>
      <c r="H1439" s="0" t="n">
        <v>0.117627</v>
      </c>
      <c r="I1439" s="0" t="n">
        <v>0.207547</v>
      </c>
      <c r="J1439" s="0" t="n">
        <f aca="false">1+J1438</f>
        <v>1438</v>
      </c>
      <c r="K1439" s="0" t="n">
        <f aca="false">10^(-E1439)</f>
        <v>0.0945884262952438</v>
      </c>
      <c r="L1439" s="0" t="n">
        <f aca="false">J1439*$M$1/$J$1476</f>
        <v>0.0487457627118644</v>
      </c>
      <c r="M1439" s="0" t="n">
        <f aca="false">K1439-L1439</f>
        <v>0.0458426635833794</v>
      </c>
    </row>
    <row r="1440" customFormat="false" ht="12" hidden="false" customHeight="false" outlineLevel="0" collapsed="false">
      <c r="A1440" s="0" t="n">
        <v>17</v>
      </c>
      <c r="B1440" s="0" t="s">
        <v>774</v>
      </c>
      <c r="C1440" s="0" t="s">
        <v>775</v>
      </c>
      <c r="D1440" s="0" t="s">
        <v>22</v>
      </c>
      <c r="E1440" s="0" t="n">
        <v>1.023973</v>
      </c>
      <c r="F1440" s="0" t="n">
        <v>5</v>
      </c>
      <c r="G1440" s="0" t="n">
        <v>17</v>
      </c>
      <c r="H1440" s="0" t="n">
        <v>0.183449</v>
      </c>
      <c r="I1440" s="0" t="n">
        <v>0.293103</v>
      </c>
      <c r="J1440" s="0" t="n">
        <f aca="false">1+J1439</f>
        <v>1439</v>
      </c>
      <c r="K1440" s="0" t="n">
        <f aca="false">10^(-E1440)</f>
        <v>0.0946295990567193</v>
      </c>
      <c r="L1440" s="0" t="n">
        <f aca="false">J1440*$M$1/$J$1476</f>
        <v>0.0487796610169492</v>
      </c>
      <c r="M1440" s="0" t="n">
        <f aca="false">K1440-L1440</f>
        <v>0.0458499380397702</v>
      </c>
    </row>
    <row r="1441" customFormat="false" ht="12" hidden="false" customHeight="false" outlineLevel="0" collapsed="false">
      <c r="A1441" s="0" t="n">
        <v>30</v>
      </c>
      <c r="B1441" s="0" t="s">
        <v>580</v>
      </c>
      <c r="C1441" s="0" t="s">
        <v>581</v>
      </c>
      <c r="D1441" s="0" t="s">
        <v>11</v>
      </c>
      <c r="E1441" s="0" t="n">
        <v>1.023868</v>
      </c>
      <c r="F1441" s="0" t="n">
        <v>5</v>
      </c>
      <c r="G1441" s="0" t="n">
        <v>3</v>
      </c>
      <c r="H1441" s="0" t="n">
        <v>0.033102</v>
      </c>
      <c r="I1441" s="0" t="n">
        <v>0.115385</v>
      </c>
      <c r="J1441" s="0" t="n">
        <f aca="false">1+J1440</f>
        <v>1440</v>
      </c>
      <c r="K1441" s="0" t="n">
        <f aca="false">10^(-E1441)</f>
        <v>0.0946524805565895</v>
      </c>
      <c r="L1441" s="0" t="n">
        <f aca="false">J1441*$M$1/$J$1476</f>
        <v>0.0488135593220339</v>
      </c>
      <c r="M1441" s="0" t="n">
        <f aca="false">K1441-L1441</f>
        <v>0.0458389212345556</v>
      </c>
    </row>
    <row r="1442" customFormat="false" ht="12" hidden="false" customHeight="false" outlineLevel="0" collapsed="false">
      <c r="A1442" s="0" t="n">
        <v>2</v>
      </c>
      <c r="B1442" s="0" t="s">
        <v>222</v>
      </c>
      <c r="C1442" s="0" t="s">
        <v>223</v>
      </c>
      <c r="D1442" s="0" t="s">
        <v>11</v>
      </c>
      <c r="E1442" s="0" t="n">
        <v>1.022908</v>
      </c>
      <c r="F1442" s="0" t="n">
        <v>4</v>
      </c>
      <c r="G1442" s="0" t="n">
        <v>6</v>
      </c>
      <c r="H1442" s="0" t="n">
        <v>0.021717</v>
      </c>
      <c r="I1442" s="0" t="n">
        <v>0.055556</v>
      </c>
      <c r="J1442" s="0" t="n">
        <f aca="false">1+J1441</f>
        <v>1441</v>
      </c>
      <c r="K1442" s="0" t="n">
        <f aca="false">10^(-E1442)</f>
        <v>0.0948619395490493</v>
      </c>
      <c r="L1442" s="0" t="n">
        <f aca="false">J1442*$M$1/$J$1476</f>
        <v>0.0488474576271186</v>
      </c>
      <c r="M1442" s="0" t="n">
        <f aca="false">K1442-L1442</f>
        <v>0.0460144819219306</v>
      </c>
    </row>
    <row r="1443" customFormat="false" ht="12" hidden="false" customHeight="false" outlineLevel="0" collapsed="false">
      <c r="A1443" s="0" t="n">
        <v>21</v>
      </c>
      <c r="B1443" s="0" t="s">
        <v>400</v>
      </c>
      <c r="C1443" s="0" t="s">
        <v>401</v>
      </c>
      <c r="D1443" s="0" t="s">
        <v>11</v>
      </c>
      <c r="E1443" s="0" t="n">
        <v>1.022411</v>
      </c>
      <c r="F1443" s="0" t="n">
        <v>4</v>
      </c>
      <c r="G1443" s="0" t="n">
        <v>3</v>
      </c>
      <c r="H1443" s="0" t="n">
        <v>0.018751</v>
      </c>
      <c r="I1443" s="0" t="n">
        <v>0.066667</v>
      </c>
      <c r="J1443" s="0" t="n">
        <f aca="false">1+J1442</f>
        <v>1442</v>
      </c>
      <c r="K1443" s="0" t="n">
        <f aca="false">10^(-E1443)</f>
        <v>0.0949705602500195</v>
      </c>
      <c r="L1443" s="0" t="n">
        <f aca="false">J1443*$M$1/$J$1476</f>
        <v>0.0488813559322034</v>
      </c>
      <c r="M1443" s="0" t="n">
        <f aca="false">K1443-L1443</f>
        <v>0.0460892043178161</v>
      </c>
    </row>
    <row r="1444" customFormat="false" ht="12" hidden="false" customHeight="false" outlineLevel="0" collapsed="false">
      <c r="A1444" s="0" t="n">
        <v>14</v>
      </c>
      <c r="B1444" s="0" t="s">
        <v>868</v>
      </c>
      <c r="C1444" s="0" t="s">
        <v>869</v>
      </c>
      <c r="D1444" s="0" t="s">
        <v>11</v>
      </c>
      <c r="E1444" s="0" t="n">
        <v>1.020682</v>
      </c>
      <c r="F1444" s="0" t="n">
        <v>5</v>
      </c>
      <c r="G1444" s="0" t="n">
        <v>4</v>
      </c>
      <c r="H1444" s="0" t="n">
        <v>0.023248</v>
      </c>
      <c r="I1444" s="0" t="n">
        <v>0.064516</v>
      </c>
      <c r="J1444" s="0" t="n">
        <f aca="false">1+J1443</f>
        <v>1443</v>
      </c>
      <c r="K1444" s="0" t="n">
        <f aca="false">10^(-E1444)</f>
        <v>0.0953494077876003</v>
      </c>
      <c r="L1444" s="0" t="n">
        <f aca="false">J1444*$M$1/$J$1476</f>
        <v>0.0489152542372881</v>
      </c>
      <c r="M1444" s="0" t="n">
        <f aca="false">K1444-L1444</f>
        <v>0.0464341535503121</v>
      </c>
    </row>
    <row r="1445" customFormat="false" ht="12" hidden="false" customHeight="false" outlineLevel="0" collapsed="false">
      <c r="A1445" s="0" t="n">
        <v>17</v>
      </c>
      <c r="B1445" s="0" t="s">
        <v>616</v>
      </c>
      <c r="C1445" s="0" t="s">
        <v>617</v>
      </c>
      <c r="D1445" s="0" t="s">
        <v>11</v>
      </c>
      <c r="E1445" s="0" t="n">
        <v>1.020682</v>
      </c>
      <c r="F1445" s="0" t="n">
        <v>5</v>
      </c>
      <c r="G1445" s="0" t="n">
        <v>4</v>
      </c>
      <c r="H1445" s="0" t="n">
        <v>0.023248</v>
      </c>
      <c r="I1445" s="0" t="n">
        <v>0.068966</v>
      </c>
      <c r="J1445" s="0" t="n">
        <f aca="false">1+J1444</f>
        <v>1444</v>
      </c>
      <c r="K1445" s="0" t="n">
        <f aca="false">10^(-E1445)</f>
        <v>0.0953494077876003</v>
      </c>
      <c r="L1445" s="0" t="n">
        <f aca="false">J1445*$M$1/$J$1476</f>
        <v>0.0489491525423729</v>
      </c>
      <c r="M1445" s="0" t="n">
        <f aca="false">K1445-L1445</f>
        <v>0.0464002552452274</v>
      </c>
    </row>
    <row r="1446" customFormat="false" ht="12" hidden="false" customHeight="false" outlineLevel="0" collapsed="false">
      <c r="A1446" s="0" t="n">
        <v>14</v>
      </c>
      <c r="B1446" s="0" t="s">
        <v>544</v>
      </c>
      <c r="C1446" s="0" t="s">
        <v>545</v>
      </c>
      <c r="D1446" s="0" t="s">
        <v>22</v>
      </c>
      <c r="E1446" s="0" t="n">
        <v>1.019561</v>
      </c>
      <c r="F1446" s="0" t="n">
        <v>5</v>
      </c>
      <c r="G1446" s="0" t="n">
        <v>9</v>
      </c>
      <c r="H1446" s="0" t="n">
        <v>0.075628</v>
      </c>
      <c r="I1446" s="0" t="n">
        <v>0.145161</v>
      </c>
      <c r="J1446" s="0" t="n">
        <f aca="false">1+J1445</f>
        <v>1445</v>
      </c>
      <c r="K1446" s="0" t="n">
        <f aca="false">10^(-E1446)</f>
        <v>0.0955958413878432</v>
      </c>
      <c r="L1446" s="0" t="n">
        <f aca="false">J1446*$M$1/$J$1476</f>
        <v>0.0489830508474576</v>
      </c>
      <c r="M1446" s="0" t="n">
        <f aca="false">K1446-L1446</f>
        <v>0.0466127905403856</v>
      </c>
    </row>
    <row r="1447" customFormat="false" ht="12" hidden="false" customHeight="false" outlineLevel="0" collapsed="false">
      <c r="A1447" s="0" t="n">
        <v>14</v>
      </c>
      <c r="B1447" s="0" t="s">
        <v>140</v>
      </c>
      <c r="C1447" s="0" t="s">
        <v>141</v>
      </c>
      <c r="D1447" s="0" t="s">
        <v>22</v>
      </c>
      <c r="E1447" s="0" t="n">
        <v>1.019561</v>
      </c>
      <c r="F1447" s="0" t="n">
        <v>3</v>
      </c>
      <c r="G1447" s="0" t="n">
        <v>9</v>
      </c>
      <c r="H1447" s="0" t="n">
        <v>0.075628</v>
      </c>
      <c r="I1447" s="0" t="n">
        <v>0.145161</v>
      </c>
      <c r="J1447" s="0" t="n">
        <f aca="false">1+J1446</f>
        <v>1446</v>
      </c>
      <c r="K1447" s="0" t="n">
        <f aca="false">10^(-E1447)</f>
        <v>0.0955958413878432</v>
      </c>
      <c r="L1447" s="0" t="n">
        <f aca="false">J1447*$M$1/$J$1476</f>
        <v>0.0490169491525424</v>
      </c>
      <c r="M1447" s="0" t="n">
        <f aca="false">K1447-L1447</f>
        <v>0.0465788922353009</v>
      </c>
    </row>
    <row r="1448" customFormat="false" ht="12" hidden="false" customHeight="false" outlineLevel="0" collapsed="false">
      <c r="A1448" s="0" t="n">
        <v>26</v>
      </c>
      <c r="B1448" s="0" t="s">
        <v>106</v>
      </c>
      <c r="C1448" s="0" t="s">
        <v>107</v>
      </c>
      <c r="D1448" s="0" t="s">
        <v>11</v>
      </c>
      <c r="E1448" s="0" t="n">
        <v>1.018129</v>
      </c>
      <c r="F1448" s="0" t="n">
        <v>3</v>
      </c>
      <c r="G1448" s="0" t="n">
        <v>4</v>
      </c>
      <c r="H1448" s="0" t="n">
        <v>0.040756</v>
      </c>
      <c r="I1448" s="0" t="n">
        <v>0.114286</v>
      </c>
      <c r="J1448" s="0" t="n">
        <f aca="false">1+J1447</f>
        <v>1447</v>
      </c>
      <c r="K1448" s="0" t="n">
        <f aca="false">10^(-E1448)</f>
        <v>0.0959115699729756</v>
      </c>
      <c r="L1448" s="0" t="n">
        <f aca="false">J1448*$M$1/$J$1476</f>
        <v>0.0490508474576271</v>
      </c>
      <c r="M1448" s="0" t="n">
        <f aca="false">K1448-L1448</f>
        <v>0.0468607225153485</v>
      </c>
    </row>
    <row r="1449" customFormat="false" ht="12" hidden="false" customHeight="false" outlineLevel="0" collapsed="false">
      <c r="A1449" s="0" t="n">
        <v>31</v>
      </c>
      <c r="B1449" s="0" t="s">
        <v>570</v>
      </c>
      <c r="C1449" s="0" t="s">
        <v>571</v>
      </c>
      <c r="D1449" s="0" t="s">
        <v>11</v>
      </c>
      <c r="E1449" s="0" t="n">
        <v>1.017576</v>
      </c>
      <c r="F1449" s="0" t="n">
        <v>4</v>
      </c>
      <c r="G1449" s="0" t="n">
        <v>7</v>
      </c>
      <c r="H1449" s="0" t="n">
        <v>0.156518</v>
      </c>
      <c r="I1449" s="0" t="n">
        <v>0.318182</v>
      </c>
      <c r="J1449" s="0" t="n">
        <f aca="false">1+J1448</f>
        <v>1448</v>
      </c>
      <c r="K1449" s="0" t="n">
        <f aca="false">10^(-E1449)</f>
        <v>0.0960337747968209</v>
      </c>
      <c r="L1449" s="0" t="n">
        <f aca="false">J1449*$M$1/$J$1476</f>
        <v>0.0490847457627119</v>
      </c>
      <c r="M1449" s="0" t="n">
        <f aca="false">K1449-L1449</f>
        <v>0.046949029034109</v>
      </c>
    </row>
    <row r="1450" customFormat="false" ht="12" hidden="false" customHeight="false" outlineLevel="0" collapsed="false">
      <c r="A1450" s="0" t="n">
        <v>18</v>
      </c>
      <c r="B1450" s="0" t="s">
        <v>782</v>
      </c>
      <c r="C1450" s="0" t="s">
        <v>783</v>
      </c>
      <c r="D1450" s="0" t="s">
        <v>11</v>
      </c>
      <c r="E1450" s="0" t="n">
        <v>1.016561</v>
      </c>
      <c r="F1450" s="0" t="n">
        <v>4</v>
      </c>
      <c r="G1450" s="0" t="n">
        <v>8</v>
      </c>
      <c r="H1450" s="0" t="n">
        <v>0.063382</v>
      </c>
      <c r="I1450" s="0" t="n">
        <v>0.140351</v>
      </c>
      <c r="J1450" s="0" t="n">
        <f aca="false">1+J1449</f>
        <v>1449</v>
      </c>
      <c r="K1450" s="0" t="n">
        <f aca="false">10^(-E1450)</f>
        <v>0.0962584801039534</v>
      </c>
      <c r="L1450" s="0" t="n">
        <f aca="false">J1450*$M$1/$J$1476</f>
        <v>0.0491186440677966</v>
      </c>
      <c r="M1450" s="0" t="n">
        <f aca="false">K1450-L1450</f>
        <v>0.0471398360361567</v>
      </c>
    </row>
    <row r="1451" customFormat="false" ht="12" hidden="false" customHeight="false" outlineLevel="0" collapsed="false">
      <c r="A1451" s="0" t="n">
        <v>12</v>
      </c>
      <c r="B1451" s="0" t="s">
        <v>220</v>
      </c>
      <c r="C1451" s="0" t="s">
        <v>221</v>
      </c>
      <c r="D1451" s="0" t="s">
        <v>22</v>
      </c>
      <c r="E1451" s="0" t="n">
        <v>1.016363</v>
      </c>
      <c r="F1451" s="0" t="n">
        <v>5</v>
      </c>
      <c r="G1451" s="0" t="n">
        <v>4</v>
      </c>
      <c r="H1451" s="0" t="n">
        <v>0.020569</v>
      </c>
      <c r="I1451" s="0" t="n">
        <v>0.061538</v>
      </c>
      <c r="J1451" s="0" t="n">
        <f aca="false">1+J1450</f>
        <v>1450</v>
      </c>
      <c r="K1451" s="0" t="n">
        <f aca="false">10^(-E1451)</f>
        <v>0.0963023754909962</v>
      </c>
      <c r="L1451" s="0" t="n">
        <f aca="false">J1451*$M$1/$J$1476</f>
        <v>0.0491525423728814</v>
      </c>
      <c r="M1451" s="0" t="n">
        <f aca="false">K1451-L1451</f>
        <v>0.0471498331181148</v>
      </c>
    </row>
    <row r="1452" customFormat="false" ht="12" hidden="false" customHeight="false" outlineLevel="0" collapsed="false">
      <c r="A1452" s="0" t="n">
        <v>11</v>
      </c>
      <c r="B1452" s="0" t="s">
        <v>240</v>
      </c>
      <c r="C1452" s="0" t="s">
        <v>241</v>
      </c>
      <c r="D1452" s="0" t="s">
        <v>11</v>
      </c>
      <c r="E1452" s="0" t="n">
        <v>1.016295</v>
      </c>
      <c r="F1452" s="0" t="n">
        <v>5</v>
      </c>
      <c r="G1452" s="0" t="n">
        <v>9</v>
      </c>
      <c r="H1452" s="0" t="n">
        <v>0.062712</v>
      </c>
      <c r="I1452" s="0" t="n">
        <v>0.128571</v>
      </c>
      <c r="J1452" s="0" t="n">
        <f aca="false">1+J1451</f>
        <v>1451</v>
      </c>
      <c r="K1452" s="0" t="n">
        <f aca="false">10^(-E1452)</f>
        <v>0.0963174552916985</v>
      </c>
      <c r="L1452" s="0" t="n">
        <f aca="false">J1452*$M$1/$J$1476</f>
        <v>0.0491864406779661</v>
      </c>
      <c r="M1452" s="0" t="n">
        <f aca="false">K1452-L1452</f>
        <v>0.0471310146137324</v>
      </c>
    </row>
    <row r="1453" customFormat="false" ht="12" hidden="false" customHeight="false" outlineLevel="0" collapsed="false">
      <c r="A1453" s="0" t="n">
        <v>23</v>
      </c>
      <c r="B1453" s="0" t="s">
        <v>576</v>
      </c>
      <c r="C1453" s="0" t="s">
        <v>577</v>
      </c>
      <c r="D1453" s="0" t="s">
        <v>11</v>
      </c>
      <c r="E1453" s="0" t="n">
        <v>1.01613</v>
      </c>
      <c r="F1453" s="0" t="n">
        <v>3</v>
      </c>
      <c r="G1453" s="0" t="n">
        <v>10</v>
      </c>
      <c r="H1453" s="0" t="n">
        <v>0.121741</v>
      </c>
      <c r="I1453" s="0" t="n">
        <v>0.238095</v>
      </c>
      <c r="J1453" s="0" t="n">
        <f aca="false">1+J1452</f>
        <v>1452</v>
      </c>
      <c r="K1453" s="0" t="n">
        <f aca="false">10^(-E1453)</f>
        <v>0.0963540558015745</v>
      </c>
      <c r="L1453" s="0" t="n">
        <f aca="false">J1453*$M$1/$J$1476</f>
        <v>0.0492203389830509</v>
      </c>
      <c r="M1453" s="0" t="n">
        <f aca="false">K1453-L1453</f>
        <v>0.0471337168185237</v>
      </c>
    </row>
    <row r="1454" customFormat="false" ht="12" hidden="false" customHeight="false" outlineLevel="0" collapsed="false">
      <c r="A1454" s="0" t="n">
        <v>21</v>
      </c>
      <c r="B1454" s="0" t="s">
        <v>834</v>
      </c>
      <c r="C1454" s="0" t="s">
        <v>835</v>
      </c>
      <c r="D1454" s="0" t="s">
        <v>11</v>
      </c>
      <c r="E1454" s="0" t="n">
        <v>1.014867</v>
      </c>
      <c r="F1454" s="0" t="n">
        <v>4</v>
      </c>
      <c r="G1454" s="0" t="n">
        <v>3</v>
      </c>
      <c r="H1454" s="0" t="n">
        <v>0.018895</v>
      </c>
      <c r="I1454" s="0" t="n">
        <v>0.066667</v>
      </c>
      <c r="J1454" s="0" t="n">
        <f aca="false">1+J1453</f>
        <v>1453</v>
      </c>
      <c r="K1454" s="0" t="n">
        <f aca="false">10^(-E1454)</f>
        <v>0.0966346771404066</v>
      </c>
      <c r="L1454" s="0" t="n">
        <f aca="false">J1454*$M$1/$J$1476</f>
        <v>0.0492542372881356</v>
      </c>
      <c r="M1454" s="0" t="n">
        <f aca="false">K1454-L1454</f>
        <v>0.047380439852271</v>
      </c>
    </row>
    <row r="1455" customFormat="false" ht="12" hidden="false" customHeight="false" outlineLevel="0" collapsed="false">
      <c r="A1455" s="0" t="n">
        <v>18</v>
      </c>
      <c r="B1455" s="0" t="s">
        <v>306</v>
      </c>
      <c r="C1455" s="0" t="s">
        <v>307</v>
      </c>
      <c r="D1455" s="0" t="s">
        <v>89</v>
      </c>
      <c r="E1455" s="0" t="n">
        <v>1.014484</v>
      </c>
      <c r="F1455" s="0" t="n">
        <v>4</v>
      </c>
      <c r="G1455" s="0" t="n">
        <v>5</v>
      </c>
      <c r="H1455" s="0" t="n">
        <v>0.032098</v>
      </c>
      <c r="I1455" s="0" t="n">
        <v>0.087719</v>
      </c>
      <c r="J1455" s="0" t="n">
        <f aca="false">1+J1454</f>
        <v>1454</v>
      </c>
      <c r="K1455" s="0" t="n">
        <f aca="false">10^(-E1455)</f>
        <v>0.0967199358934857</v>
      </c>
      <c r="L1455" s="0" t="n">
        <f aca="false">J1455*$M$1/$J$1476</f>
        <v>0.0492881355932203</v>
      </c>
      <c r="M1455" s="0" t="n">
        <f aca="false">K1455-L1455</f>
        <v>0.0474318003002654</v>
      </c>
    </row>
    <row r="1456" customFormat="false" ht="12" hidden="false" customHeight="false" outlineLevel="0" collapsed="false">
      <c r="A1456" s="0" t="n">
        <v>10</v>
      </c>
      <c r="B1456" s="0" t="s">
        <v>570</v>
      </c>
      <c r="C1456" s="0" t="s">
        <v>571</v>
      </c>
      <c r="D1456" s="0" t="s">
        <v>11</v>
      </c>
      <c r="E1456" s="0" t="n">
        <v>1.014333</v>
      </c>
      <c r="F1456" s="0" t="n">
        <v>4</v>
      </c>
      <c r="G1456" s="0" t="n">
        <v>20</v>
      </c>
      <c r="H1456" s="0" t="n">
        <v>0.156518</v>
      </c>
      <c r="I1456" s="0" t="n">
        <v>0.25641</v>
      </c>
      <c r="J1456" s="0" t="n">
        <f aca="false">1+J1455</f>
        <v>1455</v>
      </c>
      <c r="K1456" s="0" t="n">
        <f aca="false">10^(-E1456)</f>
        <v>0.0967535703286013</v>
      </c>
      <c r="L1456" s="0" t="n">
        <f aca="false">J1456*$M$1/$J$1476</f>
        <v>0.0493220338983051</v>
      </c>
      <c r="M1456" s="0" t="n">
        <f aca="false">K1456-L1456</f>
        <v>0.0474315364302962</v>
      </c>
    </row>
    <row r="1457" customFormat="false" ht="12" hidden="false" customHeight="false" outlineLevel="0" collapsed="false">
      <c r="A1457" s="0" t="n">
        <v>19</v>
      </c>
      <c r="B1457" s="0" t="s">
        <v>548</v>
      </c>
      <c r="C1457" s="0" t="s">
        <v>549</v>
      </c>
      <c r="D1457" s="0" t="s">
        <v>22</v>
      </c>
      <c r="E1457" s="0" t="n">
        <v>1.013643</v>
      </c>
      <c r="F1457" s="0" t="n">
        <v>4</v>
      </c>
      <c r="G1457" s="0" t="n">
        <v>11</v>
      </c>
      <c r="H1457" s="0" t="n">
        <v>0.124516</v>
      </c>
      <c r="I1457" s="0" t="n">
        <v>0.192982</v>
      </c>
      <c r="J1457" s="0" t="n">
        <f aca="false">1+J1456</f>
        <v>1456</v>
      </c>
      <c r="K1457" s="0" t="n">
        <f aca="false">10^(-E1457)</f>
        <v>0.0969074130044344</v>
      </c>
      <c r="L1457" s="0" t="n">
        <f aca="false">J1457*$M$1/$J$1476</f>
        <v>0.0493559322033898</v>
      </c>
      <c r="M1457" s="0" t="n">
        <f aca="false">K1457-L1457</f>
        <v>0.0475514808010446</v>
      </c>
    </row>
    <row r="1458" customFormat="false" ht="12" hidden="false" customHeight="false" outlineLevel="0" collapsed="false">
      <c r="A1458" s="0" t="n">
        <v>9</v>
      </c>
      <c r="B1458" s="0" t="s">
        <v>310</v>
      </c>
      <c r="C1458" s="0" t="s">
        <v>311</v>
      </c>
      <c r="D1458" s="0" t="s">
        <v>11</v>
      </c>
      <c r="E1458" s="0" t="n">
        <v>1.01283</v>
      </c>
      <c r="F1458" s="0" t="n">
        <v>4</v>
      </c>
      <c r="G1458" s="0" t="n">
        <v>19</v>
      </c>
      <c r="H1458" s="0" t="n">
        <v>0.134944</v>
      </c>
      <c r="I1458" s="0" t="n">
        <v>0.2375</v>
      </c>
      <c r="J1458" s="0" t="n">
        <f aca="false">1+J1457</f>
        <v>1457</v>
      </c>
      <c r="K1458" s="0" t="n">
        <f aca="false">10^(-E1458)</f>
        <v>0.0970889937511458</v>
      </c>
      <c r="L1458" s="0" t="n">
        <f aca="false">J1458*$M$1/$J$1476</f>
        <v>0.0493898305084746</v>
      </c>
      <c r="M1458" s="0" t="n">
        <f aca="false">K1458-L1458</f>
        <v>0.0476991632426712</v>
      </c>
    </row>
    <row r="1459" customFormat="false" ht="12" hidden="false" customHeight="false" outlineLevel="0" collapsed="false">
      <c r="A1459" s="0" t="n">
        <v>2</v>
      </c>
      <c r="B1459" s="0" t="s">
        <v>530</v>
      </c>
      <c r="C1459" s="0" t="s">
        <v>531</v>
      </c>
      <c r="D1459" s="0" t="s">
        <v>11</v>
      </c>
      <c r="E1459" s="0" t="n">
        <v>1.01219</v>
      </c>
      <c r="F1459" s="0" t="n">
        <v>4</v>
      </c>
      <c r="G1459" s="0" t="n">
        <v>8</v>
      </c>
      <c r="H1459" s="0" t="n">
        <v>0.032432</v>
      </c>
      <c r="I1459" s="0" t="n">
        <v>0.074074</v>
      </c>
      <c r="J1459" s="0" t="n">
        <f aca="false">1+J1458</f>
        <v>1458</v>
      </c>
      <c r="K1459" s="0" t="n">
        <f aca="false">10^(-E1459)</f>
        <v>0.0972321748535805</v>
      </c>
      <c r="L1459" s="0" t="n">
        <f aca="false">J1459*$M$1/$J$1476</f>
        <v>0.0494237288135593</v>
      </c>
      <c r="M1459" s="0" t="n">
        <f aca="false">K1459-L1459</f>
        <v>0.0478084460400212</v>
      </c>
    </row>
    <row r="1460" customFormat="false" ht="12" hidden="false" customHeight="false" outlineLevel="0" collapsed="false">
      <c r="A1460" s="0" t="n">
        <v>16</v>
      </c>
      <c r="B1460" s="0" t="s">
        <v>804</v>
      </c>
      <c r="C1460" s="0" t="s">
        <v>805</v>
      </c>
      <c r="D1460" s="0" t="s">
        <v>11</v>
      </c>
      <c r="E1460" s="0" t="n">
        <v>1.011761</v>
      </c>
      <c r="F1460" s="0" t="n">
        <v>5</v>
      </c>
      <c r="G1460" s="0" t="n">
        <v>5</v>
      </c>
      <c r="H1460" s="0" t="n">
        <v>0.032815</v>
      </c>
      <c r="I1460" s="0" t="n">
        <v>0.081967</v>
      </c>
      <c r="J1460" s="0" t="n">
        <f aca="false">1+J1459</f>
        <v>1459</v>
      </c>
      <c r="K1460" s="0" t="n">
        <f aca="false">10^(-E1460)</f>
        <v>0.0973282691250459</v>
      </c>
      <c r="L1460" s="0" t="n">
        <f aca="false">J1460*$M$1/$J$1476</f>
        <v>0.0494576271186441</v>
      </c>
      <c r="M1460" s="0" t="n">
        <f aca="false">K1460-L1460</f>
        <v>0.0478706420064018</v>
      </c>
    </row>
    <row r="1461" customFormat="false" ht="12" hidden="false" customHeight="false" outlineLevel="0" collapsed="false">
      <c r="A1461" s="0" t="n">
        <v>17</v>
      </c>
      <c r="B1461" s="0" t="s">
        <v>780</v>
      </c>
      <c r="C1461" s="0" t="s">
        <v>781</v>
      </c>
      <c r="D1461" s="0" t="s">
        <v>22</v>
      </c>
      <c r="E1461" s="0" t="n">
        <v>1.011661</v>
      </c>
      <c r="F1461" s="0" t="n">
        <v>4</v>
      </c>
      <c r="G1461" s="0" t="n">
        <v>17</v>
      </c>
      <c r="H1461" s="0" t="n">
        <v>0.184119</v>
      </c>
      <c r="I1461" s="0" t="n">
        <v>0.293103</v>
      </c>
      <c r="J1461" s="0" t="n">
        <f aca="false">1+J1460</f>
        <v>1460</v>
      </c>
      <c r="K1461" s="0" t="n">
        <f aca="false">10^(-E1461)</f>
        <v>0.0973506823675282</v>
      </c>
      <c r="L1461" s="0" t="n">
        <f aca="false">J1461*$M$1/$J$1476</f>
        <v>0.0494915254237288</v>
      </c>
      <c r="M1461" s="0" t="n">
        <f aca="false">K1461-L1461</f>
        <v>0.0478591569437993</v>
      </c>
    </row>
    <row r="1462" customFormat="false" ht="12" hidden="false" customHeight="false" outlineLevel="0" collapsed="false">
      <c r="A1462" s="0" t="n">
        <v>20</v>
      </c>
      <c r="B1462" s="0" t="s">
        <v>670</v>
      </c>
      <c r="C1462" s="0" t="s">
        <v>671</v>
      </c>
      <c r="D1462" s="0" t="s">
        <v>11</v>
      </c>
      <c r="E1462" s="0" t="n">
        <v>1.009405</v>
      </c>
      <c r="F1462" s="0" t="n">
        <v>4</v>
      </c>
      <c r="G1462" s="0" t="n">
        <v>16</v>
      </c>
      <c r="H1462" s="0" t="n">
        <v>0.142263</v>
      </c>
      <c r="I1462" s="0" t="n">
        <v>0.290909</v>
      </c>
      <c r="J1462" s="0" t="n">
        <f aca="false">1+J1461</f>
        <v>1461</v>
      </c>
      <c r="K1462" s="0" t="n">
        <f aca="false">10^(-E1462)</f>
        <v>0.0978576990769201</v>
      </c>
      <c r="L1462" s="0" t="n">
        <f aca="false">J1462*$M$1/$J$1476</f>
        <v>0.0495254237288136</v>
      </c>
      <c r="M1462" s="0" t="n">
        <f aca="false">K1462-L1462</f>
        <v>0.0483322753481066</v>
      </c>
    </row>
    <row r="1463" customFormat="false" ht="12" hidden="false" customHeight="false" outlineLevel="0" collapsed="false">
      <c r="A1463" s="0" t="n">
        <v>17</v>
      </c>
      <c r="B1463" s="0" t="s">
        <v>826</v>
      </c>
      <c r="C1463" s="0" t="s">
        <v>827</v>
      </c>
      <c r="D1463" s="0" t="s">
        <v>89</v>
      </c>
      <c r="E1463" s="0" t="n">
        <v>1.006805</v>
      </c>
      <c r="F1463" s="0" t="n">
        <v>6</v>
      </c>
      <c r="G1463" s="0" t="n">
        <v>3</v>
      </c>
      <c r="H1463" s="0" t="n">
        <v>0.014494</v>
      </c>
      <c r="I1463" s="0" t="n">
        <v>0.051724</v>
      </c>
      <c r="J1463" s="0" t="n">
        <f aca="false">1+J1462</f>
        <v>1462</v>
      </c>
      <c r="K1463" s="0" t="n">
        <f aca="false">10^(-E1463)</f>
        <v>0.0984453029980777</v>
      </c>
      <c r="L1463" s="0" t="n">
        <f aca="false">J1463*$M$1/$J$1476</f>
        <v>0.0495593220338983</v>
      </c>
      <c r="M1463" s="0" t="n">
        <f aca="false">K1463-L1463</f>
        <v>0.0488859809641794</v>
      </c>
    </row>
    <row r="1464" customFormat="false" ht="12" hidden="false" customHeight="false" outlineLevel="0" collapsed="false">
      <c r="A1464" s="0" t="n">
        <v>13</v>
      </c>
      <c r="B1464" s="0" t="s">
        <v>722</v>
      </c>
      <c r="C1464" s="0" t="s">
        <v>723</v>
      </c>
      <c r="D1464" s="0" t="s">
        <v>22</v>
      </c>
      <c r="E1464" s="0" t="n">
        <v>1.005491</v>
      </c>
      <c r="F1464" s="0" t="n">
        <v>5</v>
      </c>
      <c r="G1464" s="0" t="n">
        <v>6</v>
      </c>
      <c r="H1464" s="0" t="n">
        <v>0.048122</v>
      </c>
      <c r="I1464" s="0" t="n">
        <v>0.09375</v>
      </c>
      <c r="J1464" s="0" t="n">
        <f aca="false">1+J1463</f>
        <v>1463</v>
      </c>
      <c r="K1464" s="0" t="n">
        <f aca="false">10^(-E1464)</f>
        <v>0.0987436098435603</v>
      </c>
      <c r="L1464" s="0" t="n">
        <f aca="false">J1464*$M$1/$J$1476</f>
        <v>0.0495932203389831</v>
      </c>
      <c r="M1464" s="0" t="n">
        <f aca="false">K1464-L1464</f>
        <v>0.0491503895045773</v>
      </c>
    </row>
    <row r="1465" customFormat="false" ht="12" hidden="false" customHeight="false" outlineLevel="0" collapsed="false">
      <c r="A1465" s="0" t="n">
        <v>21</v>
      </c>
      <c r="B1465" s="0" t="s">
        <v>838</v>
      </c>
      <c r="C1465" s="0" t="s">
        <v>839</v>
      </c>
      <c r="D1465" s="0" t="s">
        <v>11</v>
      </c>
      <c r="E1465" s="0" t="n">
        <v>1.004924</v>
      </c>
      <c r="F1465" s="0" t="n">
        <v>4</v>
      </c>
      <c r="G1465" s="0" t="n">
        <v>3</v>
      </c>
      <c r="H1465" s="0" t="n">
        <v>0.019086</v>
      </c>
      <c r="I1465" s="0" t="n">
        <v>0.066667</v>
      </c>
      <c r="J1465" s="0" t="n">
        <f aca="false">1+J1464</f>
        <v>1464</v>
      </c>
      <c r="K1465" s="0" t="n">
        <f aca="false">10^(-E1465)</f>
        <v>0.0988726103093504</v>
      </c>
      <c r="L1465" s="0" t="n">
        <f aca="false">J1465*$M$1/$J$1476</f>
        <v>0.0496271186440678</v>
      </c>
      <c r="M1465" s="0" t="n">
        <f aca="false">K1465-L1465</f>
        <v>0.0492454916652826</v>
      </c>
    </row>
    <row r="1466" customFormat="false" ht="12" hidden="false" customHeight="false" outlineLevel="0" collapsed="false">
      <c r="A1466" s="0" t="n">
        <v>2</v>
      </c>
      <c r="B1466" s="0" t="s">
        <v>170</v>
      </c>
      <c r="C1466" s="0" t="s">
        <v>171</v>
      </c>
      <c r="D1466" s="0" t="s">
        <v>22</v>
      </c>
      <c r="E1466" s="0" t="n">
        <v>1.004461</v>
      </c>
      <c r="F1466" s="0" t="n">
        <v>3</v>
      </c>
      <c r="G1466" s="0" t="n">
        <v>17</v>
      </c>
      <c r="H1466" s="0" t="n">
        <v>0.086439</v>
      </c>
      <c r="I1466" s="0" t="n">
        <v>0.157407</v>
      </c>
      <c r="J1466" s="0" t="n">
        <f aca="false">1+J1465</f>
        <v>1465</v>
      </c>
      <c r="K1466" s="0" t="n">
        <f aca="false">10^(-E1466)</f>
        <v>0.0989780742999316</v>
      </c>
      <c r="L1466" s="0" t="n">
        <f aca="false">J1466*$M$1/$J$1476</f>
        <v>0.0496610169491525</v>
      </c>
      <c r="M1466" s="0" t="n">
        <f aca="false">K1466-L1466</f>
        <v>0.0493170573507791</v>
      </c>
    </row>
    <row r="1467" customFormat="false" ht="12" hidden="false" customHeight="false" outlineLevel="0" collapsed="false">
      <c r="A1467" s="0" t="n">
        <v>32</v>
      </c>
      <c r="B1467" s="0" t="s">
        <v>240</v>
      </c>
      <c r="C1467" s="0" t="s">
        <v>241</v>
      </c>
      <c r="D1467" s="0" t="s">
        <v>11</v>
      </c>
      <c r="E1467" s="0" t="n">
        <v>1.003737</v>
      </c>
      <c r="F1467" s="0" t="n">
        <v>5</v>
      </c>
      <c r="G1467" s="0" t="n">
        <v>3</v>
      </c>
      <c r="H1467" s="0" t="n">
        <v>0.062712</v>
      </c>
      <c r="I1467" s="0" t="n">
        <v>0.166667</v>
      </c>
      <c r="J1467" s="0" t="n">
        <f aca="false">1+J1466</f>
        <v>1466</v>
      </c>
      <c r="K1467" s="0" t="n">
        <f aca="false">10^(-E1467)</f>
        <v>0.0991432154501607</v>
      </c>
      <c r="L1467" s="0" t="n">
        <f aca="false">J1467*$M$1/$J$1476</f>
        <v>0.0496949152542373</v>
      </c>
      <c r="M1467" s="0" t="n">
        <f aca="false">K1467-L1467</f>
        <v>0.0494483001959234</v>
      </c>
    </row>
    <row r="1468" customFormat="false" ht="12" hidden="false" customHeight="false" outlineLevel="0" collapsed="false">
      <c r="A1468" s="0" t="n">
        <v>4</v>
      </c>
      <c r="B1468" s="0" t="s">
        <v>290</v>
      </c>
      <c r="C1468" s="0" t="s">
        <v>291</v>
      </c>
      <c r="D1468" s="0" t="s">
        <v>89</v>
      </c>
      <c r="E1468" s="0" t="n">
        <v>1.002976</v>
      </c>
      <c r="F1468" s="0" t="n">
        <v>7</v>
      </c>
      <c r="G1468" s="0" t="n">
        <v>7</v>
      </c>
      <c r="H1468" s="0" t="n">
        <v>0.026884</v>
      </c>
      <c r="I1468" s="0" t="n">
        <v>0.067961</v>
      </c>
      <c r="J1468" s="0" t="n">
        <f aca="false">1+J1467</f>
        <v>1467</v>
      </c>
      <c r="K1468" s="0" t="n">
        <f aca="false">10^(-E1468)</f>
        <v>0.0993170931558406</v>
      </c>
      <c r="L1468" s="0" t="n">
        <f aca="false">J1468*$M$1/$J$1476</f>
        <v>0.049728813559322</v>
      </c>
      <c r="M1468" s="0" t="n">
        <f aca="false">K1468-L1468</f>
        <v>0.0495882795965185</v>
      </c>
    </row>
    <row r="1469" customFormat="false" ht="12" hidden="false" customHeight="false" outlineLevel="0" collapsed="false">
      <c r="A1469" s="0" t="n">
        <v>20</v>
      </c>
      <c r="B1469" s="0" t="s">
        <v>818</v>
      </c>
      <c r="C1469" s="0" t="s">
        <v>819</v>
      </c>
      <c r="D1469" s="0" t="s">
        <v>22</v>
      </c>
      <c r="E1469" s="0" t="n">
        <v>1.002721</v>
      </c>
      <c r="F1469" s="0" t="n">
        <v>6</v>
      </c>
      <c r="G1469" s="0" t="n">
        <v>3</v>
      </c>
      <c r="H1469" s="0" t="n">
        <v>0.014494</v>
      </c>
      <c r="I1469" s="0" t="n">
        <v>0.054545</v>
      </c>
      <c r="J1469" s="0" t="n">
        <f aca="false">1+J1468</f>
        <v>1468</v>
      </c>
      <c r="K1469" s="0" t="n">
        <f aca="false">10^(-E1469)</f>
        <v>0.0993754252241059</v>
      </c>
      <c r="L1469" s="0" t="n">
        <f aca="false">J1469*$M$1/$J$1476</f>
        <v>0.0497627118644068</v>
      </c>
      <c r="M1469" s="0" t="n">
        <f aca="false">K1469-L1469</f>
        <v>0.0496127133596991</v>
      </c>
    </row>
    <row r="1470" customFormat="false" ht="12" hidden="false" customHeight="false" outlineLevel="0" collapsed="false">
      <c r="A1470" s="0" t="n">
        <v>23</v>
      </c>
      <c r="B1470" s="0" t="s">
        <v>188</v>
      </c>
      <c r="C1470" s="0" t="s">
        <v>189</v>
      </c>
      <c r="D1470" s="0" t="s">
        <v>22</v>
      </c>
      <c r="E1470" s="0" t="n">
        <v>1.002555</v>
      </c>
      <c r="F1470" s="0" t="n">
        <v>5</v>
      </c>
      <c r="G1470" s="0" t="n">
        <v>3</v>
      </c>
      <c r="H1470" s="0" t="n">
        <v>0.021382</v>
      </c>
      <c r="I1470" s="0" t="n">
        <v>0.071429</v>
      </c>
      <c r="J1470" s="0" t="n">
        <f aca="false">1+J1469</f>
        <v>1469</v>
      </c>
      <c r="K1470" s="0" t="n">
        <f aca="false">10^(-E1470)</f>
        <v>0.0994134166662345</v>
      </c>
      <c r="L1470" s="0" t="n">
        <f aca="false">J1470*$M$1/$J$1476</f>
        <v>0.0497966101694915</v>
      </c>
      <c r="M1470" s="0" t="n">
        <f aca="false">K1470-L1470</f>
        <v>0.049616806496743</v>
      </c>
    </row>
    <row r="1471" customFormat="false" ht="12" hidden="false" customHeight="false" outlineLevel="0" collapsed="false">
      <c r="A1471" s="0" t="n">
        <v>26</v>
      </c>
      <c r="B1471" s="0" t="s">
        <v>794</v>
      </c>
      <c r="C1471" s="0" t="s">
        <v>795</v>
      </c>
      <c r="D1471" s="0" t="s">
        <v>11</v>
      </c>
      <c r="E1471" s="0" t="n">
        <v>1.001393</v>
      </c>
      <c r="F1471" s="0" t="n">
        <v>5</v>
      </c>
      <c r="G1471" s="0" t="n">
        <v>6</v>
      </c>
      <c r="H1471" s="0" t="n">
        <v>0.075628</v>
      </c>
      <c r="I1471" s="0" t="n">
        <v>0.171429</v>
      </c>
      <c r="J1471" s="0" t="n">
        <f aca="false">1+J1470</f>
        <v>1470</v>
      </c>
      <c r="K1471" s="0" t="n">
        <f aca="false">10^(-E1471)</f>
        <v>0.0996797637501481</v>
      </c>
      <c r="L1471" s="0" t="n">
        <f aca="false">J1471*$M$1/$J$1476</f>
        <v>0.0498305084745763</v>
      </c>
      <c r="M1471" s="0" t="n">
        <f aca="false">K1471-L1471</f>
        <v>0.0498492552755719</v>
      </c>
    </row>
    <row r="1472" customFormat="false" ht="12" hidden="false" customHeight="false" outlineLevel="0" collapsed="false">
      <c r="A1472" s="0" t="n">
        <v>10</v>
      </c>
      <c r="B1472" s="0" t="s">
        <v>218</v>
      </c>
      <c r="C1472" s="0" t="s">
        <v>219</v>
      </c>
      <c r="D1472" s="0" t="s">
        <v>22</v>
      </c>
      <c r="E1472" s="0" t="n">
        <v>0.999646</v>
      </c>
      <c r="F1472" s="0" t="n">
        <v>4</v>
      </c>
      <c r="G1472" s="0" t="n">
        <v>4</v>
      </c>
      <c r="H1472" s="0" t="n">
        <v>0.019708</v>
      </c>
      <c r="I1472" s="0" t="n">
        <v>0.051282</v>
      </c>
      <c r="J1472" s="0" t="n">
        <f aca="false">1+J1471</f>
        <v>1471</v>
      </c>
      <c r="K1472" s="0" t="n">
        <f aca="false">10^(-E1472)</f>
        <v>0.100081544741953</v>
      </c>
      <c r="L1472" s="0" t="n">
        <f aca="false">J1472*$M$1/$J$1476</f>
        <v>0.049864406779661</v>
      </c>
      <c r="M1472" s="0" t="n">
        <f aca="false">K1472-L1472</f>
        <v>0.0502171379622922</v>
      </c>
    </row>
    <row r="1473" customFormat="false" ht="12" hidden="false" customHeight="false" outlineLevel="0" collapsed="false">
      <c r="A1473" s="0" t="n">
        <v>1</v>
      </c>
      <c r="B1473" s="0" t="s">
        <v>664</v>
      </c>
      <c r="C1473" s="0" t="s">
        <v>665</v>
      </c>
      <c r="D1473" s="0" t="s">
        <v>11</v>
      </c>
      <c r="E1473" s="0" t="n">
        <v>0.999387</v>
      </c>
      <c r="F1473" s="0" t="n">
        <v>3</v>
      </c>
      <c r="G1473" s="0" t="n">
        <v>6</v>
      </c>
      <c r="H1473" s="0" t="n">
        <v>0.019756</v>
      </c>
      <c r="I1473" s="0" t="n">
        <v>0.053097</v>
      </c>
      <c r="J1473" s="0" t="n">
        <f aca="false">1+J1472</f>
        <v>1472</v>
      </c>
      <c r="K1473" s="0" t="n">
        <f aca="false">10^(-E1473)</f>
        <v>0.100141248127533</v>
      </c>
      <c r="L1473" s="0" t="n">
        <f aca="false">J1473*$M$1/$J$1476</f>
        <v>0.0498983050847458</v>
      </c>
      <c r="M1473" s="0" t="n">
        <f aca="false">K1473-L1473</f>
        <v>0.050242943042787</v>
      </c>
    </row>
    <row r="1474" customFormat="false" ht="12" hidden="false" customHeight="false" outlineLevel="0" collapsed="false">
      <c r="A1474" s="0" t="n">
        <v>13</v>
      </c>
      <c r="B1474" s="0" t="s">
        <v>788</v>
      </c>
      <c r="C1474" s="0" t="s">
        <v>789</v>
      </c>
      <c r="D1474" s="0" t="s">
        <v>11</v>
      </c>
      <c r="E1474" s="0" t="n">
        <v>0.998603</v>
      </c>
      <c r="F1474" s="0" t="n">
        <v>4</v>
      </c>
      <c r="G1474" s="0" t="n">
        <v>4</v>
      </c>
      <c r="H1474" s="0" t="n">
        <v>0.023679</v>
      </c>
      <c r="I1474" s="0" t="n">
        <v>0.0625</v>
      </c>
      <c r="J1474" s="0" t="n">
        <f aca="false">1+J1473</f>
        <v>1473</v>
      </c>
      <c r="K1474" s="0" t="n">
        <f aca="false">10^(-E1474)</f>
        <v>0.100322189054275</v>
      </c>
      <c r="L1474" s="0" t="n">
        <f aca="false">J1474*$M$1/$J$1476</f>
        <v>0.0499322033898305</v>
      </c>
      <c r="M1474" s="0" t="n">
        <f aca="false">K1474-L1474</f>
        <v>0.050389985664445</v>
      </c>
    </row>
    <row r="1475" customFormat="false" ht="12" hidden="false" customHeight="false" outlineLevel="0" collapsed="false">
      <c r="A1475" s="0" t="n">
        <v>2</v>
      </c>
      <c r="B1475" s="0" t="s">
        <v>680</v>
      </c>
      <c r="C1475" s="0" t="s">
        <v>681</v>
      </c>
      <c r="D1475" s="0" t="s">
        <v>11</v>
      </c>
      <c r="E1475" s="0" t="n">
        <v>0.992988</v>
      </c>
      <c r="F1475" s="0" t="n">
        <v>3</v>
      </c>
      <c r="G1475" s="0" t="n">
        <v>9</v>
      </c>
      <c r="H1475" s="0" t="n">
        <v>0.038268</v>
      </c>
      <c r="I1475" s="0" t="n">
        <v>0.083333</v>
      </c>
      <c r="J1475" s="0" t="n">
        <f aca="false">1+J1474</f>
        <v>1474</v>
      </c>
      <c r="K1475" s="0" t="n">
        <f aca="false">10^(-E1475)</f>
        <v>0.101627677324773</v>
      </c>
      <c r="L1475" s="0" t="n">
        <f aca="false">J1475*$M$1/$J$1476</f>
        <v>0.0499661016949153</v>
      </c>
      <c r="M1475" s="0" t="n">
        <f aca="false">K1475-L1475</f>
        <v>0.0516615756298578</v>
      </c>
    </row>
    <row r="1476" customFormat="false" ht="12" hidden="false" customHeight="false" outlineLevel="0" collapsed="false">
      <c r="A1476" s="0" t="n">
        <v>23</v>
      </c>
      <c r="B1476" s="0" t="s">
        <v>578</v>
      </c>
      <c r="C1476" s="0" t="s">
        <v>579</v>
      </c>
      <c r="D1476" s="0" t="s">
        <v>11</v>
      </c>
      <c r="E1476" s="0" t="n">
        <v>0.992883</v>
      </c>
      <c r="F1476" s="0" t="n">
        <v>4</v>
      </c>
      <c r="G1476" s="0" t="n">
        <v>5</v>
      </c>
      <c r="H1476" s="0" t="n">
        <v>0.047118</v>
      </c>
      <c r="I1476" s="0" t="n">
        <v>0.119048</v>
      </c>
      <c r="J1476" s="0" t="n">
        <f aca="false">1+J1475</f>
        <v>1475</v>
      </c>
      <c r="K1476" s="0" t="n">
        <f aca="false">10^(-E1476)</f>
        <v>0.101652250964614</v>
      </c>
      <c r="L1476" s="0" t="n">
        <f aca="false">J1476*$M$1/$J$1476</f>
        <v>0.05</v>
      </c>
      <c r="M1476" s="0" t="n">
        <f aca="false">K1476-L1476</f>
        <v>0.0516522509646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2T21:37:34Z</dcterms:created>
  <dc:creator/>
  <dc:description/>
  <dc:language>en-US</dc:language>
  <cp:lastModifiedBy>Stephen Ramsey</cp:lastModifiedBy>
  <cp:revision>0</cp:revision>
  <dc:subject/>
  <dc:title/>
</cp:coreProperties>
</file>